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ELLE II/LKB1 mutant cell lines/A549 LKB1/figures reduced paper/"/>
    </mc:Choice>
  </mc:AlternateContent>
  <xr:revisionPtr revIDLastSave="0" documentId="13_ncr:1_{3D0FA51F-DDEC-4D4F-ABC1-09DC778960F3}" xr6:coauthVersionLast="36" xr6:coauthVersionMax="45" xr10:uidLastSave="{00000000-0000-0000-0000-000000000000}"/>
  <bookViews>
    <workbookView xWindow="5180" yWindow="1580" windowWidth="27640" windowHeight="16940" xr2:uid="{53569698-B01C-4046-B371-440C0164EEEE}"/>
  </bookViews>
  <sheets>
    <sheet name="MSMS_WT " sheetId="1" r:id="rId1"/>
    <sheet name="MSMS-Y49D " sheetId="2" r:id="rId2"/>
    <sheet name="MSMS_R87K " sheetId="3" r:id="rId3"/>
    <sheet name="MSMS_G135R " sheetId="4" r:id="rId4"/>
    <sheet name="MSMS_D194Y " sheetId="5" r:id="rId5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97" i="5" l="1"/>
  <c r="E597" i="5"/>
  <c r="D578" i="5"/>
  <c r="E578" i="5"/>
  <c r="D561" i="5"/>
  <c r="E561" i="5"/>
  <c r="D560" i="5"/>
  <c r="E560" i="5"/>
  <c r="D559" i="5"/>
  <c r="E559" i="5"/>
  <c r="D558" i="5"/>
  <c r="E558" i="5"/>
  <c r="D557" i="5"/>
  <c r="E557" i="5"/>
  <c r="D556" i="5"/>
  <c r="E556" i="5"/>
  <c r="D545" i="5"/>
  <c r="E545" i="5"/>
  <c r="D543" i="5"/>
  <c r="E543" i="5"/>
  <c r="D538" i="5"/>
  <c r="E538" i="5"/>
  <c r="D537" i="5"/>
  <c r="E537" i="5"/>
  <c r="D536" i="5"/>
  <c r="E536" i="5"/>
  <c r="D535" i="5"/>
  <c r="E535" i="5"/>
  <c r="D534" i="5"/>
  <c r="E534" i="5"/>
  <c r="D533" i="5"/>
  <c r="E533" i="5"/>
  <c r="D532" i="5"/>
  <c r="E532" i="5"/>
  <c r="D531" i="5"/>
  <c r="E531" i="5"/>
  <c r="D530" i="5"/>
  <c r="E530" i="5"/>
  <c r="D529" i="5"/>
  <c r="E529" i="5"/>
  <c r="D528" i="5"/>
  <c r="E528" i="5"/>
  <c r="D527" i="5"/>
  <c r="E527" i="5"/>
  <c r="D526" i="5"/>
  <c r="E526" i="5"/>
  <c r="D61" i="5"/>
  <c r="E61" i="5"/>
  <c r="D60" i="5"/>
  <c r="E60" i="5"/>
  <c r="D59" i="5"/>
  <c r="E59" i="5"/>
  <c r="D58" i="5"/>
  <c r="E58" i="5"/>
  <c r="D57" i="5"/>
  <c r="E57" i="5"/>
  <c r="D56" i="5"/>
  <c r="E56" i="5"/>
  <c r="D55" i="5"/>
  <c r="E55" i="5"/>
  <c r="D54" i="5"/>
  <c r="E54" i="5"/>
  <c r="D53" i="5"/>
  <c r="E53" i="5"/>
  <c r="D52" i="5"/>
  <c r="E52" i="5"/>
  <c r="D51" i="5"/>
  <c r="E51" i="5"/>
  <c r="D37" i="5"/>
  <c r="E37" i="5"/>
  <c r="D36" i="5"/>
  <c r="E36" i="5"/>
  <c r="D35" i="5"/>
  <c r="E35" i="5"/>
  <c r="D34" i="5"/>
  <c r="E34" i="5"/>
  <c r="D33" i="5"/>
  <c r="E33" i="5"/>
  <c r="D32" i="5"/>
  <c r="E32" i="5"/>
  <c r="D31" i="5"/>
  <c r="E31" i="5"/>
  <c r="D30" i="5"/>
  <c r="E30" i="5"/>
  <c r="D29" i="5"/>
  <c r="E29" i="5"/>
  <c r="D19" i="5"/>
  <c r="E19" i="5"/>
  <c r="D18" i="5"/>
  <c r="E18" i="5"/>
  <c r="D17" i="5"/>
  <c r="E17" i="5"/>
  <c r="D16" i="5"/>
  <c r="E16" i="5"/>
  <c r="D8" i="5"/>
  <c r="E8" i="5"/>
  <c r="D5" i="5"/>
  <c r="E5" i="5"/>
  <c r="D4" i="5"/>
  <c r="E4" i="5"/>
  <c r="D3" i="5"/>
  <c r="E3" i="5"/>
  <c r="D2" i="5"/>
  <c r="E2" i="5"/>
  <c r="D596" i="5"/>
  <c r="E596" i="5"/>
  <c r="D595" i="5"/>
  <c r="E595" i="5"/>
  <c r="D594" i="5"/>
  <c r="E594" i="5"/>
  <c r="D593" i="5"/>
  <c r="E593" i="5"/>
  <c r="D592" i="5"/>
  <c r="E592" i="5"/>
  <c r="D591" i="5"/>
  <c r="E591" i="5"/>
  <c r="D590" i="5"/>
  <c r="E590" i="5"/>
  <c r="D589" i="5"/>
  <c r="E589" i="5"/>
  <c r="D588" i="5"/>
  <c r="E588" i="5"/>
  <c r="D587" i="5"/>
  <c r="E587" i="5"/>
  <c r="D586" i="5"/>
  <c r="E586" i="5"/>
  <c r="D585" i="5"/>
  <c r="E585" i="5"/>
  <c r="D584" i="5"/>
  <c r="E584" i="5"/>
  <c r="D583" i="5"/>
  <c r="E583" i="5"/>
  <c r="D582" i="5"/>
  <c r="E582" i="5"/>
  <c r="D581" i="5"/>
  <c r="E581" i="5"/>
  <c r="D580" i="5"/>
  <c r="E580" i="5"/>
  <c r="D579" i="5"/>
  <c r="E579" i="5"/>
  <c r="D577" i="5"/>
  <c r="E577" i="5"/>
  <c r="D576" i="5"/>
  <c r="E576" i="5"/>
  <c r="D575" i="5"/>
  <c r="E575" i="5"/>
  <c r="D574" i="5"/>
  <c r="E574" i="5"/>
  <c r="D573" i="5"/>
  <c r="E573" i="5"/>
  <c r="D572" i="5"/>
  <c r="E572" i="5"/>
  <c r="D571" i="5"/>
  <c r="E571" i="5"/>
  <c r="D570" i="5"/>
  <c r="E570" i="5"/>
  <c r="D569" i="5"/>
  <c r="E569" i="5"/>
  <c r="D568" i="5"/>
  <c r="E568" i="5"/>
  <c r="D567" i="5"/>
  <c r="E567" i="5"/>
  <c r="D566" i="5"/>
  <c r="E566" i="5"/>
  <c r="D565" i="5"/>
  <c r="E565" i="5"/>
  <c r="D564" i="5"/>
  <c r="E564" i="5"/>
  <c r="D563" i="5"/>
  <c r="E563" i="5"/>
  <c r="D562" i="5"/>
  <c r="E562" i="5"/>
  <c r="D555" i="5"/>
  <c r="E555" i="5"/>
  <c r="D554" i="5"/>
  <c r="E554" i="5"/>
  <c r="D553" i="5"/>
  <c r="E553" i="5"/>
  <c r="D552" i="5"/>
  <c r="E552" i="5"/>
  <c r="D551" i="5"/>
  <c r="E551" i="5"/>
  <c r="D550" i="5"/>
  <c r="E550" i="5"/>
  <c r="D549" i="5"/>
  <c r="E549" i="5"/>
  <c r="D548" i="5"/>
  <c r="E548" i="5"/>
  <c r="D547" i="5"/>
  <c r="E547" i="5"/>
  <c r="D546" i="5"/>
  <c r="E546" i="5"/>
  <c r="D542" i="5"/>
  <c r="E542" i="5"/>
  <c r="D541" i="5"/>
  <c r="E541" i="5"/>
  <c r="D540" i="5"/>
  <c r="E540" i="5"/>
  <c r="D539" i="5"/>
  <c r="E539" i="5"/>
  <c r="D525" i="5"/>
  <c r="E525" i="5"/>
  <c r="D524" i="5"/>
  <c r="E524" i="5"/>
  <c r="D523" i="5"/>
  <c r="E523" i="5"/>
  <c r="D522" i="5"/>
  <c r="E522" i="5"/>
  <c r="D521" i="5"/>
  <c r="E521" i="5"/>
  <c r="D520" i="5"/>
  <c r="E520" i="5"/>
  <c r="D519" i="5"/>
  <c r="E519" i="5"/>
  <c r="D518" i="5"/>
  <c r="E518" i="5"/>
  <c r="D517" i="5"/>
  <c r="E517" i="5"/>
  <c r="D516" i="5"/>
  <c r="E516" i="5"/>
  <c r="D515" i="5"/>
  <c r="E515" i="5"/>
  <c r="D514" i="5"/>
  <c r="E514" i="5"/>
  <c r="D513" i="5"/>
  <c r="E513" i="5"/>
  <c r="D512" i="5"/>
  <c r="E512" i="5"/>
  <c r="D511" i="5"/>
  <c r="E511" i="5"/>
  <c r="D510" i="5"/>
  <c r="E510" i="5"/>
  <c r="D509" i="5"/>
  <c r="E509" i="5"/>
  <c r="D508" i="5"/>
  <c r="E508" i="5"/>
  <c r="D507" i="5"/>
  <c r="E507" i="5"/>
  <c r="D506" i="5"/>
  <c r="E506" i="5"/>
  <c r="D505" i="5"/>
  <c r="E505" i="5"/>
  <c r="D504" i="5"/>
  <c r="E504" i="5"/>
  <c r="D503" i="5"/>
  <c r="E503" i="5"/>
  <c r="D502" i="5"/>
  <c r="E502" i="5"/>
  <c r="D501" i="5"/>
  <c r="E501" i="5"/>
  <c r="D500" i="5"/>
  <c r="E500" i="5"/>
  <c r="D499" i="5"/>
  <c r="E499" i="5"/>
  <c r="D498" i="5"/>
  <c r="E498" i="5"/>
  <c r="D497" i="5"/>
  <c r="E497" i="5"/>
  <c r="D496" i="5"/>
  <c r="E496" i="5"/>
  <c r="D495" i="5"/>
  <c r="E495" i="5"/>
  <c r="D494" i="5"/>
  <c r="E494" i="5"/>
  <c r="D493" i="5"/>
  <c r="E493" i="5"/>
  <c r="D492" i="5"/>
  <c r="E492" i="5"/>
  <c r="D491" i="5"/>
  <c r="E491" i="5"/>
  <c r="D490" i="5"/>
  <c r="E490" i="5"/>
  <c r="D489" i="5"/>
  <c r="E489" i="5"/>
  <c r="D488" i="5"/>
  <c r="E488" i="5"/>
  <c r="D487" i="5"/>
  <c r="E487" i="5"/>
  <c r="D486" i="5"/>
  <c r="E486" i="5"/>
  <c r="D485" i="5"/>
  <c r="E485" i="5"/>
  <c r="D484" i="5"/>
  <c r="E484" i="5"/>
  <c r="D483" i="5"/>
  <c r="E483" i="5"/>
  <c r="D482" i="5"/>
  <c r="E482" i="5"/>
  <c r="D481" i="5"/>
  <c r="E481" i="5"/>
  <c r="D480" i="5"/>
  <c r="E480" i="5"/>
  <c r="D479" i="5"/>
  <c r="E479" i="5"/>
  <c r="D478" i="5"/>
  <c r="E478" i="5"/>
  <c r="D477" i="5"/>
  <c r="E477" i="5"/>
  <c r="D476" i="5"/>
  <c r="E476" i="5"/>
  <c r="D475" i="5"/>
  <c r="E475" i="5"/>
  <c r="D474" i="5"/>
  <c r="E474" i="5"/>
  <c r="D473" i="5"/>
  <c r="E473" i="5"/>
  <c r="D472" i="5"/>
  <c r="E472" i="5"/>
  <c r="D471" i="5"/>
  <c r="E471" i="5"/>
  <c r="D470" i="5"/>
  <c r="E470" i="5"/>
  <c r="D469" i="5"/>
  <c r="E469" i="5"/>
  <c r="D468" i="5"/>
  <c r="E468" i="5"/>
  <c r="D467" i="5"/>
  <c r="E467" i="5"/>
  <c r="D466" i="5"/>
  <c r="E466" i="5"/>
  <c r="D465" i="5"/>
  <c r="E465" i="5"/>
  <c r="D464" i="5"/>
  <c r="E464" i="5"/>
  <c r="D463" i="5"/>
  <c r="E463" i="5"/>
  <c r="D462" i="5"/>
  <c r="E462" i="5"/>
  <c r="D461" i="5"/>
  <c r="E461" i="5"/>
  <c r="D460" i="5"/>
  <c r="E460" i="5"/>
  <c r="D459" i="5"/>
  <c r="E459" i="5"/>
  <c r="D458" i="5"/>
  <c r="E458" i="5"/>
  <c r="D457" i="5"/>
  <c r="E457" i="5"/>
  <c r="D456" i="5"/>
  <c r="E456" i="5"/>
  <c r="D455" i="5"/>
  <c r="E455" i="5"/>
  <c r="D454" i="5"/>
  <c r="E454" i="5"/>
  <c r="D453" i="5"/>
  <c r="E453" i="5"/>
  <c r="D452" i="5"/>
  <c r="E452" i="5"/>
  <c r="D451" i="5"/>
  <c r="E451" i="5"/>
  <c r="D450" i="5"/>
  <c r="E450" i="5"/>
  <c r="D449" i="5"/>
  <c r="E449" i="5"/>
  <c r="D448" i="5"/>
  <c r="E448" i="5"/>
  <c r="D447" i="5"/>
  <c r="E447" i="5"/>
  <c r="D446" i="5"/>
  <c r="E446" i="5"/>
  <c r="D445" i="5"/>
  <c r="E445" i="5"/>
  <c r="D444" i="5"/>
  <c r="E444" i="5"/>
  <c r="D443" i="5"/>
  <c r="E443" i="5"/>
  <c r="D442" i="5"/>
  <c r="E442" i="5"/>
  <c r="D441" i="5"/>
  <c r="E441" i="5"/>
  <c r="D440" i="5"/>
  <c r="E440" i="5"/>
  <c r="D439" i="5"/>
  <c r="E439" i="5"/>
  <c r="D438" i="5"/>
  <c r="E438" i="5"/>
  <c r="D437" i="5"/>
  <c r="E437" i="5"/>
  <c r="D436" i="5"/>
  <c r="E436" i="5"/>
  <c r="D435" i="5"/>
  <c r="E435" i="5"/>
  <c r="D434" i="5"/>
  <c r="E434" i="5"/>
  <c r="D433" i="5"/>
  <c r="E433" i="5"/>
  <c r="D432" i="5"/>
  <c r="E432" i="5"/>
  <c r="D431" i="5"/>
  <c r="E431" i="5"/>
  <c r="D430" i="5"/>
  <c r="E430" i="5"/>
  <c r="D429" i="5"/>
  <c r="E429" i="5"/>
  <c r="D428" i="5"/>
  <c r="E428" i="5"/>
  <c r="D427" i="5"/>
  <c r="E427" i="5"/>
  <c r="D426" i="5"/>
  <c r="E426" i="5"/>
  <c r="D425" i="5"/>
  <c r="E425" i="5"/>
  <c r="D424" i="5"/>
  <c r="E424" i="5"/>
  <c r="D423" i="5"/>
  <c r="E423" i="5"/>
  <c r="D422" i="5"/>
  <c r="E422" i="5"/>
  <c r="D421" i="5"/>
  <c r="E421" i="5"/>
  <c r="D420" i="5"/>
  <c r="E420" i="5"/>
  <c r="D419" i="5"/>
  <c r="E419" i="5"/>
  <c r="D418" i="5"/>
  <c r="E418" i="5"/>
  <c r="D417" i="5"/>
  <c r="E417" i="5"/>
  <c r="D416" i="5"/>
  <c r="E416" i="5"/>
  <c r="D415" i="5"/>
  <c r="E415" i="5"/>
  <c r="D414" i="5"/>
  <c r="E414" i="5"/>
  <c r="D413" i="5"/>
  <c r="E413" i="5"/>
  <c r="D412" i="5"/>
  <c r="E412" i="5"/>
  <c r="D411" i="5"/>
  <c r="E411" i="5"/>
  <c r="D410" i="5"/>
  <c r="E410" i="5"/>
  <c r="D409" i="5"/>
  <c r="E409" i="5"/>
  <c r="D408" i="5"/>
  <c r="E408" i="5"/>
  <c r="D407" i="5"/>
  <c r="E407" i="5"/>
  <c r="D406" i="5"/>
  <c r="E406" i="5"/>
  <c r="D405" i="5"/>
  <c r="E405" i="5"/>
  <c r="D404" i="5"/>
  <c r="E404" i="5"/>
  <c r="D403" i="5"/>
  <c r="E403" i="5"/>
  <c r="D402" i="5"/>
  <c r="E402" i="5"/>
  <c r="D401" i="5"/>
  <c r="E401" i="5"/>
  <c r="D400" i="5"/>
  <c r="E400" i="5"/>
  <c r="D399" i="5"/>
  <c r="E399" i="5"/>
  <c r="D398" i="5"/>
  <c r="E398" i="5"/>
  <c r="D397" i="5"/>
  <c r="E397" i="5"/>
  <c r="D396" i="5"/>
  <c r="E396" i="5"/>
  <c r="D395" i="5"/>
  <c r="E395" i="5"/>
  <c r="D394" i="5"/>
  <c r="E394" i="5"/>
  <c r="D393" i="5"/>
  <c r="E393" i="5"/>
  <c r="D392" i="5"/>
  <c r="E392" i="5"/>
  <c r="D391" i="5"/>
  <c r="E391" i="5"/>
  <c r="D390" i="5"/>
  <c r="E390" i="5"/>
  <c r="D389" i="5"/>
  <c r="E389" i="5"/>
  <c r="D388" i="5"/>
  <c r="E388" i="5"/>
  <c r="D387" i="5"/>
  <c r="E387" i="5"/>
  <c r="D386" i="5"/>
  <c r="E386" i="5"/>
  <c r="D385" i="5"/>
  <c r="E385" i="5"/>
  <c r="D384" i="5"/>
  <c r="E384" i="5"/>
  <c r="D383" i="5"/>
  <c r="E383" i="5"/>
  <c r="D382" i="5"/>
  <c r="E382" i="5"/>
  <c r="D381" i="5"/>
  <c r="E381" i="5"/>
  <c r="D380" i="5"/>
  <c r="E380" i="5"/>
  <c r="D379" i="5"/>
  <c r="E379" i="5"/>
  <c r="D378" i="5"/>
  <c r="E378" i="5"/>
  <c r="D377" i="5"/>
  <c r="E377" i="5"/>
  <c r="D376" i="5"/>
  <c r="E376" i="5"/>
  <c r="D375" i="5"/>
  <c r="E375" i="5"/>
  <c r="D374" i="5"/>
  <c r="E374" i="5"/>
  <c r="D373" i="5"/>
  <c r="E373" i="5"/>
  <c r="D372" i="5"/>
  <c r="E372" i="5"/>
  <c r="D371" i="5"/>
  <c r="E371" i="5"/>
  <c r="D370" i="5"/>
  <c r="E370" i="5"/>
  <c r="D369" i="5"/>
  <c r="E369" i="5"/>
  <c r="D368" i="5"/>
  <c r="E368" i="5"/>
  <c r="D367" i="5"/>
  <c r="E367" i="5"/>
  <c r="D366" i="5"/>
  <c r="E366" i="5"/>
  <c r="D365" i="5"/>
  <c r="E365" i="5"/>
  <c r="D364" i="5"/>
  <c r="E364" i="5"/>
  <c r="D363" i="5"/>
  <c r="E363" i="5"/>
  <c r="D362" i="5"/>
  <c r="E362" i="5"/>
  <c r="D361" i="5"/>
  <c r="E361" i="5"/>
  <c r="D360" i="5"/>
  <c r="E360" i="5"/>
  <c r="D359" i="5"/>
  <c r="E359" i="5"/>
  <c r="D358" i="5"/>
  <c r="E358" i="5"/>
  <c r="D357" i="5"/>
  <c r="E357" i="5"/>
  <c r="D356" i="5"/>
  <c r="E356" i="5"/>
  <c r="D355" i="5"/>
  <c r="E355" i="5"/>
  <c r="D354" i="5"/>
  <c r="E354" i="5"/>
  <c r="D353" i="5"/>
  <c r="E353" i="5"/>
  <c r="D352" i="5"/>
  <c r="E352" i="5"/>
  <c r="D351" i="5"/>
  <c r="E351" i="5"/>
  <c r="D350" i="5"/>
  <c r="E350" i="5"/>
  <c r="D349" i="5"/>
  <c r="E349" i="5"/>
  <c r="D348" i="5"/>
  <c r="E348" i="5"/>
  <c r="D347" i="5"/>
  <c r="E347" i="5"/>
  <c r="D346" i="5"/>
  <c r="E346" i="5"/>
  <c r="D345" i="5"/>
  <c r="E345" i="5"/>
  <c r="D344" i="5"/>
  <c r="E344" i="5"/>
  <c r="D343" i="5"/>
  <c r="E343" i="5"/>
  <c r="D342" i="5"/>
  <c r="E342" i="5"/>
  <c r="D341" i="5"/>
  <c r="E341" i="5"/>
  <c r="D340" i="5"/>
  <c r="E340" i="5"/>
  <c r="D339" i="5"/>
  <c r="E339" i="5"/>
  <c r="D338" i="5"/>
  <c r="E338" i="5"/>
  <c r="D337" i="5"/>
  <c r="E337" i="5"/>
  <c r="D336" i="5"/>
  <c r="E336" i="5"/>
  <c r="D335" i="5"/>
  <c r="E335" i="5"/>
  <c r="D334" i="5"/>
  <c r="E334" i="5"/>
  <c r="D333" i="5"/>
  <c r="E333" i="5"/>
  <c r="D332" i="5"/>
  <c r="E332" i="5"/>
  <c r="D331" i="5"/>
  <c r="E331" i="5"/>
  <c r="D330" i="5"/>
  <c r="E330" i="5"/>
  <c r="D329" i="5"/>
  <c r="E329" i="5"/>
  <c r="D328" i="5"/>
  <c r="E328" i="5"/>
  <c r="D327" i="5"/>
  <c r="E327" i="5"/>
  <c r="D326" i="5"/>
  <c r="E326" i="5"/>
  <c r="D325" i="5"/>
  <c r="E325" i="5"/>
  <c r="D324" i="5"/>
  <c r="E324" i="5"/>
  <c r="D323" i="5"/>
  <c r="E323" i="5"/>
  <c r="D322" i="5"/>
  <c r="E322" i="5"/>
  <c r="D321" i="5"/>
  <c r="E321" i="5"/>
  <c r="D320" i="5"/>
  <c r="E320" i="5"/>
  <c r="D319" i="5"/>
  <c r="E319" i="5"/>
  <c r="D318" i="5"/>
  <c r="E318" i="5"/>
  <c r="D317" i="5"/>
  <c r="E317" i="5"/>
  <c r="D316" i="5"/>
  <c r="E316" i="5"/>
  <c r="D315" i="5"/>
  <c r="E315" i="5"/>
  <c r="D314" i="5"/>
  <c r="E314" i="5"/>
  <c r="D313" i="5"/>
  <c r="E313" i="5"/>
  <c r="D312" i="5"/>
  <c r="E312" i="5"/>
  <c r="D311" i="5"/>
  <c r="E311" i="5"/>
  <c r="D310" i="5"/>
  <c r="E310" i="5"/>
  <c r="D309" i="5"/>
  <c r="E309" i="5"/>
  <c r="D308" i="5"/>
  <c r="E308" i="5"/>
  <c r="D307" i="5"/>
  <c r="E307" i="5"/>
  <c r="D306" i="5"/>
  <c r="E306" i="5"/>
  <c r="D305" i="5"/>
  <c r="E305" i="5"/>
  <c r="D304" i="5"/>
  <c r="E304" i="5"/>
  <c r="D303" i="5"/>
  <c r="E303" i="5"/>
  <c r="D302" i="5"/>
  <c r="E302" i="5"/>
  <c r="D301" i="5"/>
  <c r="E301" i="5"/>
  <c r="D300" i="5"/>
  <c r="E300" i="5"/>
  <c r="D299" i="5"/>
  <c r="E299" i="5"/>
  <c r="D298" i="5"/>
  <c r="E298" i="5"/>
  <c r="D297" i="5"/>
  <c r="E297" i="5"/>
  <c r="D296" i="5"/>
  <c r="E296" i="5"/>
  <c r="D295" i="5"/>
  <c r="E295" i="5"/>
  <c r="D294" i="5"/>
  <c r="E294" i="5"/>
  <c r="D293" i="5"/>
  <c r="E293" i="5"/>
  <c r="D292" i="5"/>
  <c r="E292" i="5"/>
  <c r="D291" i="5"/>
  <c r="E291" i="5"/>
  <c r="D290" i="5"/>
  <c r="E290" i="5"/>
  <c r="D289" i="5"/>
  <c r="E289" i="5"/>
  <c r="D288" i="5"/>
  <c r="E288" i="5"/>
  <c r="D287" i="5"/>
  <c r="E287" i="5"/>
  <c r="D286" i="5"/>
  <c r="E286" i="5"/>
  <c r="D285" i="5"/>
  <c r="E285" i="5"/>
  <c r="D284" i="5"/>
  <c r="E284" i="5"/>
  <c r="D283" i="5"/>
  <c r="E283" i="5"/>
  <c r="D282" i="5"/>
  <c r="E282" i="5"/>
  <c r="D281" i="5"/>
  <c r="E281" i="5"/>
  <c r="D280" i="5"/>
  <c r="E280" i="5"/>
  <c r="D279" i="5"/>
  <c r="E279" i="5"/>
  <c r="D278" i="5"/>
  <c r="E278" i="5"/>
  <c r="D277" i="5"/>
  <c r="E277" i="5"/>
  <c r="D276" i="5"/>
  <c r="E276" i="5"/>
  <c r="D275" i="5"/>
  <c r="E275" i="5"/>
  <c r="D274" i="5"/>
  <c r="E274" i="5"/>
  <c r="D273" i="5"/>
  <c r="E273" i="5"/>
  <c r="D272" i="5"/>
  <c r="E272" i="5"/>
  <c r="D271" i="5"/>
  <c r="E271" i="5"/>
  <c r="D270" i="5"/>
  <c r="E270" i="5"/>
  <c r="D269" i="5"/>
  <c r="E269" i="5"/>
  <c r="D268" i="5"/>
  <c r="E268" i="5"/>
  <c r="D267" i="5"/>
  <c r="E267" i="5"/>
  <c r="D266" i="5"/>
  <c r="E266" i="5"/>
  <c r="D265" i="5"/>
  <c r="E265" i="5"/>
  <c r="D264" i="5"/>
  <c r="E264" i="5"/>
  <c r="D263" i="5"/>
  <c r="E263" i="5"/>
  <c r="D262" i="5"/>
  <c r="E262" i="5"/>
  <c r="D261" i="5"/>
  <c r="E261" i="5"/>
  <c r="D260" i="5"/>
  <c r="E260" i="5"/>
  <c r="D259" i="5"/>
  <c r="E259" i="5"/>
  <c r="D258" i="5"/>
  <c r="E258" i="5"/>
  <c r="D257" i="5"/>
  <c r="E257" i="5"/>
  <c r="D256" i="5"/>
  <c r="E256" i="5"/>
  <c r="D255" i="5"/>
  <c r="E255" i="5"/>
  <c r="D254" i="5"/>
  <c r="E254" i="5"/>
  <c r="D253" i="5"/>
  <c r="E253" i="5"/>
  <c r="D252" i="5"/>
  <c r="E252" i="5"/>
  <c r="D251" i="5"/>
  <c r="E251" i="5"/>
  <c r="D250" i="5"/>
  <c r="E250" i="5"/>
  <c r="D249" i="5"/>
  <c r="E249" i="5"/>
  <c r="D248" i="5"/>
  <c r="E248" i="5"/>
  <c r="D247" i="5"/>
  <c r="E247" i="5"/>
  <c r="D246" i="5"/>
  <c r="E246" i="5"/>
  <c r="D245" i="5"/>
  <c r="E245" i="5"/>
  <c r="D244" i="5"/>
  <c r="E244" i="5"/>
  <c r="D243" i="5"/>
  <c r="E243" i="5"/>
  <c r="D242" i="5"/>
  <c r="E242" i="5"/>
  <c r="D241" i="5"/>
  <c r="E241" i="5"/>
  <c r="D240" i="5"/>
  <c r="E240" i="5"/>
  <c r="D239" i="5"/>
  <c r="E239" i="5"/>
  <c r="D238" i="5"/>
  <c r="E238" i="5"/>
  <c r="D237" i="5"/>
  <c r="E237" i="5"/>
  <c r="D236" i="5"/>
  <c r="E236" i="5"/>
  <c r="D235" i="5"/>
  <c r="E235" i="5"/>
  <c r="D234" i="5"/>
  <c r="E234" i="5"/>
  <c r="D233" i="5"/>
  <c r="E233" i="5"/>
  <c r="D232" i="5"/>
  <c r="E232" i="5"/>
  <c r="D231" i="5"/>
  <c r="E231" i="5"/>
  <c r="D230" i="5"/>
  <c r="E230" i="5"/>
  <c r="D229" i="5"/>
  <c r="E229" i="5"/>
  <c r="D228" i="5"/>
  <c r="E228" i="5"/>
  <c r="D227" i="5"/>
  <c r="E227" i="5"/>
  <c r="D226" i="5"/>
  <c r="E226" i="5"/>
  <c r="D225" i="5"/>
  <c r="E225" i="5"/>
  <c r="D224" i="5"/>
  <c r="E224" i="5"/>
  <c r="D223" i="5"/>
  <c r="E223" i="5"/>
  <c r="D222" i="5"/>
  <c r="E222" i="5"/>
  <c r="D221" i="5"/>
  <c r="E221" i="5"/>
  <c r="D220" i="5"/>
  <c r="E220" i="5"/>
  <c r="D219" i="5"/>
  <c r="E219" i="5"/>
  <c r="D218" i="5"/>
  <c r="E218" i="5"/>
  <c r="D217" i="5"/>
  <c r="E217" i="5"/>
  <c r="D216" i="5"/>
  <c r="E216" i="5"/>
  <c r="D215" i="5"/>
  <c r="E215" i="5"/>
  <c r="D214" i="5"/>
  <c r="E214" i="5"/>
  <c r="D213" i="5"/>
  <c r="E213" i="5"/>
  <c r="D212" i="5"/>
  <c r="E212" i="5"/>
  <c r="D211" i="5"/>
  <c r="E211" i="5"/>
  <c r="D210" i="5"/>
  <c r="E210" i="5"/>
  <c r="D209" i="5"/>
  <c r="E209" i="5"/>
  <c r="D208" i="5"/>
  <c r="E208" i="5"/>
  <c r="D207" i="5"/>
  <c r="E207" i="5"/>
  <c r="D206" i="5"/>
  <c r="E206" i="5"/>
  <c r="D205" i="5"/>
  <c r="E205" i="5"/>
  <c r="D204" i="5"/>
  <c r="E204" i="5"/>
  <c r="D203" i="5"/>
  <c r="E203" i="5"/>
  <c r="D202" i="5"/>
  <c r="E202" i="5"/>
  <c r="D201" i="5"/>
  <c r="E201" i="5"/>
  <c r="D200" i="5"/>
  <c r="E200" i="5"/>
  <c r="D199" i="5"/>
  <c r="E199" i="5"/>
  <c r="D198" i="5"/>
  <c r="E198" i="5"/>
  <c r="D197" i="5"/>
  <c r="E197" i="5"/>
  <c r="D196" i="5"/>
  <c r="E196" i="5"/>
  <c r="D195" i="5"/>
  <c r="E195" i="5"/>
  <c r="D194" i="5"/>
  <c r="E194" i="5"/>
  <c r="D193" i="5"/>
  <c r="E193" i="5"/>
  <c r="D192" i="5"/>
  <c r="E192" i="5"/>
  <c r="D191" i="5"/>
  <c r="E191" i="5"/>
  <c r="D190" i="5"/>
  <c r="E190" i="5"/>
  <c r="D189" i="5"/>
  <c r="E189" i="5"/>
  <c r="D188" i="5"/>
  <c r="E188" i="5"/>
  <c r="D187" i="5"/>
  <c r="E187" i="5"/>
  <c r="D186" i="5"/>
  <c r="E186" i="5"/>
  <c r="D185" i="5"/>
  <c r="E185" i="5"/>
  <c r="D184" i="5"/>
  <c r="E184" i="5"/>
  <c r="D183" i="5"/>
  <c r="E183" i="5"/>
  <c r="D182" i="5"/>
  <c r="E182" i="5"/>
  <c r="D181" i="5"/>
  <c r="E181" i="5"/>
  <c r="D180" i="5"/>
  <c r="E180" i="5"/>
  <c r="D179" i="5"/>
  <c r="E179" i="5"/>
  <c r="D178" i="5"/>
  <c r="E178" i="5"/>
  <c r="D177" i="5"/>
  <c r="E177" i="5"/>
  <c r="D176" i="5"/>
  <c r="E176" i="5"/>
  <c r="D175" i="5"/>
  <c r="E175" i="5"/>
  <c r="D174" i="5"/>
  <c r="E174" i="5"/>
  <c r="D173" i="5"/>
  <c r="E173" i="5"/>
  <c r="D172" i="5"/>
  <c r="E172" i="5"/>
  <c r="D171" i="5"/>
  <c r="E171" i="5"/>
  <c r="D170" i="5"/>
  <c r="E170" i="5"/>
  <c r="D169" i="5"/>
  <c r="E169" i="5"/>
  <c r="D168" i="5"/>
  <c r="E168" i="5"/>
  <c r="D167" i="5"/>
  <c r="E167" i="5"/>
  <c r="D166" i="5"/>
  <c r="E166" i="5"/>
  <c r="D165" i="5"/>
  <c r="E165" i="5"/>
  <c r="D164" i="5"/>
  <c r="E164" i="5"/>
  <c r="D163" i="5"/>
  <c r="E163" i="5"/>
  <c r="D162" i="5"/>
  <c r="E162" i="5"/>
  <c r="D161" i="5"/>
  <c r="E161" i="5"/>
  <c r="D160" i="5"/>
  <c r="E160" i="5"/>
  <c r="D159" i="5"/>
  <c r="E159" i="5"/>
  <c r="D158" i="5"/>
  <c r="E158" i="5"/>
  <c r="D157" i="5"/>
  <c r="E157" i="5"/>
  <c r="D156" i="5"/>
  <c r="E156" i="5"/>
  <c r="D155" i="5"/>
  <c r="E155" i="5"/>
  <c r="D154" i="5"/>
  <c r="E154" i="5"/>
  <c r="D153" i="5"/>
  <c r="E153" i="5"/>
  <c r="D152" i="5"/>
  <c r="E152" i="5"/>
  <c r="D151" i="5"/>
  <c r="E151" i="5"/>
  <c r="D150" i="5"/>
  <c r="E150" i="5"/>
  <c r="D149" i="5"/>
  <c r="E149" i="5"/>
  <c r="D148" i="5"/>
  <c r="E148" i="5"/>
  <c r="D147" i="5"/>
  <c r="E147" i="5"/>
  <c r="D146" i="5"/>
  <c r="E146" i="5"/>
  <c r="D145" i="5"/>
  <c r="E145" i="5"/>
  <c r="D144" i="5"/>
  <c r="E144" i="5"/>
  <c r="D143" i="5"/>
  <c r="E143" i="5"/>
  <c r="D142" i="5"/>
  <c r="E142" i="5"/>
  <c r="D141" i="5"/>
  <c r="E141" i="5"/>
  <c r="D140" i="5"/>
  <c r="E140" i="5"/>
  <c r="D139" i="5"/>
  <c r="E139" i="5"/>
  <c r="D138" i="5"/>
  <c r="E138" i="5"/>
  <c r="D137" i="5"/>
  <c r="E137" i="5"/>
  <c r="D136" i="5"/>
  <c r="E136" i="5"/>
  <c r="D135" i="5"/>
  <c r="E135" i="5"/>
  <c r="D134" i="5"/>
  <c r="E134" i="5"/>
  <c r="D133" i="5"/>
  <c r="E133" i="5"/>
  <c r="D132" i="5"/>
  <c r="E132" i="5"/>
  <c r="D131" i="5"/>
  <c r="E131" i="5"/>
  <c r="D130" i="5"/>
  <c r="E130" i="5"/>
  <c r="D129" i="5"/>
  <c r="E129" i="5"/>
  <c r="D128" i="5"/>
  <c r="E128" i="5"/>
  <c r="D127" i="5"/>
  <c r="E127" i="5"/>
  <c r="D126" i="5"/>
  <c r="E126" i="5"/>
  <c r="D125" i="5"/>
  <c r="E125" i="5"/>
  <c r="D124" i="5"/>
  <c r="E124" i="5"/>
  <c r="D123" i="5"/>
  <c r="E123" i="5"/>
  <c r="D122" i="5"/>
  <c r="E122" i="5"/>
  <c r="D121" i="5"/>
  <c r="E121" i="5"/>
  <c r="D120" i="5"/>
  <c r="E120" i="5"/>
  <c r="D119" i="5"/>
  <c r="E119" i="5"/>
  <c r="D118" i="5"/>
  <c r="E118" i="5"/>
  <c r="D117" i="5"/>
  <c r="E117" i="5"/>
  <c r="D116" i="5"/>
  <c r="E116" i="5"/>
  <c r="D115" i="5"/>
  <c r="E115" i="5"/>
  <c r="D114" i="5"/>
  <c r="E114" i="5"/>
  <c r="D113" i="5"/>
  <c r="E113" i="5"/>
  <c r="D112" i="5"/>
  <c r="E112" i="5"/>
  <c r="D111" i="5"/>
  <c r="E111" i="5"/>
  <c r="D110" i="5"/>
  <c r="E110" i="5"/>
  <c r="D109" i="5"/>
  <c r="E109" i="5"/>
  <c r="D108" i="5"/>
  <c r="E108" i="5"/>
  <c r="D107" i="5"/>
  <c r="E107" i="5"/>
  <c r="D106" i="5"/>
  <c r="E106" i="5"/>
  <c r="D105" i="5"/>
  <c r="E105" i="5"/>
  <c r="D104" i="5"/>
  <c r="E104" i="5"/>
  <c r="D103" i="5"/>
  <c r="E103" i="5"/>
  <c r="D102" i="5"/>
  <c r="E102" i="5"/>
  <c r="D101" i="5"/>
  <c r="E101" i="5"/>
  <c r="D100" i="5"/>
  <c r="E100" i="5"/>
  <c r="D99" i="5"/>
  <c r="E99" i="5"/>
  <c r="D98" i="5"/>
  <c r="E98" i="5"/>
  <c r="D97" i="5"/>
  <c r="E97" i="5"/>
  <c r="D96" i="5"/>
  <c r="E96" i="5"/>
  <c r="D95" i="5"/>
  <c r="E95" i="5"/>
  <c r="D94" i="5"/>
  <c r="E94" i="5"/>
  <c r="D93" i="5"/>
  <c r="E93" i="5"/>
  <c r="D92" i="5"/>
  <c r="E92" i="5"/>
  <c r="D91" i="5"/>
  <c r="E91" i="5"/>
  <c r="D90" i="5"/>
  <c r="E90" i="5"/>
  <c r="D89" i="5"/>
  <c r="E89" i="5"/>
  <c r="D88" i="5"/>
  <c r="E88" i="5"/>
  <c r="D87" i="5"/>
  <c r="E87" i="5"/>
  <c r="D544" i="5"/>
  <c r="E544" i="5"/>
  <c r="D86" i="5"/>
  <c r="E86" i="5"/>
  <c r="D85" i="5"/>
  <c r="E85" i="5"/>
  <c r="D84" i="5"/>
  <c r="E84" i="5"/>
  <c r="D83" i="5"/>
  <c r="E83" i="5"/>
  <c r="D82" i="5"/>
  <c r="E82" i="5"/>
  <c r="D81" i="5"/>
  <c r="E81" i="5"/>
  <c r="D80" i="5"/>
  <c r="E80" i="5"/>
  <c r="D79" i="5"/>
  <c r="E79" i="5"/>
  <c r="D78" i="5"/>
  <c r="E78" i="5"/>
  <c r="D77" i="5"/>
  <c r="E77" i="5"/>
  <c r="D76" i="5"/>
  <c r="E76" i="5"/>
  <c r="D75" i="5"/>
  <c r="E75" i="5"/>
  <c r="D74" i="5"/>
  <c r="E74" i="5"/>
  <c r="D73" i="5"/>
  <c r="E73" i="5"/>
  <c r="D72" i="5"/>
  <c r="E72" i="5"/>
  <c r="D71" i="5"/>
  <c r="E71" i="5"/>
  <c r="D70" i="5"/>
  <c r="E70" i="5"/>
  <c r="D69" i="5"/>
  <c r="E69" i="5"/>
  <c r="D68" i="5"/>
  <c r="E68" i="5"/>
  <c r="D67" i="5"/>
  <c r="E67" i="5"/>
  <c r="D66" i="5"/>
  <c r="E66" i="5"/>
  <c r="D65" i="5"/>
  <c r="E65" i="5"/>
  <c r="D64" i="5"/>
  <c r="E64" i="5"/>
  <c r="D63" i="5"/>
  <c r="E63" i="5"/>
  <c r="D62" i="5"/>
  <c r="E62" i="5"/>
  <c r="D50" i="5"/>
  <c r="E50" i="5"/>
  <c r="D49" i="5"/>
  <c r="E49" i="5"/>
  <c r="D48" i="5"/>
  <c r="E48" i="5"/>
  <c r="D47" i="5"/>
  <c r="E47" i="5"/>
  <c r="D46" i="5"/>
  <c r="E46" i="5"/>
  <c r="D45" i="5"/>
  <c r="E45" i="5"/>
  <c r="D44" i="5"/>
  <c r="E44" i="5"/>
  <c r="D43" i="5"/>
  <c r="E43" i="5"/>
  <c r="D42" i="5"/>
  <c r="E42" i="5"/>
  <c r="D41" i="5"/>
  <c r="E41" i="5"/>
  <c r="D40" i="5"/>
  <c r="E40" i="5"/>
  <c r="D39" i="5"/>
  <c r="E39" i="5"/>
  <c r="D38" i="5"/>
  <c r="E38" i="5"/>
  <c r="D28" i="5"/>
  <c r="E28" i="5"/>
  <c r="D27" i="5"/>
  <c r="E27" i="5"/>
  <c r="D26" i="5"/>
  <c r="E26" i="5"/>
  <c r="D25" i="5"/>
  <c r="E25" i="5"/>
  <c r="D24" i="5"/>
  <c r="E24" i="5"/>
  <c r="D23" i="5"/>
  <c r="E23" i="5"/>
  <c r="D22" i="5"/>
  <c r="E22" i="5"/>
  <c r="D21" i="5"/>
  <c r="E21" i="5"/>
  <c r="D20" i="5"/>
  <c r="E20" i="5"/>
  <c r="D15" i="5"/>
  <c r="E15" i="5"/>
  <c r="D14" i="5"/>
  <c r="E14" i="5"/>
  <c r="D13" i="5"/>
  <c r="E13" i="5"/>
  <c r="D12" i="5"/>
  <c r="E12" i="5"/>
  <c r="D11" i="5"/>
  <c r="E11" i="5"/>
  <c r="D10" i="5"/>
  <c r="E10" i="5"/>
  <c r="D9" i="5"/>
  <c r="E9" i="5"/>
  <c r="D7" i="5"/>
  <c r="E7" i="5"/>
  <c r="D6" i="5"/>
  <c r="E6" i="5"/>
  <c r="D682" i="4"/>
  <c r="E682" i="4"/>
  <c r="D681" i="4"/>
  <c r="E681" i="4"/>
  <c r="D680" i="4"/>
  <c r="E680" i="4"/>
  <c r="D679" i="4"/>
  <c r="E679" i="4"/>
  <c r="D678" i="4"/>
  <c r="E678" i="4"/>
  <c r="D677" i="4"/>
  <c r="E677" i="4"/>
  <c r="D676" i="4"/>
  <c r="E676" i="4"/>
  <c r="D675" i="4"/>
  <c r="E675" i="4"/>
  <c r="D674" i="4"/>
  <c r="E674" i="4"/>
  <c r="D673" i="4"/>
  <c r="E673" i="4"/>
  <c r="D671" i="4"/>
  <c r="E671" i="4"/>
  <c r="D670" i="4"/>
  <c r="E670" i="4"/>
  <c r="D669" i="4"/>
  <c r="E669" i="4"/>
  <c r="D668" i="4"/>
  <c r="E668" i="4"/>
  <c r="D663" i="4"/>
  <c r="E663" i="4"/>
  <c r="D662" i="4"/>
  <c r="E662" i="4"/>
  <c r="D661" i="4"/>
  <c r="E661" i="4"/>
  <c r="D660" i="4"/>
  <c r="E660" i="4"/>
  <c r="D659" i="4"/>
  <c r="E659" i="4"/>
  <c r="D658" i="4"/>
  <c r="E658" i="4"/>
  <c r="D657" i="4"/>
  <c r="E657" i="4"/>
  <c r="D656" i="4"/>
  <c r="E656" i="4"/>
  <c r="D655" i="4"/>
  <c r="E655" i="4"/>
  <c r="D654" i="4"/>
  <c r="E654" i="4"/>
  <c r="D653" i="4"/>
  <c r="E653" i="4"/>
  <c r="D652" i="4"/>
  <c r="E652" i="4"/>
  <c r="D647" i="4"/>
  <c r="E647" i="4"/>
  <c r="D641" i="4"/>
  <c r="E641" i="4"/>
  <c r="D640" i="4"/>
  <c r="E640" i="4"/>
  <c r="D639" i="4"/>
  <c r="E639" i="4"/>
  <c r="D638" i="4"/>
  <c r="E638" i="4"/>
  <c r="D637" i="4"/>
  <c r="E637" i="4"/>
  <c r="D636" i="4"/>
  <c r="E636" i="4"/>
  <c r="D635" i="4"/>
  <c r="E635" i="4"/>
  <c r="D634" i="4"/>
  <c r="E634" i="4"/>
  <c r="D633" i="4"/>
  <c r="E633" i="4"/>
  <c r="D632" i="4"/>
  <c r="E632" i="4"/>
  <c r="D631" i="4"/>
  <c r="E631" i="4"/>
  <c r="D630" i="4"/>
  <c r="E630" i="4"/>
  <c r="D629" i="4"/>
  <c r="E629" i="4"/>
  <c r="D628" i="4"/>
  <c r="E628" i="4"/>
  <c r="D627" i="4"/>
  <c r="E627" i="4"/>
  <c r="D626" i="4"/>
  <c r="E626" i="4"/>
  <c r="D625" i="4"/>
  <c r="E625" i="4"/>
  <c r="D624" i="4"/>
  <c r="E624" i="4"/>
  <c r="D623" i="4"/>
  <c r="E623" i="4"/>
  <c r="D622" i="4"/>
  <c r="E622" i="4"/>
  <c r="D621" i="4"/>
  <c r="E621" i="4"/>
  <c r="D620" i="4"/>
  <c r="E620" i="4"/>
  <c r="D615" i="4"/>
  <c r="E615" i="4"/>
  <c r="D614" i="4"/>
  <c r="E614" i="4"/>
  <c r="D613" i="4"/>
  <c r="E613" i="4"/>
  <c r="D612" i="4"/>
  <c r="E612" i="4"/>
  <c r="D611" i="4"/>
  <c r="E611" i="4"/>
  <c r="D610" i="4"/>
  <c r="E610" i="4"/>
  <c r="D609" i="4"/>
  <c r="E609" i="4"/>
  <c r="D601" i="4"/>
  <c r="E601" i="4"/>
  <c r="D600" i="4"/>
  <c r="E600" i="4"/>
  <c r="D599" i="4"/>
  <c r="E599" i="4"/>
  <c r="D598" i="4"/>
  <c r="E598" i="4"/>
  <c r="D597" i="4"/>
  <c r="E597" i="4"/>
  <c r="D596" i="4"/>
  <c r="E596" i="4"/>
  <c r="D595" i="4"/>
  <c r="E595" i="4"/>
  <c r="D594" i="4"/>
  <c r="E594" i="4"/>
  <c r="D593" i="4"/>
  <c r="E593" i="4"/>
  <c r="D592" i="4"/>
  <c r="E592" i="4"/>
  <c r="D591" i="4"/>
  <c r="E591" i="4"/>
  <c r="D590" i="4"/>
  <c r="E590" i="4"/>
  <c r="D589" i="4"/>
  <c r="E589" i="4"/>
  <c r="D588" i="4"/>
  <c r="E588" i="4"/>
  <c r="D587" i="4"/>
  <c r="E587" i="4"/>
  <c r="D586" i="4"/>
  <c r="E586" i="4"/>
  <c r="D585" i="4"/>
  <c r="E585" i="4"/>
  <c r="D584" i="4"/>
  <c r="E584" i="4"/>
  <c r="D583" i="4"/>
  <c r="E583" i="4"/>
  <c r="D582" i="4"/>
  <c r="E582" i="4"/>
  <c r="D573" i="4"/>
  <c r="E573" i="4"/>
  <c r="D572" i="4"/>
  <c r="E572" i="4"/>
  <c r="D571" i="4"/>
  <c r="E571" i="4"/>
  <c r="D568" i="4"/>
  <c r="E568" i="4"/>
  <c r="D158" i="4"/>
  <c r="E158" i="4"/>
  <c r="D152" i="4"/>
  <c r="E152" i="4"/>
  <c r="D151" i="4"/>
  <c r="E151" i="4"/>
  <c r="D150" i="4"/>
  <c r="E150" i="4"/>
  <c r="D149" i="4"/>
  <c r="E149" i="4"/>
  <c r="D148" i="4"/>
  <c r="E148" i="4"/>
  <c r="D147" i="4"/>
  <c r="E147" i="4"/>
  <c r="D146" i="4"/>
  <c r="E146" i="4"/>
  <c r="D145" i="4"/>
  <c r="E145" i="4"/>
  <c r="D144" i="4"/>
  <c r="E144" i="4"/>
  <c r="D143" i="4"/>
  <c r="E143" i="4"/>
  <c r="D142" i="4"/>
  <c r="E142" i="4"/>
  <c r="D141" i="4"/>
  <c r="E141" i="4"/>
  <c r="D140" i="4"/>
  <c r="E140" i="4"/>
  <c r="D139" i="4"/>
  <c r="E139" i="4"/>
  <c r="D131" i="4"/>
  <c r="E131" i="4"/>
  <c r="D130" i="4"/>
  <c r="E130" i="4"/>
  <c r="D129" i="4"/>
  <c r="E129" i="4"/>
  <c r="D128" i="4"/>
  <c r="E128" i="4"/>
  <c r="D127" i="4"/>
  <c r="E127" i="4"/>
  <c r="D126" i="4"/>
  <c r="E126" i="4"/>
  <c r="D125" i="4"/>
  <c r="E125" i="4"/>
  <c r="D118" i="4"/>
  <c r="E118" i="4"/>
  <c r="D117" i="4"/>
  <c r="E117" i="4"/>
  <c r="D116" i="4"/>
  <c r="E116" i="4"/>
  <c r="D115" i="4"/>
  <c r="E115" i="4"/>
  <c r="D114" i="4"/>
  <c r="E114" i="4"/>
  <c r="D113" i="4"/>
  <c r="E113" i="4"/>
  <c r="D112" i="4"/>
  <c r="E112" i="4"/>
  <c r="D111" i="4"/>
  <c r="E111" i="4"/>
  <c r="D110" i="4"/>
  <c r="E110" i="4"/>
  <c r="D109" i="4"/>
  <c r="E109" i="4"/>
  <c r="D108" i="4"/>
  <c r="E108" i="4"/>
  <c r="D107" i="4"/>
  <c r="E107" i="4"/>
  <c r="D106" i="4"/>
  <c r="E106" i="4"/>
  <c r="D105" i="4"/>
  <c r="E105" i="4"/>
  <c r="D104" i="4"/>
  <c r="E104" i="4"/>
  <c r="D103" i="4"/>
  <c r="E103" i="4"/>
  <c r="D102" i="4"/>
  <c r="E102" i="4"/>
  <c r="D101" i="4"/>
  <c r="E101" i="4"/>
  <c r="D100" i="4"/>
  <c r="E100" i="4"/>
  <c r="D99" i="4"/>
  <c r="E99" i="4"/>
  <c r="D98" i="4"/>
  <c r="E98" i="4"/>
  <c r="D97" i="4"/>
  <c r="E97" i="4"/>
  <c r="D96" i="4"/>
  <c r="E96" i="4"/>
  <c r="D95" i="4"/>
  <c r="E95" i="4"/>
  <c r="D94" i="4"/>
  <c r="E94" i="4"/>
  <c r="D93" i="4"/>
  <c r="E93" i="4"/>
  <c r="D92" i="4"/>
  <c r="E92" i="4"/>
  <c r="D91" i="4"/>
  <c r="E91" i="4"/>
  <c r="D90" i="4"/>
  <c r="E90" i="4"/>
  <c r="D89" i="4"/>
  <c r="E89" i="4"/>
  <c r="D88" i="4"/>
  <c r="E88" i="4"/>
  <c r="D87" i="4"/>
  <c r="E87" i="4"/>
  <c r="D86" i="4"/>
  <c r="E86" i="4"/>
  <c r="D85" i="4"/>
  <c r="E85" i="4"/>
  <c r="D84" i="4"/>
  <c r="E84" i="4"/>
  <c r="D83" i="4"/>
  <c r="E83" i="4"/>
  <c r="D82" i="4"/>
  <c r="E82" i="4"/>
  <c r="D81" i="4"/>
  <c r="E81" i="4"/>
  <c r="D80" i="4"/>
  <c r="E80" i="4"/>
  <c r="D79" i="4"/>
  <c r="E79" i="4"/>
  <c r="D78" i="4"/>
  <c r="E78" i="4"/>
  <c r="D77" i="4"/>
  <c r="E77" i="4"/>
  <c r="D76" i="4"/>
  <c r="E76" i="4"/>
  <c r="D75" i="4"/>
  <c r="E75" i="4"/>
  <c r="D74" i="4"/>
  <c r="E74" i="4"/>
  <c r="D73" i="4"/>
  <c r="E73" i="4"/>
  <c r="D72" i="4"/>
  <c r="E72" i="4"/>
  <c r="D71" i="4"/>
  <c r="E71" i="4"/>
  <c r="D70" i="4"/>
  <c r="E70" i="4"/>
  <c r="D69" i="4"/>
  <c r="E69" i="4"/>
  <c r="D68" i="4"/>
  <c r="E68" i="4"/>
  <c r="D67" i="4"/>
  <c r="E67" i="4"/>
  <c r="D66" i="4"/>
  <c r="E66" i="4"/>
  <c r="D65" i="4"/>
  <c r="E65" i="4"/>
  <c r="D64" i="4"/>
  <c r="E64" i="4"/>
  <c r="D63" i="4"/>
  <c r="E63" i="4"/>
  <c r="D62" i="4"/>
  <c r="E62" i="4"/>
  <c r="D61" i="4"/>
  <c r="E61" i="4"/>
  <c r="D52" i="4"/>
  <c r="E52" i="4"/>
  <c r="D51" i="4"/>
  <c r="E51" i="4"/>
  <c r="D50" i="4"/>
  <c r="E50" i="4"/>
  <c r="D49" i="4"/>
  <c r="E49" i="4"/>
  <c r="D48" i="4"/>
  <c r="E48" i="4"/>
  <c r="D47" i="4"/>
  <c r="E47" i="4"/>
  <c r="D46" i="4"/>
  <c r="E46" i="4"/>
  <c r="D45" i="4"/>
  <c r="E45" i="4"/>
  <c r="D44" i="4"/>
  <c r="E44" i="4"/>
  <c r="D43" i="4"/>
  <c r="E43" i="4"/>
  <c r="D42" i="4"/>
  <c r="E42" i="4"/>
  <c r="D41" i="4"/>
  <c r="E41" i="4"/>
  <c r="D24" i="4"/>
  <c r="E24" i="4"/>
  <c r="D23" i="4"/>
  <c r="E23" i="4"/>
  <c r="D22" i="4"/>
  <c r="E22" i="4"/>
  <c r="D21" i="4"/>
  <c r="E21" i="4"/>
  <c r="D20" i="4"/>
  <c r="E20" i="4"/>
  <c r="D19" i="4"/>
  <c r="E19" i="4"/>
  <c r="D12" i="4"/>
  <c r="E12" i="4"/>
  <c r="D11" i="4"/>
  <c r="E11" i="4"/>
  <c r="D10" i="4"/>
  <c r="E10" i="4"/>
  <c r="D9" i="4"/>
  <c r="E9" i="4"/>
  <c r="D8" i="4"/>
  <c r="E8" i="4"/>
  <c r="D7" i="4"/>
  <c r="E7" i="4"/>
  <c r="D6" i="4"/>
  <c r="E6" i="4"/>
  <c r="D5" i="4"/>
  <c r="E5" i="4"/>
  <c r="D4" i="4"/>
  <c r="E4" i="4"/>
  <c r="D3" i="4"/>
  <c r="E3" i="4"/>
  <c r="D2" i="4"/>
  <c r="E2" i="4"/>
  <c r="D672" i="4"/>
  <c r="E672" i="4"/>
  <c r="D667" i="4"/>
  <c r="E667" i="4"/>
  <c r="D666" i="4"/>
  <c r="E666" i="4"/>
  <c r="D665" i="4"/>
  <c r="E665" i="4"/>
  <c r="D664" i="4"/>
  <c r="E664" i="4"/>
  <c r="D651" i="4"/>
  <c r="E651" i="4"/>
  <c r="D650" i="4"/>
  <c r="E650" i="4"/>
  <c r="D649" i="4"/>
  <c r="E649" i="4"/>
  <c r="D648" i="4"/>
  <c r="E648" i="4"/>
  <c r="D646" i="4"/>
  <c r="E646" i="4"/>
  <c r="D645" i="4"/>
  <c r="E645" i="4"/>
  <c r="D644" i="4"/>
  <c r="E644" i="4"/>
  <c r="D643" i="4"/>
  <c r="E643" i="4"/>
  <c r="D642" i="4"/>
  <c r="E642" i="4"/>
  <c r="D619" i="4"/>
  <c r="E619" i="4"/>
  <c r="D618" i="4"/>
  <c r="E618" i="4"/>
  <c r="D617" i="4"/>
  <c r="E617" i="4"/>
  <c r="D616" i="4"/>
  <c r="E616" i="4"/>
  <c r="D608" i="4"/>
  <c r="E608" i="4"/>
  <c r="D607" i="4"/>
  <c r="E607" i="4"/>
  <c r="D606" i="4"/>
  <c r="E606" i="4"/>
  <c r="D605" i="4"/>
  <c r="E605" i="4"/>
  <c r="D604" i="4"/>
  <c r="E604" i="4"/>
  <c r="D603" i="4"/>
  <c r="E603" i="4"/>
  <c r="D602" i="4"/>
  <c r="E602" i="4"/>
  <c r="D581" i="4"/>
  <c r="E581" i="4"/>
  <c r="D580" i="4"/>
  <c r="E580" i="4"/>
  <c r="D579" i="4"/>
  <c r="E579" i="4"/>
  <c r="D578" i="4"/>
  <c r="E578" i="4"/>
  <c r="D577" i="4"/>
  <c r="E577" i="4"/>
  <c r="D576" i="4"/>
  <c r="E576" i="4"/>
  <c r="D575" i="4"/>
  <c r="E575" i="4"/>
  <c r="D574" i="4"/>
  <c r="E574" i="4"/>
  <c r="D570" i="4"/>
  <c r="E570" i="4"/>
  <c r="D569" i="4"/>
  <c r="E569" i="4"/>
  <c r="D567" i="4"/>
  <c r="E567" i="4"/>
  <c r="D566" i="4"/>
  <c r="E566" i="4"/>
  <c r="D565" i="4"/>
  <c r="E565" i="4"/>
  <c r="D564" i="4"/>
  <c r="E564" i="4"/>
  <c r="D563" i="4"/>
  <c r="E563" i="4"/>
  <c r="D562" i="4"/>
  <c r="E562" i="4"/>
  <c r="D561" i="4"/>
  <c r="E561" i="4"/>
  <c r="D560" i="4"/>
  <c r="E560" i="4"/>
  <c r="D559" i="4"/>
  <c r="E559" i="4"/>
  <c r="D558" i="4"/>
  <c r="E558" i="4"/>
  <c r="D557" i="4"/>
  <c r="E557" i="4"/>
  <c r="D556" i="4"/>
  <c r="E556" i="4"/>
  <c r="D555" i="4"/>
  <c r="E555" i="4"/>
  <c r="D554" i="4"/>
  <c r="E554" i="4"/>
  <c r="D553" i="4"/>
  <c r="E553" i="4"/>
  <c r="D552" i="4"/>
  <c r="E552" i="4"/>
  <c r="D551" i="4"/>
  <c r="E551" i="4"/>
  <c r="D550" i="4"/>
  <c r="E550" i="4"/>
  <c r="D549" i="4"/>
  <c r="E549" i="4"/>
  <c r="D548" i="4"/>
  <c r="E548" i="4"/>
  <c r="D547" i="4"/>
  <c r="E547" i="4"/>
  <c r="D546" i="4"/>
  <c r="E546" i="4"/>
  <c r="D545" i="4"/>
  <c r="E545" i="4"/>
  <c r="D544" i="4"/>
  <c r="E544" i="4"/>
  <c r="D543" i="4"/>
  <c r="E543" i="4"/>
  <c r="D542" i="4"/>
  <c r="E542" i="4"/>
  <c r="D541" i="4"/>
  <c r="E541" i="4"/>
  <c r="D540" i="4"/>
  <c r="E540" i="4"/>
  <c r="D539" i="4"/>
  <c r="E539" i="4"/>
  <c r="D538" i="4"/>
  <c r="E538" i="4"/>
  <c r="D537" i="4"/>
  <c r="E537" i="4"/>
  <c r="D536" i="4"/>
  <c r="E536" i="4"/>
  <c r="D535" i="4"/>
  <c r="E535" i="4"/>
  <c r="D534" i="4"/>
  <c r="E534" i="4"/>
  <c r="D533" i="4"/>
  <c r="E533" i="4"/>
  <c r="D532" i="4"/>
  <c r="E532" i="4"/>
  <c r="D531" i="4"/>
  <c r="E531" i="4"/>
  <c r="D530" i="4"/>
  <c r="E530" i="4"/>
  <c r="D529" i="4"/>
  <c r="E529" i="4"/>
  <c r="D528" i="4"/>
  <c r="E528" i="4"/>
  <c r="D527" i="4"/>
  <c r="E527" i="4"/>
  <c r="D526" i="4"/>
  <c r="E526" i="4"/>
  <c r="D525" i="4"/>
  <c r="E525" i="4"/>
  <c r="D524" i="4"/>
  <c r="E524" i="4"/>
  <c r="D523" i="4"/>
  <c r="E523" i="4"/>
  <c r="D522" i="4"/>
  <c r="E522" i="4"/>
  <c r="D521" i="4"/>
  <c r="E521" i="4"/>
  <c r="D520" i="4"/>
  <c r="E520" i="4"/>
  <c r="D519" i="4"/>
  <c r="E519" i="4"/>
  <c r="D518" i="4"/>
  <c r="E518" i="4"/>
  <c r="D517" i="4"/>
  <c r="E517" i="4"/>
  <c r="D516" i="4"/>
  <c r="E516" i="4"/>
  <c r="D515" i="4"/>
  <c r="E515" i="4"/>
  <c r="D514" i="4"/>
  <c r="E514" i="4"/>
  <c r="D513" i="4"/>
  <c r="E513" i="4"/>
  <c r="D512" i="4"/>
  <c r="E512" i="4"/>
  <c r="D511" i="4"/>
  <c r="E511" i="4"/>
  <c r="D510" i="4"/>
  <c r="E510" i="4"/>
  <c r="D509" i="4"/>
  <c r="E509" i="4"/>
  <c r="D508" i="4"/>
  <c r="E508" i="4"/>
  <c r="D507" i="4"/>
  <c r="E507" i="4"/>
  <c r="D506" i="4"/>
  <c r="E506" i="4"/>
  <c r="D505" i="4"/>
  <c r="E505" i="4"/>
  <c r="D504" i="4"/>
  <c r="E504" i="4"/>
  <c r="D503" i="4"/>
  <c r="E503" i="4"/>
  <c r="D502" i="4"/>
  <c r="E502" i="4"/>
  <c r="D501" i="4"/>
  <c r="E501" i="4"/>
  <c r="D500" i="4"/>
  <c r="E500" i="4"/>
  <c r="D499" i="4"/>
  <c r="E499" i="4"/>
  <c r="D498" i="4"/>
  <c r="E498" i="4"/>
  <c r="D497" i="4"/>
  <c r="E497" i="4"/>
  <c r="D496" i="4"/>
  <c r="E496" i="4"/>
  <c r="D495" i="4"/>
  <c r="E495" i="4"/>
  <c r="D494" i="4"/>
  <c r="E494" i="4"/>
  <c r="D493" i="4"/>
  <c r="E493" i="4"/>
  <c r="D492" i="4"/>
  <c r="E492" i="4"/>
  <c r="D491" i="4"/>
  <c r="E491" i="4"/>
  <c r="D490" i="4"/>
  <c r="E490" i="4"/>
  <c r="D489" i="4"/>
  <c r="E489" i="4"/>
  <c r="D488" i="4"/>
  <c r="E488" i="4"/>
  <c r="D487" i="4"/>
  <c r="E487" i="4"/>
  <c r="D486" i="4"/>
  <c r="E486" i="4"/>
  <c r="D485" i="4"/>
  <c r="E485" i="4"/>
  <c r="D484" i="4"/>
  <c r="E484" i="4"/>
  <c r="D483" i="4"/>
  <c r="E483" i="4"/>
  <c r="D482" i="4"/>
  <c r="E482" i="4"/>
  <c r="D481" i="4"/>
  <c r="E481" i="4"/>
  <c r="D480" i="4"/>
  <c r="E480" i="4"/>
  <c r="D479" i="4"/>
  <c r="E479" i="4"/>
  <c r="D478" i="4"/>
  <c r="E478" i="4"/>
  <c r="D477" i="4"/>
  <c r="E477" i="4"/>
  <c r="D476" i="4"/>
  <c r="E476" i="4"/>
  <c r="D475" i="4"/>
  <c r="E475" i="4"/>
  <c r="D474" i="4"/>
  <c r="E474" i="4"/>
  <c r="D473" i="4"/>
  <c r="E473" i="4"/>
  <c r="D472" i="4"/>
  <c r="E472" i="4"/>
  <c r="D471" i="4"/>
  <c r="E471" i="4"/>
  <c r="D470" i="4"/>
  <c r="E470" i="4"/>
  <c r="D469" i="4"/>
  <c r="E469" i="4"/>
  <c r="D468" i="4"/>
  <c r="E468" i="4"/>
  <c r="D467" i="4"/>
  <c r="E467" i="4"/>
  <c r="D466" i="4"/>
  <c r="E466" i="4"/>
  <c r="D465" i="4"/>
  <c r="E465" i="4"/>
  <c r="D464" i="4"/>
  <c r="E464" i="4"/>
  <c r="D463" i="4"/>
  <c r="E463" i="4"/>
  <c r="D462" i="4"/>
  <c r="E462" i="4"/>
  <c r="D461" i="4"/>
  <c r="E461" i="4"/>
  <c r="D460" i="4"/>
  <c r="E460" i="4"/>
  <c r="D459" i="4"/>
  <c r="E459" i="4"/>
  <c r="D458" i="4"/>
  <c r="E458" i="4"/>
  <c r="D457" i="4"/>
  <c r="E457" i="4"/>
  <c r="D456" i="4"/>
  <c r="E456" i="4"/>
  <c r="D455" i="4"/>
  <c r="E455" i="4"/>
  <c r="D454" i="4"/>
  <c r="E454" i="4"/>
  <c r="D453" i="4"/>
  <c r="E453" i="4"/>
  <c r="D452" i="4"/>
  <c r="E452" i="4"/>
  <c r="D451" i="4"/>
  <c r="E451" i="4"/>
  <c r="D450" i="4"/>
  <c r="E450" i="4"/>
  <c r="D449" i="4"/>
  <c r="E449" i="4"/>
  <c r="D448" i="4"/>
  <c r="E448" i="4"/>
  <c r="D447" i="4"/>
  <c r="E447" i="4"/>
  <c r="D446" i="4"/>
  <c r="E446" i="4"/>
  <c r="D445" i="4"/>
  <c r="E445" i="4"/>
  <c r="D444" i="4"/>
  <c r="E444" i="4"/>
  <c r="D443" i="4"/>
  <c r="E443" i="4"/>
  <c r="D442" i="4"/>
  <c r="E442" i="4"/>
  <c r="D441" i="4"/>
  <c r="E441" i="4"/>
  <c r="D440" i="4"/>
  <c r="E440" i="4"/>
  <c r="D439" i="4"/>
  <c r="E439" i="4"/>
  <c r="D438" i="4"/>
  <c r="E438" i="4"/>
  <c r="D437" i="4"/>
  <c r="E437" i="4"/>
  <c r="D436" i="4"/>
  <c r="E436" i="4"/>
  <c r="D435" i="4"/>
  <c r="E435" i="4"/>
  <c r="D434" i="4"/>
  <c r="E434" i="4"/>
  <c r="D433" i="4"/>
  <c r="E433" i="4"/>
  <c r="D432" i="4"/>
  <c r="E432" i="4"/>
  <c r="D431" i="4"/>
  <c r="E431" i="4"/>
  <c r="D430" i="4"/>
  <c r="E430" i="4"/>
  <c r="D429" i="4"/>
  <c r="E429" i="4"/>
  <c r="D428" i="4"/>
  <c r="E428" i="4"/>
  <c r="D427" i="4"/>
  <c r="E427" i="4"/>
  <c r="D426" i="4"/>
  <c r="E426" i="4"/>
  <c r="D425" i="4"/>
  <c r="E425" i="4"/>
  <c r="D424" i="4"/>
  <c r="E424" i="4"/>
  <c r="D423" i="4"/>
  <c r="E423" i="4"/>
  <c r="D422" i="4"/>
  <c r="E422" i="4"/>
  <c r="D421" i="4"/>
  <c r="E421" i="4"/>
  <c r="D420" i="4"/>
  <c r="E420" i="4"/>
  <c r="D419" i="4"/>
  <c r="E419" i="4"/>
  <c r="D418" i="4"/>
  <c r="E418" i="4"/>
  <c r="D417" i="4"/>
  <c r="E417" i="4"/>
  <c r="D416" i="4"/>
  <c r="E416" i="4"/>
  <c r="D415" i="4"/>
  <c r="E415" i="4"/>
  <c r="D414" i="4"/>
  <c r="E414" i="4"/>
  <c r="D413" i="4"/>
  <c r="E413" i="4"/>
  <c r="D412" i="4"/>
  <c r="E412" i="4"/>
  <c r="D411" i="4"/>
  <c r="E411" i="4"/>
  <c r="D410" i="4"/>
  <c r="E410" i="4"/>
  <c r="D409" i="4"/>
  <c r="E409" i="4"/>
  <c r="D408" i="4"/>
  <c r="E408" i="4"/>
  <c r="D407" i="4"/>
  <c r="E407" i="4"/>
  <c r="D406" i="4"/>
  <c r="E406" i="4"/>
  <c r="D405" i="4"/>
  <c r="E405" i="4"/>
  <c r="D404" i="4"/>
  <c r="E404" i="4"/>
  <c r="D403" i="4"/>
  <c r="E403" i="4"/>
  <c r="D402" i="4"/>
  <c r="E402" i="4"/>
  <c r="D401" i="4"/>
  <c r="E401" i="4"/>
  <c r="D400" i="4"/>
  <c r="E400" i="4"/>
  <c r="D399" i="4"/>
  <c r="E399" i="4"/>
  <c r="D398" i="4"/>
  <c r="E398" i="4"/>
  <c r="D397" i="4"/>
  <c r="E397" i="4"/>
  <c r="D396" i="4"/>
  <c r="E396" i="4"/>
  <c r="D395" i="4"/>
  <c r="E395" i="4"/>
  <c r="D394" i="4"/>
  <c r="E394" i="4"/>
  <c r="D393" i="4"/>
  <c r="E393" i="4"/>
  <c r="D392" i="4"/>
  <c r="E392" i="4"/>
  <c r="D391" i="4"/>
  <c r="E391" i="4"/>
  <c r="D390" i="4"/>
  <c r="E390" i="4"/>
  <c r="D389" i="4"/>
  <c r="E389" i="4"/>
  <c r="D388" i="4"/>
  <c r="E388" i="4"/>
  <c r="D387" i="4"/>
  <c r="E387" i="4"/>
  <c r="D386" i="4"/>
  <c r="E386" i="4"/>
  <c r="D385" i="4"/>
  <c r="E385" i="4"/>
  <c r="D384" i="4"/>
  <c r="E384" i="4"/>
  <c r="D383" i="4"/>
  <c r="E383" i="4"/>
  <c r="D382" i="4"/>
  <c r="E382" i="4"/>
  <c r="D381" i="4"/>
  <c r="E381" i="4"/>
  <c r="D380" i="4"/>
  <c r="E380" i="4"/>
  <c r="D379" i="4"/>
  <c r="E379" i="4"/>
  <c r="D378" i="4"/>
  <c r="E378" i="4"/>
  <c r="D377" i="4"/>
  <c r="E377" i="4"/>
  <c r="D376" i="4"/>
  <c r="E376" i="4"/>
  <c r="D375" i="4"/>
  <c r="E375" i="4"/>
  <c r="D374" i="4"/>
  <c r="E374" i="4"/>
  <c r="D373" i="4"/>
  <c r="E373" i="4"/>
  <c r="D372" i="4"/>
  <c r="E372" i="4"/>
  <c r="D371" i="4"/>
  <c r="E371" i="4"/>
  <c r="D370" i="4"/>
  <c r="E370" i="4"/>
  <c r="D369" i="4"/>
  <c r="E369" i="4"/>
  <c r="D368" i="4"/>
  <c r="E368" i="4"/>
  <c r="D367" i="4"/>
  <c r="E367" i="4"/>
  <c r="D366" i="4"/>
  <c r="E366" i="4"/>
  <c r="D365" i="4"/>
  <c r="E365" i="4"/>
  <c r="D364" i="4"/>
  <c r="E364" i="4"/>
  <c r="D363" i="4"/>
  <c r="E363" i="4"/>
  <c r="D362" i="4"/>
  <c r="E362" i="4"/>
  <c r="D361" i="4"/>
  <c r="E361" i="4"/>
  <c r="D360" i="4"/>
  <c r="E360" i="4"/>
  <c r="D359" i="4"/>
  <c r="E359" i="4"/>
  <c r="D358" i="4"/>
  <c r="E358" i="4"/>
  <c r="D357" i="4"/>
  <c r="E357" i="4"/>
  <c r="D356" i="4"/>
  <c r="E356" i="4"/>
  <c r="D355" i="4"/>
  <c r="E355" i="4"/>
  <c r="D354" i="4"/>
  <c r="E354" i="4"/>
  <c r="D353" i="4"/>
  <c r="E353" i="4"/>
  <c r="D352" i="4"/>
  <c r="E352" i="4"/>
  <c r="D351" i="4"/>
  <c r="E351" i="4"/>
  <c r="D350" i="4"/>
  <c r="E350" i="4"/>
  <c r="D349" i="4"/>
  <c r="E349" i="4"/>
  <c r="D348" i="4"/>
  <c r="E348" i="4"/>
  <c r="D347" i="4"/>
  <c r="E347" i="4"/>
  <c r="D346" i="4"/>
  <c r="E346" i="4"/>
  <c r="D345" i="4"/>
  <c r="E345" i="4"/>
  <c r="D344" i="4"/>
  <c r="E344" i="4"/>
  <c r="D343" i="4"/>
  <c r="E343" i="4"/>
  <c r="D342" i="4"/>
  <c r="E342" i="4"/>
  <c r="D341" i="4"/>
  <c r="E341" i="4"/>
  <c r="D340" i="4"/>
  <c r="E340" i="4"/>
  <c r="D339" i="4"/>
  <c r="E339" i="4"/>
  <c r="D338" i="4"/>
  <c r="E338" i="4"/>
  <c r="D337" i="4"/>
  <c r="E337" i="4"/>
  <c r="D336" i="4"/>
  <c r="E336" i="4"/>
  <c r="D335" i="4"/>
  <c r="E335" i="4"/>
  <c r="D334" i="4"/>
  <c r="E334" i="4"/>
  <c r="D333" i="4"/>
  <c r="E333" i="4"/>
  <c r="D332" i="4"/>
  <c r="E332" i="4"/>
  <c r="D331" i="4"/>
  <c r="E331" i="4"/>
  <c r="D330" i="4"/>
  <c r="E330" i="4"/>
  <c r="D329" i="4"/>
  <c r="E329" i="4"/>
  <c r="D328" i="4"/>
  <c r="E328" i="4"/>
  <c r="D327" i="4"/>
  <c r="E327" i="4"/>
  <c r="D326" i="4"/>
  <c r="E326" i="4"/>
  <c r="D325" i="4"/>
  <c r="E325" i="4"/>
  <c r="D324" i="4"/>
  <c r="E324" i="4"/>
  <c r="D323" i="4"/>
  <c r="E323" i="4"/>
  <c r="D322" i="4"/>
  <c r="E322" i="4"/>
  <c r="D321" i="4"/>
  <c r="E321" i="4"/>
  <c r="D320" i="4"/>
  <c r="E320" i="4"/>
  <c r="D319" i="4"/>
  <c r="E319" i="4"/>
  <c r="D318" i="4"/>
  <c r="E318" i="4"/>
  <c r="D317" i="4"/>
  <c r="E317" i="4"/>
  <c r="D316" i="4"/>
  <c r="E316" i="4"/>
  <c r="D315" i="4"/>
  <c r="E315" i="4"/>
  <c r="D314" i="4"/>
  <c r="E314" i="4"/>
  <c r="D313" i="4"/>
  <c r="E313" i="4"/>
  <c r="D312" i="4"/>
  <c r="E312" i="4"/>
  <c r="D311" i="4"/>
  <c r="E311" i="4"/>
  <c r="D310" i="4"/>
  <c r="E310" i="4"/>
  <c r="D309" i="4"/>
  <c r="E309" i="4"/>
  <c r="D308" i="4"/>
  <c r="E308" i="4"/>
  <c r="D307" i="4"/>
  <c r="E307" i="4"/>
  <c r="D306" i="4"/>
  <c r="E306" i="4"/>
  <c r="D305" i="4"/>
  <c r="E305" i="4"/>
  <c r="D304" i="4"/>
  <c r="E304" i="4"/>
  <c r="D303" i="4"/>
  <c r="E303" i="4"/>
  <c r="D302" i="4"/>
  <c r="E302" i="4"/>
  <c r="D301" i="4"/>
  <c r="E301" i="4"/>
  <c r="D300" i="4"/>
  <c r="E300" i="4"/>
  <c r="D299" i="4"/>
  <c r="E299" i="4"/>
  <c r="D298" i="4"/>
  <c r="E298" i="4"/>
  <c r="D297" i="4"/>
  <c r="E297" i="4"/>
  <c r="D296" i="4"/>
  <c r="E296" i="4"/>
  <c r="D295" i="4"/>
  <c r="E295" i="4"/>
  <c r="D294" i="4"/>
  <c r="E294" i="4"/>
  <c r="D293" i="4"/>
  <c r="E293" i="4"/>
  <c r="D292" i="4"/>
  <c r="E292" i="4"/>
  <c r="D291" i="4"/>
  <c r="E291" i="4"/>
  <c r="D290" i="4"/>
  <c r="E290" i="4"/>
  <c r="D289" i="4"/>
  <c r="E289" i="4"/>
  <c r="D288" i="4"/>
  <c r="E288" i="4"/>
  <c r="D287" i="4"/>
  <c r="E287" i="4"/>
  <c r="D286" i="4"/>
  <c r="E286" i="4"/>
  <c r="D285" i="4"/>
  <c r="E285" i="4"/>
  <c r="D284" i="4"/>
  <c r="E284" i="4"/>
  <c r="D283" i="4"/>
  <c r="E283" i="4"/>
  <c r="D282" i="4"/>
  <c r="E282" i="4"/>
  <c r="D281" i="4"/>
  <c r="E281" i="4"/>
  <c r="D280" i="4"/>
  <c r="E280" i="4"/>
  <c r="D279" i="4"/>
  <c r="E279" i="4"/>
  <c r="D278" i="4"/>
  <c r="E278" i="4"/>
  <c r="D277" i="4"/>
  <c r="E277" i="4"/>
  <c r="D276" i="4"/>
  <c r="E276" i="4"/>
  <c r="D275" i="4"/>
  <c r="E275" i="4"/>
  <c r="D274" i="4"/>
  <c r="E274" i="4"/>
  <c r="D273" i="4"/>
  <c r="E273" i="4"/>
  <c r="D272" i="4"/>
  <c r="E272" i="4"/>
  <c r="D271" i="4"/>
  <c r="E271" i="4"/>
  <c r="D270" i="4"/>
  <c r="E270" i="4"/>
  <c r="D269" i="4"/>
  <c r="E269" i="4"/>
  <c r="D268" i="4"/>
  <c r="E268" i="4"/>
  <c r="D267" i="4"/>
  <c r="E267" i="4"/>
  <c r="D266" i="4"/>
  <c r="E266" i="4"/>
  <c r="D265" i="4"/>
  <c r="E265" i="4"/>
  <c r="D264" i="4"/>
  <c r="E264" i="4"/>
  <c r="D263" i="4"/>
  <c r="E263" i="4"/>
  <c r="D262" i="4"/>
  <c r="E262" i="4"/>
  <c r="D261" i="4"/>
  <c r="E261" i="4"/>
  <c r="D260" i="4"/>
  <c r="E260" i="4"/>
  <c r="D259" i="4"/>
  <c r="E259" i="4"/>
  <c r="D258" i="4"/>
  <c r="E258" i="4"/>
  <c r="D257" i="4"/>
  <c r="E257" i="4"/>
  <c r="D256" i="4"/>
  <c r="E256" i="4"/>
  <c r="D255" i="4"/>
  <c r="E255" i="4"/>
  <c r="D254" i="4"/>
  <c r="E254" i="4"/>
  <c r="D253" i="4"/>
  <c r="E253" i="4"/>
  <c r="D252" i="4"/>
  <c r="E252" i="4"/>
  <c r="D251" i="4"/>
  <c r="E251" i="4"/>
  <c r="D250" i="4"/>
  <c r="E250" i="4"/>
  <c r="D249" i="4"/>
  <c r="E249" i="4"/>
  <c r="D248" i="4"/>
  <c r="E248" i="4"/>
  <c r="D247" i="4"/>
  <c r="E247" i="4"/>
  <c r="D246" i="4"/>
  <c r="E246" i="4"/>
  <c r="D245" i="4"/>
  <c r="E245" i="4"/>
  <c r="D244" i="4"/>
  <c r="E244" i="4"/>
  <c r="D243" i="4"/>
  <c r="E243" i="4"/>
  <c r="D242" i="4"/>
  <c r="E242" i="4"/>
  <c r="D241" i="4"/>
  <c r="E241" i="4"/>
  <c r="D240" i="4"/>
  <c r="E240" i="4"/>
  <c r="D239" i="4"/>
  <c r="E239" i="4"/>
  <c r="D238" i="4"/>
  <c r="E238" i="4"/>
  <c r="D237" i="4"/>
  <c r="E237" i="4"/>
  <c r="D236" i="4"/>
  <c r="E236" i="4"/>
  <c r="D235" i="4"/>
  <c r="E235" i="4"/>
  <c r="D234" i="4"/>
  <c r="E234" i="4"/>
  <c r="D233" i="4"/>
  <c r="E233" i="4"/>
  <c r="D232" i="4"/>
  <c r="E232" i="4"/>
  <c r="D231" i="4"/>
  <c r="E231" i="4"/>
  <c r="D230" i="4"/>
  <c r="E230" i="4"/>
  <c r="D229" i="4"/>
  <c r="E229" i="4"/>
  <c r="D228" i="4"/>
  <c r="E228" i="4"/>
  <c r="D227" i="4"/>
  <c r="E227" i="4"/>
  <c r="D226" i="4"/>
  <c r="E226" i="4"/>
  <c r="D225" i="4"/>
  <c r="E225" i="4"/>
  <c r="D224" i="4"/>
  <c r="E224" i="4"/>
  <c r="D223" i="4"/>
  <c r="E223" i="4"/>
  <c r="D222" i="4"/>
  <c r="E222" i="4"/>
  <c r="D221" i="4"/>
  <c r="E221" i="4"/>
  <c r="D220" i="4"/>
  <c r="E220" i="4"/>
  <c r="D219" i="4"/>
  <c r="E219" i="4"/>
  <c r="D218" i="4"/>
  <c r="E218" i="4"/>
  <c r="D217" i="4"/>
  <c r="E217" i="4"/>
  <c r="D216" i="4"/>
  <c r="E216" i="4"/>
  <c r="D215" i="4"/>
  <c r="E215" i="4"/>
  <c r="D214" i="4"/>
  <c r="E214" i="4"/>
  <c r="D213" i="4"/>
  <c r="E213" i="4"/>
  <c r="D212" i="4"/>
  <c r="E212" i="4"/>
  <c r="D211" i="4"/>
  <c r="E211" i="4"/>
  <c r="D210" i="4"/>
  <c r="E210" i="4"/>
  <c r="D209" i="4"/>
  <c r="E209" i="4"/>
  <c r="D208" i="4"/>
  <c r="E208" i="4"/>
  <c r="D207" i="4"/>
  <c r="E207" i="4"/>
  <c r="D206" i="4"/>
  <c r="E206" i="4"/>
  <c r="D205" i="4"/>
  <c r="E205" i="4"/>
  <c r="D204" i="4"/>
  <c r="E204" i="4"/>
  <c r="D203" i="4"/>
  <c r="E203" i="4"/>
  <c r="D202" i="4"/>
  <c r="E202" i="4"/>
  <c r="D201" i="4"/>
  <c r="E201" i="4"/>
  <c r="D200" i="4"/>
  <c r="E200" i="4"/>
  <c r="D199" i="4"/>
  <c r="E199" i="4"/>
  <c r="D198" i="4"/>
  <c r="E198" i="4"/>
  <c r="D197" i="4"/>
  <c r="E197" i="4"/>
  <c r="D196" i="4"/>
  <c r="E196" i="4"/>
  <c r="D195" i="4"/>
  <c r="E195" i="4"/>
  <c r="D194" i="4"/>
  <c r="E194" i="4"/>
  <c r="D193" i="4"/>
  <c r="E193" i="4"/>
  <c r="D192" i="4"/>
  <c r="E192" i="4"/>
  <c r="D191" i="4"/>
  <c r="E191" i="4"/>
  <c r="D190" i="4"/>
  <c r="E190" i="4"/>
  <c r="D189" i="4"/>
  <c r="E189" i="4"/>
  <c r="D188" i="4"/>
  <c r="E188" i="4"/>
  <c r="D187" i="4"/>
  <c r="E187" i="4"/>
  <c r="D186" i="4"/>
  <c r="E186" i="4"/>
  <c r="D185" i="4"/>
  <c r="E185" i="4"/>
  <c r="D184" i="4"/>
  <c r="E184" i="4"/>
  <c r="D183" i="4"/>
  <c r="E183" i="4"/>
  <c r="D182" i="4"/>
  <c r="E182" i="4"/>
  <c r="D181" i="4"/>
  <c r="E181" i="4"/>
  <c r="D180" i="4"/>
  <c r="E180" i="4"/>
  <c r="D179" i="4"/>
  <c r="E179" i="4"/>
  <c r="D178" i="4"/>
  <c r="E178" i="4"/>
  <c r="D177" i="4"/>
  <c r="E177" i="4"/>
  <c r="D176" i="4"/>
  <c r="E176" i="4"/>
  <c r="D175" i="4"/>
  <c r="E175" i="4"/>
  <c r="D174" i="4"/>
  <c r="E174" i="4"/>
  <c r="D173" i="4"/>
  <c r="E173" i="4"/>
  <c r="D172" i="4"/>
  <c r="E172" i="4"/>
  <c r="D171" i="4"/>
  <c r="E171" i="4"/>
  <c r="D170" i="4"/>
  <c r="E170" i="4"/>
  <c r="D169" i="4"/>
  <c r="E169" i="4"/>
  <c r="D168" i="4"/>
  <c r="E168" i="4"/>
  <c r="D167" i="4"/>
  <c r="E167" i="4"/>
  <c r="D166" i="4"/>
  <c r="E166" i="4"/>
  <c r="D165" i="4"/>
  <c r="E165" i="4"/>
  <c r="D164" i="4"/>
  <c r="E164" i="4"/>
  <c r="D163" i="4"/>
  <c r="E163" i="4"/>
  <c r="D162" i="4"/>
  <c r="E162" i="4"/>
  <c r="D161" i="4"/>
  <c r="E161" i="4"/>
  <c r="D160" i="4"/>
  <c r="E160" i="4"/>
  <c r="D159" i="4"/>
  <c r="E159" i="4"/>
  <c r="D157" i="4"/>
  <c r="E157" i="4"/>
  <c r="D156" i="4"/>
  <c r="E156" i="4"/>
  <c r="D155" i="4"/>
  <c r="E155" i="4"/>
  <c r="D154" i="4"/>
  <c r="E154" i="4"/>
  <c r="D153" i="4"/>
  <c r="E153" i="4"/>
  <c r="D138" i="4"/>
  <c r="E138" i="4"/>
  <c r="D137" i="4"/>
  <c r="E137" i="4"/>
  <c r="D136" i="4"/>
  <c r="E136" i="4"/>
  <c r="D135" i="4"/>
  <c r="E135" i="4"/>
  <c r="D134" i="4"/>
  <c r="E134" i="4"/>
  <c r="D133" i="4"/>
  <c r="E133" i="4"/>
  <c r="D132" i="4"/>
  <c r="E132" i="4"/>
  <c r="D124" i="4"/>
  <c r="E124" i="4"/>
  <c r="D123" i="4"/>
  <c r="E123" i="4"/>
  <c r="D122" i="4"/>
  <c r="E122" i="4"/>
  <c r="D121" i="4"/>
  <c r="E121" i="4"/>
  <c r="D120" i="4"/>
  <c r="E120" i="4"/>
  <c r="D119" i="4"/>
  <c r="E119" i="4"/>
  <c r="D60" i="4"/>
  <c r="E60" i="4"/>
  <c r="D59" i="4"/>
  <c r="E59" i="4"/>
  <c r="D58" i="4"/>
  <c r="E58" i="4"/>
  <c r="D57" i="4"/>
  <c r="E57" i="4"/>
  <c r="D56" i="4"/>
  <c r="E56" i="4"/>
  <c r="D55" i="4"/>
  <c r="E55" i="4"/>
  <c r="D54" i="4"/>
  <c r="E54" i="4"/>
  <c r="D53" i="4"/>
  <c r="E53" i="4"/>
  <c r="D40" i="4"/>
  <c r="E40" i="4"/>
  <c r="D39" i="4"/>
  <c r="E39" i="4"/>
  <c r="D38" i="4"/>
  <c r="E38" i="4"/>
  <c r="D37" i="4"/>
  <c r="E37" i="4"/>
  <c r="D36" i="4"/>
  <c r="E36" i="4"/>
  <c r="D35" i="4"/>
  <c r="E35" i="4"/>
  <c r="D34" i="4"/>
  <c r="E34" i="4"/>
  <c r="D33" i="4"/>
  <c r="E33" i="4"/>
  <c r="D32" i="4"/>
  <c r="E32" i="4"/>
  <c r="D31" i="4"/>
  <c r="E31" i="4"/>
  <c r="D30" i="4"/>
  <c r="E30" i="4"/>
  <c r="D29" i="4"/>
  <c r="E29" i="4"/>
  <c r="D28" i="4"/>
  <c r="E28" i="4"/>
  <c r="D27" i="4"/>
  <c r="E27" i="4"/>
  <c r="D26" i="4"/>
  <c r="E26" i="4"/>
  <c r="D25" i="4"/>
  <c r="E25" i="4"/>
  <c r="D18" i="4"/>
  <c r="E18" i="4"/>
  <c r="D17" i="4"/>
  <c r="E17" i="4"/>
  <c r="D16" i="4"/>
  <c r="E16" i="4"/>
  <c r="D15" i="4"/>
  <c r="E15" i="4"/>
  <c r="D14" i="4"/>
  <c r="E14" i="4"/>
  <c r="D13" i="4"/>
  <c r="E13" i="4"/>
  <c r="D612" i="3"/>
  <c r="E612" i="3"/>
  <c r="D611" i="3"/>
  <c r="E611" i="3"/>
  <c r="D600" i="3"/>
  <c r="E600" i="3"/>
  <c r="D579" i="3"/>
  <c r="E579" i="3"/>
  <c r="D578" i="3"/>
  <c r="E578" i="3"/>
  <c r="D577" i="3"/>
  <c r="E577" i="3"/>
  <c r="D576" i="3"/>
  <c r="E576" i="3"/>
  <c r="D575" i="3"/>
  <c r="E575" i="3"/>
  <c r="D574" i="3"/>
  <c r="E574" i="3"/>
  <c r="D573" i="3"/>
  <c r="E573" i="3"/>
  <c r="D567" i="3"/>
  <c r="E567" i="3"/>
  <c r="D565" i="3"/>
  <c r="E565" i="3"/>
  <c r="D564" i="3"/>
  <c r="E564" i="3"/>
  <c r="D554" i="3"/>
  <c r="E554" i="3"/>
  <c r="D552" i="3"/>
  <c r="E552" i="3"/>
  <c r="D49" i="3"/>
  <c r="E49" i="3"/>
  <c r="D48" i="3"/>
  <c r="E48" i="3"/>
  <c r="D47" i="3"/>
  <c r="E47" i="3"/>
  <c r="D46" i="3"/>
  <c r="E46" i="3"/>
  <c r="D45" i="3"/>
  <c r="E45" i="3"/>
  <c r="D44" i="3"/>
  <c r="E44" i="3"/>
  <c r="D43" i="3"/>
  <c r="E43" i="3"/>
  <c r="D42" i="3"/>
  <c r="E42" i="3"/>
  <c r="D41" i="3"/>
  <c r="E41" i="3"/>
  <c r="D40" i="3"/>
  <c r="E40" i="3"/>
  <c r="D39" i="3"/>
  <c r="E39" i="3"/>
  <c r="D26" i="3"/>
  <c r="E26" i="3"/>
  <c r="D18" i="3"/>
  <c r="E18" i="3"/>
  <c r="D17" i="3"/>
  <c r="E17" i="3"/>
  <c r="D16" i="3"/>
  <c r="E16" i="3"/>
  <c r="D15" i="3"/>
  <c r="E15" i="3"/>
  <c r="D14" i="3"/>
  <c r="E14" i="3"/>
  <c r="D5" i="3"/>
  <c r="E5" i="3"/>
  <c r="D2" i="3"/>
  <c r="E2" i="3"/>
  <c r="D618" i="3"/>
  <c r="E618" i="3"/>
  <c r="D617" i="3"/>
  <c r="E617" i="3"/>
  <c r="D616" i="3"/>
  <c r="E616" i="3"/>
  <c r="D615" i="3"/>
  <c r="E615" i="3"/>
  <c r="D614" i="3"/>
  <c r="E614" i="3"/>
  <c r="D613" i="3"/>
  <c r="E613" i="3"/>
  <c r="D610" i="3"/>
  <c r="E610" i="3"/>
  <c r="D609" i="3"/>
  <c r="E609" i="3"/>
  <c r="D608" i="3"/>
  <c r="E608" i="3"/>
  <c r="D607" i="3"/>
  <c r="E607" i="3"/>
  <c r="D606" i="3"/>
  <c r="E606" i="3"/>
  <c r="D605" i="3"/>
  <c r="E605" i="3"/>
  <c r="D604" i="3"/>
  <c r="E604" i="3"/>
  <c r="D603" i="3"/>
  <c r="E603" i="3"/>
  <c r="D602" i="3"/>
  <c r="E602" i="3"/>
  <c r="D601" i="3"/>
  <c r="E601" i="3"/>
  <c r="D599" i="3"/>
  <c r="E599" i="3"/>
  <c r="D598" i="3"/>
  <c r="E598" i="3"/>
  <c r="D597" i="3"/>
  <c r="E597" i="3"/>
  <c r="D596" i="3"/>
  <c r="E596" i="3"/>
  <c r="D595" i="3"/>
  <c r="E595" i="3"/>
  <c r="D594" i="3"/>
  <c r="E594" i="3"/>
  <c r="D593" i="3"/>
  <c r="E593" i="3"/>
  <c r="D592" i="3"/>
  <c r="E592" i="3"/>
  <c r="D591" i="3"/>
  <c r="E591" i="3"/>
  <c r="D590" i="3"/>
  <c r="E590" i="3"/>
  <c r="D589" i="3"/>
  <c r="E589" i="3"/>
  <c r="D588" i="3"/>
  <c r="E588" i="3"/>
  <c r="D587" i="3"/>
  <c r="E587" i="3"/>
  <c r="D586" i="3"/>
  <c r="E586" i="3"/>
  <c r="D585" i="3"/>
  <c r="E585" i="3"/>
  <c r="D584" i="3"/>
  <c r="E584" i="3"/>
  <c r="D583" i="3"/>
  <c r="E583" i="3"/>
  <c r="D582" i="3"/>
  <c r="E582" i="3"/>
  <c r="D581" i="3"/>
  <c r="E581" i="3"/>
  <c r="D580" i="3"/>
  <c r="E580" i="3"/>
  <c r="D572" i="3"/>
  <c r="E572" i="3"/>
  <c r="D571" i="3"/>
  <c r="E571" i="3"/>
  <c r="D570" i="3"/>
  <c r="E570" i="3"/>
  <c r="D569" i="3"/>
  <c r="E569" i="3"/>
  <c r="D568" i="3"/>
  <c r="E568" i="3"/>
  <c r="D563" i="3"/>
  <c r="E563" i="3"/>
  <c r="D562" i="3"/>
  <c r="E562" i="3"/>
  <c r="D561" i="3"/>
  <c r="E561" i="3"/>
  <c r="D560" i="3"/>
  <c r="E560" i="3"/>
  <c r="D559" i="3"/>
  <c r="E559" i="3"/>
  <c r="D558" i="3"/>
  <c r="E558" i="3"/>
  <c r="D557" i="3"/>
  <c r="E557" i="3"/>
  <c r="D556" i="3"/>
  <c r="E556" i="3"/>
  <c r="D555" i="3"/>
  <c r="E555" i="3"/>
  <c r="D553" i="3"/>
  <c r="E553" i="3"/>
  <c r="D551" i="3"/>
  <c r="E551" i="3"/>
  <c r="D550" i="3"/>
  <c r="E550" i="3"/>
  <c r="D549" i="3"/>
  <c r="E549" i="3"/>
  <c r="D548" i="3"/>
  <c r="E548" i="3"/>
  <c r="D547" i="3"/>
  <c r="E547" i="3"/>
  <c r="D546" i="3"/>
  <c r="E546" i="3"/>
  <c r="D545" i="3"/>
  <c r="E545" i="3"/>
  <c r="D544" i="3"/>
  <c r="E544" i="3"/>
  <c r="D543" i="3"/>
  <c r="E543" i="3"/>
  <c r="D542" i="3"/>
  <c r="E542" i="3"/>
  <c r="D541" i="3"/>
  <c r="E541" i="3"/>
  <c r="D540" i="3"/>
  <c r="E540" i="3"/>
  <c r="D539" i="3"/>
  <c r="E539" i="3"/>
  <c r="D538" i="3"/>
  <c r="E538" i="3"/>
  <c r="D537" i="3"/>
  <c r="E537" i="3"/>
  <c r="D536" i="3"/>
  <c r="E536" i="3"/>
  <c r="D535" i="3"/>
  <c r="E535" i="3"/>
  <c r="D534" i="3"/>
  <c r="E534" i="3"/>
  <c r="D533" i="3"/>
  <c r="E533" i="3"/>
  <c r="D532" i="3"/>
  <c r="E532" i="3"/>
  <c r="D531" i="3"/>
  <c r="E531" i="3"/>
  <c r="D530" i="3"/>
  <c r="E530" i="3"/>
  <c r="D529" i="3"/>
  <c r="E529" i="3"/>
  <c r="D528" i="3"/>
  <c r="E528" i="3"/>
  <c r="D527" i="3"/>
  <c r="E527" i="3"/>
  <c r="D526" i="3"/>
  <c r="E526" i="3"/>
  <c r="D525" i="3"/>
  <c r="E525" i="3"/>
  <c r="D524" i="3"/>
  <c r="E524" i="3"/>
  <c r="D523" i="3"/>
  <c r="E523" i="3"/>
  <c r="D522" i="3"/>
  <c r="E522" i="3"/>
  <c r="D521" i="3"/>
  <c r="E521" i="3"/>
  <c r="D520" i="3"/>
  <c r="E520" i="3"/>
  <c r="D519" i="3"/>
  <c r="E519" i="3"/>
  <c r="D518" i="3"/>
  <c r="E518" i="3"/>
  <c r="D517" i="3"/>
  <c r="E517" i="3"/>
  <c r="D516" i="3"/>
  <c r="E516" i="3"/>
  <c r="D515" i="3"/>
  <c r="E515" i="3"/>
  <c r="D514" i="3"/>
  <c r="E514" i="3"/>
  <c r="D513" i="3"/>
  <c r="E513" i="3"/>
  <c r="D512" i="3"/>
  <c r="E512" i="3"/>
  <c r="D511" i="3"/>
  <c r="E511" i="3"/>
  <c r="D510" i="3"/>
  <c r="E510" i="3"/>
  <c r="D509" i="3"/>
  <c r="E509" i="3"/>
  <c r="D508" i="3"/>
  <c r="E508" i="3"/>
  <c r="D507" i="3"/>
  <c r="E507" i="3"/>
  <c r="D506" i="3"/>
  <c r="E506" i="3"/>
  <c r="D505" i="3"/>
  <c r="E505" i="3"/>
  <c r="D504" i="3"/>
  <c r="E504" i="3"/>
  <c r="D503" i="3"/>
  <c r="E503" i="3"/>
  <c r="D502" i="3"/>
  <c r="E502" i="3"/>
  <c r="D501" i="3"/>
  <c r="E501" i="3"/>
  <c r="D500" i="3"/>
  <c r="E500" i="3"/>
  <c r="D499" i="3"/>
  <c r="E499" i="3"/>
  <c r="D498" i="3"/>
  <c r="E498" i="3"/>
  <c r="D497" i="3"/>
  <c r="E497" i="3"/>
  <c r="D496" i="3"/>
  <c r="E496" i="3"/>
  <c r="D495" i="3"/>
  <c r="E495" i="3"/>
  <c r="D494" i="3"/>
  <c r="E494" i="3"/>
  <c r="D493" i="3"/>
  <c r="E493" i="3"/>
  <c r="D492" i="3"/>
  <c r="E492" i="3"/>
  <c r="D491" i="3"/>
  <c r="E491" i="3"/>
  <c r="D490" i="3"/>
  <c r="E490" i="3"/>
  <c r="D489" i="3"/>
  <c r="E489" i="3"/>
  <c r="D488" i="3"/>
  <c r="E488" i="3"/>
  <c r="D487" i="3"/>
  <c r="E487" i="3"/>
  <c r="D486" i="3"/>
  <c r="E486" i="3"/>
  <c r="D485" i="3"/>
  <c r="E485" i="3"/>
  <c r="D484" i="3"/>
  <c r="E484" i="3"/>
  <c r="D483" i="3"/>
  <c r="E483" i="3"/>
  <c r="D482" i="3"/>
  <c r="E482" i="3"/>
  <c r="D481" i="3"/>
  <c r="E481" i="3"/>
  <c r="D480" i="3"/>
  <c r="E480" i="3"/>
  <c r="D479" i="3"/>
  <c r="E479" i="3"/>
  <c r="D478" i="3"/>
  <c r="E478" i="3"/>
  <c r="D477" i="3"/>
  <c r="E477" i="3"/>
  <c r="D476" i="3"/>
  <c r="E476" i="3"/>
  <c r="D475" i="3"/>
  <c r="E475" i="3"/>
  <c r="D474" i="3"/>
  <c r="E474" i="3"/>
  <c r="D473" i="3"/>
  <c r="E473" i="3"/>
  <c r="D472" i="3"/>
  <c r="E472" i="3"/>
  <c r="D566" i="3"/>
  <c r="E566" i="3"/>
  <c r="D471" i="3"/>
  <c r="E471" i="3"/>
  <c r="D470" i="3"/>
  <c r="E470" i="3"/>
  <c r="D469" i="3"/>
  <c r="E469" i="3"/>
  <c r="D468" i="3"/>
  <c r="E468" i="3"/>
  <c r="D467" i="3"/>
  <c r="E467" i="3"/>
  <c r="D466" i="3"/>
  <c r="E466" i="3"/>
  <c r="D465" i="3"/>
  <c r="E465" i="3"/>
  <c r="D464" i="3"/>
  <c r="E464" i="3"/>
  <c r="D463" i="3"/>
  <c r="E463" i="3"/>
  <c r="D462" i="3"/>
  <c r="E462" i="3"/>
  <c r="D461" i="3"/>
  <c r="E461" i="3"/>
  <c r="D460" i="3"/>
  <c r="E460" i="3"/>
  <c r="D459" i="3"/>
  <c r="E459" i="3"/>
  <c r="D458" i="3"/>
  <c r="E458" i="3"/>
  <c r="D457" i="3"/>
  <c r="E457" i="3"/>
  <c r="D456" i="3"/>
  <c r="E456" i="3"/>
  <c r="D455" i="3"/>
  <c r="E455" i="3"/>
  <c r="D454" i="3"/>
  <c r="E454" i="3"/>
  <c r="D453" i="3"/>
  <c r="E453" i="3"/>
  <c r="D452" i="3"/>
  <c r="E452" i="3"/>
  <c r="D451" i="3"/>
  <c r="E451" i="3"/>
  <c r="D450" i="3"/>
  <c r="E450" i="3"/>
  <c r="D449" i="3"/>
  <c r="E449" i="3"/>
  <c r="D448" i="3"/>
  <c r="E448" i="3"/>
  <c r="D447" i="3"/>
  <c r="E447" i="3"/>
  <c r="D446" i="3"/>
  <c r="E446" i="3"/>
  <c r="D445" i="3"/>
  <c r="E445" i="3"/>
  <c r="D444" i="3"/>
  <c r="E444" i="3"/>
  <c r="D443" i="3"/>
  <c r="E443" i="3"/>
  <c r="D442" i="3"/>
  <c r="E442" i="3"/>
  <c r="D441" i="3"/>
  <c r="E441" i="3"/>
  <c r="D440" i="3"/>
  <c r="E440" i="3"/>
  <c r="D439" i="3"/>
  <c r="E439" i="3"/>
  <c r="D438" i="3"/>
  <c r="E438" i="3"/>
  <c r="D437" i="3"/>
  <c r="E437" i="3"/>
  <c r="D436" i="3"/>
  <c r="E436" i="3"/>
  <c r="D435" i="3"/>
  <c r="E435" i="3"/>
  <c r="D434" i="3"/>
  <c r="E434" i="3"/>
  <c r="D433" i="3"/>
  <c r="E433" i="3"/>
  <c r="D432" i="3"/>
  <c r="E432" i="3"/>
  <c r="D431" i="3"/>
  <c r="E431" i="3"/>
  <c r="D430" i="3"/>
  <c r="E430" i="3"/>
  <c r="D429" i="3"/>
  <c r="E429" i="3"/>
  <c r="D428" i="3"/>
  <c r="E428" i="3"/>
  <c r="D427" i="3"/>
  <c r="E427" i="3"/>
  <c r="D426" i="3"/>
  <c r="E426" i="3"/>
  <c r="D425" i="3"/>
  <c r="E425" i="3"/>
  <c r="D424" i="3"/>
  <c r="E424" i="3"/>
  <c r="D423" i="3"/>
  <c r="E423" i="3"/>
  <c r="D422" i="3"/>
  <c r="E422" i="3"/>
  <c r="D421" i="3"/>
  <c r="E421" i="3"/>
  <c r="D420" i="3"/>
  <c r="E420" i="3"/>
  <c r="D419" i="3"/>
  <c r="E419" i="3"/>
  <c r="D418" i="3"/>
  <c r="E418" i="3"/>
  <c r="D417" i="3"/>
  <c r="E417" i="3"/>
  <c r="D416" i="3"/>
  <c r="E416" i="3"/>
  <c r="D415" i="3"/>
  <c r="E415" i="3"/>
  <c r="D414" i="3"/>
  <c r="E414" i="3"/>
  <c r="D413" i="3"/>
  <c r="E413" i="3"/>
  <c r="D412" i="3"/>
  <c r="E412" i="3"/>
  <c r="D411" i="3"/>
  <c r="E411" i="3"/>
  <c r="D410" i="3"/>
  <c r="E410" i="3"/>
  <c r="D409" i="3"/>
  <c r="E409" i="3"/>
  <c r="D408" i="3"/>
  <c r="E408" i="3"/>
  <c r="D407" i="3"/>
  <c r="E407" i="3"/>
  <c r="D406" i="3"/>
  <c r="E406" i="3"/>
  <c r="D405" i="3"/>
  <c r="E405" i="3"/>
  <c r="D404" i="3"/>
  <c r="E404" i="3"/>
  <c r="D403" i="3"/>
  <c r="E403" i="3"/>
  <c r="D402" i="3"/>
  <c r="E402" i="3"/>
  <c r="D401" i="3"/>
  <c r="E401" i="3"/>
  <c r="D400" i="3"/>
  <c r="E400" i="3"/>
  <c r="D399" i="3"/>
  <c r="E399" i="3"/>
  <c r="D398" i="3"/>
  <c r="E398" i="3"/>
  <c r="D397" i="3"/>
  <c r="E397" i="3"/>
  <c r="D396" i="3"/>
  <c r="E396" i="3"/>
  <c r="D395" i="3"/>
  <c r="E395" i="3"/>
  <c r="D394" i="3"/>
  <c r="E394" i="3"/>
  <c r="D393" i="3"/>
  <c r="E393" i="3"/>
  <c r="D392" i="3"/>
  <c r="E392" i="3"/>
  <c r="D391" i="3"/>
  <c r="E391" i="3"/>
  <c r="D390" i="3"/>
  <c r="E390" i="3"/>
  <c r="D389" i="3"/>
  <c r="E389" i="3"/>
  <c r="D388" i="3"/>
  <c r="E388" i="3"/>
  <c r="D387" i="3"/>
  <c r="E387" i="3"/>
  <c r="D386" i="3"/>
  <c r="E386" i="3"/>
  <c r="D385" i="3"/>
  <c r="E385" i="3"/>
  <c r="D384" i="3"/>
  <c r="E384" i="3"/>
  <c r="D383" i="3"/>
  <c r="E383" i="3"/>
  <c r="D382" i="3"/>
  <c r="E382" i="3"/>
  <c r="D381" i="3"/>
  <c r="E381" i="3"/>
  <c r="D380" i="3"/>
  <c r="E380" i="3"/>
  <c r="D379" i="3"/>
  <c r="E379" i="3"/>
  <c r="D378" i="3"/>
  <c r="E378" i="3"/>
  <c r="D377" i="3"/>
  <c r="E377" i="3"/>
  <c r="D376" i="3"/>
  <c r="E376" i="3"/>
  <c r="D375" i="3"/>
  <c r="E375" i="3"/>
  <c r="D374" i="3"/>
  <c r="E374" i="3"/>
  <c r="D373" i="3"/>
  <c r="E373" i="3"/>
  <c r="D372" i="3"/>
  <c r="E372" i="3"/>
  <c r="D371" i="3"/>
  <c r="E371" i="3"/>
  <c r="D370" i="3"/>
  <c r="E370" i="3"/>
  <c r="D369" i="3"/>
  <c r="E369" i="3"/>
  <c r="D368" i="3"/>
  <c r="E368" i="3"/>
  <c r="D367" i="3"/>
  <c r="E367" i="3"/>
  <c r="D366" i="3"/>
  <c r="E366" i="3"/>
  <c r="D365" i="3"/>
  <c r="E365" i="3"/>
  <c r="D364" i="3"/>
  <c r="E364" i="3"/>
  <c r="D363" i="3"/>
  <c r="E363" i="3"/>
  <c r="D362" i="3"/>
  <c r="E362" i="3"/>
  <c r="D361" i="3"/>
  <c r="E361" i="3"/>
  <c r="D360" i="3"/>
  <c r="E360" i="3"/>
  <c r="D359" i="3"/>
  <c r="E359" i="3"/>
  <c r="D358" i="3"/>
  <c r="E358" i="3"/>
  <c r="D357" i="3"/>
  <c r="E357" i="3"/>
  <c r="D356" i="3"/>
  <c r="E356" i="3"/>
  <c r="D355" i="3"/>
  <c r="E355" i="3"/>
  <c r="D354" i="3"/>
  <c r="E354" i="3"/>
  <c r="D353" i="3"/>
  <c r="E353" i="3"/>
  <c r="D352" i="3"/>
  <c r="E352" i="3"/>
  <c r="D351" i="3"/>
  <c r="E351" i="3"/>
  <c r="D350" i="3"/>
  <c r="E350" i="3"/>
  <c r="D349" i="3"/>
  <c r="E349" i="3"/>
  <c r="D348" i="3"/>
  <c r="E348" i="3"/>
  <c r="D347" i="3"/>
  <c r="E347" i="3"/>
  <c r="D346" i="3"/>
  <c r="E346" i="3"/>
  <c r="D345" i="3"/>
  <c r="E345" i="3"/>
  <c r="D344" i="3"/>
  <c r="E344" i="3"/>
  <c r="D343" i="3"/>
  <c r="E343" i="3"/>
  <c r="D342" i="3"/>
  <c r="E342" i="3"/>
  <c r="D341" i="3"/>
  <c r="E341" i="3"/>
  <c r="D340" i="3"/>
  <c r="E340" i="3"/>
  <c r="D339" i="3"/>
  <c r="E339" i="3"/>
  <c r="D338" i="3"/>
  <c r="E338" i="3"/>
  <c r="D337" i="3"/>
  <c r="E337" i="3"/>
  <c r="D336" i="3"/>
  <c r="E336" i="3"/>
  <c r="D335" i="3"/>
  <c r="E335" i="3"/>
  <c r="D334" i="3"/>
  <c r="E334" i="3"/>
  <c r="D333" i="3"/>
  <c r="E333" i="3"/>
  <c r="D332" i="3"/>
  <c r="E332" i="3"/>
  <c r="D331" i="3"/>
  <c r="E331" i="3"/>
  <c r="D330" i="3"/>
  <c r="E330" i="3"/>
  <c r="D329" i="3"/>
  <c r="E329" i="3"/>
  <c r="D328" i="3"/>
  <c r="E328" i="3"/>
  <c r="D327" i="3"/>
  <c r="E327" i="3"/>
  <c r="D326" i="3"/>
  <c r="E326" i="3"/>
  <c r="D325" i="3"/>
  <c r="E325" i="3"/>
  <c r="D324" i="3"/>
  <c r="E324" i="3"/>
  <c r="D323" i="3"/>
  <c r="E323" i="3"/>
  <c r="D322" i="3"/>
  <c r="E322" i="3"/>
  <c r="D321" i="3"/>
  <c r="E321" i="3"/>
  <c r="D320" i="3"/>
  <c r="E320" i="3"/>
  <c r="D319" i="3"/>
  <c r="E319" i="3"/>
  <c r="D318" i="3"/>
  <c r="E318" i="3"/>
  <c r="D317" i="3"/>
  <c r="E317" i="3"/>
  <c r="D316" i="3"/>
  <c r="E316" i="3"/>
  <c r="D315" i="3"/>
  <c r="E315" i="3"/>
  <c r="D314" i="3"/>
  <c r="E314" i="3"/>
  <c r="D313" i="3"/>
  <c r="E313" i="3"/>
  <c r="D312" i="3"/>
  <c r="E312" i="3"/>
  <c r="D311" i="3"/>
  <c r="E311" i="3"/>
  <c r="D310" i="3"/>
  <c r="E310" i="3"/>
  <c r="D309" i="3"/>
  <c r="E309" i="3"/>
  <c r="D308" i="3"/>
  <c r="E308" i="3"/>
  <c r="D307" i="3"/>
  <c r="E307" i="3"/>
  <c r="D306" i="3"/>
  <c r="E306" i="3"/>
  <c r="D305" i="3"/>
  <c r="E305" i="3"/>
  <c r="D304" i="3"/>
  <c r="E304" i="3"/>
  <c r="D303" i="3"/>
  <c r="E303" i="3"/>
  <c r="D302" i="3"/>
  <c r="E302" i="3"/>
  <c r="D301" i="3"/>
  <c r="E301" i="3"/>
  <c r="D300" i="3"/>
  <c r="E300" i="3"/>
  <c r="D299" i="3"/>
  <c r="E299" i="3"/>
  <c r="D298" i="3"/>
  <c r="E298" i="3"/>
  <c r="D297" i="3"/>
  <c r="E297" i="3"/>
  <c r="D296" i="3"/>
  <c r="E296" i="3"/>
  <c r="D295" i="3"/>
  <c r="E295" i="3"/>
  <c r="D294" i="3"/>
  <c r="E294" i="3"/>
  <c r="D293" i="3"/>
  <c r="E293" i="3"/>
  <c r="D292" i="3"/>
  <c r="E292" i="3"/>
  <c r="D291" i="3"/>
  <c r="E291" i="3"/>
  <c r="D290" i="3"/>
  <c r="E290" i="3"/>
  <c r="D289" i="3"/>
  <c r="E289" i="3"/>
  <c r="D288" i="3"/>
  <c r="E288" i="3"/>
  <c r="D287" i="3"/>
  <c r="E287" i="3"/>
  <c r="D286" i="3"/>
  <c r="E286" i="3"/>
  <c r="D285" i="3"/>
  <c r="E285" i="3"/>
  <c r="D284" i="3"/>
  <c r="E284" i="3"/>
  <c r="D283" i="3"/>
  <c r="E283" i="3"/>
  <c r="D282" i="3"/>
  <c r="E282" i="3"/>
  <c r="D281" i="3"/>
  <c r="E281" i="3"/>
  <c r="D280" i="3"/>
  <c r="E280" i="3"/>
  <c r="D279" i="3"/>
  <c r="E279" i="3"/>
  <c r="D278" i="3"/>
  <c r="E278" i="3"/>
  <c r="D277" i="3"/>
  <c r="E277" i="3"/>
  <c r="D276" i="3"/>
  <c r="E276" i="3"/>
  <c r="D275" i="3"/>
  <c r="E275" i="3"/>
  <c r="D274" i="3"/>
  <c r="E274" i="3"/>
  <c r="D273" i="3"/>
  <c r="E273" i="3"/>
  <c r="D272" i="3"/>
  <c r="E272" i="3"/>
  <c r="D271" i="3"/>
  <c r="E271" i="3"/>
  <c r="D270" i="3"/>
  <c r="E270" i="3"/>
  <c r="D269" i="3"/>
  <c r="E269" i="3"/>
  <c r="D268" i="3"/>
  <c r="E268" i="3"/>
  <c r="D267" i="3"/>
  <c r="E267" i="3"/>
  <c r="D266" i="3"/>
  <c r="E266" i="3"/>
  <c r="D265" i="3"/>
  <c r="E265" i="3"/>
  <c r="D264" i="3"/>
  <c r="E264" i="3"/>
  <c r="D263" i="3"/>
  <c r="E263" i="3"/>
  <c r="D262" i="3"/>
  <c r="E262" i="3"/>
  <c r="D261" i="3"/>
  <c r="E261" i="3"/>
  <c r="D260" i="3"/>
  <c r="E260" i="3"/>
  <c r="D259" i="3"/>
  <c r="E259" i="3"/>
  <c r="D258" i="3"/>
  <c r="E258" i="3"/>
  <c r="D257" i="3"/>
  <c r="E257" i="3"/>
  <c r="D256" i="3"/>
  <c r="E256" i="3"/>
  <c r="D255" i="3"/>
  <c r="E255" i="3"/>
  <c r="D254" i="3"/>
  <c r="E254" i="3"/>
  <c r="D253" i="3"/>
  <c r="E253" i="3"/>
  <c r="D252" i="3"/>
  <c r="E252" i="3"/>
  <c r="D251" i="3"/>
  <c r="E251" i="3"/>
  <c r="D250" i="3"/>
  <c r="E250" i="3"/>
  <c r="D249" i="3"/>
  <c r="E249" i="3"/>
  <c r="D248" i="3"/>
  <c r="E248" i="3"/>
  <c r="D247" i="3"/>
  <c r="E247" i="3"/>
  <c r="D246" i="3"/>
  <c r="E246" i="3"/>
  <c r="D245" i="3"/>
  <c r="E245" i="3"/>
  <c r="D244" i="3"/>
  <c r="E244" i="3"/>
  <c r="D243" i="3"/>
  <c r="E243" i="3"/>
  <c r="D242" i="3"/>
  <c r="E242" i="3"/>
  <c r="D241" i="3"/>
  <c r="E241" i="3"/>
  <c r="D240" i="3"/>
  <c r="E240" i="3"/>
  <c r="D239" i="3"/>
  <c r="E239" i="3"/>
  <c r="D238" i="3"/>
  <c r="E238" i="3"/>
  <c r="D237" i="3"/>
  <c r="E237" i="3"/>
  <c r="D236" i="3"/>
  <c r="E236" i="3"/>
  <c r="D235" i="3"/>
  <c r="E235" i="3"/>
  <c r="D234" i="3"/>
  <c r="E234" i="3"/>
  <c r="D233" i="3"/>
  <c r="E233" i="3"/>
  <c r="D232" i="3"/>
  <c r="E232" i="3"/>
  <c r="D231" i="3"/>
  <c r="E231" i="3"/>
  <c r="D230" i="3"/>
  <c r="E230" i="3"/>
  <c r="D229" i="3"/>
  <c r="E229" i="3"/>
  <c r="D228" i="3"/>
  <c r="E228" i="3"/>
  <c r="D227" i="3"/>
  <c r="E227" i="3"/>
  <c r="D226" i="3"/>
  <c r="E226" i="3"/>
  <c r="D225" i="3"/>
  <c r="E225" i="3"/>
  <c r="D224" i="3"/>
  <c r="E224" i="3"/>
  <c r="D223" i="3"/>
  <c r="E223" i="3"/>
  <c r="D222" i="3"/>
  <c r="E222" i="3"/>
  <c r="D221" i="3"/>
  <c r="E221" i="3"/>
  <c r="D220" i="3"/>
  <c r="E220" i="3"/>
  <c r="D219" i="3"/>
  <c r="E219" i="3"/>
  <c r="D218" i="3"/>
  <c r="E218" i="3"/>
  <c r="D217" i="3"/>
  <c r="E217" i="3"/>
  <c r="D216" i="3"/>
  <c r="E216" i="3"/>
  <c r="D215" i="3"/>
  <c r="E215" i="3"/>
  <c r="D214" i="3"/>
  <c r="E214" i="3"/>
  <c r="D213" i="3"/>
  <c r="E213" i="3"/>
  <c r="D212" i="3"/>
  <c r="E212" i="3"/>
  <c r="D211" i="3"/>
  <c r="E211" i="3"/>
  <c r="D210" i="3"/>
  <c r="E210" i="3"/>
  <c r="D209" i="3"/>
  <c r="E209" i="3"/>
  <c r="D208" i="3"/>
  <c r="E208" i="3"/>
  <c r="D207" i="3"/>
  <c r="E207" i="3"/>
  <c r="D206" i="3"/>
  <c r="E206" i="3"/>
  <c r="D205" i="3"/>
  <c r="E205" i="3"/>
  <c r="D204" i="3"/>
  <c r="E204" i="3"/>
  <c r="D203" i="3"/>
  <c r="E203" i="3"/>
  <c r="D202" i="3"/>
  <c r="E202" i="3"/>
  <c r="D201" i="3"/>
  <c r="E201" i="3"/>
  <c r="D200" i="3"/>
  <c r="E200" i="3"/>
  <c r="D199" i="3"/>
  <c r="E199" i="3"/>
  <c r="D198" i="3"/>
  <c r="E198" i="3"/>
  <c r="D197" i="3"/>
  <c r="E197" i="3"/>
  <c r="D196" i="3"/>
  <c r="E196" i="3"/>
  <c r="D195" i="3"/>
  <c r="E195" i="3"/>
  <c r="D194" i="3"/>
  <c r="E194" i="3"/>
  <c r="D193" i="3"/>
  <c r="E193" i="3"/>
  <c r="D192" i="3"/>
  <c r="E192" i="3"/>
  <c r="D191" i="3"/>
  <c r="E191" i="3"/>
  <c r="D190" i="3"/>
  <c r="E190" i="3"/>
  <c r="D189" i="3"/>
  <c r="E189" i="3"/>
  <c r="D188" i="3"/>
  <c r="E188" i="3"/>
  <c r="D187" i="3"/>
  <c r="E187" i="3"/>
  <c r="D186" i="3"/>
  <c r="E186" i="3"/>
  <c r="D185" i="3"/>
  <c r="E185" i="3"/>
  <c r="D184" i="3"/>
  <c r="E184" i="3"/>
  <c r="D183" i="3"/>
  <c r="E183" i="3"/>
  <c r="D182" i="3"/>
  <c r="E182" i="3"/>
  <c r="D181" i="3"/>
  <c r="E181" i="3"/>
  <c r="D180" i="3"/>
  <c r="E180" i="3"/>
  <c r="D179" i="3"/>
  <c r="E179" i="3"/>
  <c r="D178" i="3"/>
  <c r="E178" i="3"/>
  <c r="D177" i="3"/>
  <c r="E177" i="3"/>
  <c r="D176" i="3"/>
  <c r="E176" i="3"/>
  <c r="D175" i="3"/>
  <c r="E175" i="3"/>
  <c r="D174" i="3"/>
  <c r="E174" i="3"/>
  <c r="D173" i="3"/>
  <c r="E173" i="3"/>
  <c r="D172" i="3"/>
  <c r="E172" i="3"/>
  <c r="D171" i="3"/>
  <c r="E171" i="3"/>
  <c r="D170" i="3"/>
  <c r="E170" i="3"/>
  <c r="D169" i="3"/>
  <c r="E169" i="3"/>
  <c r="D168" i="3"/>
  <c r="E168" i="3"/>
  <c r="D167" i="3"/>
  <c r="E167" i="3"/>
  <c r="D166" i="3"/>
  <c r="E166" i="3"/>
  <c r="D165" i="3"/>
  <c r="E165" i="3"/>
  <c r="D164" i="3"/>
  <c r="E164" i="3"/>
  <c r="D163" i="3"/>
  <c r="E163" i="3"/>
  <c r="D162" i="3"/>
  <c r="E162" i="3"/>
  <c r="D161" i="3"/>
  <c r="E161" i="3"/>
  <c r="D160" i="3"/>
  <c r="E160" i="3"/>
  <c r="D159" i="3"/>
  <c r="E159" i="3"/>
  <c r="D158" i="3"/>
  <c r="E158" i="3"/>
  <c r="D157" i="3"/>
  <c r="E157" i="3"/>
  <c r="D156" i="3"/>
  <c r="E156" i="3"/>
  <c r="D155" i="3"/>
  <c r="E155" i="3"/>
  <c r="D154" i="3"/>
  <c r="E154" i="3"/>
  <c r="D153" i="3"/>
  <c r="E153" i="3"/>
  <c r="D152" i="3"/>
  <c r="E152" i="3"/>
  <c r="D151" i="3"/>
  <c r="E151" i="3"/>
  <c r="D150" i="3"/>
  <c r="E150" i="3"/>
  <c r="D149" i="3"/>
  <c r="E149" i="3"/>
  <c r="D148" i="3"/>
  <c r="E148" i="3"/>
  <c r="D147" i="3"/>
  <c r="E147" i="3"/>
  <c r="D146" i="3"/>
  <c r="E146" i="3"/>
  <c r="D145" i="3"/>
  <c r="E145" i="3"/>
  <c r="D144" i="3"/>
  <c r="E144" i="3"/>
  <c r="D143" i="3"/>
  <c r="E143" i="3"/>
  <c r="D142" i="3"/>
  <c r="E142" i="3"/>
  <c r="D141" i="3"/>
  <c r="E141" i="3"/>
  <c r="D140" i="3"/>
  <c r="E140" i="3"/>
  <c r="D139" i="3"/>
  <c r="E139" i="3"/>
  <c r="D138" i="3"/>
  <c r="E138" i="3"/>
  <c r="D137" i="3"/>
  <c r="E137" i="3"/>
  <c r="D136" i="3"/>
  <c r="E136" i="3"/>
  <c r="D135" i="3"/>
  <c r="E135" i="3"/>
  <c r="D134" i="3"/>
  <c r="E134" i="3"/>
  <c r="D133" i="3"/>
  <c r="E133" i="3"/>
  <c r="D132" i="3"/>
  <c r="E132" i="3"/>
  <c r="D131" i="3"/>
  <c r="E131" i="3"/>
  <c r="D130" i="3"/>
  <c r="E130" i="3"/>
  <c r="D129" i="3"/>
  <c r="E129" i="3"/>
  <c r="D128" i="3"/>
  <c r="E128" i="3"/>
  <c r="D127" i="3"/>
  <c r="E127" i="3"/>
  <c r="D126" i="3"/>
  <c r="E126" i="3"/>
  <c r="D125" i="3"/>
  <c r="E125" i="3"/>
  <c r="D124" i="3"/>
  <c r="E124" i="3"/>
  <c r="D123" i="3"/>
  <c r="E123" i="3"/>
  <c r="D122" i="3"/>
  <c r="E122" i="3"/>
  <c r="D121" i="3"/>
  <c r="E121" i="3"/>
  <c r="D120" i="3"/>
  <c r="E120" i="3"/>
  <c r="D119" i="3"/>
  <c r="E119" i="3"/>
  <c r="D118" i="3"/>
  <c r="E118" i="3"/>
  <c r="D117" i="3"/>
  <c r="E117" i="3"/>
  <c r="D116" i="3"/>
  <c r="E116" i="3"/>
  <c r="D115" i="3"/>
  <c r="E115" i="3"/>
  <c r="D114" i="3"/>
  <c r="E114" i="3"/>
  <c r="D113" i="3"/>
  <c r="E113" i="3"/>
  <c r="D112" i="3"/>
  <c r="E112" i="3"/>
  <c r="D111" i="3"/>
  <c r="E111" i="3"/>
  <c r="D110" i="3"/>
  <c r="E110" i="3"/>
  <c r="D109" i="3"/>
  <c r="E109" i="3"/>
  <c r="D108" i="3"/>
  <c r="E108" i="3"/>
  <c r="D107" i="3"/>
  <c r="E107" i="3"/>
  <c r="D106" i="3"/>
  <c r="E106" i="3"/>
  <c r="D105" i="3"/>
  <c r="E105" i="3"/>
  <c r="D104" i="3"/>
  <c r="E104" i="3"/>
  <c r="D103" i="3"/>
  <c r="E103" i="3"/>
  <c r="D102" i="3"/>
  <c r="E102" i="3"/>
  <c r="D101" i="3"/>
  <c r="E101" i="3"/>
  <c r="D100" i="3"/>
  <c r="E100" i="3"/>
  <c r="D99" i="3"/>
  <c r="E99" i="3"/>
  <c r="D98" i="3"/>
  <c r="E98" i="3"/>
  <c r="D97" i="3"/>
  <c r="E97" i="3"/>
  <c r="D96" i="3"/>
  <c r="E96" i="3"/>
  <c r="D95" i="3"/>
  <c r="E95" i="3"/>
  <c r="D94" i="3"/>
  <c r="E94" i="3"/>
  <c r="D93" i="3"/>
  <c r="E93" i="3"/>
  <c r="D92" i="3"/>
  <c r="E92" i="3"/>
  <c r="D91" i="3"/>
  <c r="E91" i="3"/>
  <c r="D90" i="3"/>
  <c r="E90" i="3"/>
  <c r="D89" i="3"/>
  <c r="E89" i="3"/>
  <c r="D88" i="3"/>
  <c r="E88" i="3"/>
  <c r="D87" i="3"/>
  <c r="E87" i="3"/>
  <c r="D86" i="3"/>
  <c r="E86" i="3"/>
  <c r="D85" i="3"/>
  <c r="E85" i="3"/>
  <c r="D84" i="3"/>
  <c r="E84" i="3"/>
  <c r="D83" i="3"/>
  <c r="E83" i="3"/>
  <c r="D82" i="3"/>
  <c r="E82" i="3"/>
  <c r="D81" i="3"/>
  <c r="E81" i="3"/>
  <c r="D80" i="3"/>
  <c r="E80" i="3"/>
  <c r="D79" i="3"/>
  <c r="E79" i="3"/>
  <c r="D78" i="3"/>
  <c r="E78" i="3"/>
  <c r="D77" i="3"/>
  <c r="E77" i="3"/>
  <c r="D76" i="3"/>
  <c r="E76" i="3"/>
  <c r="D75" i="3"/>
  <c r="E75" i="3"/>
  <c r="D74" i="3"/>
  <c r="E74" i="3"/>
  <c r="D73" i="3"/>
  <c r="E73" i="3"/>
  <c r="D72" i="3"/>
  <c r="E72" i="3"/>
  <c r="D71" i="3"/>
  <c r="E71" i="3"/>
  <c r="D70" i="3"/>
  <c r="E70" i="3"/>
  <c r="D69" i="3"/>
  <c r="E69" i="3"/>
  <c r="D68" i="3"/>
  <c r="E68" i="3"/>
  <c r="D67" i="3"/>
  <c r="E67" i="3"/>
  <c r="D66" i="3"/>
  <c r="E66" i="3"/>
  <c r="D65" i="3"/>
  <c r="E65" i="3"/>
  <c r="D64" i="3"/>
  <c r="E64" i="3"/>
  <c r="D63" i="3"/>
  <c r="E63" i="3"/>
  <c r="D62" i="3"/>
  <c r="E62" i="3"/>
  <c r="D61" i="3"/>
  <c r="E61" i="3"/>
  <c r="D60" i="3"/>
  <c r="E60" i="3"/>
  <c r="D59" i="3"/>
  <c r="E59" i="3"/>
  <c r="D58" i="3"/>
  <c r="E58" i="3"/>
  <c r="D57" i="3"/>
  <c r="E57" i="3"/>
  <c r="D56" i="3"/>
  <c r="E56" i="3"/>
  <c r="D55" i="3"/>
  <c r="E55" i="3"/>
  <c r="D54" i="3"/>
  <c r="E54" i="3"/>
  <c r="D53" i="3"/>
  <c r="E53" i="3"/>
  <c r="D52" i="3"/>
  <c r="E52" i="3"/>
  <c r="D51" i="3"/>
  <c r="E51" i="3"/>
  <c r="D50" i="3"/>
  <c r="E50" i="3"/>
  <c r="D38" i="3"/>
  <c r="E38" i="3"/>
  <c r="D37" i="3"/>
  <c r="E37" i="3"/>
  <c r="D36" i="3"/>
  <c r="E36" i="3"/>
  <c r="D35" i="3"/>
  <c r="E35" i="3"/>
  <c r="D34" i="3"/>
  <c r="E34" i="3"/>
  <c r="D33" i="3"/>
  <c r="E33" i="3"/>
  <c r="D32" i="3"/>
  <c r="E32" i="3"/>
  <c r="D31" i="3"/>
  <c r="E31" i="3"/>
  <c r="D30" i="3"/>
  <c r="E30" i="3"/>
  <c r="D29" i="3"/>
  <c r="E29" i="3"/>
  <c r="D28" i="3"/>
  <c r="E28" i="3"/>
  <c r="D27" i="3"/>
  <c r="E27" i="3"/>
  <c r="D25" i="3"/>
  <c r="E25" i="3"/>
  <c r="D24" i="3"/>
  <c r="E24" i="3"/>
  <c r="D23" i="3"/>
  <c r="E23" i="3"/>
  <c r="D22" i="3"/>
  <c r="E22" i="3"/>
  <c r="D21" i="3"/>
  <c r="E21" i="3"/>
  <c r="D20" i="3"/>
  <c r="E20" i="3"/>
  <c r="D19" i="3"/>
  <c r="E19" i="3"/>
  <c r="D13" i="3"/>
  <c r="E13" i="3"/>
  <c r="D12" i="3"/>
  <c r="E12" i="3"/>
  <c r="D11" i="3"/>
  <c r="E11" i="3"/>
  <c r="D10" i="3"/>
  <c r="E10" i="3"/>
  <c r="D9" i="3"/>
  <c r="E9" i="3"/>
  <c r="D8" i="3"/>
  <c r="E8" i="3"/>
  <c r="D7" i="3"/>
  <c r="E7" i="3"/>
  <c r="D6" i="3"/>
  <c r="E6" i="3"/>
  <c r="D4" i="3"/>
  <c r="E4" i="3"/>
  <c r="D3" i="3"/>
  <c r="E3" i="3"/>
  <c r="D641" i="2"/>
  <c r="E641" i="2"/>
  <c r="D640" i="2"/>
  <c r="E640" i="2"/>
  <c r="D639" i="2"/>
  <c r="E639" i="2"/>
  <c r="D638" i="2"/>
  <c r="E638" i="2"/>
  <c r="D637" i="2"/>
  <c r="E637" i="2"/>
  <c r="D636" i="2"/>
  <c r="E636" i="2"/>
  <c r="D635" i="2"/>
  <c r="E635" i="2"/>
  <c r="D634" i="2"/>
  <c r="E634" i="2"/>
  <c r="D622" i="2"/>
  <c r="E622" i="2"/>
  <c r="D621" i="2"/>
  <c r="E621" i="2"/>
  <c r="D620" i="2"/>
  <c r="E620" i="2"/>
  <c r="D619" i="2"/>
  <c r="E619" i="2"/>
  <c r="D618" i="2"/>
  <c r="E618" i="2"/>
  <c r="D617" i="2"/>
  <c r="E617" i="2"/>
  <c r="D616" i="2"/>
  <c r="E616" i="2"/>
  <c r="D615" i="2"/>
  <c r="E615" i="2"/>
  <c r="D614" i="2"/>
  <c r="E614" i="2"/>
  <c r="D595" i="2"/>
  <c r="E595" i="2"/>
  <c r="D594" i="2"/>
  <c r="E594" i="2"/>
  <c r="D593" i="2"/>
  <c r="E593" i="2"/>
  <c r="D592" i="2"/>
  <c r="E592" i="2"/>
  <c r="D591" i="2"/>
  <c r="E591" i="2"/>
  <c r="D590" i="2"/>
  <c r="E590" i="2"/>
  <c r="D589" i="2"/>
  <c r="E589" i="2"/>
  <c r="D588" i="2"/>
  <c r="E588" i="2"/>
  <c r="D587" i="2"/>
  <c r="E587" i="2"/>
  <c r="D586" i="2"/>
  <c r="E586" i="2"/>
  <c r="D585" i="2"/>
  <c r="E585" i="2"/>
  <c r="D584" i="2"/>
  <c r="E584" i="2"/>
  <c r="D583" i="2"/>
  <c r="E583" i="2"/>
  <c r="D580" i="2"/>
  <c r="E580" i="2"/>
  <c r="D578" i="2"/>
  <c r="E578" i="2"/>
  <c r="D576" i="2"/>
  <c r="E576" i="2"/>
  <c r="D575" i="2"/>
  <c r="E575" i="2"/>
  <c r="D574" i="2"/>
  <c r="E574" i="2"/>
  <c r="D570" i="2"/>
  <c r="E570" i="2"/>
  <c r="D543" i="2"/>
  <c r="E543" i="2"/>
  <c r="D542" i="2"/>
  <c r="E542" i="2"/>
  <c r="D541" i="2"/>
  <c r="E541" i="2"/>
  <c r="D540" i="2"/>
  <c r="E540" i="2"/>
  <c r="D530" i="2"/>
  <c r="E530" i="2"/>
  <c r="D522" i="2"/>
  <c r="E522" i="2"/>
  <c r="D520" i="2"/>
  <c r="E520" i="2"/>
  <c r="D514" i="2"/>
  <c r="E514" i="2"/>
  <c r="D513" i="2"/>
  <c r="E513" i="2"/>
  <c r="D499" i="2"/>
  <c r="E499" i="2"/>
  <c r="D431" i="2"/>
  <c r="E431" i="2"/>
  <c r="D59" i="2"/>
  <c r="E59" i="2"/>
  <c r="D58" i="2"/>
  <c r="E58" i="2"/>
  <c r="D55" i="2"/>
  <c r="E55" i="2"/>
  <c r="D54" i="2"/>
  <c r="E54" i="2"/>
  <c r="D51" i="2"/>
  <c r="E51" i="2"/>
  <c r="D50" i="2"/>
  <c r="E50" i="2"/>
  <c r="D44" i="2"/>
  <c r="E44" i="2"/>
  <c r="D43" i="2"/>
  <c r="E43" i="2"/>
  <c r="D42" i="2"/>
  <c r="E42" i="2"/>
  <c r="D28" i="2"/>
  <c r="E28" i="2"/>
  <c r="D22" i="2"/>
  <c r="E22" i="2"/>
  <c r="D21" i="2"/>
  <c r="E21" i="2"/>
  <c r="D20" i="2"/>
  <c r="E20" i="2"/>
  <c r="D19" i="2"/>
  <c r="E19" i="2"/>
  <c r="D18" i="2"/>
  <c r="E18" i="2"/>
  <c r="D17" i="2"/>
  <c r="E17" i="2"/>
  <c r="D16" i="2"/>
  <c r="E16" i="2"/>
  <c r="D15" i="2"/>
  <c r="E15" i="2"/>
  <c r="D14" i="2"/>
  <c r="E14" i="2"/>
  <c r="D13" i="2"/>
  <c r="E13" i="2"/>
  <c r="D12" i="2"/>
  <c r="E12" i="2"/>
  <c r="D11" i="2"/>
  <c r="E11" i="2"/>
  <c r="D10" i="2"/>
  <c r="E10" i="2"/>
  <c r="D9" i="2"/>
  <c r="E9" i="2"/>
  <c r="D8" i="2"/>
  <c r="E8" i="2"/>
  <c r="D7" i="2"/>
  <c r="E7" i="2"/>
  <c r="D6" i="2"/>
  <c r="E6" i="2"/>
  <c r="D5" i="2"/>
  <c r="E5" i="2"/>
  <c r="D3" i="2"/>
  <c r="E4" i="2"/>
  <c r="D4" i="2"/>
  <c r="D2" i="2"/>
  <c r="E2" i="2"/>
  <c r="D633" i="2"/>
  <c r="E633" i="2"/>
  <c r="D632" i="2"/>
  <c r="E632" i="2"/>
  <c r="D631" i="2"/>
  <c r="E631" i="2"/>
  <c r="D630" i="2"/>
  <c r="E630" i="2"/>
  <c r="D629" i="2"/>
  <c r="E629" i="2"/>
  <c r="D628" i="2"/>
  <c r="E628" i="2"/>
  <c r="D627" i="2"/>
  <c r="E627" i="2"/>
  <c r="D626" i="2"/>
  <c r="E626" i="2"/>
  <c r="D625" i="2"/>
  <c r="E625" i="2"/>
  <c r="D624" i="2"/>
  <c r="E624" i="2"/>
  <c r="D623" i="2"/>
  <c r="E623" i="2"/>
  <c r="D613" i="2"/>
  <c r="E613" i="2"/>
  <c r="D612" i="2"/>
  <c r="E612" i="2"/>
  <c r="D611" i="2"/>
  <c r="E611" i="2"/>
  <c r="D610" i="2"/>
  <c r="E610" i="2"/>
  <c r="D609" i="2"/>
  <c r="E609" i="2"/>
  <c r="D608" i="2"/>
  <c r="E608" i="2"/>
  <c r="D607" i="2"/>
  <c r="E607" i="2"/>
  <c r="D606" i="2"/>
  <c r="E606" i="2"/>
  <c r="D605" i="2"/>
  <c r="E605" i="2"/>
  <c r="D604" i="2"/>
  <c r="E604" i="2"/>
  <c r="D603" i="2"/>
  <c r="E603" i="2"/>
  <c r="D602" i="2"/>
  <c r="E602" i="2"/>
  <c r="D601" i="2"/>
  <c r="E601" i="2"/>
  <c r="D600" i="2"/>
  <c r="E600" i="2"/>
  <c r="D599" i="2"/>
  <c r="E599" i="2"/>
  <c r="D598" i="2"/>
  <c r="E598" i="2"/>
  <c r="D597" i="2"/>
  <c r="E597" i="2"/>
  <c r="D596" i="2"/>
  <c r="E596" i="2"/>
  <c r="D582" i="2"/>
  <c r="E582" i="2"/>
  <c r="D581" i="2"/>
  <c r="E581" i="2"/>
  <c r="D579" i="2"/>
  <c r="E579" i="2"/>
  <c r="D577" i="2"/>
  <c r="E577" i="2"/>
  <c r="D573" i="2"/>
  <c r="E573" i="2"/>
  <c r="D572" i="2"/>
  <c r="E572" i="2"/>
  <c r="D571" i="2"/>
  <c r="E571" i="2"/>
  <c r="D569" i="2"/>
  <c r="E569" i="2"/>
  <c r="D568" i="2"/>
  <c r="E568" i="2"/>
  <c r="D567" i="2"/>
  <c r="E567" i="2"/>
  <c r="D566" i="2"/>
  <c r="E566" i="2"/>
  <c r="D565" i="2"/>
  <c r="E565" i="2"/>
  <c r="D564" i="2"/>
  <c r="E564" i="2"/>
  <c r="D563" i="2"/>
  <c r="E563" i="2"/>
  <c r="D562" i="2"/>
  <c r="E562" i="2"/>
  <c r="D561" i="2"/>
  <c r="E561" i="2"/>
  <c r="D560" i="2"/>
  <c r="E560" i="2"/>
  <c r="D559" i="2"/>
  <c r="E559" i="2"/>
  <c r="D558" i="2"/>
  <c r="E558" i="2"/>
  <c r="D557" i="2"/>
  <c r="E557" i="2"/>
  <c r="D556" i="2"/>
  <c r="E556" i="2"/>
  <c r="D555" i="2"/>
  <c r="E555" i="2"/>
  <c r="D554" i="2"/>
  <c r="E554" i="2"/>
  <c r="D553" i="2"/>
  <c r="E553" i="2"/>
  <c r="D552" i="2"/>
  <c r="E552" i="2"/>
  <c r="D551" i="2"/>
  <c r="E551" i="2"/>
  <c r="D549" i="2"/>
  <c r="E549" i="2"/>
  <c r="D548" i="2"/>
  <c r="E548" i="2"/>
  <c r="D547" i="2"/>
  <c r="E547" i="2"/>
  <c r="D546" i="2"/>
  <c r="E546" i="2"/>
  <c r="D545" i="2"/>
  <c r="E545" i="2"/>
  <c r="D544" i="2"/>
  <c r="E544" i="2"/>
  <c r="D539" i="2"/>
  <c r="E539" i="2"/>
  <c r="D538" i="2"/>
  <c r="E538" i="2"/>
  <c r="D537" i="2"/>
  <c r="E537" i="2"/>
  <c r="D536" i="2"/>
  <c r="E536" i="2"/>
  <c r="D535" i="2"/>
  <c r="E535" i="2"/>
  <c r="D534" i="2"/>
  <c r="E534" i="2"/>
  <c r="D533" i="2"/>
  <c r="E533" i="2"/>
  <c r="D532" i="2"/>
  <c r="E532" i="2"/>
  <c r="D531" i="2"/>
  <c r="E531" i="2"/>
  <c r="D529" i="2"/>
  <c r="E529" i="2"/>
  <c r="D528" i="2"/>
  <c r="E528" i="2"/>
  <c r="D527" i="2"/>
  <c r="E527" i="2"/>
  <c r="D526" i="2"/>
  <c r="E526" i="2"/>
  <c r="D525" i="2"/>
  <c r="E525" i="2"/>
  <c r="D524" i="2"/>
  <c r="E524" i="2"/>
  <c r="D523" i="2"/>
  <c r="E523" i="2"/>
  <c r="D521" i="2"/>
  <c r="E521" i="2"/>
  <c r="D519" i="2"/>
  <c r="E519" i="2"/>
  <c r="D518" i="2"/>
  <c r="E518" i="2"/>
  <c r="D517" i="2"/>
  <c r="E517" i="2"/>
  <c r="D516" i="2"/>
  <c r="E516" i="2"/>
  <c r="D515" i="2"/>
  <c r="E515" i="2"/>
  <c r="D512" i="2"/>
  <c r="E512" i="2"/>
  <c r="D511" i="2"/>
  <c r="E511" i="2"/>
  <c r="D510" i="2"/>
  <c r="E510" i="2"/>
  <c r="D509" i="2"/>
  <c r="E509" i="2"/>
  <c r="D508" i="2"/>
  <c r="E508" i="2"/>
  <c r="D507" i="2"/>
  <c r="E507" i="2"/>
  <c r="D506" i="2"/>
  <c r="E506" i="2"/>
  <c r="D505" i="2"/>
  <c r="E505" i="2"/>
  <c r="D504" i="2"/>
  <c r="E504" i="2"/>
  <c r="D503" i="2"/>
  <c r="E503" i="2"/>
  <c r="D502" i="2"/>
  <c r="E502" i="2"/>
  <c r="D501" i="2"/>
  <c r="E501" i="2"/>
  <c r="D500" i="2"/>
  <c r="E500" i="2"/>
  <c r="D550" i="2"/>
  <c r="E550" i="2"/>
  <c r="D498" i="2"/>
  <c r="E498" i="2"/>
  <c r="D497" i="2"/>
  <c r="E497" i="2"/>
  <c r="D496" i="2"/>
  <c r="E496" i="2"/>
  <c r="D495" i="2"/>
  <c r="E495" i="2"/>
  <c r="D494" i="2"/>
  <c r="E494" i="2"/>
  <c r="D493" i="2"/>
  <c r="E493" i="2"/>
  <c r="D492" i="2"/>
  <c r="E492" i="2"/>
  <c r="D491" i="2"/>
  <c r="E491" i="2"/>
  <c r="D490" i="2"/>
  <c r="E490" i="2"/>
  <c r="D489" i="2"/>
  <c r="E489" i="2"/>
  <c r="D488" i="2"/>
  <c r="E488" i="2"/>
  <c r="D487" i="2"/>
  <c r="E487" i="2"/>
  <c r="D486" i="2"/>
  <c r="E486" i="2"/>
  <c r="D485" i="2"/>
  <c r="E485" i="2"/>
  <c r="D484" i="2"/>
  <c r="E484" i="2"/>
  <c r="D483" i="2"/>
  <c r="E483" i="2"/>
  <c r="D482" i="2"/>
  <c r="E482" i="2"/>
  <c r="D481" i="2"/>
  <c r="E481" i="2"/>
  <c r="D480" i="2"/>
  <c r="E480" i="2"/>
  <c r="D479" i="2"/>
  <c r="E479" i="2"/>
  <c r="D478" i="2"/>
  <c r="E478" i="2"/>
  <c r="D477" i="2"/>
  <c r="E477" i="2"/>
  <c r="D476" i="2"/>
  <c r="E476" i="2"/>
  <c r="D475" i="2"/>
  <c r="E475" i="2"/>
  <c r="D474" i="2"/>
  <c r="E474" i="2"/>
  <c r="D473" i="2"/>
  <c r="E473" i="2"/>
  <c r="D472" i="2"/>
  <c r="E472" i="2"/>
  <c r="D471" i="2"/>
  <c r="E471" i="2"/>
  <c r="D470" i="2"/>
  <c r="E470" i="2"/>
  <c r="D469" i="2"/>
  <c r="E469" i="2"/>
  <c r="D468" i="2"/>
  <c r="E468" i="2"/>
  <c r="D467" i="2"/>
  <c r="E467" i="2"/>
  <c r="D466" i="2"/>
  <c r="E466" i="2"/>
  <c r="D465" i="2"/>
  <c r="E465" i="2"/>
  <c r="D464" i="2"/>
  <c r="E464" i="2"/>
  <c r="D463" i="2"/>
  <c r="E463" i="2"/>
  <c r="D462" i="2"/>
  <c r="E462" i="2"/>
  <c r="D461" i="2"/>
  <c r="E461" i="2"/>
  <c r="D460" i="2"/>
  <c r="E460" i="2"/>
  <c r="D459" i="2"/>
  <c r="E459" i="2"/>
  <c r="D458" i="2"/>
  <c r="E458" i="2"/>
  <c r="D457" i="2"/>
  <c r="E457" i="2"/>
  <c r="D456" i="2"/>
  <c r="E456" i="2"/>
  <c r="D455" i="2"/>
  <c r="E455" i="2"/>
  <c r="D454" i="2"/>
  <c r="E454" i="2"/>
  <c r="D453" i="2"/>
  <c r="E453" i="2"/>
  <c r="D452" i="2"/>
  <c r="E452" i="2"/>
  <c r="D451" i="2"/>
  <c r="E451" i="2"/>
  <c r="D450" i="2"/>
  <c r="E450" i="2"/>
  <c r="D449" i="2"/>
  <c r="E449" i="2"/>
  <c r="D448" i="2"/>
  <c r="E448" i="2"/>
  <c r="D447" i="2"/>
  <c r="E447" i="2"/>
  <c r="D446" i="2"/>
  <c r="E446" i="2"/>
  <c r="D445" i="2"/>
  <c r="E445" i="2"/>
  <c r="D444" i="2"/>
  <c r="E444" i="2"/>
  <c r="D443" i="2"/>
  <c r="E443" i="2"/>
  <c r="D442" i="2"/>
  <c r="E442" i="2"/>
  <c r="D441" i="2"/>
  <c r="E441" i="2"/>
  <c r="D440" i="2"/>
  <c r="E440" i="2"/>
  <c r="D439" i="2"/>
  <c r="E439" i="2"/>
  <c r="D438" i="2"/>
  <c r="E438" i="2"/>
  <c r="D437" i="2"/>
  <c r="E437" i="2"/>
  <c r="D436" i="2"/>
  <c r="E436" i="2"/>
  <c r="D435" i="2"/>
  <c r="E435" i="2"/>
  <c r="D434" i="2"/>
  <c r="E434" i="2"/>
  <c r="D433" i="2"/>
  <c r="E433" i="2"/>
  <c r="D432" i="2"/>
  <c r="E432" i="2"/>
  <c r="D430" i="2"/>
  <c r="E430" i="2"/>
  <c r="D429" i="2"/>
  <c r="E429" i="2"/>
  <c r="D428" i="2"/>
  <c r="E428" i="2"/>
  <c r="D427" i="2"/>
  <c r="E427" i="2"/>
  <c r="D426" i="2"/>
  <c r="E426" i="2"/>
  <c r="D425" i="2"/>
  <c r="E425" i="2"/>
  <c r="D424" i="2"/>
  <c r="E424" i="2"/>
  <c r="D423" i="2"/>
  <c r="E423" i="2"/>
  <c r="D422" i="2"/>
  <c r="E422" i="2"/>
  <c r="D421" i="2"/>
  <c r="E421" i="2"/>
  <c r="D420" i="2"/>
  <c r="E420" i="2"/>
  <c r="D419" i="2"/>
  <c r="E419" i="2"/>
  <c r="D418" i="2"/>
  <c r="E418" i="2"/>
  <c r="D417" i="2"/>
  <c r="E417" i="2"/>
  <c r="D416" i="2"/>
  <c r="E416" i="2"/>
  <c r="D415" i="2"/>
  <c r="E415" i="2"/>
  <c r="D414" i="2"/>
  <c r="E414" i="2"/>
  <c r="D413" i="2"/>
  <c r="E413" i="2"/>
  <c r="D412" i="2"/>
  <c r="E412" i="2"/>
  <c r="D411" i="2"/>
  <c r="E411" i="2"/>
  <c r="D410" i="2"/>
  <c r="E410" i="2"/>
  <c r="D409" i="2"/>
  <c r="E409" i="2"/>
  <c r="D408" i="2"/>
  <c r="E408" i="2"/>
  <c r="D407" i="2"/>
  <c r="E407" i="2"/>
  <c r="D406" i="2"/>
  <c r="E406" i="2"/>
  <c r="D405" i="2"/>
  <c r="E405" i="2"/>
  <c r="D404" i="2"/>
  <c r="E404" i="2"/>
  <c r="D403" i="2"/>
  <c r="E403" i="2"/>
  <c r="D402" i="2"/>
  <c r="E402" i="2"/>
  <c r="D401" i="2"/>
  <c r="E401" i="2"/>
  <c r="D400" i="2"/>
  <c r="E400" i="2"/>
  <c r="D399" i="2"/>
  <c r="E399" i="2"/>
  <c r="D398" i="2"/>
  <c r="E398" i="2"/>
  <c r="D396" i="2"/>
  <c r="E396" i="2"/>
  <c r="D395" i="2"/>
  <c r="E395" i="2"/>
  <c r="D394" i="2"/>
  <c r="E394" i="2"/>
  <c r="D393" i="2"/>
  <c r="E393" i="2"/>
  <c r="D392" i="2"/>
  <c r="E392" i="2"/>
  <c r="D391" i="2"/>
  <c r="E391" i="2"/>
  <c r="D390" i="2"/>
  <c r="E390" i="2"/>
  <c r="D389" i="2"/>
  <c r="E389" i="2"/>
  <c r="D388" i="2"/>
  <c r="E388" i="2"/>
  <c r="D387" i="2"/>
  <c r="E387" i="2"/>
  <c r="D386" i="2"/>
  <c r="E386" i="2"/>
  <c r="D385" i="2"/>
  <c r="E385" i="2"/>
  <c r="D384" i="2"/>
  <c r="E384" i="2"/>
  <c r="D383" i="2"/>
  <c r="E383" i="2"/>
  <c r="D382" i="2"/>
  <c r="E382" i="2"/>
  <c r="D381" i="2"/>
  <c r="E381" i="2"/>
  <c r="D380" i="2"/>
  <c r="E380" i="2"/>
  <c r="D379" i="2"/>
  <c r="E379" i="2"/>
  <c r="D378" i="2"/>
  <c r="E378" i="2"/>
  <c r="D377" i="2"/>
  <c r="E377" i="2"/>
  <c r="D376" i="2"/>
  <c r="E376" i="2"/>
  <c r="D375" i="2"/>
  <c r="E375" i="2"/>
  <c r="D374" i="2"/>
  <c r="E374" i="2"/>
  <c r="D373" i="2"/>
  <c r="E373" i="2"/>
  <c r="D372" i="2"/>
  <c r="E372" i="2"/>
  <c r="D371" i="2"/>
  <c r="E371" i="2"/>
  <c r="D370" i="2"/>
  <c r="E370" i="2"/>
  <c r="D369" i="2"/>
  <c r="E369" i="2"/>
  <c r="D368" i="2"/>
  <c r="E368" i="2"/>
  <c r="D367" i="2"/>
  <c r="E367" i="2"/>
  <c r="D366" i="2"/>
  <c r="E366" i="2"/>
  <c r="D365" i="2"/>
  <c r="E365" i="2"/>
  <c r="D364" i="2"/>
  <c r="E364" i="2"/>
  <c r="D363" i="2"/>
  <c r="E363" i="2"/>
  <c r="D362" i="2"/>
  <c r="E362" i="2"/>
  <c r="D361" i="2"/>
  <c r="E361" i="2"/>
  <c r="D360" i="2"/>
  <c r="E360" i="2"/>
  <c r="D359" i="2"/>
  <c r="E359" i="2"/>
  <c r="D358" i="2"/>
  <c r="E358" i="2"/>
  <c r="D357" i="2"/>
  <c r="E357" i="2"/>
  <c r="D356" i="2"/>
  <c r="E356" i="2"/>
  <c r="D355" i="2"/>
  <c r="E355" i="2"/>
  <c r="D354" i="2"/>
  <c r="E354" i="2"/>
  <c r="D353" i="2"/>
  <c r="E353" i="2"/>
  <c r="D352" i="2"/>
  <c r="E352" i="2"/>
  <c r="D351" i="2"/>
  <c r="E351" i="2"/>
  <c r="D350" i="2"/>
  <c r="E350" i="2"/>
  <c r="D349" i="2"/>
  <c r="E349" i="2"/>
  <c r="D348" i="2"/>
  <c r="E348" i="2"/>
  <c r="D347" i="2"/>
  <c r="E347" i="2"/>
  <c r="D346" i="2"/>
  <c r="E346" i="2"/>
  <c r="D345" i="2"/>
  <c r="E345" i="2"/>
  <c r="D344" i="2"/>
  <c r="E344" i="2"/>
  <c r="D343" i="2"/>
  <c r="E343" i="2"/>
  <c r="D342" i="2"/>
  <c r="E342" i="2"/>
  <c r="D341" i="2"/>
  <c r="E341" i="2"/>
  <c r="D340" i="2"/>
  <c r="E340" i="2"/>
  <c r="D339" i="2"/>
  <c r="E339" i="2"/>
  <c r="D338" i="2"/>
  <c r="E338" i="2"/>
  <c r="D337" i="2"/>
  <c r="E337" i="2"/>
  <c r="D336" i="2"/>
  <c r="E336" i="2"/>
  <c r="D335" i="2"/>
  <c r="E335" i="2"/>
  <c r="D334" i="2"/>
  <c r="E334" i="2"/>
  <c r="D333" i="2"/>
  <c r="E333" i="2"/>
  <c r="D332" i="2"/>
  <c r="E332" i="2"/>
  <c r="D331" i="2"/>
  <c r="E331" i="2"/>
  <c r="D330" i="2"/>
  <c r="E330" i="2"/>
  <c r="D329" i="2"/>
  <c r="E329" i="2"/>
  <c r="D328" i="2"/>
  <c r="E328" i="2"/>
  <c r="D327" i="2"/>
  <c r="E327" i="2"/>
  <c r="D326" i="2"/>
  <c r="E326" i="2"/>
  <c r="D325" i="2"/>
  <c r="E325" i="2"/>
  <c r="D324" i="2"/>
  <c r="E324" i="2"/>
  <c r="D323" i="2"/>
  <c r="E323" i="2"/>
  <c r="D322" i="2"/>
  <c r="E322" i="2"/>
  <c r="D321" i="2"/>
  <c r="E321" i="2"/>
  <c r="D320" i="2"/>
  <c r="E320" i="2"/>
  <c r="D319" i="2"/>
  <c r="E319" i="2"/>
  <c r="D318" i="2"/>
  <c r="E318" i="2"/>
  <c r="D317" i="2"/>
  <c r="E317" i="2"/>
  <c r="D316" i="2"/>
  <c r="E316" i="2"/>
  <c r="D315" i="2"/>
  <c r="E315" i="2"/>
  <c r="D314" i="2"/>
  <c r="E314" i="2"/>
  <c r="D313" i="2"/>
  <c r="E313" i="2"/>
  <c r="D312" i="2"/>
  <c r="E312" i="2"/>
  <c r="D311" i="2"/>
  <c r="E311" i="2"/>
  <c r="D310" i="2"/>
  <c r="E310" i="2"/>
  <c r="D309" i="2"/>
  <c r="E309" i="2"/>
  <c r="D308" i="2"/>
  <c r="E308" i="2"/>
  <c r="D307" i="2"/>
  <c r="E307" i="2"/>
  <c r="D306" i="2"/>
  <c r="E306" i="2"/>
  <c r="D305" i="2"/>
  <c r="E305" i="2"/>
  <c r="D304" i="2"/>
  <c r="E304" i="2"/>
  <c r="D303" i="2"/>
  <c r="E303" i="2"/>
  <c r="D302" i="2"/>
  <c r="E302" i="2"/>
  <c r="D301" i="2"/>
  <c r="E301" i="2"/>
  <c r="D300" i="2"/>
  <c r="E300" i="2"/>
  <c r="D299" i="2"/>
  <c r="E299" i="2"/>
  <c r="D298" i="2"/>
  <c r="E298" i="2"/>
  <c r="D297" i="2"/>
  <c r="E297" i="2"/>
  <c r="D296" i="2"/>
  <c r="E296" i="2"/>
  <c r="D295" i="2"/>
  <c r="E295" i="2"/>
  <c r="D294" i="2"/>
  <c r="E294" i="2"/>
  <c r="D293" i="2"/>
  <c r="E293" i="2"/>
  <c r="D292" i="2"/>
  <c r="E292" i="2"/>
  <c r="D291" i="2"/>
  <c r="E291" i="2"/>
  <c r="D290" i="2"/>
  <c r="E290" i="2"/>
  <c r="D289" i="2"/>
  <c r="E289" i="2"/>
  <c r="D288" i="2"/>
  <c r="E288" i="2"/>
  <c r="D287" i="2"/>
  <c r="E287" i="2"/>
  <c r="D286" i="2"/>
  <c r="E286" i="2"/>
  <c r="D285" i="2"/>
  <c r="E285" i="2"/>
  <c r="D284" i="2"/>
  <c r="E284" i="2"/>
  <c r="D283" i="2"/>
  <c r="E283" i="2"/>
  <c r="D282" i="2"/>
  <c r="E282" i="2"/>
  <c r="D281" i="2"/>
  <c r="E281" i="2"/>
  <c r="D280" i="2"/>
  <c r="E280" i="2"/>
  <c r="D279" i="2"/>
  <c r="E279" i="2"/>
  <c r="D278" i="2"/>
  <c r="E278" i="2"/>
  <c r="D277" i="2"/>
  <c r="E277" i="2"/>
  <c r="D276" i="2"/>
  <c r="E276" i="2"/>
  <c r="D275" i="2"/>
  <c r="E275" i="2"/>
  <c r="D274" i="2"/>
  <c r="E274" i="2"/>
  <c r="D273" i="2"/>
  <c r="E273" i="2"/>
  <c r="D272" i="2"/>
  <c r="E272" i="2"/>
  <c r="D271" i="2"/>
  <c r="E271" i="2"/>
  <c r="D270" i="2"/>
  <c r="E270" i="2"/>
  <c r="D269" i="2"/>
  <c r="E269" i="2"/>
  <c r="D268" i="2"/>
  <c r="E268" i="2"/>
  <c r="D267" i="2"/>
  <c r="E267" i="2"/>
  <c r="D266" i="2"/>
  <c r="E266" i="2"/>
  <c r="D265" i="2"/>
  <c r="E265" i="2"/>
  <c r="D264" i="2"/>
  <c r="E264" i="2"/>
  <c r="D263" i="2"/>
  <c r="E263" i="2"/>
  <c r="D262" i="2"/>
  <c r="E262" i="2"/>
  <c r="D261" i="2"/>
  <c r="E261" i="2"/>
  <c r="D260" i="2"/>
  <c r="E260" i="2"/>
  <c r="D259" i="2"/>
  <c r="E259" i="2"/>
  <c r="D258" i="2"/>
  <c r="E258" i="2"/>
  <c r="D257" i="2"/>
  <c r="E257" i="2"/>
  <c r="D256" i="2"/>
  <c r="E256" i="2"/>
  <c r="D255" i="2"/>
  <c r="E255" i="2"/>
  <c r="D254" i="2"/>
  <c r="E254" i="2"/>
  <c r="D253" i="2"/>
  <c r="E253" i="2"/>
  <c r="D252" i="2"/>
  <c r="E252" i="2"/>
  <c r="D251" i="2"/>
  <c r="E251" i="2"/>
  <c r="D250" i="2"/>
  <c r="E250" i="2"/>
  <c r="D249" i="2"/>
  <c r="E249" i="2"/>
  <c r="D248" i="2"/>
  <c r="E248" i="2"/>
  <c r="D247" i="2"/>
  <c r="E247" i="2"/>
  <c r="D246" i="2"/>
  <c r="E246" i="2"/>
  <c r="D245" i="2"/>
  <c r="E245" i="2"/>
  <c r="D244" i="2"/>
  <c r="E244" i="2"/>
  <c r="D243" i="2"/>
  <c r="E243" i="2"/>
  <c r="D242" i="2"/>
  <c r="E242" i="2"/>
  <c r="D241" i="2"/>
  <c r="E241" i="2"/>
  <c r="D240" i="2"/>
  <c r="E240" i="2"/>
  <c r="D239" i="2"/>
  <c r="E239" i="2"/>
  <c r="D238" i="2"/>
  <c r="E238" i="2"/>
  <c r="D237" i="2"/>
  <c r="E237" i="2"/>
  <c r="D236" i="2"/>
  <c r="E236" i="2"/>
  <c r="D235" i="2"/>
  <c r="E235" i="2"/>
  <c r="D234" i="2"/>
  <c r="E234" i="2"/>
  <c r="D233" i="2"/>
  <c r="E233" i="2"/>
  <c r="D232" i="2"/>
  <c r="E232" i="2"/>
  <c r="D231" i="2"/>
  <c r="E231" i="2"/>
  <c r="D230" i="2"/>
  <c r="E230" i="2"/>
  <c r="D229" i="2"/>
  <c r="E229" i="2"/>
  <c r="D228" i="2"/>
  <c r="E228" i="2"/>
  <c r="D227" i="2"/>
  <c r="E227" i="2"/>
  <c r="D226" i="2"/>
  <c r="E226" i="2"/>
  <c r="D225" i="2"/>
  <c r="E225" i="2"/>
  <c r="D224" i="2"/>
  <c r="E224" i="2"/>
  <c r="D223" i="2"/>
  <c r="E223" i="2"/>
  <c r="D222" i="2"/>
  <c r="E222" i="2"/>
  <c r="D221" i="2"/>
  <c r="E221" i="2"/>
  <c r="D220" i="2"/>
  <c r="E220" i="2"/>
  <c r="D219" i="2"/>
  <c r="E219" i="2"/>
  <c r="D218" i="2"/>
  <c r="E218" i="2"/>
  <c r="D217" i="2"/>
  <c r="E217" i="2"/>
  <c r="D216" i="2"/>
  <c r="E216" i="2"/>
  <c r="D215" i="2"/>
  <c r="E215" i="2"/>
  <c r="D214" i="2"/>
  <c r="E214" i="2"/>
  <c r="D213" i="2"/>
  <c r="E213" i="2"/>
  <c r="D397" i="2"/>
  <c r="E397" i="2"/>
  <c r="D212" i="2"/>
  <c r="E212" i="2"/>
  <c r="D211" i="2"/>
  <c r="E211" i="2"/>
  <c r="D210" i="2"/>
  <c r="E210" i="2"/>
  <c r="D209" i="2"/>
  <c r="E209" i="2"/>
  <c r="D208" i="2"/>
  <c r="E208" i="2"/>
  <c r="D207" i="2"/>
  <c r="E207" i="2"/>
  <c r="D206" i="2"/>
  <c r="E206" i="2"/>
  <c r="D205" i="2"/>
  <c r="E205" i="2"/>
  <c r="D204" i="2"/>
  <c r="E204" i="2"/>
  <c r="D203" i="2"/>
  <c r="E203" i="2"/>
  <c r="D202" i="2"/>
  <c r="E202" i="2"/>
  <c r="D201" i="2"/>
  <c r="E201" i="2"/>
  <c r="D200" i="2"/>
  <c r="E200" i="2"/>
  <c r="D199" i="2"/>
  <c r="E199" i="2"/>
  <c r="D198" i="2"/>
  <c r="E198" i="2"/>
  <c r="D197" i="2"/>
  <c r="E197" i="2"/>
  <c r="D196" i="2"/>
  <c r="E196" i="2"/>
  <c r="D195" i="2"/>
  <c r="E195" i="2"/>
  <c r="D194" i="2"/>
  <c r="E194" i="2"/>
  <c r="D193" i="2"/>
  <c r="E193" i="2"/>
  <c r="D192" i="2"/>
  <c r="E192" i="2"/>
  <c r="D191" i="2"/>
  <c r="E191" i="2"/>
  <c r="D190" i="2"/>
  <c r="E190" i="2"/>
  <c r="D189" i="2"/>
  <c r="E189" i="2"/>
  <c r="D188" i="2"/>
  <c r="E188" i="2"/>
  <c r="D187" i="2"/>
  <c r="E187" i="2"/>
  <c r="D186" i="2"/>
  <c r="E186" i="2"/>
  <c r="D185" i="2"/>
  <c r="E185" i="2"/>
  <c r="D184" i="2"/>
  <c r="E184" i="2"/>
  <c r="D183" i="2"/>
  <c r="E183" i="2"/>
  <c r="D182" i="2"/>
  <c r="E182" i="2"/>
  <c r="D181" i="2"/>
  <c r="E181" i="2"/>
  <c r="D180" i="2"/>
  <c r="E180" i="2"/>
  <c r="D179" i="2"/>
  <c r="E179" i="2"/>
  <c r="D178" i="2"/>
  <c r="E178" i="2"/>
  <c r="D177" i="2"/>
  <c r="E177" i="2"/>
  <c r="D176" i="2"/>
  <c r="E176" i="2"/>
  <c r="D175" i="2"/>
  <c r="E175" i="2"/>
  <c r="D174" i="2"/>
  <c r="E174" i="2"/>
  <c r="D173" i="2"/>
  <c r="E173" i="2"/>
  <c r="D172" i="2"/>
  <c r="E172" i="2"/>
  <c r="D171" i="2"/>
  <c r="E171" i="2"/>
  <c r="D170" i="2"/>
  <c r="E170" i="2"/>
  <c r="D169" i="2"/>
  <c r="E169" i="2"/>
  <c r="D168" i="2"/>
  <c r="E168" i="2"/>
  <c r="D167" i="2"/>
  <c r="E167" i="2"/>
  <c r="D166" i="2"/>
  <c r="E166" i="2"/>
  <c r="D165" i="2"/>
  <c r="E165" i="2"/>
  <c r="D164" i="2"/>
  <c r="E164" i="2"/>
  <c r="D163" i="2"/>
  <c r="E163" i="2"/>
  <c r="D162" i="2"/>
  <c r="E162" i="2"/>
  <c r="D161" i="2"/>
  <c r="E161" i="2"/>
  <c r="D160" i="2"/>
  <c r="E160" i="2"/>
  <c r="D159" i="2"/>
  <c r="E159" i="2"/>
  <c r="D158" i="2"/>
  <c r="E158" i="2"/>
  <c r="D157" i="2"/>
  <c r="E157" i="2"/>
  <c r="D156" i="2"/>
  <c r="E156" i="2"/>
  <c r="D155" i="2"/>
  <c r="E155" i="2"/>
  <c r="D154" i="2"/>
  <c r="E154" i="2"/>
  <c r="D153" i="2"/>
  <c r="E153" i="2"/>
  <c r="D152" i="2"/>
  <c r="E152" i="2"/>
  <c r="D151" i="2"/>
  <c r="E151" i="2"/>
  <c r="D150" i="2"/>
  <c r="E150" i="2"/>
  <c r="D149" i="2"/>
  <c r="E149" i="2"/>
  <c r="D148" i="2"/>
  <c r="E148" i="2"/>
  <c r="D147" i="2"/>
  <c r="E147" i="2"/>
  <c r="D146" i="2"/>
  <c r="E146" i="2"/>
  <c r="D145" i="2"/>
  <c r="E145" i="2"/>
  <c r="D144" i="2"/>
  <c r="E144" i="2"/>
  <c r="D143" i="2"/>
  <c r="E143" i="2"/>
  <c r="D142" i="2"/>
  <c r="E142" i="2"/>
  <c r="D141" i="2"/>
  <c r="E141" i="2"/>
  <c r="D140" i="2"/>
  <c r="E140" i="2"/>
  <c r="D139" i="2"/>
  <c r="E139" i="2"/>
  <c r="D138" i="2"/>
  <c r="E138" i="2"/>
  <c r="D137" i="2"/>
  <c r="E137" i="2"/>
  <c r="D136" i="2"/>
  <c r="E136" i="2"/>
  <c r="D135" i="2"/>
  <c r="E135" i="2"/>
  <c r="D134" i="2"/>
  <c r="E134" i="2"/>
  <c r="D133" i="2"/>
  <c r="E133" i="2"/>
  <c r="D132" i="2"/>
  <c r="E132" i="2"/>
  <c r="D131" i="2"/>
  <c r="E131" i="2"/>
  <c r="D130" i="2"/>
  <c r="E130" i="2"/>
  <c r="D129" i="2"/>
  <c r="E129" i="2"/>
  <c r="D128" i="2"/>
  <c r="E128" i="2"/>
  <c r="D127" i="2"/>
  <c r="E127" i="2"/>
  <c r="D126" i="2"/>
  <c r="E126" i="2"/>
  <c r="D125" i="2"/>
  <c r="E125" i="2"/>
  <c r="D124" i="2"/>
  <c r="E124" i="2"/>
  <c r="D123" i="2"/>
  <c r="E123" i="2"/>
  <c r="D122" i="2"/>
  <c r="E122" i="2"/>
  <c r="D121" i="2"/>
  <c r="E121" i="2"/>
  <c r="D120" i="2"/>
  <c r="E120" i="2"/>
  <c r="D119" i="2"/>
  <c r="E119" i="2"/>
  <c r="D118" i="2"/>
  <c r="E118" i="2"/>
  <c r="D117" i="2"/>
  <c r="E117" i="2"/>
  <c r="D116" i="2"/>
  <c r="E116" i="2"/>
  <c r="D115" i="2"/>
  <c r="E115" i="2"/>
  <c r="D114" i="2"/>
  <c r="E114" i="2"/>
  <c r="D113" i="2"/>
  <c r="E113" i="2"/>
  <c r="D112" i="2"/>
  <c r="E112" i="2"/>
  <c r="D111" i="2"/>
  <c r="E111" i="2"/>
  <c r="D110" i="2"/>
  <c r="E110" i="2"/>
  <c r="D109" i="2"/>
  <c r="E109" i="2"/>
  <c r="D108" i="2"/>
  <c r="E108" i="2"/>
  <c r="D107" i="2"/>
  <c r="E107" i="2"/>
  <c r="D106" i="2"/>
  <c r="E106" i="2"/>
  <c r="D105" i="2"/>
  <c r="E105" i="2"/>
  <c r="D104" i="2"/>
  <c r="E104" i="2"/>
  <c r="D103" i="2"/>
  <c r="E103" i="2"/>
  <c r="D102" i="2"/>
  <c r="E102" i="2"/>
  <c r="D101" i="2"/>
  <c r="E101" i="2"/>
  <c r="D100" i="2"/>
  <c r="E100" i="2"/>
  <c r="D99" i="2"/>
  <c r="E99" i="2"/>
  <c r="D98" i="2"/>
  <c r="E98" i="2"/>
  <c r="D97" i="2"/>
  <c r="E97" i="2"/>
  <c r="D96" i="2"/>
  <c r="E96" i="2"/>
  <c r="D95" i="2"/>
  <c r="E95" i="2"/>
  <c r="D94" i="2"/>
  <c r="E94" i="2"/>
  <c r="D93" i="2"/>
  <c r="E93" i="2"/>
  <c r="D92" i="2"/>
  <c r="E92" i="2"/>
  <c r="D91" i="2"/>
  <c r="E91" i="2"/>
  <c r="D90" i="2"/>
  <c r="E90" i="2"/>
  <c r="D89" i="2"/>
  <c r="E89" i="2"/>
  <c r="D88" i="2"/>
  <c r="E88" i="2"/>
  <c r="D87" i="2"/>
  <c r="E87" i="2"/>
  <c r="D86" i="2"/>
  <c r="E86" i="2"/>
  <c r="D85" i="2"/>
  <c r="E85" i="2"/>
  <c r="D84" i="2"/>
  <c r="E84" i="2"/>
  <c r="D83" i="2"/>
  <c r="E83" i="2"/>
  <c r="D82" i="2"/>
  <c r="E82" i="2"/>
  <c r="D81" i="2"/>
  <c r="E81" i="2"/>
  <c r="D80" i="2"/>
  <c r="E80" i="2"/>
  <c r="D79" i="2"/>
  <c r="E79" i="2"/>
  <c r="D78" i="2"/>
  <c r="E78" i="2"/>
  <c r="D77" i="2"/>
  <c r="E77" i="2"/>
  <c r="D76" i="2"/>
  <c r="E76" i="2"/>
  <c r="D75" i="2"/>
  <c r="E75" i="2"/>
  <c r="D74" i="2"/>
  <c r="E74" i="2"/>
  <c r="D73" i="2"/>
  <c r="E73" i="2"/>
  <c r="D72" i="2"/>
  <c r="E72" i="2"/>
  <c r="D71" i="2"/>
  <c r="E71" i="2"/>
  <c r="D70" i="2"/>
  <c r="E70" i="2"/>
  <c r="D69" i="2"/>
  <c r="E69" i="2"/>
  <c r="D68" i="2"/>
  <c r="E68" i="2"/>
  <c r="D67" i="2"/>
  <c r="E67" i="2"/>
  <c r="D66" i="2"/>
  <c r="E66" i="2"/>
  <c r="D65" i="2"/>
  <c r="E65" i="2"/>
  <c r="D64" i="2"/>
  <c r="E64" i="2"/>
  <c r="D63" i="2"/>
  <c r="E63" i="2"/>
  <c r="D62" i="2"/>
  <c r="E62" i="2"/>
  <c r="D61" i="2"/>
  <c r="E61" i="2"/>
  <c r="D60" i="2"/>
  <c r="E60" i="2"/>
  <c r="D57" i="2"/>
  <c r="E57" i="2"/>
  <c r="D56" i="2"/>
  <c r="E56" i="2"/>
  <c r="D53" i="2"/>
  <c r="E53" i="2"/>
  <c r="D52" i="2"/>
  <c r="E52" i="2"/>
  <c r="D49" i="2"/>
  <c r="E49" i="2"/>
  <c r="D48" i="2"/>
  <c r="E48" i="2"/>
  <c r="D47" i="2"/>
  <c r="E47" i="2"/>
  <c r="D46" i="2"/>
  <c r="E46" i="2"/>
  <c r="D45" i="2"/>
  <c r="E45" i="2"/>
  <c r="D41" i="2"/>
  <c r="E41" i="2"/>
  <c r="D40" i="2"/>
  <c r="E40" i="2"/>
  <c r="D39" i="2"/>
  <c r="E39" i="2"/>
  <c r="D38" i="2"/>
  <c r="E38" i="2"/>
  <c r="D37" i="2"/>
  <c r="E37" i="2"/>
  <c r="D36" i="2"/>
  <c r="E36" i="2"/>
  <c r="D35" i="2"/>
  <c r="E35" i="2"/>
  <c r="D34" i="2"/>
  <c r="E34" i="2"/>
  <c r="D33" i="2"/>
  <c r="E33" i="2"/>
  <c r="D32" i="2"/>
  <c r="E32" i="2"/>
  <c r="D31" i="2"/>
  <c r="E31" i="2"/>
  <c r="D30" i="2"/>
  <c r="E30" i="2"/>
  <c r="D29" i="2"/>
  <c r="E29" i="2"/>
  <c r="D27" i="2"/>
  <c r="E27" i="2"/>
  <c r="D26" i="2"/>
  <c r="E26" i="2"/>
  <c r="D25" i="2"/>
  <c r="E25" i="2"/>
  <c r="D24" i="2"/>
  <c r="E24" i="2"/>
  <c r="D23" i="2"/>
  <c r="E23" i="2"/>
  <c r="D4" i="1"/>
  <c r="D595" i="1"/>
  <c r="E595" i="1"/>
  <c r="D594" i="1"/>
  <c r="E594" i="1"/>
  <c r="D586" i="1"/>
  <c r="E586" i="1"/>
  <c r="D574" i="1"/>
  <c r="E574" i="1"/>
  <c r="D573" i="1"/>
  <c r="E573" i="1"/>
  <c r="D572" i="1"/>
  <c r="E572" i="1"/>
  <c r="D551" i="1"/>
  <c r="E551" i="1"/>
  <c r="D550" i="1"/>
  <c r="E550" i="1"/>
  <c r="D549" i="1"/>
  <c r="E549" i="1"/>
  <c r="D548" i="1"/>
  <c r="E548" i="1"/>
  <c r="D547" i="1"/>
  <c r="E547" i="1"/>
  <c r="D57" i="1"/>
  <c r="E57" i="1"/>
  <c r="D56" i="1"/>
  <c r="E56" i="1"/>
  <c r="D55" i="1"/>
  <c r="E55" i="1"/>
  <c r="D54" i="1"/>
  <c r="E54" i="1"/>
  <c r="D53" i="1"/>
  <c r="E53" i="1"/>
  <c r="D52" i="1"/>
  <c r="E52" i="1"/>
  <c r="D51" i="1"/>
  <c r="E51" i="1"/>
  <c r="D47" i="1"/>
  <c r="E47" i="1"/>
  <c r="D46" i="1"/>
  <c r="E46" i="1"/>
  <c r="D45" i="1"/>
  <c r="E45" i="1"/>
  <c r="D44" i="1"/>
  <c r="E44" i="1"/>
  <c r="D43" i="1"/>
  <c r="E43" i="1"/>
  <c r="D42" i="1"/>
  <c r="E42" i="1"/>
  <c r="D41" i="1"/>
  <c r="E41" i="1"/>
  <c r="D32" i="1"/>
  <c r="E32" i="1"/>
  <c r="D31" i="1"/>
  <c r="E31" i="1"/>
  <c r="D30" i="1"/>
  <c r="E30" i="1"/>
  <c r="D29" i="1"/>
  <c r="E29" i="1"/>
  <c r="D28" i="1"/>
  <c r="E28" i="1"/>
  <c r="D14" i="1"/>
  <c r="E14" i="1"/>
  <c r="D13" i="1"/>
  <c r="E13" i="1"/>
  <c r="D7" i="1"/>
  <c r="E7" i="1"/>
  <c r="D3" i="1"/>
  <c r="E3" i="1"/>
  <c r="D2" i="1"/>
  <c r="E2" i="1"/>
  <c r="D593" i="1"/>
  <c r="E593" i="1"/>
  <c r="D592" i="1"/>
  <c r="E592" i="1"/>
  <c r="D591" i="1"/>
  <c r="E591" i="1"/>
  <c r="D590" i="1"/>
  <c r="E590" i="1"/>
  <c r="D589" i="1"/>
  <c r="E589" i="1"/>
  <c r="D588" i="1"/>
  <c r="E588" i="1"/>
  <c r="D587" i="1"/>
  <c r="E587" i="1"/>
  <c r="D585" i="1"/>
  <c r="E585" i="1"/>
  <c r="D584" i="1"/>
  <c r="E584" i="1"/>
  <c r="D583" i="1"/>
  <c r="E583" i="1"/>
  <c r="D582" i="1"/>
  <c r="E582" i="1"/>
  <c r="D581" i="1"/>
  <c r="E581" i="1"/>
  <c r="D580" i="1"/>
  <c r="E580" i="1"/>
  <c r="D579" i="1"/>
  <c r="E579" i="1"/>
  <c r="D578" i="1"/>
  <c r="E578" i="1"/>
  <c r="D577" i="1"/>
  <c r="E577" i="1"/>
  <c r="D576" i="1"/>
  <c r="E576" i="1"/>
  <c r="D575" i="1"/>
  <c r="E575" i="1"/>
  <c r="D571" i="1"/>
  <c r="E571" i="1"/>
  <c r="D570" i="1"/>
  <c r="E570" i="1"/>
  <c r="D569" i="1"/>
  <c r="E569" i="1"/>
  <c r="D568" i="1"/>
  <c r="E568" i="1"/>
  <c r="D567" i="1"/>
  <c r="E567" i="1"/>
  <c r="D566" i="1"/>
  <c r="E566" i="1"/>
  <c r="D565" i="1"/>
  <c r="E565" i="1"/>
  <c r="D564" i="1"/>
  <c r="E564" i="1"/>
  <c r="D563" i="1"/>
  <c r="E563" i="1"/>
  <c r="D562" i="1"/>
  <c r="E562" i="1"/>
  <c r="D561" i="1"/>
  <c r="E561" i="1"/>
  <c r="D560" i="1"/>
  <c r="E560" i="1"/>
  <c r="D559" i="1"/>
  <c r="E559" i="1"/>
  <c r="D558" i="1"/>
  <c r="E558" i="1"/>
  <c r="D557" i="1"/>
  <c r="E557" i="1"/>
  <c r="D556" i="1"/>
  <c r="E556" i="1"/>
  <c r="D555" i="1"/>
  <c r="E555" i="1"/>
  <c r="D554" i="1"/>
  <c r="E554" i="1"/>
  <c r="D553" i="1"/>
  <c r="E553" i="1"/>
  <c r="D552" i="1"/>
  <c r="E552" i="1"/>
  <c r="D546" i="1"/>
  <c r="E546" i="1"/>
  <c r="D545" i="1"/>
  <c r="E545" i="1"/>
  <c r="D544" i="1"/>
  <c r="E544" i="1"/>
  <c r="D543" i="1"/>
  <c r="E543" i="1"/>
  <c r="D542" i="1"/>
  <c r="E542" i="1"/>
  <c r="D541" i="1"/>
  <c r="E541" i="1"/>
  <c r="D540" i="1"/>
  <c r="E540" i="1"/>
  <c r="D539" i="1"/>
  <c r="E539" i="1"/>
  <c r="D538" i="1"/>
  <c r="E538" i="1"/>
  <c r="D537" i="1"/>
  <c r="E537" i="1"/>
  <c r="D536" i="1"/>
  <c r="E536" i="1"/>
  <c r="D535" i="1"/>
  <c r="E535" i="1"/>
  <c r="D534" i="1"/>
  <c r="E534" i="1"/>
  <c r="D533" i="1"/>
  <c r="E533" i="1"/>
  <c r="D532" i="1"/>
  <c r="E532" i="1"/>
  <c r="D531" i="1"/>
  <c r="E531" i="1"/>
  <c r="D530" i="1"/>
  <c r="E530" i="1"/>
  <c r="D529" i="1"/>
  <c r="E529" i="1"/>
  <c r="D528" i="1"/>
  <c r="E528" i="1"/>
  <c r="D527" i="1"/>
  <c r="E527" i="1"/>
  <c r="D526" i="1"/>
  <c r="E526" i="1"/>
  <c r="D525" i="1"/>
  <c r="E525" i="1"/>
  <c r="D524" i="1"/>
  <c r="E524" i="1"/>
  <c r="D523" i="1"/>
  <c r="E523" i="1"/>
  <c r="D522" i="1"/>
  <c r="E522" i="1"/>
  <c r="D521" i="1"/>
  <c r="E521" i="1"/>
  <c r="D520" i="1"/>
  <c r="E520" i="1"/>
  <c r="D519" i="1"/>
  <c r="E519" i="1"/>
  <c r="D518" i="1"/>
  <c r="E518" i="1"/>
  <c r="D517" i="1"/>
  <c r="E517" i="1"/>
  <c r="D516" i="1"/>
  <c r="E516" i="1"/>
  <c r="D515" i="1"/>
  <c r="E515" i="1"/>
  <c r="D514" i="1"/>
  <c r="E514" i="1"/>
  <c r="D513" i="1"/>
  <c r="E513" i="1"/>
  <c r="D512" i="1"/>
  <c r="E512" i="1"/>
  <c r="D511" i="1"/>
  <c r="E511" i="1"/>
  <c r="D510" i="1"/>
  <c r="E510" i="1"/>
  <c r="D509" i="1"/>
  <c r="E509" i="1"/>
  <c r="D508" i="1"/>
  <c r="E508" i="1"/>
  <c r="D507" i="1"/>
  <c r="E507" i="1"/>
  <c r="D506" i="1"/>
  <c r="E506" i="1"/>
  <c r="D505" i="1"/>
  <c r="E505" i="1"/>
  <c r="D504" i="1"/>
  <c r="E504" i="1"/>
  <c r="D503" i="1"/>
  <c r="E503" i="1"/>
  <c r="D502" i="1"/>
  <c r="E502" i="1"/>
  <c r="D501" i="1"/>
  <c r="E501" i="1"/>
  <c r="D500" i="1"/>
  <c r="E500" i="1"/>
  <c r="D499" i="1"/>
  <c r="E499" i="1"/>
  <c r="D498" i="1"/>
  <c r="E498" i="1"/>
  <c r="D497" i="1"/>
  <c r="E497" i="1"/>
  <c r="D496" i="1"/>
  <c r="E496" i="1"/>
  <c r="D495" i="1"/>
  <c r="E495" i="1"/>
  <c r="D494" i="1"/>
  <c r="E494" i="1"/>
  <c r="D493" i="1"/>
  <c r="E493" i="1"/>
  <c r="D492" i="1"/>
  <c r="E492" i="1"/>
  <c r="D491" i="1"/>
  <c r="E491" i="1"/>
  <c r="D490" i="1"/>
  <c r="E490" i="1"/>
  <c r="D489" i="1"/>
  <c r="E489" i="1"/>
  <c r="D488" i="1"/>
  <c r="E488" i="1"/>
  <c r="D487" i="1"/>
  <c r="E487" i="1"/>
  <c r="D486" i="1"/>
  <c r="E486" i="1"/>
  <c r="D485" i="1"/>
  <c r="E485" i="1"/>
  <c r="D484" i="1"/>
  <c r="E484" i="1"/>
  <c r="D483" i="1"/>
  <c r="E483" i="1"/>
  <c r="D482" i="1"/>
  <c r="E482" i="1"/>
  <c r="D481" i="1"/>
  <c r="E481" i="1"/>
  <c r="D480" i="1"/>
  <c r="E480" i="1"/>
  <c r="D479" i="1"/>
  <c r="E479" i="1"/>
  <c r="D478" i="1"/>
  <c r="E478" i="1"/>
  <c r="D477" i="1"/>
  <c r="E477" i="1"/>
  <c r="D476" i="1"/>
  <c r="E476" i="1"/>
  <c r="D475" i="1"/>
  <c r="E475" i="1"/>
  <c r="D474" i="1"/>
  <c r="E474" i="1"/>
  <c r="D473" i="1"/>
  <c r="E473" i="1"/>
  <c r="D472" i="1"/>
  <c r="E472" i="1"/>
  <c r="D471" i="1"/>
  <c r="E471" i="1"/>
  <c r="D470" i="1"/>
  <c r="E470" i="1"/>
  <c r="D469" i="1"/>
  <c r="E469" i="1"/>
  <c r="D468" i="1"/>
  <c r="E468" i="1"/>
  <c r="D467" i="1"/>
  <c r="E467" i="1"/>
  <c r="D466" i="1"/>
  <c r="E466" i="1"/>
  <c r="D465" i="1"/>
  <c r="E465" i="1"/>
  <c r="D464" i="1"/>
  <c r="E464" i="1"/>
  <c r="D463" i="1"/>
  <c r="E463" i="1"/>
  <c r="D462" i="1"/>
  <c r="E462" i="1"/>
  <c r="D461" i="1"/>
  <c r="E461" i="1"/>
  <c r="D460" i="1"/>
  <c r="E460" i="1"/>
  <c r="D459" i="1"/>
  <c r="E459" i="1"/>
  <c r="D458" i="1"/>
  <c r="E458" i="1"/>
  <c r="D457" i="1"/>
  <c r="E457" i="1"/>
  <c r="D456" i="1"/>
  <c r="E456" i="1"/>
  <c r="D455" i="1"/>
  <c r="E455" i="1"/>
  <c r="D454" i="1"/>
  <c r="E454" i="1"/>
  <c r="D453" i="1"/>
  <c r="E453" i="1"/>
  <c r="D452" i="1"/>
  <c r="E452" i="1"/>
  <c r="D451" i="1"/>
  <c r="E451" i="1"/>
  <c r="D450" i="1"/>
  <c r="E450" i="1"/>
  <c r="D449" i="1"/>
  <c r="E449" i="1"/>
  <c r="D448" i="1"/>
  <c r="E448" i="1"/>
  <c r="D447" i="1"/>
  <c r="E447" i="1"/>
  <c r="D446" i="1"/>
  <c r="E446" i="1"/>
  <c r="D445" i="1"/>
  <c r="E445" i="1"/>
  <c r="D444" i="1"/>
  <c r="E444" i="1"/>
  <c r="D443" i="1"/>
  <c r="E443" i="1"/>
  <c r="D442" i="1"/>
  <c r="E442" i="1"/>
  <c r="D441" i="1"/>
  <c r="E441" i="1"/>
  <c r="D440" i="1"/>
  <c r="E440" i="1"/>
  <c r="D439" i="1"/>
  <c r="E439" i="1"/>
  <c r="D438" i="1"/>
  <c r="E438" i="1"/>
  <c r="D437" i="1"/>
  <c r="E437" i="1"/>
  <c r="D436" i="1"/>
  <c r="E436" i="1"/>
  <c r="D435" i="1"/>
  <c r="E435" i="1"/>
  <c r="D434" i="1"/>
  <c r="E434" i="1"/>
  <c r="D433" i="1"/>
  <c r="E433" i="1"/>
  <c r="D432" i="1"/>
  <c r="E432" i="1"/>
  <c r="D431" i="1"/>
  <c r="E431" i="1"/>
  <c r="D430" i="1"/>
  <c r="E430" i="1"/>
  <c r="D429" i="1"/>
  <c r="E429" i="1"/>
  <c r="D428" i="1"/>
  <c r="E428" i="1"/>
  <c r="D427" i="1"/>
  <c r="E427" i="1"/>
  <c r="D426" i="1"/>
  <c r="E426" i="1"/>
  <c r="D425" i="1"/>
  <c r="E425" i="1"/>
  <c r="D424" i="1"/>
  <c r="E424" i="1"/>
  <c r="D423" i="1"/>
  <c r="E423" i="1"/>
  <c r="D422" i="1"/>
  <c r="E422" i="1"/>
  <c r="D421" i="1"/>
  <c r="E421" i="1"/>
  <c r="D420" i="1"/>
  <c r="E420" i="1"/>
  <c r="D419" i="1"/>
  <c r="E419" i="1"/>
  <c r="D418" i="1"/>
  <c r="E418" i="1"/>
  <c r="D417" i="1"/>
  <c r="E417" i="1"/>
  <c r="D416" i="1"/>
  <c r="E416" i="1"/>
  <c r="D415" i="1"/>
  <c r="E415" i="1"/>
  <c r="D414" i="1"/>
  <c r="E414" i="1"/>
  <c r="D413" i="1"/>
  <c r="E413" i="1"/>
  <c r="D412" i="1"/>
  <c r="E412" i="1"/>
  <c r="D411" i="1"/>
  <c r="E411" i="1"/>
  <c r="D410" i="1"/>
  <c r="E410" i="1"/>
  <c r="D409" i="1"/>
  <c r="E409" i="1"/>
  <c r="D408" i="1"/>
  <c r="E408" i="1"/>
  <c r="D407" i="1"/>
  <c r="E407" i="1"/>
  <c r="D406" i="1"/>
  <c r="E406" i="1"/>
  <c r="D405" i="1"/>
  <c r="E405" i="1"/>
  <c r="D404" i="1"/>
  <c r="E404" i="1"/>
  <c r="D403" i="1"/>
  <c r="E403" i="1"/>
  <c r="D402" i="1"/>
  <c r="E402" i="1"/>
  <c r="D401" i="1"/>
  <c r="E401" i="1"/>
  <c r="D400" i="1"/>
  <c r="E400" i="1"/>
  <c r="D399" i="1"/>
  <c r="E399" i="1"/>
  <c r="D398" i="1"/>
  <c r="E398" i="1"/>
  <c r="D397" i="1"/>
  <c r="E397" i="1"/>
  <c r="D396" i="1"/>
  <c r="E396" i="1"/>
  <c r="D395" i="1"/>
  <c r="E395" i="1"/>
  <c r="D394" i="1"/>
  <c r="E394" i="1"/>
  <c r="D393" i="1"/>
  <c r="E393" i="1"/>
  <c r="D392" i="1"/>
  <c r="E392" i="1"/>
  <c r="D391" i="1"/>
  <c r="E391" i="1"/>
  <c r="D390" i="1"/>
  <c r="E390" i="1"/>
  <c r="D389" i="1"/>
  <c r="E389" i="1"/>
  <c r="D388" i="1"/>
  <c r="E388" i="1"/>
  <c r="D387" i="1"/>
  <c r="E387" i="1"/>
  <c r="D386" i="1"/>
  <c r="E386" i="1"/>
  <c r="D385" i="1"/>
  <c r="E385" i="1"/>
  <c r="D384" i="1"/>
  <c r="E384" i="1"/>
  <c r="D383" i="1"/>
  <c r="E383" i="1"/>
  <c r="D382" i="1"/>
  <c r="E382" i="1"/>
  <c r="D381" i="1"/>
  <c r="E381" i="1"/>
  <c r="D380" i="1"/>
  <c r="E380" i="1"/>
  <c r="D379" i="1"/>
  <c r="E379" i="1"/>
  <c r="D378" i="1"/>
  <c r="E378" i="1"/>
  <c r="D377" i="1"/>
  <c r="E377" i="1"/>
  <c r="D376" i="1"/>
  <c r="E376" i="1"/>
  <c r="D375" i="1"/>
  <c r="E375" i="1"/>
  <c r="D374" i="1"/>
  <c r="E374" i="1"/>
  <c r="D373" i="1"/>
  <c r="E373" i="1"/>
  <c r="D372" i="1"/>
  <c r="E372" i="1"/>
  <c r="D371" i="1"/>
  <c r="E371" i="1"/>
  <c r="D370" i="1"/>
  <c r="E370" i="1"/>
  <c r="D369" i="1"/>
  <c r="E369" i="1"/>
  <c r="D368" i="1"/>
  <c r="E368" i="1"/>
  <c r="D367" i="1"/>
  <c r="E367" i="1"/>
  <c r="D366" i="1"/>
  <c r="E366" i="1"/>
  <c r="D365" i="1"/>
  <c r="E365" i="1"/>
  <c r="D364" i="1"/>
  <c r="E364" i="1"/>
  <c r="D363" i="1"/>
  <c r="E363" i="1"/>
  <c r="D362" i="1"/>
  <c r="E362" i="1"/>
  <c r="D361" i="1"/>
  <c r="E361" i="1"/>
  <c r="D360" i="1"/>
  <c r="E360" i="1"/>
  <c r="D359" i="1"/>
  <c r="E359" i="1"/>
  <c r="D358" i="1"/>
  <c r="E358" i="1"/>
  <c r="D357" i="1"/>
  <c r="E357" i="1"/>
  <c r="D356" i="1"/>
  <c r="E356" i="1"/>
  <c r="D355" i="1"/>
  <c r="E355" i="1"/>
  <c r="D354" i="1"/>
  <c r="E354" i="1"/>
  <c r="D353" i="1"/>
  <c r="E353" i="1"/>
  <c r="D352" i="1"/>
  <c r="E352" i="1"/>
  <c r="D351" i="1"/>
  <c r="E351" i="1"/>
  <c r="D350" i="1"/>
  <c r="E350" i="1"/>
  <c r="D349" i="1"/>
  <c r="E349" i="1"/>
  <c r="D348" i="1"/>
  <c r="E348" i="1"/>
  <c r="D347" i="1"/>
  <c r="E347" i="1"/>
  <c r="D346" i="1"/>
  <c r="E346" i="1"/>
  <c r="D345" i="1"/>
  <c r="E345" i="1"/>
  <c r="D344" i="1"/>
  <c r="E344" i="1"/>
  <c r="D343" i="1"/>
  <c r="E343" i="1"/>
  <c r="D342" i="1"/>
  <c r="E342" i="1"/>
  <c r="D341" i="1"/>
  <c r="E341" i="1"/>
  <c r="D340" i="1"/>
  <c r="E340" i="1"/>
  <c r="D339" i="1"/>
  <c r="E339" i="1"/>
  <c r="D338" i="1"/>
  <c r="E338" i="1"/>
  <c r="D337" i="1"/>
  <c r="E337" i="1"/>
  <c r="D336" i="1"/>
  <c r="E336" i="1"/>
  <c r="D335" i="1"/>
  <c r="E335" i="1"/>
  <c r="D334" i="1"/>
  <c r="E334" i="1"/>
  <c r="D333" i="1"/>
  <c r="E333" i="1"/>
  <c r="D332" i="1"/>
  <c r="E332" i="1"/>
  <c r="D331" i="1"/>
  <c r="E331" i="1"/>
  <c r="D330" i="1"/>
  <c r="E330" i="1"/>
  <c r="D329" i="1"/>
  <c r="E329" i="1"/>
  <c r="D328" i="1"/>
  <c r="E328" i="1"/>
  <c r="D327" i="1"/>
  <c r="E327" i="1"/>
  <c r="D326" i="1"/>
  <c r="E326" i="1"/>
  <c r="D325" i="1"/>
  <c r="E325" i="1"/>
  <c r="D324" i="1"/>
  <c r="E324" i="1"/>
  <c r="D323" i="1"/>
  <c r="E323" i="1"/>
  <c r="D322" i="1"/>
  <c r="E322" i="1"/>
  <c r="D321" i="1"/>
  <c r="E321" i="1"/>
  <c r="D320" i="1"/>
  <c r="E320" i="1"/>
  <c r="D319" i="1"/>
  <c r="E319" i="1"/>
  <c r="D318" i="1"/>
  <c r="E318" i="1"/>
  <c r="D317" i="1"/>
  <c r="E317" i="1"/>
  <c r="D316" i="1"/>
  <c r="E316" i="1"/>
  <c r="D315" i="1"/>
  <c r="E315" i="1"/>
  <c r="D314" i="1"/>
  <c r="E314" i="1"/>
  <c r="D313" i="1"/>
  <c r="E313" i="1"/>
  <c r="D312" i="1"/>
  <c r="E312" i="1"/>
  <c r="D311" i="1"/>
  <c r="E311" i="1"/>
  <c r="D310" i="1"/>
  <c r="E310" i="1"/>
  <c r="D309" i="1"/>
  <c r="E309" i="1"/>
  <c r="D308" i="1"/>
  <c r="E308" i="1"/>
  <c r="D307" i="1"/>
  <c r="E307" i="1"/>
  <c r="D306" i="1"/>
  <c r="E306" i="1"/>
  <c r="D305" i="1"/>
  <c r="E305" i="1"/>
  <c r="D304" i="1"/>
  <c r="E304" i="1"/>
  <c r="D303" i="1"/>
  <c r="E303" i="1"/>
  <c r="D302" i="1"/>
  <c r="E302" i="1"/>
  <c r="D301" i="1"/>
  <c r="E301" i="1"/>
  <c r="D300" i="1"/>
  <c r="E300" i="1"/>
  <c r="D299" i="1"/>
  <c r="E299" i="1"/>
  <c r="D298" i="1"/>
  <c r="E298" i="1"/>
  <c r="D297" i="1"/>
  <c r="E297" i="1"/>
  <c r="D296" i="1"/>
  <c r="E296" i="1"/>
  <c r="D295" i="1"/>
  <c r="E295" i="1"/>
  <c r="D294" i="1"/>
  <c r="E294" i="1"/>
  <c r="D293" i="1"/>
  <c r="E293" i="1"/>
  <c r="D292" i="1"/>
  <c r="E292" i="1"/>
  <c r="D291" i="1"/>
  <c r="E291" i="1"/>
  <c r="D290" i="1"/>
  <c r="E290" i="1"/>
  <c r="D289" i="1"/>
  <c r="E289" i="1"/>
  <c r="D288" i="1"/>
  <c r="E288" i="1"/>
  <c r="D287" i="1"/>
  <c r="E287" i="1"/>
  <c r="D286" i="1"/>
  <c r="E286" i="1"/>
  <c r="D285" i="1"/>
  <c r="E285" i="1"/>
  <c r="D284" i="1"/>
  <c r="E284" i="1"/>
  <c r="D283" i="1"/>
  <c r="E283" i="1"/>
  <c r="D282" i="1"/>
  <c r="E282" i="1"/>
  <c r="D281" i="1"/>
  <c r="E281" i="1"/>
  <c r="D280" i="1"/>
  <c r="E280" i="1"/>
  <c r="D279" i="1"/>
  <c r="E279" i="1"/>
  <c r="D278" i="1"/>
  <c r="E278" i="1"/>
  <c r="D277" i="1"/>
  <c r="E277" i="1"/>
  <c r="D276" i="1"/>
  <c r="E276" i="1"/>
  <c r="D275" i="1"/>
  <c r="E275" i="1"/>
  <c r="D274" i="1"/>
  <c r="E274" i="1"/>
  <c r="D273" i="1"/>
  <c r="E273" i="1"/>
  <c r="D272" i="1"/>
  <c r="E272" i="1"/>
  <c r="D271" i="1"/>
  <c r="E271" i="1"/>
  <c r="D270" i="1"/>
  <c r="E270" i="1"/>
  <c r="D269" i="1"/>
  <c r="E269" i="1"/>
  <c r="D268" i="1"/>
  <c r="E268" i="1"/>
  <c r="D267" i="1"/>
  <c r="E267" i="1"/>
  <c r="D266" i="1"/>
  <c r="E266" i="1"/>
  <c r="D265" i="1"/>
  <c r="E265" i="1"/>
  <c r="D264" i="1"/>
  <c r="E264" i="1"/>
  <c r="D263" i="1"/>
  <c r="E263" i="1"/>
  <c r="D262" i="1"/>
  <c r="E262" i="1"/>
  <c r="D261" i="1"/>
  <c r="E261" i="1"/>
  <c r="D260" i="1"/>
  <c r="E260" i="1"/>
  <c r="D259" i="1"/>
  <c r="E259" i="1"/>
  <c r="D258" i="1"/>
  <c r="E258" i="1"/>
  <c r="D257" i="1"/>
  <c r="E257" i="1"/>
  <c r="D256" i="1"/>
  <c r="E256" i="1"/>
  <c r="D255" i="1"/>
  <c r="E255" i="1"/>
  <c r="D254" i="1"/>
  <c r="E254" i="1"/>
  <c r="D253" i="1"/>
  <c r="E253" i="1"/>
  <c r="D252" i="1"/>
  <c r="E252" i="1"/>
  <c r="D251" i="1"/>
  <c r="E251" i="1"/>
  <c r="D250" i="1"/>
  <c r="E250" i="1"/>
  <c r="D249" i="1"/>
  <c r="E249" i="1"/>
  <c r="D248" i="1"/>
  <c r="E248" i="1"/>
  <c r="D247" i="1"/>
  <c r="E247" i="1"/>
  <c r="D246" i="1"/>
  <c r="E246" i="1"/>
  <c r="D245" i="1"/>
  <c r="E245" i="1"/>
  <c r="D244" i="1"/>
  <c r="E244" i="1"/>
  <c r="D243" i="1"/>
  <c r="E243" i="1"/>
  <c r="D242" i="1"/>
  <c r="E242" i="1"/>
  <c r="D241" i="1"/>
  <c r="E241" i="1"/>
  <c r="D240" i="1"/>
  <c r="E240" i="1"/>
  <c r="D239" i="1"/>
  <c r="E239" i="1"/>
  <c r="D238" i="1"/>
  <c r="E238" i="1"/>
  <c r="D237" i="1"/>
  <c r="E237" i="1"/>
  <c r="D236" i="1"/>
  <c r="E236" i="1"/>
  <c r="D235" i="1"/>
  <c r="E235" i="1"/>
  <c r="D234" i="1"/>
  <c r="E234" i="1"/>
  <c r="D233" i="1"/>
  <c r="E233" i="1"/>
  <c r="D232" i="1"/>
  <c r="E232" i="1"/>
  <c r="D231" i="1"/>
  <c r="E231" i="1"/>
  <c r="D230" i="1"/>
  <c r="E230" i="1"/>
  <c r="D229" i="1"/>
  <c r="E229" i="1"/>
  <c r="D228" i="1"/>
  <c r="E228" i="1"/>
  <c r="D227" i="1"/>
  <c r="E227" i="1"/>
  <c r="D226" i="1"/>
  <c r="E226" i="1"/>
  <c r="D225" i="1"/>
  <c r="E225" i="1"/>
  <c r="D224" i="1"/>
  <c r="E224" i="1"/>
  <c r="D223" i="1"/>
  <c r="E223" i="1"/>
  <c r="D222" i="1"/>
  <c r="E222" i="1"/>
  <c r="D221" i="1"/>
  <c r="E221" i="1"/>
  <c r="D220" i="1"/>
  <c r="E220" i="1"/>
  <c r="D219" i="1"/>
  <c r="E219" i="1"/>
  <c r="D218" i="1"/>
  <c r="E218" i="1"/>
  <c r="D217" i="1"/>
  <c r="E217" i="1"/>
  <c r="D216" i="1"/>
  <c r="E216" i="1"/>
  <c r="D215" i="1"/>
  <c r="E215" i="1"/>
  <c r="D214" i="1"/>
  <c r="E214" i="1"/>
  <c r="D213" i="1"/>
  <c r="E213" i="1"/>
  <c r="D212" i="1"/>
  <c r="E212" i="1"/>
  <c r="D211" i="1"/>
  <c r="E211" i="1"/>
  <c r="D210" i="1"/>
  <c r="E210" i="1"/>
  <c r="D209" i="1"/>
  <c r="E209" i="1"/>
  <c r="D208" i="1"/>
  <c r="E208" i="1"/>
  <c r="D207" i="1"/>
  <c r="E207" i="1"/>
  <c r="D206" i="1"/>
  <c r="E206" i="1"/>
  <c r="D205" i="1"/>
  <c r="E205" i="1"/>
  <c r="D204" i="1"/>
  <c r="E204" i="1"/>
  <c r="D203" i="1"/>
  <c r="E203" i="1"/>
  <c r="D202" i="1"/>
  <c r="E202" i="1"/>
  <c r="D201" i="1"/>
  <c r="E201" i="1"/>
  <c r="D200" i="1"/>
  <c r="E200" i="1"/>
  <c r="D199" i="1"/>
  <c r="E199" i="1"/>
  <c r="D198" i="1"/>
  <c r="E198" i="1"/>
  <c r="D197" i="1"/>
  <c r="E197" i="1"/>
  <c r="D196" i="1"/>
  <c r="E196" i="1"/>
  <c r="D195" i="1"/>
  <c r="E195" i="1"/>
  <c r="D194" i="1"/>
  <c r="E194" i="1"/>
  <c r="D193" i="1"/>
  <c r="E193" i="1"/>
  <c r="D192" i="1"/>
  <c r="E192" i="1"/>
  <c r="D191" i="1"/>
  <c r="E191" i="1"/>
  <c r="D190" i="1"/>
  <c r="E190" i="1"/>
  <c r="D189" i="1"/>
  <c r="E189" i="1"/>
  <c r="D188" i="1"/>
  <c r="E188" i="1"/>
  <c r="D187" i="1"/>
  <c r="E187" i="1"/>
  <c r="D186" i="1"/>
  <c r="E186" i="1"/>
  <c r="D185" i="1"/>
  <c r="E185" i="1"/>
  <c r="D184" i="1"/>
  <c r="E184" i="1"/>
  <c r="D183" i="1"/>
  <c r="E183" i="1"/>
  <c r="D182" i="1"/>
  <c r="E182" i="1"/>
  <c r="D181" i="1"/>
  <c r="E181" i="1"/>
  <c r="D180" i="1"/>
  <c r="E180" i="1"/>
  <c r="D179" i="1"/>
  <c r="E179" i="1"/>
  <c r="D178" i="1"/>
  <c r="E178" i="1"/>
  <c r="D177" i="1"/>
  <c r="E177" i="1"/>
  <c r="D176" i="1"/>
  <c r="E176" i="1"/>
  <c r="D175" i="1"/>
  <c r="E175" i="1"/>
  <c r="D174" i="1"/>
  <c r="E174" i="1"/>
  <c r="D173" i="1"/>
  <c r="E173" i="1"/>
  <c r="D172" i="1"/>
  <c r="E172" i="1"/>
  <c r="D171" i="1"/>
  <c r="E171" i="1"/>
  <c r="D170" i="1"/>
  <c r="E170" i="1"/>
  <c r="D169" i="1"/>
  <c r="E169" i="1"/>
  <c r="D168" i="1"/>
  <c r="E168" i="1"/>
  <c r="D167" i="1"/>
  <c r="E167" i="1"/>
  <c r="D166" i="1"/>
  <c r="E166" i="1"/>
  <c r="D165" i="1"/>
  <c r="E165" i="1"/>
  <c r="D164" i="1"/>
  <c r="E164" i="1"/>
  <c r="D163" i="1"/>
  <c r="E163" i="1"/>
  <c r="D162" i="1"/>
  <c r="E162" i="1"/>
  <c r="D161" i="1"/>
  <c r="E161" i="1"/>
  <c r="D160" i="1"/>
  <c r="E160" i="1"/>
  <c r="D159" i="1"/>
  <c r="E159" i="1"/>
  <c r="D158" i="1"/>
  <c r="E158" i="1"/>
  <c r="D157" i="1"/>
  <c r="E157" i="1"/>
  <c r="D156" i="1"/>
  <c r="E156" i="1"/>
  <c r="D155" i="1"/>
  <c r="E155" i="1"/>
  <c r="D154" i="1"/>
  <c r="E154" i="1"/>
  <c r="D153" i="1"/>
  <c r="E153" i="1"/>
  <c r="D152" i="1"/>
  <c r="E152" i="1"/>
  <c r="D151" i="1"/>
  <c r="E151" i="1"/>
  <c r="D150" i="1"/>
  <c r="E150" i="1"/>
  <c r="D149" i="1"/>
  <c r="E149" i="1"/>
  <c r="D148" i="1"/>
  <c r="E148" i="1"/>
  <c r="D147" i="1"/>
  <c r="E147" i="1"/>
  <c r="D146" i="1"/>
  <c r="E146" i="1"/>
  <c r="D145" i="1"/>
  <c r="E145" i="1"/>
  <c r="D144" i="1"/>
  <c r="E144" i="1"/>
  <c r="D143" i="1"/>
  <c r="E143" i="1"/>
  <c r="D142" i="1"/>
  <c r="E142" i="1"/>
  <c r="D141" i="1"/>
  <c r="E141" i="1"/>
  <c r="D140" i="1"/>
  <c r="E140" i="1"/>
  <c r="D139" i="1"/>
  <c r="E139" i="1"/>
  <c r="D138" i="1"/>
  <c r="E138" i="1"/>
  <c r="D137" i="1"/>
  <c r="E137" i="1"/>
  <c r="D136" i="1"/>
  <c r="E136" i="1"/>
  <c r="D135" i="1"/>
  <c r="E135" i="1"/>
  <c r="D134" i="1"/>
  <c r="E134" i="1"/>
  <c r="D133" i="1"/>
  <c r="E133" i="1"/>
  <c r="D132" i="1"/>
  <c r="E132" i="1"/>
  <c r="D131" i="1"/>
  <c r="E131" i="1"/>
  <c r="D130" i="1"/>
  <c r="E130" i="1"/>
  <c r="D129" i="1"/>
  <c r="E129" i="1"/>
  <c r="D128" i="1"/>
  <c r="E128" i="1"/>
  <c r="D127" i="1"/>
  <c r="E127" i="1"/>
  <c r="D126" i="1"/>
  <c r="E126" i="1"/>
  <c r="D125" i="1"/>
  <c r="E125" i="1"/>
  <c r="D124" i="1"/>
  <c r="E124" i="1"/>
  <c r="D123" i="1"/>
  <c r="E123" i="1"/>
  <c r="D122" i="1"/>
  <c r="E122" i="1"/>
  <c r="D121" i="1"/>
  <c r="E121" i="1"/>
  <c r="D120" i="1"/>
  <c r="E120" i="1"/>
  <c r="D119" i="1"/>
  <c r="E119" i="1"/>
  <c r="D118" i="1"/>
  <c r="E118" i="1"/>
  <c r="D117" i="1"/>
  <c r="E117" i="1"/>
  <c r="D116" i="1"/>
  <c r="E116" i="1"/>
  <c r="D115" i="1"/>
  <c r="E115" i="1"/>
  <c r="D114" i="1"/>
  <c r="E114" i="1"/>
  <c r="D113" i="1"/>
  <c r="E113" i="1"/>
  <c r="D112" i="1"/>
  <c r="E112" i="1"/>
  <c r="D111" i="1"/>
  <c r="E111" i="1"/>
  <c r="D110" i="1"/>
  <c r="E110" i="1"/>
  <c r="D109" i="1"/>
  <c r="E109" i="1"/>
  <c r="D108" i="1"/>
  <c r="E108" i="1"/>
  <c r="D107" i="1"/>
  <c r="E107" i="1"/>
  <c r="D106" i="1"/>
  <c r="E106" i="1"/>
  <c r="D105" i="1"/>
  <c r="E105" i="1"/>
  <c r="D104" i="1"/>
  <c r="E104" i="1"/>
  <c r="D103" i="1"/>
  <c r="E103" i="1"/>
  <c r="D102" i="1"/>
  <c r="E102" i="1"/>
  <c r="D101" i="1"/>
  <c r="E101" i="1"/>
  <c r="D100" i="1"/>
  <c r="E100" i="1"/>
  <c r="D99" i="1"/>
  <c r="E99" i="1"/>
  <c r="D98" i="1"/>
  <c r="E98" i="1"/>
  <c r="D97" i="1"/>
  <c r="E97" i="1"/>
  <c r="D96" i="1"/>
  <c r="E96" i="1"/>
  <c r="D95" i="1"/>
  <c r="E95" i="1"/>
  <c r="D94" i="1"/>
  <c r="E94" i="1"/>
  <c r="D93" i="1"/>
  <c r="E93" i="1"/>
  <c r="D92" i="1"/>
  <c r="E92" i="1"/>
  <c r="D91" i="1"/>
  <c r="E91" i="1"/>
  <c r="D90" i="1"/>
  <c r="E90" i="1"/>
  <c r="D89" i="1"/>
  <c r="E89" i="1"/>
  <c r="D88" i="1"/>
  <c r="E88" i="1"/>
  <c r="D87" i="1"/>
  <c r="E87" i="1"/>
  <c r="D86" i="1"/>
  <c r="E86" i="1"/>
  <c r="D85" i="1"/>
  <c r="E85" i="1"/>
  <c r="D84" i="1"/>
  <c r="E84" i="1"/>
  <c r="D83" i="1"/>
  <c r="E83" i="1"/>
  <c r="D82" i="1"/>
  <c r="E82" i="1"/>
  <c r="D81" i="1"/>
  <c r="E81" i="1"/>
  <c r="D80" i="1"/>
  <c r="E80" i="1"/>
  <c r="D79" i="1"/>
  <c r="E79" i="1"/>
  <c r="D78" i="1"/>
  <c r="E78" i="1"/>
  <c r="D77" i="1"/>
  <c r="E77" i="1"/>
  <c r="D76" i="1"/>
  <c r="E76" i="1"/>
  <c r="D75" i="1"/>
  <c r="E75" i="1"/>
  <c r="D74" i="1"/>
  <c r="E74" i="1"/>
  <c r="D73" i="1"/>
  <c r="E73" i="1"/>
  <c r="D72" i="1"/>
  <c r="E72" i="1"/>
  <c r="D71" i="1"/>
  <c r="E71" i="1"/>
  <c r="D70" i="1"/>
  <c r="E70" i="1"/>
  <c r="D69" i="1"/>
  <c r="E69" i="1"/>
  <c r="D68" i="1"/>
  <c r="E68" i="1"/>
  <c r="D67" i="1"/>
  <c r="E67" i="1"/>
  <c r="D66" i="1"/>
  <c r="E66" i="1"/>
  <c r="D65" i="1"/>
  <c r="E65" i="1"/>
  <c r="D64" i="1"/>
  <c r="E64" i="1"/>
  <c r="D63" i="1"/>
  <c r="E63" i="1"/>
  <c r="D62" i="1"/>
  <c r="E62" i="1"/>
  <c r="D61" i="1"/>
  <c r="E61" i="1"/>
  <c r="D60" i="1"/>
  <c r="E60" i="1"/>
  <c r="D59" i="1"/>
  <c r="E59" i="1"/>
  <c r="D58" i="1"/>
  <c r="E58" i="1"/>
  <c r="D50" i="1"/>
  <c r="E50" i="1"/>
  <c r="D49" i="1"/>
  <c r="E49" i="1"/>
  <c r="D48" i="1"/>
  <c r="E48" i="1"/>
  <c r="D40" i="1"/>
  <c r="E40" i="1"/>
  <c r="D39" i="1"/>
  <c r="E39" i="1"/>
  <c r="D38" i="1"/>
  <c r="E38" i="1"/>
  <c r="D37" i="1"/>
  <c r="E37" i="1"/>
  <c r="D36" i="1"/>
  <c r="E36" i="1"/>
  <c r="D35" i="1"/>
  <c r="E35" i="1"/>
  <c r="D34" i="1"/>
  <c r="E34" i="1"/>
  <c r="D33" i="1"/>
  <c r="E33" i="1"/>
  <c r="D27" i="1"/>
  <c r="E27" i="1"/>
  <c r="D26" i="1"/>
  <c r="E26" i="1"/>
  <c r="D25" i="1"/>
  <c r="E25" i="1"/>
  <c r="D24" i="1"/>
  <c r="E24" i="1"/>
  <c r="D23" i="1"/>
  <c r="E23" i="1"/>
  <c r="D22" i="1"/>
  <c r="E22" i="1"/>
  <c r="D21" i="1"/>
  <c r="E21" i="1"/>
  <c r="D20" i="1"/>
  <c r="E20" i="1"/>
  <c r="D19" i="1"/>
  <c r="E19" i="1"/>
  <c r="D18" i="1"/>
  <c r="E18" i="1"/>
  <c r="D17" i="1"/>
  <c r="E17" i="1"/>
  <c r="D16" i="1"/>
  <c r="E16" i="1"/>
  <c r="D15" i="1"/>
  <c r="E15" i="1"/>
  <c r="D12" i="1"/>
  <c r="E12" i="1"/>
  <c r="D11" i="1"/>
  <c r="E11" i="1"/>
  <c r="D10" i="1"/>
  <c r="E10" i="1"/>
  <c r="D9" i="1"/>
  <c r="E9" i="1"/>
  <c r="D8" i="1"/>
  <c r="E8" i="1"/>
  <c r="D6" i="1"/>
  <c r="E6" i="1"/>
  <c r="D5" i="1"/>
  <c r="E5" i="1"/>
  <c r="E4" i="1"/>
</calcChain>
</file>

<file path=xl/sharedStrings.xml><?xml version="1.0" encoding="utf-8"?>
<sst xmlns="http://schemas.openxmlformats.org/spreadsheetml/2006/main" count="3153" uniqueCount="820">
  <si>
    <t>FC</t>
  </si>
  <si>
    <t>LogFC</t>
  </si>
  <si>
    <t>p.value</t>
  </si>
  <si>
    <t>RPL10A</t>
  </si>
  <si>
    <t>MBTPS1</t>
  </si>
  <si>
    <t>ACTB</t>
  </si>
  <si>
    <t>INS</t>
  </si>
  <si>
    <t>HLA</t>
  </si>
  <si>
    <t>FBN2</t>
  </si>
  <si>
    <t>SRGN</t>
  </si>
  <si>
    <t>AGA</t>
  </si>
  <si>
    <t>PRKCSH</t>
  </si>
  <si>
    <t>GLA</t>
  </si>
  <si>
    <t>LAMB2</t>
  </si>
  <si>
    <t>APEX1</t>
  </si>
  <si>
    <t>SERPINH1</t>
  </si>
  <si>
    <t>ICAM1</t>
  </si>
  <si>
    <t>ITGA2</t>
  </si>
  <si>
    <t>APLP1</t>
  </si>
  <si>
    <t>LDLR</t>
  </si>
  <si>
    <t>HSPA4</t>
  </si>
  <si>
    <t>NME1</t>
  </si>
  <si>
    <t>VASP</t>
  </si>
  <si>
    <t>PPT1</t>
  </si>
  <si>
    <t>SIRPA</t>
  </si>
  <si>
    <t>IGFBP1</t>
  </si>
  <si>
    <t>C5</t>
  </si>
  <si>
    <t>GALNT10</t>
  </si>
  <si>
    <t>RPS27A</t>
  </si>
  <si>
    <t>CALM1</t>
  </si>
  <si>
    <t>CTSA</t>
  </si>
  <si>
    <t>HSPB1</t>
  </si>
  <si>
    <t>NAP1L4</t>
  </si>
  <si>
    <t>RAN</t>
  </si>
  <si>
    <t>NAP1L1</t>
  </si>
  <si>
    <t>S100A6</t>
  </si>
  <si>
    <t>COL12A1</t>
  </si>
  <si>
    <t>NEU1</t>
  </si>
  <si>
    <t>KRT86</t>
  </si>
  <si>
    <t>KRT33B</t>
  </si>
  <si>
    <t>KRT85</t>
  </si>
  <si>
    <t>KRT31</t>
  </si>
  <si>
    <t>HIST1H2BC</t>
  </si>
  <si>
    <t>KRTAP3</t>
  </si>
  <si>
    <t>KRTAP13</t>
  </si>
  <si>
    <t>KRT34</t>
  </si>
  <si>
    <t>SRSF1</t>
  </si>
  <si>
    <t>KRT5</t>
  </si>
  <si>
    <t>KRT14</t>
  </si>
  <si>
    <t>JAG1</t>
  </si>
  <si>
    <t>VTN</t>
  </si>
  <si>
    <t>KRT81</t>
  </si>
  <si>
    <t>KRTAP4</t>
  </si>
  <si>
    <t>KRTAP11</t>
  </si>
  <si>
    <t>LTBP1</t>
  </si>
  <si>
    <t>BTD</t>
  </si>
  <si>
    <t>CD109</t>
  </si>
  <si>
    <t>CREG1</t>
  </si>
  <si>
    <t>CCT3</t>
  </si>
  <si>
    <t>GAA</t>
  </si>
  <si>
    <t>PDIA4</t>
  </si>
  <si>
    <t>EPDR1</t>
  </si>
  <si>
    <t>ECHS1</t>
  </si>
  <si>
    <t>LDHB</t>
  </si>
  <si>
    <t>EIF4A1</t>
  </si>
  <si>
    <t>ACTG1</t>
  </si>
  <si>
    <t>SDF4</t>
  </si>
  <si>
    <t>PDLIM1</t>
  </si>
  <si>
    <t>CUTA</t>
  </si>
  <si>
    <t>SIAE</t>
  </si>
  <si>
    <t>CPE</t>
  </si>
  <si>
    <t>RPL12</t>
  </si>
  <si>
    <t>TBCA</t>
  </si>
  <si>
    <t>HEXA</t>
  </si>
  <si>
    <t>AK2</t>
  </si>
  <si>
    <t>HNRNPU</t>
  </si>
  <si>
    <t>GSR</t>
  </si>
  <si>
    <t>CBR1</t>
  </si>
  <si>
    <t>TCEA1</t>
  </si>
  <si>
    <t>AKR1A1</t>
  </si>
  <si>
    <t>NQO1</t>
  </si>
  <si>
    <t>ALB</t>
  </si>
  <si>
    <t>PPP2R1A</t>
  </si>
  <si>
    <t>DDAH2</t>
  </si>
  <si>
    <t>EDN1</t>
  </si>
  <si>
    <t>SSBP1</t>
  </si>
  <si>
    <t>HIST1H2BD</t>
  </si>
  <si>
    <t>HMGB3</t>
  </si>
  <si>
    <t>PPA1</t>
  </si>
  <si>
    <t>HSPE1</t>
  </si>
  <si>
    <t>ASAH1</t>
  </si>
  <si>
    <t>PPIF</t>
  </si>
  <si>
    <t>NUDT5</t>
  </si>
  <si>
    <t>ANXA1</t>
  </si>
  <si>
    <t>CAPZA1</t>
  </si>
  <si>
    <t>GSN</t>
  </si>
  <si>
    <t>DLD</t>
  </si>
  <si>
    <t>CTNNA1</t>
  </si>
  <si>
    <t>KRT19</t>
  </si>
  <si>
    <t>TUBB2C</t>
  </si>
  <si>
    <t>WDR1</t>
  </si>
  <si>
    <t>CTSL2</t>
  </si>
  <si>
    <t>DUT</t>
  </si>
  <si>
    <t>FRAS1</t>
  </si>
  <si>
    <t>SRPX</t>
  </si>
  <si>
    <t>BAT1</t>
  </si>
  <si>
    <t>PTPRK</t>
  </si>
  <si>
    <t>TXNDC5</t>
  </si>
  <si>
    <t>HSPA6</t>
  </si>
  <si>
    <t>SND1</t>
  </si>
  <si>
    <t>SYNCRIP</t>
  </si>
  <si>
    <t>PRDX5</t>
  </si>
  <si>
    <t>PSMA5</t>
  </si>
  <si>
    <t>ANP32A</t>
  </si>
  <si>
    <t>CCT2</t>
  </si>
  <si>
    <t>CNP</t>
  </si>
  <si>
    <t>ARCN1</t>
  </si>
  <si>
    <t>EIF5A</t>
  </si>
  <si>
    <t>SH3BGRL3</t>
  </si>
  <si>
    <t>TRIM28</t>
  </si>
  <si>
    <t>GSTO1</t>
  </si>
  <si>
    <t>IDH1</t>
  </si>
  <si>
    <t>SERPINE1</t>
  </si>
  <si>
    <t>LRRC59</t>
  </si>
  <si>
    <t>MATR3</t>
  </si>
  <si>
    <t>ECH1</t>
  </si>
  <si>
    <t>KIF23</t>
  </si>
  <si>
    <t>HSPA13</t>
  </si>
  <si>
    <t>ACTN1</t>
  </si>
  <si>
    <t>CTSF</t>
  </si>
  <si>
    <t>PCSK1N</t>
  </si>
  <si>
    <t>CANT1</t>
  </si>
  <si>
    <t>HIST1H2BK</t>
  </si>
  <si>
    <t>AKR1C1</t>
  </si>
  <si>
    <t>NARS</t>
  </si>
  <si>
    <t>DDX3X</t>
  </si>
  <si>
    <t>TARDBP</t>
  </si>
  <si>
    <t>CLIC4</t>
  </si>
  <si>
    <t>PSMB1</t>
  </si>
  <si>
    <t>RPS28</t>
  </si>
  <si>
    <t>UBA2</t>
  </si>
  <si>
    <t>CMPK1</t>
  </si>
  <si>
    <t>LMCD1</t>
  </si>
  <si>
    <t>SARNP</t>
  </si>
  <si>
    <t>LACTB2</t>
  </si>
  <si>
    <t>AHNAK</t>
  </si>
  <si>
    <t>EIF4H</t>
  </si>
  <si>
    <t>NEDD8</t>
  </si>
  <si>
    <t>HPRT1</t>
  </si>
  <si>
    <t>DDT</t>
  </si>
  <si>
    <t>HEBP1</t>
  </si>
  <si>
    <t>TCEB1</t>
  </si>
  <si>
    <t>VPS35</t>
  </si>
  <si>
    <t>PCBD1</t>
  </si>
  <si>
    <t>CCT8</t>
  </si>
  <si>
    <t>ARPC1B</t>
  </si>
  <si>
    <t>PAICS</t>
  </si>
  <si>
    <t>PLIN3</t>
  </si>
  <si>
    <t>KYNU</t>
  </si>
  <si>
    <t>ACP1</t>
  </si>
  <si>
    <t>USP5</t>
  </si>
  <si>
    <t>RPS21</t>
  </si>
  <si>
    <t>TMOD3</t>
  </si>
  <si>
    <t>BAX</t>
  </si>
  <si>
    <t>PFKP</t>
  </si>
  <si>
    <t>RBM3</t>
  </si>
  <si>
    <t>TCP1</t>
  </si>
  <si>
    <t>NUDC</t>
  </si>
  <si>
    <t>CORO1B</t>
  </si>
  <si>
    <t>PCNA</t>
  </si>
  <si>
    <t>TARS</t>
  </si>
  <si>
    <t>PFAS</t>
  </si>
  <si>
    <t>RPS5</t>
  </si>
  <si>
    <t>HSPA2</t>
  </si>
  <si>
    <t>CX</t>
  </si>
  <si>
    <t>COX6B1</t>
  </si>
  <si>
    <t>CRIP1</t>
  </si>
  <si>
    <t>CAP1</t>
  </si>
  <si>
    <t>PPP5C</t>
  </si>
  <si>
    <t>RUVBL2</t>
  </si>
  <si>
    <t>CNDP2</t>
  </si>
  <si>
    <t>DAZAP1</t>
  </si>
  <si>
    <t>YWHAH</t>
  </si>
  <si>
    <t>DTD1</t>
  </si>
  <si>
    <t>TXNL1</t>
  </si>
  <si>
    <t>AARS</t>
  </si>
  <si>
    <t>WARS</t>
  </si>
  <si>
    <t>GOT1</t>
  </si>
  <si>
    <t>HSP90AB2P</t>
  </si>
  <si>
    <t>RPS2</t>
  </si>
  <si>
    <t>TPT1</t>
  </si>
  <si>
    <t>FKBP3</t>
  </si>
  <si>
    <t>PSMC3</t>
  </si>
  <si>
    <t>RANBP1</t>
  </si>
  <si>
    <t>ARHGDIA</t>
  </si>
  <si>
    <t>PTGES3</t>
  </si>
  <si>
    <t>HSPH1</t>
  </si>
  <si>
    <t>KRT7</t>
  </si>
  <si>
    <t>PARK7</t>
  </si>
  <si>
    <t>CNN2</t>
  </si>
  <si>
    <t>CAPZB</t>
  </si>
  <si>
    <t>ST13</t>
  </si>
  <si>
    <t>TPD52L2</t>
  </si>
  <si>
    <t>RPLP2</t>
  </si>
  <si>
    <t>HNRPDL</t>
  </si>
  <si>
    <t>CCT4</t>
  </si>
  <si>
    <t>PSME1</t>
  </si>
  <si>
    <t>YWHAE</t>
  </si>
  <si>
    <t>XRCC6</t>
  </si>
  <si>
    <t>NSFL1C</t>
  </si>
  <si>
    <t>AHCY</t>
  </si>
  <si>
    <t>CLTA</t>
  </si>
  <si>
    <t>PDCD5</t>
  </si>
  <si>
    <t>TXN</t>
  </si>
  <si>
    <t>ACTR3</t>
  </si>
  <si>
    <t>PDXK</t>
  </si>
  <si>
    <t>DYNLRB1</t>
  </si>
  <si>
    <t>ANP32B</t>
  </si>
  <si>
    <t>RPS18</t>
  </si>
  <si>
    <t>GCLM</t>
  </si>
  <si>
    <t>RBMX</t>
  </si>
  <si>
    <t>RPS20</t>
  </si>
  <si>
    <t>ARPC5</t>
  </si>
  <si>
    <t>MET</t>
  </si>
  <si>
    <t>HNRNPH1</t>
  </si>
  <si>
    <t>FABP5</t>
  </si>
  <si>
    <t>RPLP1</t>
  </si>
  <si>
    <t>PSME3</t>
  </si>
  <si>
    <t>IL8</t>
  </si>
  <si>
    <t>HTRA1</t>
  </si>
  <si>
    <t>PVR</t>
  </si>
  <si>
    <t>GNS</t>
  </si>
  <si>
    <t>C1S</t>
  </si>
  <si>
    <t>AXL</t>
  </si>
  <si>
    <t>APLP2</t>
  </si>
  <si>
    <t>IGF2</t>
  </si>
  <si>
    <t>CSF1</t>
  </si>
  <si>
    <t>IGFBP7</t>
  </si>
  <si>
    <t>PCSK9</t>
  </si>
  <si>
    <t>IGFBP6</t>
  </si>
  <si>
    <t>TUBB3</t>
  </si>
  <si>
    <t>B4GALT1</t>
  </si>
  <si>
    <t>LGMN</t>
  </si>
  <si>
    <t>NA</t>
  </si>
  <si>
    <t>CTSC</t>
  </si>
  <si>
    <t>OLFML3</t>
  </si>
  <si>
    <t>GGH</t>
  </si>
  <si>
    <t>SERPINE2</t>
  </si>
  <si>
    <t>LAMC2</t>
  </si>
  <si>
    <t>ITGA3</t>
  </si>
  <si>
    <t>CLSTN1</t>
  </si>
  <si>
    <t>NRP2</t>
  </si>
  <si>
    <t>TGFBI</t>
  </si>
  <si>
    <t>HNRNPR</t>
  </si>
  <si>
    <t>HSPA9</t>
  </si>
  <si>
    <t>B4GALT4</t>
  </si>
  <si>
    <t>CCL2</t>
  </si>
  <si>
    <t>CFH</t>
  </si>
  <si>
    <t>SPOCK1</t>
  </si>
  <si>
    <t>CDH6</t>
  </si>
  <si>
    <t>PLAU</t>
  </si>
  <si>
    <t>SOD2</t>
  </si>
  <si>
    <t>DDX17</t>
  </si>
  <si>
    <t>CTSB</t>
  </si>
  <si>
    <t>LTBP3</t>
  </si>
  <si>
    <t>COL5A2</t>
  </si>
  <si>
    <t>FN1</t>
  </si>
  <si>
    <t>TPP1</t>
  </si>
  <si>
    <t>GALNT2</t>
  </si>
  <si>
    <t>COL5A1</t>
  </si>
  <si>
    <t>QSOX1</t>
  </si>
  <si>
    <t>LGALS3BP</t>
  </si>
  <si>
    <t>VCAN</t>
  </si>
  <si>
    <t>NRG1</t>
  </si>
  <si>
    <t>ACTC1</t>
  </si>
  <si>
    <t>CD59</t>
  </si>
  <si>
    <t>PAPPA</t>
  </si>
  <si>
    <t>AGRN</t>
  </si>
  <si>
    <t>COL18A1</t>
  </si>
  <si>
    <t>LTBP2</t>
  </si>
  <si>
    <t>SDCBP</t>
  </si>
  <si>
    <t>LAMB1</t>
  </si>
  <si>
    <t>LAMC1</t>
  </si>
  <si>
    <t>LAMA5</t>
  </si>
  <si>
    <t>LOXL2</t>
  </si>
  <si>
    <t>ITGB1</t>
  </si>
  <si>
    <t>COL6A1</t>
  </si>
  <si>
    <t>COL7A1</t>
  </si>
  <si>
    <t>FBLN1</t>
  </si>
  <si>
    <t>HSPG2</t>
  </si>
  <si>
    <t>APOH</t>
  </si>
  <si>
    <t>BMP1</t>
  </si>
  <si>
    <t>THBS1</t>
  </si>
  <si>
    <t>EFEMP1</t>
  </si>
  <si>
    <t>COL4A2</t>
  </si>
  <si>
    <t>PTPRF</t>
  </si>
  <si>
    <t>OLFML2A</t>
  </si>
  <si>
    <t>TGFB1</t>
  </si>
  <si>
    <t>GPC1</t>
  </si>
  <si>
    <t>COCH</t>
  </si>
  <si>
    <t>COL4A1</t>
  </si>
  <si>
    <t>EPHA7</t>
  </si>
  <si>
    <t>FSCN1</t>
  </si>
  <si>
    <t>SFRP1</t>
  </si>
  <si>
    <t>RARS</t>
  </si>
  <si>
    <t>CD9</t>
  </si>
  <si>
    <t>MUC5AC</t>
  </si>
  <si>
    <t>PEPD</t>
  </si>
  <si>
    <t>IGFBP3</t>
  </si>
  <si>
    <t>FSTL3</t>
  </si>
  <si>
    <t>CYR61</t>
  </si>
  <si>
    <t>MUC5B</t>
  </si>
  <si>
    <t>SFPQ</t>
  </si>
  <si>
    <t>STC1</t>
  </si>
  <si>
    <t>FSTL1</t>
  </si>
  <si>
    <t>HSPD1</t>
  </si>
  <si>
    <t>IGFBP2</t>
  </si>
  <si>
    <t>TMEM132A</t>
  </si>
  <si>
    <t>COTL1</t>
  </si>
  <si>
    <t>TUBB</t>
  </si>
  <si>
    <t>NPEPPS</t>
  </si>
  <si>
    <t>PSME2</t>
  </si>
  <si>
    <t>TMSB4X</t>
  </si>
  <si>
    <t>ACLY</t>
  </si>
  <si>
    <t>MIF</t>
  </si>
  <si>
    <t>HMGB1</t>
  </si>
  <si>
    <t>NAMPT</t>
  </si>
  <si>
    <t>RPSA</t>
  </si>
  <si>
    <t>YWHAQ</t>
  </si>
  <si>
    <t>EEF1D</t>
  </si>
  <si>
    <t>PROS1</t>
  </si>
  <si>
    <t>GARS</t>
  </si>
  <si>
    <t>CHST3</t>
  </si>
  <si>
    <t>CSE1L</t>
  </si>
  <si>
    <t>GPR126</t>
  </si>
  <si>
    <t>DNAJB6</t>
  </si>
  <si>
    <t>GALNT7</t>
  </si>
  <si>
    <t>EFNA5</t>
  </si>
  <si>
    <t>CACYBP</t>
  </si>
  <si>
    <t>SLC39A10</t>
  </si>
  <si>
    <t>MAT2A</t>
  </si>
  <si>
    <t>TAF15</t>
  </si>
  <si>
    <t>RPL5</t>
  </si>
  <si>
    <t>SGTA</t>
  </si>
  <si>
    <t>CAPZA2</t>
  </si>
  <si>
    <t>APEH</t>
  </si>
  <si>
    <t>GALNS</t>
  </si>
  <si>
    <t>BCAM</t>
  </si>
  <si>
    <t>ACTR2</t>
  </si>
  <si>
    <t>DDX46</t>
  </si>
  <si>
    <t>EIF1AX</t>
  </si>
  <si>
    <t>RPLP0</t>
  </si>
  <si>
    <t>AIFM1</t>
  </si>
  <si>
    <t>DENR</t>
  </si>
  <si>
    <t>RAB11B</t>
  </si>
  <si>
    <t>SPINT2</t>
  </si>
  <si>
    <t>TPM4</t>
  </si>
  <si>
    <t>RNASET2</t>
  </si>
  <si>
    <t>PSMA7</t>
  </si>
  <si>
    <t>PTX3</t>
  </si>
  <si>
    <t>FAM3C</t>
  </si>
  <si>
    <t>CNBP</t>
  </si>
  <si>
    <t>EGFR</t>
  </si>
  <si>
    <t>IGFBPL1</t>
  </si>
  <si>
    <t>USP14</t>
  </si>
  <si>
    <t>FSTL4</t>
  </si>
  <si>
    <t>HNRNPUL2</t>
  </si>
  <si>
    <t>MDK</t>
  </si>
  <si>
    <t>TFRC</t>
  </si>
  <si>
    <t>ATP5B</t>
  </si>
  <si>
    <t>MINPP1</t>
  </si>
  <si>
    <t>NRP1</t>
  </si>
  <si>
    <t>GRN</t>
  </si>
  <si>
    <t>GAPDH</t>
  </si>
  <si>
    <t>CP</t>
  </si>
  <si>
    <t>HSP90B1</t>
  </si>
  <si>
    <t>CRIM1</t>
  </si>
  <si>
    <t>PTMS</t>
  </si>
  <si>
    <t>CCL5</t>
  </si>
  <si>
    <t>PVRL2</t>
  </si>
  <si>
    <t>GLOD4</t>
  </si>
  <si>
    <t>VASN</t>
  </si>
  <si>
    <t>CHMP4B</t>
  </si>
  <si>
    <t>CCT7</t>
  </si>
  <si>
    <t>PSAT1</t>
  </si>
  <si>
    <t>BASP1</t>
  </si>
  <si>
    <t>GALNTL1</t>
  </si>
  <si>
    <t>ECM1</t>
  </si>
  <si>
    <t>PIN4</t>
  </si>
  <si>
    <t>SNRPN</t>
  </si>
  <si>
    <t>ENO3</t>
  </si>
  <si>
    <t>PDIA3</t>
  </si>
  <si>
    <t>YWHAZ</t>
  </si>
  <si>
    <t>CDH2</t>
  </si>
  <si>
    <t>P4HB</t>
  </si>
  <si>
    <t>LTBP4</t>
  </si>
  <si>
    <t>NPC2</t>
  </si>
  <si>
    <t>G3BP1</t>
  </si>
  <si>
    <t>MFGE8</t>
  </si>
  <si>
    <t>CALR</t>
  </si>
  <si>
    <t>EPHB2</t>
  </si>
  <si>
    <t>PSMA1</t>
  </si>
  <si>
    <t>DKK3</t>
  </si>
  <si>
    <t>PROCR</t>
  </si>
  <si>
    <t>NRCAM</t>
  </si>
  <si>
    <t>TALDO1</t>
  </si>
  <si>
    <t>CD44</t>
  </si>
  <si>
    <t>HDGF</t>
  </si>
  <si>
    <t>MLF2</t>
  </si>
  <si>
    <t>PSAP</t>
  </si>
  <si>
    <t>MMP2</t>
  </si>
  <si>
    <t>EFNA1</t>
  </si>
  <si>
    <t>HAPLN3</t>
  </si>
  <si>
    <t>HAVCR1</t>
  </si>
  <si>
    <t>FUBP1</t>
  </si>
  <si>
    <t>PLOD2</t>
  </si>
  <si>
    <t>TLN1</t>
  </si>
  <si>
    <t>MDH2</t>
  </si>
  <si>
    <t>SERBP1</t>
  </si>
  <si>
    <t>AREG</t>
  </si>
  <si>
    <t>DNASE2</t>
  </si>
  <si>
    <t>HSPA1A</t>
  </si>
  <si>
    <t>PTMA</t>
  </si>
  <si>
    <t>HNRNPL</t>
  </si>
  <si>
    <t>DAG1</t>
  </si>
  <si>
    <t>DSG2</t>
  </si>
  <si>
    <t>SPTBN1</t>
  </si>
  <si>
    <t>S100A4</t>
  </si>
  <si>
    <t>TIMP1</t>
  </si>
  <si>
    <t>PDGFD</t>
  </si>
  <si>
    <t>FKBP4</t>
  </si>
  <si>
    <t>UBA1</t>
  </si>
  <si>
    <t>C3</t>
  </si>
  <si>
    <t>CTSS</t>
  </si>
  <si>
    <t>LMNA</t>
  </si>
  <si>
    <t>GREM1</t>
  </si>
  <si>
    <t>TIMP2</t>
  </si>
  <si>
    <t>NEO1</t>
  </si>
  <si>
    <t>AMIGO2</t>
  </si>
  <si>
    <t>C1R</t>
  </si>
  <si>
    <t>PRNP</t>
  </si>
  <si>
    <t>HSP90AB1</t>
  </si>
  <si>
    <t>IGFBP4</t>
  </si>
  <si>
    <t>TGFB2</t>
  </si>
  <si>
    <t>CLU</t>
  </si>
  <si>
    <t>CXCL1</t>
  </si>
  <si>
    <t>EIF3D</t>
  </si>
  <si>
    <t>RCC2</t>
  </si>
  <si>
    <t>AHSG</t>
  </si>
  <si>
    <t>AHNAK2</t>
  </si>
  <si>
    <t>HIST2H2BE</t>
  </si>
  <si>
    <t>NUTF2</t>
  </si>
  <si>
    <t>CHMP2B</t>
  </si>
  <si>
    <t>ETF1</t>
  </si>
  <si>
    <t>B4GALT5</t>
  </si>
  <si>
    <t>CAPRIN1</t>
  </si>
  <si>
    <t>RBM8A</t>
  </si>
  <si>
    <t>RPS25</t>
  </si>
  <si>
    <t>ALDOC</t>
  </si>
  <si>
    <t>EEF1B2</t>
  </si>
  <si>
    <t>KHSRP</t>
  </si>
  <si>
    <t>CXCL2</t>
  </si>
  <si>
    <t>CCT6A</t>
  </si>
  <si>
    <t>EIF2S1</t>
  </si>
  <si>
    <t>OLA1</t>
  </si>
  <si>
    <t>LASP1</t>
  </si>
  <si>
    <t>VPS28</t>
  </si>
  <si>
    <t>HNRNPF</t>
  </si>
  <si>
    <t>LFNG</t>
  </si>
  <si>
    <t>ERH</t>
  </si>
  <si>
    <t>MYL12A</t>
  </si>
  <si>
    <t>MMP1</t>
  </si>
  <si>
    <t>PFN2</t>
  </si>
  <si>
    <t>PSMA6</t>
  </si>
  <si>
    <t>TP53I3</t>
  </si>
  <si>
    <t>SNRPF</t>
  </si>
  <si>
    <t>S100A16</t>
  </si>
  <si>
    <t>TBCB</t>
  </si>
  <si>
    <t>GNB2L1</t>
  </si>
  <si>
    <t>MT2A</t>
  </si>
  <si>
    <t>ALDH3A1</t>
  </si>
  <si>
    <t>CSRP1</t>
  </si>
  <si>
    <t>PDIA6</t>
  </si>
  <si>
    <t>PHPT1</t>
  </si>
  <si>
    <t>BST1</t>
  </si>
  <si>
    <t>RNH1</t>
  </si>
  <si>
    <t>HMGA1</t>
  </si>
  <si>
    <t>PNP</t>
  </si>
  <si>
    <t>LTA4H</t>
  </si>
  <si>
    <t>B3GNT1</t>
  </si>
  <si>
    <t>ATP6AP1</t>
  </si>
  <si>
    <t>GCNT3</t>
  </si>
  <si>
    <t>PLOD1</t>
  </si>
  <si>
    <t>NACA</t>
  </si>
  <si>
    <t>EZR</t>
  </si>
  <si>
    <t>TXNDC17</t>
  </si>
  <si>
    <t>HEXB</t>
  </si>
  <si>
    <t>STIP1</t>
  </si>
  <si>
    <t>CTGF</t>
  </si>
  <si>
    <t>KRT8</t>
  </si>
  <si>
    <t>TUBA1B</t>
  </si>
  <si>
    <t>DKK1</t>
  </si>
  <si>
    <t>APP</t>
  </si>
  <si>
    <t>SPARC</t>
  </si>
  <si>
    <t>PXDN</t>
  </si>
  <si>
    <t>NPM1</t>
  </si>
  <si>
    <t>B2M</t>
  </si>
  <si>
    <t>HSPA8</t>
  </si>
  <si>
    <t>CTSL1</t>
  </si>
  <si>
    <t>HNRNPA2B1</t>
  </si>
  <si>
    <t>NME2</t>
  </si>
  <si>
    <t>ALDOA</t>
  </si>
  <si>
    <t>PRSS23</t>
  </si>
  <si>
    <t>EEF2</t>
  </si>
  <si>
    <t>CFB</t>
  </si>
  <si>
    <t>SPP1</t>
  </si>
  <si>
    <t>CXCL5</t>
  </si>
  <si>
    <t>SOD1</t>
  </si>
  <si>
    <t>PGK1</t>
  </si>
  <si>
    <t>TPI1</t>
  </si>
  <si>
    <t>CXCL3</t>
  </si>
  <si>
    <t>PRDX1</t>
  </si>
  <si>
    <t>PCBP1</t>
  </si>
  <si>
    <t>MDH1</t>
  </si>
  <si>
    <t>CLIC1</t>
  </si>
  <si>
    <t>SPTAN1</t>
  </si>
  <si>
    <t>CLTC</t>
  </si>
  <si>
    <t>FLNA</t>
  </si>
  <si>
    <t>UCHL1</t>
  </si>
  <si>
    <t>GSTP1</t>
  </si>
  <si>
    <t>VCP</t>
  </si>
  <si>
    <t>SDC4</t>
  </si>
  <si>
    <t>PSMA2</t>
  </si>
  <si>
    <t>HNRNPC</t>
  </si>
  <si>
    <t>HSP90AA1</t>
  </si>
  <si>
    <t>PGD</t>
  </si>
  <si>
    <t>CTSD</t>
  </si>
  <si>
    <t>YWHAG</t>
  </si>
  <si>
    <t>PGAM1</t>
  </si>
  <si>
    <t>NUCB1</t>
  </si>
  <si>
    <t>HSPA5</t>
  </si>
  <si>
    <t>COL1A1</t>
  </si>
  <si>
    <t>TKT</t>
  </si>
  <si>
    <t>HNRNPD</t>
  </si>
  <si>
    <t>LDHA</t>
  </si>
  <si>
    <t>LGALS1</t>
  </si>
  <si>
    <t>PSMB6</t>
  </si>
  <si>
    <t>GPI</t>
  </si>
  <si>
    <t>VIM</t>
  </si>
  <si>
    <t>KRT18</t>
  </si>
  <si>
    <t>PA2G4</t>
  </si>
  <si>
    <t>NCL</t>
  </si>
  <si>
    <t>ACTN4</t>
  </si>
  <si>
    <t>TFPI</t>
  </si>
  <si>
    <t>ANGPTL4</t>
  </si>
  <si>
    <t>PLS3</t>
  </si>
  <si>
    <t>HIST1H2AD</t>
  </si>
  <si>
    <t>HIST3H3</t>
  </si>
  <si>
    <t>NID1</t>
  </si>
  <si>
    <t>KPNB1</t>
  </si>
  <si>
    <t>MRC2</t>
  </si>
  <si>
    <t>GOLM1</t>
  </si>
  <si>
    <t>AKR1B10</t>
  </si>
  <si>
    <t>PPIA</t>
  </si>
  <si>
    <t>PFN1</t>
  </si>
  <si>
    <t>S100A11</t>
  </si>
  <si>
    <t>CFL1</t>
  </si>
  <si>
    <t>FLNB</t>
  </si>
  <si>
    <t>HNRNPAB</t>
  </si>
  <si>
    <t>PABPC1</t>
  </si>
  <si>
    <t>DPYSL3</t>
  </si>
  <si>
    <t>PLEC</t>
  </si>
  <si>
    <t>PEBP1</t>
  </si>
  <si>
    <t>RNASE4</t>
  </si>
  <si>
    <t>AMBP</t>
  </si>
  <si>
    <t>FKBP1A</t>
  </si>
  <si>
    <t>MMP7</t>
  </si>
  <si>
    <t>G6PD</t>
  </si>
  <si>
    <t>IQGAP1</t>
  </si>
  <si>
    <t>DPYSL2</t>
  </si>
  <si>
    <t>EEF1A1</t>
  </si>
  <si>
    <t>CTSZ</t>
  </si>
  <si>
    <t>PRDX6</t>
  </si>
  <si>
    <t>QPCT</t>
  </si>
  <si>
    <t>SNRPE</t>
  </si>
  <si>
    <t>PCOLCE2</t>
  </si>
  <si>
    <t>ATRN</t>
  </si>
  <si>
    <t>FTL</t>
  </si>
  <si>
    <t>PAFAH1B3</t>
  </si>
  <si>
    <t>PSMB7</t>
  </si>
  <si>
    <t>PTGR1</t>
  </si>
  <si>
    <t>HMGA2</t>
  </si>
  <si>
    <t>PAM</t>
  </si>
  <si>
    <t>CORO1C</t>
  </si>
  <si>
    <t>STC2</t>
  </si>
  <si>
    <t>ALDH1A1</t>
  </si>
  <si>
    <t>TNFRSF12A</t>
  </si>
  <si>
    <t>NIT2</t>
  </si>
  <si>
    <t>CCT5</t>
  </si>
  <si>
    <t>PDCD6IP</t>
  </si>
  <si>
    <t>DSTN</t>
  </si>
  <si>
    <t>EIF6</t>
  </si>
  <si>
    <t>TPM3</t>
  </si>
  <si>
    <t>RPL22</t>
  </si>
  <si>
    <t>LMAN2</t>
  </si>
  <si>
    <t>ENO1</t>
  </si>
  <si>
    <t>CBX3</t>
  </si>
  <si>
    <t>FASN</t>
  </si>
  <si>
    <t>MYL6</t>
  </si>
  <si>
    <t>CST3</t>
  </si>
  <si>
    <t>HIST1H4A</t>
  </si>
  <si>
    <t>AKR1B1</t>
  </si>
  <si>
    <t>MYH9</t>
  </si>
  <si>
    <t>PKM2</t>
  </si>
  <si>
    <t>AKR1C3</t>
  </si>
  <si>
    <t>SRSF3</t>
  </si>
  <si>
    <t>ADAM10</t>
  </si>
  <si>
    <t>DPY30</t>
  </si>
  <si>
    <t>GSS</t>
  </si>
  <si>
    <t>RBBP4</t>
  </si>
  <si>
    <t>RARRES1</t>
  </si>
  <si>
    <t>RPS10</t>
  </si>
  <si>
    <t>OTUB1</t>
  </si>
  <si>
    <t>TXNRD1</t>
  </si>
  <si>
    <t>CCDC80</t>
  </si>
  <si>
    <t>BLVRB</t>
  </si>
  <si>
    <t>TAGLN2</t>
  </si>
  <si>
    <t>PPIB</t>
  </si>
  <si>
    <t>HINT1</t>
  </si>
  <si>
    <t>RPS12</t>
  </si>
  <si>
    <t>HIST1H1E</t>
  </si>
  <si>
    <t>ANXA2</t>
  </si>
  <si>
    <t>ALCAM</t>
  </si>
  <si>
    <t>HNRNPA1</t>
  </si>
  <si>
    <t>RAP1B</t>
  </si>
  <si>
    <t>FLRT2</t>
  </si>
  <si>
    <t>ILF3</t>
  </si>
  <si>
    <t>GOT2</t>
  </si>
  <si>
    <t>MSN</t>
  </si>
  <si>
    <t>VCL</t>
  </si>
  <si>
    <t>YWHAB</t>
  </si>
  <si>
    <t>CFL2</t>
  </si>
  <si>
    <t>VAT1</t>
  </si>
  <si>
    <t>PLBD2</t>
  </si>
  <si>
    <t>PRDX3</t>
  </si>
  <si>
    <t>SET</t>
  </si>
  <si>
    <t>UGDH</t>
  </si>
  <si>
    <t>HNRNPK</t>
  </si>
  <si>
    <t>GDI2</t>
  </si>
  <si>
    <t>ADAM17</t>
  </si>
  <si>
    <t>DHX15</t>
  </si>
  <si>
    <t>CHID1</t>
  </si>
  <si>
    <t>PAFAH1B2</t>
  </si>
  <si>
    <t>RAC1</t>
  </si>
  <si>
    <t>HPGD</t>
  </si>
  <si>
    <t>PSMB5</t>
  </si>
  <si>
    <t>ADAM15</t>
  </si>
  <si>
    <t>PTPRS</t>
  </si>
  <si>
    <t>HUWE1</t>
  </si>
  <si>
    <t>TJP1</t>
  </si>
  <si>
    <t>FCGBP</t>
  </si>
  <si>
    <t>ROBO1</t>
  </si>
  <si>
    <t>UBE2V2</t>
  </si>
  <si>
    <t>SERPINA3</t>
  </si>
  <si>
    <t>GM2A</t>
  </si>
  <si>
    <t>BTF3</t>
  </si>
  <si>
    <t>SRP9</t>
  </si>
  <si>
    <t>GLRX3</t>
  </si>
  <si>
    <t>CHST11</t>
  </si>
  <si>
    <t>CDC37</t>
  </si>
  <si>
    <t>ATIC</t>
  </si>
  <si>
    <t>EEF1G</t>
  </si>
  <si>
    <t>CYCS</t>
  </si>
  <si>
    <t>ANG</t>
  </si>
  <si>
    <t>LCN2</t>
  </si>
  <si>
    <t>AKR1C2</t>
  </si>
  <si>
    <t>Protein Name</t>
  </si>
  <si>
    <t xml:space="preserve"> +DOX</t>
  </si>
  <si>
    <t xml:space="preserve"> -DOX</t>
  </si>
  <si>
    <t>HMGB2</t>
  </si>
  <si>
    <t>TSKU</t>
  </si>
  <si>
    <t>SPOCK3</t>
  </si>
  <si>
    <t>NMB</t>
  </si>
  <si>
    <t>RUVBL1</t>
  </si>
  <si>
    <t>C1QTNF1</t>
  </si>
  <si>
    <t>SUB1</t>
  </si>
  <si>
    <t>SMOC1</t>
  </si>
  <si>
    <t>CHST14</t>
  </si>
  <si>
    <t>TWSG1</t>
  </si>
  <si>
    <t>CNTN1</t>
  </si>
  <si>
    <t>GLO1</t>
  </si>
  <si>
    <t>ESD</t>
  </si>
  <si>
    <t>HN1</t>
  </si>
  <si>
    <t>SLC3A2</t>
  </si>
  <si>
    <t>SSB</t>
  </si>
  <si>
    <t>CFD</t>
  </si>
  <si>
    <t>CBX5</t>
  </si>
  <si>
    <t>KTN1</t>
  </si>
  <si>
    <t>ALYREF</t>
  </si>
  <si>
    <t>PFDN2</t>
  </si>
  <si>
    <t>EIF4B</t>
  </si>
  <si>
    <t>VBP1</t>
  </si>
  <si>
    <t>RAB10</t>
  </si>
  <si>
    <t>CSTB</t>
  </si>
  <si>
    <t>DDB1</t>
  </si>
  <si>
    <t>DPP3</t>
  </si>
  <si>
    <t>KHDRBS1</t>
  </si>
  <si>
    <t>MAP4</t>
  </si>
  <si>
    <t>TPD52</t>
  </si>
  <si>
    <t>HMGN2</t>
  </si>
  <si>
    <t>GLB1</t>
  </si>
  <si>
    <t>FBN1</t>
  </si>
  <si>
    <t>SFN</t>
  </si>
  <si>
    <t>IMUP</t>
  </si>
  <si>
    <t>PRPF19</t>
  </si>
  <si>
    <t>MEGF8</t>
  </si>
  <si>
    <t>NONO</t>
  </si>
  <si>
    <t>HIST1H1D</t>
  </si>
  <si>
    <t>CTNNB1</t>
  </si>
  <si>
    <t>ACAT2</t>
  </si>
  <si>
    <t>SIRPB1</t>
  </si>
  <si>
    <t>LMNB1</t>
  </si>
  <si>
    <t>DHX9</t>
  </si>
  <si>
    <t>FZD2</t>
  </si>
  <si>
    <t>SAE1</t>
  </si>
  <si>
    <t>HIST1H1C</t>
  </si>
  <si>
    <t>STMN1</t>
  </si>
  <si>
    <t>RPL30</t>
  </si>
  <si>
    <t>LMNB2</t>
  </si>
  <si>
    <t xml:space="preserve"> - DOX</t>
  </si>
  <si>
    <t>PCMT1</t>
  </si>
  <si>
    <t>EIF3I</t>
  </si>
  <si>
    <t>RPL23A</t>
  </si>
  <si>
    <t>ZYX</t>
  </si>
  <si>
    <t>AK1</t>
  </si>
  <si>
    <t>RPS3</t>
  </si>
  <si>
    <t>PTRF</t>
  </si>
  <si>
    <t>GNG12</t>
  </si>
  <si>
    <t>CAPG</t>
  </si>
  <si>
    <t>CPPED1</t>
  </si>
  <si>
    <t>FAM49B</t>
  </si>
  <si>
    <t>MATN2</t>
  </si>
  <si>
    <t>EIF5</t>
  </si>
  <si>
    <t>PCBP2</t>
  </si>
  <si>
    <t>ITGAV</t>
  </si>
  <si>
    <t>RRBP1</t>
  </si>
  <si>
    <t>PSMA3</t>
  </si>
  <si>
    <t>MAP1B</t>
  </si>
  <si>
    <t>ACOT7</t>
  </si>
  <si>
    <t>SPAG9</t>
  </si>
  <si>
    <t>RPS4X</t>
  </si>
  <si>
    <t>DNAJB1</t>
  </si>
  <si>
    <t>MCTS1</t>
  </si>
  <si>
    <t>GMPS</t>
  </si>
  <si>
    <t>SMS</t>
  </si>
  <si>
    <t>PSMD10</t>
  </si>
  <si>
    <t>MTHFD1</t>
  </si>
  <si>
    <t>COPS3</t>
  </si>
  <si>
    <t>RPS17</t>
  </si>
  <si>
    <t>ARPC3</t>
  </si>
  <si>
    <t>PFDN6</t>
  </si>
  <si>
    <t>HMGCS1</t>
  </si>
  <si>
    <t>SLC9A3R1</t>
  </si>
  <si>
    <t>NAA50</t>
  </si>
  <si>
    <t>KRT9</t>
  </si>
  <si>
    <t>PSMC6</t>
  </si>
  <si>
    <t>DEK</t>
  </si>
  <si>
    <t>PABPN1</t>
  </si>
  <si>
    <t>SUMO1</t>
  </si>
  <si>
    <t>RPS6</t>
  </si>
  <si>
    <t>UBE2M</t>
  </si>
  <si>
    <t>RPS27L</t>
  </si>
  <si>
    <t>SCRN1</t>
  </si>
  <si>
    <t>LRRC47</t>
  </si>
  <si>
    <t>SF1</t>
  </si>
  <si>
    <t>NUCKS1</t>
  </si>
  <si>
    <t>RPE</t>
  </si>
  <si>
    <t>TMSB10</t>
  </si>
  <si>
    <t>CCDC124</t>
  </si>
  <si>
    <t>RPS3A</t>
  </si>
  <si>
    <t>RPS19</t>
  </si>
  <si>
    <t>MTPN</t>
  </si>
  <si>
    <t>EPB41L2</t>
  </si>
  <si>
    <t>CALD1</t>
  </si>
  <si>
    <t>RPS7</t>
  </si>
  <si>
    <t>GSPT1</t>
  </si>
  <si>
    <t>BOLA2</t>
  </si>
  <si>
    <t>HNRNPA3</t>
  </si>
  <si>
    <t>PPM1G</t>
  </si>
  <si>
    <t>HNRNPM</t>
  </si>
  <si>
    <t>SRSF6</t>
  </si>
  <si>
    <t>PEA15</t>
  </si>
  <si>
    <t>RPS16</t>
  </si>
  <si>
    <t>GART</t>
  </si>
  <si>
    <t>HNRNPH3</t>
  </si>
  <si>
    <t>C22</t>
  </si>
  <si>
    <t>RPS11</t>
  </si>
  <si>
    <t>SKP1</t>
  </si>
  <si>
    <t>ARPC4</t>
  </si>
  <si>
    <t>TROVE2</t>
  </si>
  <si>
    <t>HN1L</t>
  </si>
  <si>
    <t>DBNL</t>
  </si>
  <si>
    <t>YBX1</t>
  </si>
  <si>
    <t>CTTN</t>
  </si>
  <si>
    <t>PSMC5</t>
  </si>
  <si>
    <t>PFDN1</t>
  </si>
  <si>
    <t>RPS8</t>
  </si>
  <si>
    <t>NASP</t>
  </si>
  <si>
    <t>KIF5B</t>
  </si>
  <si>
    <t>SRSF2</t>
  </si>
  <si>
    <t>TPM1</t>
  </si>
  <si>
    <t>MVP</t>
  </si>
  <si>
    <t xml:space="preserve"> + DOX.</t>
  </si>
  <si>
    <t>THSD4</t>
  </si>
  <si>
    <t>NID2</t>
  </si>
  <si>
    <t>RBP4</t>
  </si>
  <si>
    <t>TGM2</t>
  </si>
  <si>
    <t>NPTX1</t>
  </si>
  <si>
    <t>GCSH</t>
  </si>
  <si>
    <t xml:space="preserve"> + D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16" fontId="0" fillId="0" borderId="0" xfId="0" applyNumberFormat="1"/>
    <xf numFmtId="0" fontId="0" fillId="0" borderId="0" xfId="0" applyNumberFormat="1"/>
    <xf numFmtId="49" fontId="1" fillId="0" borderId="0" xfId="0" applyNumberFormat="1" applyFont="1"/>
    <xf numFmtId="49" fontId="0" fillId="0" borderId="0" xfId="0" applyNumberFormat="1"/>
    <xf numFmtId="0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E6565"/>
      <color rgb="FF2BFF09"/>
      <color rgb="FF57BFFA"/>
      <color rgb="FFF24DBD"/>
      <color rgb="FFC9D0D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0F831-5728-1445-929D-CE962A59DD59}">
  <dimension ref="A1:F595"/>
  <sheetViews>
    <sheetView tabSelected="1" zoomScale="171" workbookViewId="0">
      <selection activeCell="J20" sqref="J20"/>
    </sheetView>
  </sheetViews>
  <sheetFormatPr baseColWidth="10" defaultRowHeight="16" x14ac:dyDescent="0.2"/>
  <cols>
    <col min="1" max="1" width="12.5" style="8" bestFit="1" customWidth="1"/>
    <col min="2" max="2" width="6.5" bestFit="1" customWidth="1"/>
    <col min="3" max="3" width="6.1640625" bestFit="1" customWidth="1"/>
  </cols>
  <sheetData>
    <row r="1" spans="1:6" s="1" customFormat="1" x14ac:dyDescent="0.2">
      <c r="A1" s="7" t="s">
        <v>676</v>
      </c>
      <c r="B1" s="1" t="s">
        <v>677</v>
      </c>
      <c r="C1" s="1" t="s">
        <v>678</v>
      </c>
      <c r="D1" s="1" t="s">
        <v>0</v>
      </c>
      <c r="E1" s="1" t="s">
        <v>1</v>
      </c>
      <c r="F1" s="1" t="s">
        <v>2</v>
      </c>
    </row>
    <row r="2" spans="1:6" x14ac:dyDescent="0.2">
      <c r="A2" s="8" t="s">
        <v>3</v>
      </c>
      <c r="B2">
        <v>0.3</v>
      </c>
      <c r="C2">
        <v>2</v>
      </c>
      <c r="D2">
        <f t="shared" ref="D2:D65" si="0">B2/C2</f>
        <v>0.15</v>
      </c>
      <c r="E2">
        <f t="shared" ref="E2:E65" si="1">LOG(D2)</f>
        <v>-0.82390874094431876</v>
      </c>
      <c r="F2" s="6">
        <v>3.3480000000000003E-2</v>
      </c>
    </row>
    <row r="3" spans="1:6" x14ac:dyDescent="0.2">
      <c r="A3" s="8" t="s">
        <v>4</v>
      </c>
      <c r="B3">
        <v>0.3</v>
      </c>
      <c r="C3">
        <v>2</v>
      </c>
      <c r="D3">
        <f t="shared" si="0"/>
        <v>0.15</v>
      </c>
      <c r="E3">
        <f t="shared" si="1"/>
        <v>-0.82390874094431876</v>
      </c>
      <c r="F3" s="6">
        <v>3.807E-2</v>
      </c>
    </row>
    <row r="4" spans="1:6" x14ac:dyDescent="0.2">
      <c r="A4" s="8" t="s">
        <v>328</v>
      </c>
      <c r="B4">
        <v>0.3</v>
      </c>
      <c r="C4">
        <v>1.7</v>
      </c>
      <c r="D4">
        <f t="shared" si="0"/>
        <v>0.17647058823529413</v>
      </c>
      <c r="E4">
        <f t="shared" si="1"/>
        <v>-0.75332766665861151</v>
      </c>
      <c r="F4" s="6">
        <v>6.2689999999999996E-2</v>
      </c>
    </row>
    <row r="5" spans="1:6" x14ac:dyDescent="0.2">
      <c r="A5" s="8" t="s">
        <v>330</v>
      </c>
      <c r="B5">
        <v>0.3</v>
      </c>
      <c r="C5">
        <v>1.7</v>
      </c>
      <c r="D5">
        <f t="shared" si="0"/>
        <v>0.17647058823529413</v>
      </c>
      <c r="E5">
        <f t="shared" si="1"/>
        <v>-0.75332766665861151</v>
      </c>
      <c r="F5" s="6">
        <v>6.8040000000000003E-2</v>
      </c>
    </row>
    <row r="6" spans="1:6" x14ac:dyDescent="0.2">
      <c r="A6" s="8" t="s">
        <v>307</v>
      </c>
      <c r="B6">
        <v>0.3</v>
      </c>
      <c r="C6">
        <v>1.7</v>
      </c>
      <c r="D6">
        <f t="shared" si="0"/>
        <v>0.17647058823529413</v>
      </c>
      <c r="E6">
        <f t="shared" si="1"/>
        <v>-0.75332766665861151</v>
      </c>
      <c r="F6" s="6">
        <v>7.1099999999999997E-2</v>
      </c>
    </row>
    <row r="7" spans="1:6" x14ac:dyDescent="0.2">
      <c r="A7" s="8" t="s">
        <v>5</v>
      </c>
      <c r="B7">
        <v>0.5</v>
      </c>
      <c r="C7">
        <v>2.2999999999999998</v>
      </c>
      <c r="D7">
        <f t="shared" si="0"/>
        <v>0.21739130434782611</v>
      </c>
      <c r="E7">
        <f t="shared" si="1"/>
        <v>-0.66275783168157398</v>
      </c>
      <c r="F7" s="6">
        <v>1.4289999999999999E-3</v>
      </c>
    </row>
    <row r="8" spans="1:6" x14ac:dyDescent="0.2">
      <c r="A8" s="8" t="s">
        <v>331</v>
      </c>
      <c r="B8">
        <v>0.3</v>
      </c>
      <c r="C8">
        <v>1.3</v>
      </c>
      <c r="D8">
        <f t="shared" si="0"/>
        <v>0.23076923076923075</v>
      </c>
      <c r="E8">
        <f t="shared" si="1"/>
        <v>-0.63682209758717434</v>
      </c>
      <c r="F8" s="6">
        <v>0.13200000000000001</v>
      </c>
    </row>
    <row r="9" spans="1:6" x14ac:dyDescent="0.2">
      <c r="A9" s="8" t="s">
        <v>332</v>
      </c>
      <c r="B9">
        <v>0.3</v>
      </c>
      <c r="C9">
        <v>1.3</v>
      </c>
      <c r="D9">
        <f t="shared" si="0"/>
        <v>0.23076923076923075</v>
      </c>
      <c r="E9">
        <f t="shared" si="1"/>
        <v>-0.63682209758717434</v>
      </c>
      <c r="F9" s="6">
        <v>0.1429</v>
      </c>
    </row>
    <row r="10" spans="1:6" x14ac:dyDescent="0.2">
      <c r="A10" s="8" t="s">
        <v>333</v>
      </c>
      <c r="B10">
        <v>0.3</v>
      </c>
      <c r="C10">
        <v>1.3</v>
      </c>
      <c r="D10">
        <f t="shared" si="0"/>
        <v>0.23076923076923075</v>
      </c>
      <c r="E10">
        <f t="shared" si="1"/>
        <v>-0.63682209758717434</v>
      </c>
      <c r="F10" s="6">
        <v>0.14899999999999999</v>
      </c>
    </row>
    <row r="11" spans="1:6" x14ac:dyDescent="0.2">
      <c r="A11" s="8" t="s">
        <v>334</v>
      </c>
      <c r="B11">
        <v>0.3</v>
      </c>
      <c r="C11">
        <v>1.3</v>
      </c>
      <c r="D11">
        <f t="shared" si="0"/>
        <v>0.23076923076923075</v>
      </c>
      <c r="E11">
        <f t="shared" si="1"/>
        <v>-0.63682209758717434</v>
      </c>
      <c r="F11" s="6">
        <v>0.16789999999999999</v>
      </c>
    </row>
    <row r="12" spans="1:6" x14ac:dyDescent="0.2">
      <c r="A12" s="8" t="s">
        <v>335</v>
      </c>
      <c r="B12">
        <v>0.3</v>
      </c>
      <c r="C12">
        <v>1.3</v>
      </c>
      <c r="D12">
        <f t="shared" si="0"/>
        <v>0.23076923076923075</v>
      </c>
      <c r="E12">
        <f t="shared" si="1"/>
        <v>-0.63682209758717434</v>
      </c>
      <c r="F12" s="6">
        <v>0.17499999999999999</v>
      </c>
    </row>
    <row r="13" spans="1:6" x14ac:dyDescent="0.2">
      <c r="A13" s="8" t="s">
        <v>6</v>
      </c>
      <c r="B13">
        <v>0.5</v>
      </c>
      <c r="C13">
        <v>2</v>
      </c>
      <c r="D13">
        <f t="shared" si="0"/>
        <v>0.25</v>
      </c>
      <c r="E13">
        <f t="shared" si="1"/>
        <v>-0.6020599913279624</v>
      </c>
      <c r="F13" s="6">
        <v>1.678E-3</v>
      </c>
    </row>
    <row r="14" spans="1:6" x14ac:dyDescent="0.2">
      <c r="A14" s="8" t="s">
        <v>7</v>
      </c>
      <c r="B14">
        <v>0.5</v>
      </c>
      <c r="C14">
        <v>2</v>
      </c>
      <c r="D14">
        <f t="shared" si="0"/>
        <v>0.25</v>
      </c>
      <c r="E14">
        <f t="shared" si="1"/>
        <v>-0.6020599913279624</v>
      </c>
      <c r="F14" s="6">
        <v>4.3220000000000003E-3</v>
      </c>
    </row>
    <row r="15" spans="1:6" x14ac:dyDescent="0.2">
      <c r="A15" s="8" t="s">
        <v>74</v>
      </c>
      <c r="B15">
        <v>0.3</v>
      </c>
      <c r="C15">
        <v>1</v>
      </c>
      <c r="D15">
        <f t="shared" si="0"/>
        <v>0.3</v>
      </c>
      <c r="E15">
        <f t="shared" si="1"/>
        <v>-0.52287874528033762</v>
      </c>
      <c r="F15" s="6">
        <v>0.2155</v>
      </c>
    </row>
    <row r="16" spans="1:6" x14ac:dyDescent="0.2">
      <c r="A16" s="8" t="s">
        <v>188</v>
      </c>
      <c r="B16">
        <v>0.3</v>
      </c>
      <c r="C16">
        <v>1</v>
      </c>
      <c r="D16">
        <f t="shared" si="0"/>
        <v>0.3</v>
      </c>
      <c r="E16">
        <f t="shared" si="1"/>
        <v>-0.52287874528033762</v>
      </c>
      <c r="F16" s="6">
        <v>0.22450000000000001</v>
      </c>
    </row>
    <row r="17" spans="1:6" x14ac:dyDescent="0.2">
      <c r="A17" s="8" t="s">
        <v>336</v>
      </c>
      <c r="B17">
        <v>0.3</v>
      </c>
      <c r="C17">
        <v>1</v>
      </c>
      <c r="D17">
        <f t="shared" si="0"/>
        <v>0.3</v>
      </c>
      <c r="E17">
        <f t="shared" si="1"/>
        <v>-0.52287874528033762</v>
      </c>
      <c r="F17" s="6">
        <v>0.2339</v>
      </c>
    </row>
    <row r="18" spans="1:6" x14ac:dyDescent="0.2">
      <c r="A18" s="8" t="s">
        <v>337</v>
      </c>
      <c r="B18">
        <v>0.3</v>
      </c>
      <c r="C18">
        <v>1</v>
      </c>
      <c r="D18">
        <f t="shared" si="0"/>
        <v>0.3</v>
      </c>
      <c r="E18">
        <f t="shared" si="1"/>
        <v>-0.52287874528033762</v>
      </c>
      <c r="F18" s="6">
        <v>0.24249999999999999</v>
      </c>
    </row>
    <row r="19" spans="1:6" x14ac:dyDescent="0.2">
      <c r="A19" s="8" t="s">
        <v>338</v>
      </c>
      <c r="B19">
        <v>0.3</v>
      </c>
      <c r="C19">
        <v>1</v>
      </c>
      <c r="D19">
        <f t="shared" si="0"/>
        <v>0.3</v>
      </c>
      <c r="E19">
        <f t="shared" si="1"/>
        <v>-0.52287874528033762</v>
      </c>
      <c r="F19" s="6">
        <v>0.2525</v>
      </c>
    </row>
    <row r="20" spans="1:6" x14ac:dyDescent="0.2">
      <c r="A20" s="8" t="s">
        <v>339</v>
      </c>
      <c r="B20">
        <v>0.3</v>
      </c>
      <c r="C20">
        <v>1</v>
      </c>
      <c r="D20">
        <f t="shared" si="0"/>
        <v>0.3</v>
      </c>
      <c r="E20">
        <f t="shared" si="1"/>
        <v>-0.52287874528033762</v>
      </c>
      <c r="F20" s="6">
        <v>0.2525</v>
      </c>
    </row>
    <row r="21" spans="1:6" x14ac:dyDescent="0.2">
      <c r="A21" s="8" t="s">
        <v>340</v>
      </c>
      <c r="B21">
        <v>0.3</v>
      </c>
      <c r="C21">
        <v>1</v>
      </c>
      <c r="D21">
        <f t="shared" si="0"/>
        <v>0.3</v>
      </c>
      <c r="E21">
        <f t="shared" si="1"/>
        <v>-0.52287874528033762</v>
      </c>
      <c r="F21" s="6">
        <v>0.26279999999999998</v>
      </c>
    </row>
    <row r="22" spans="1:6" x14ac:dyDescent="0.2">
      <c r="A22" s="8" t="s">
        <v>341</v>
      </c>
      <c r="B22">
        <v>0.3</v>
      </c>
      <c r="C22">
        <v>1</v>
      </c>
      <c r="D22">
        <f t="shared" si="0"/>
        <v>0.3</v>
      </c>
      <c r="E22">
        <f t="shared" si="1"/>
        <v>-0.52287874528033762</v>
      </c>
      <c r="F22" s="6">
        <v>0.26279999999999998</v>
      </c>
    </row>
    <row r="23" spans="1:6" x14ac:dyDescent="0.2">
      <c r="A23" s="8" t="s">
        <v>342</v>
      </c>
      <c r="B23">
        <v>0.3</v>
      </c>
      <c r="C23">
        <v>1</v>
      </c>
      <c r="D23">
        <f t="shared" si="0"/>
        <v>0.3</v>
      </c>
      <c r="E23">
        <f t="shared" si="1"/>
        <v>-0.52287874528033762</v>
      </c>
      <c r="F23" s="6">
        <v>0.26279999999999998</v>
      </c>
    </row>
    <row r="24" spans="1:6" x14ac:dyDescent="0.2">
      <c r="A24" s="8" t="s">
        <v>343</v>
      </c>
      <c r="B24">
        <v>0.3</v>
      </c>
      <c r="C24">
        <v>1</v>
      </c>
      <c r="D24">
        <f t="shared" si="0"/>
        <v>0.3</v>
      </c>
      <c r="E24">
        <f t="shared" si="1"/>
        <v>-0.52287874528033762</v>
      </c>
      <c r="F24" s="6">
        <v>0.26279999999999998</v>
      </c>
    </row>
    <row r="25" spans="1:6" x14ac:dyDescent="0.2">
      <c r="A25" s="8" t="s">
        <v>344</v>
      </c>
      <c r="B25">
        <v>0.3</v>
      </c>
      <c r="C25">
        <v>1</v>
      </c>
      <c r="D25">
        <f t="shared" si="0"/>
        <v>0.3</v>
      </c>
      <c r="E25">
        <f t="shared" si="1"/>
        <v>-0.52287874528033762</v>
      </c>
      <c r="F25" s="6">
        <v>0.26279999999999998</v>
      </c>
    </row>
    <row r="26" spans="1:6" x14ac:dyDescent="0.2">
      <c r="A26" s="8" t="s">
        <v>345</v>
      </c>
      <c r="B26">
        <v>0.3</v>
      </c>
      <c r="C26">
        <v>1</v>
      </c>
      <c r="D26">
        <f t="shared" si="0"/>
        <v>0.3</v>
      </c>
      <c r="E26">
        <f t="shared" si="1"/>
        <v>-0.52287874528033762</v>
      </c>
      <c r="F26" s="6">
        <v>0.27350000000000002</v>
      </c>
    </row>
    <row r="27" spans="1:6" x14ac:dyDescent="0.2">
      <c r="A27" s="8" t="s">
        <v>346</v>
      </c>
      <c r="B27">
        <v>0.3</v>
      </c>
      <c r="C27">
        <v>1</v>
      </c>
      <c r="D27">
        <f t="shared" si="0"/>
        <v>0.3</v>
      </c>
      <c r="E27">
        <f t="shared" si="1"/>
        <v>-0.52287874528033762</v>
      </c>
      <c r="F27" s="6">
        <v>0.28339999999999999</v>
      </c>
    </row>
    <row r="28" spans="1:6" x14ac:dyDescent="0.2">
      <c r="A28" s="8" t="s">
        <v>8</v>
      </c>
      <c r="B28">
        <v>0.7</v>
      </c>
      <c r="C28">
        <v>2.2999999999999998</v>
      </c>
      <c r="D28">
        <f t="shared" si="0"/>
        <v>0.30434782608695654</v>
      </c>
      <c r="E28">
        <f t="shared" si="1"/>
        <v>-0.51662979600333603</v>
      </c>
      <c r="F28" s="6">
        <v>5.5309999999999998E-2</v>
      </c>
    </row>
    <row r="29" spans="1:6" x14ac:dyDescent="0.2">
      <c r="A29" s="8" t="s">
        <v>9</v>
      </c>
      <c r="B29">
        <v>0.7</v>
      </c>
      <c r="C29">
        <v>2.2999999999999998</v>
      </c>
      <c r="D29">
        <f t="shared" si="0"/>
        <v>0.30434782608695654</v>
      </c>
      <c r="E29">
        <f t="shared" si="1"/>
        <v>-0.51662979600333603</v>
      </c>
      <c r="F29" s="6">
        <v>6.1559999999999997E-2</v>
      </c>
    </row>
    <row r="30" spans="1:6" x14ac:dyDescent="0.2">
      <c r="A30" s="8" t="s">
        <v>10</v>
      </c>
      <c r="B30">
        <v>0.7</v>
      </c>
      <c r="C30">
        <v>2.2999999999999998</v>
      </c>
      <c r="D30">
        <f t="shared" si="0"/>
        <v>0.30434782608695654</v>
      </c>
      <c r="E30">
        <f t="shared" si="1"/>
        <v>-0.51662979600333603</v>
      </c>
      <c r="F30" s="6">
        <v>6.3869999999999996E-2</v>
      </c>
    </row>
    <row r="31" spans="1:6" x14ac:dyDescent="0.2">
      <c r="A31" s="8" t="s">
        <v>11</v>
      </c>
      <c r="B31">
        <v>0.7</v>
      </c>
      <c r="C31">
        <v>2</v>
      </c>
      <c r="D31">
        <f t="shared" si="0"/>
        <v>0.35</v>
      </c>
      <c r="E31">
        <f t="shared" si="1"/>
        <v>-0.45593195564972439</v>
      </c>
      <c r="F31" s="6">
        <v>0.12970000000000001</v>
      </c>
    </row>
    <row r="32" spans="1:6" x14ac:dyDescent="0.2">
      <c r="A32" s="8" t="s">
        <v>12</v>
      </c>
      <c r="B32">
        <v>1.3</v>
      </c>
      <c r="C32">
        <v>3.3</v>
      </c>
      <c r="D32">
        <f t="shared" si="0"/>
        <v>0.39393939393939398</v>
      </c>
      <c r="E32">
        <f t="shared" si="1"/>
        <v>-0.40457058757105069</v>
      </c>
      <c r="F32" s="6">
        <v>7.8420000000000004E-2</v>
      </c>
    </row>
    <row r="33" spans="1:6" x14ac:dyDescent="0.2">
      <c r="A33" s="8" t="s">
        <v>347</v>
      </c>
      <c r="B33">
        <v>0.3</v>
      </c>
      <c r="C33">
        <v>0.7</v>
      </c>
      <c r="D33">
        <f t="shared" si="0"/>
        <v>0.4285714285714286</v>
      </c>
      <c r="E33">
        <f t="shared" si="1"/>
        <v>-0.36797678529459438</v>
      </c>
      <c r="F33" s="6">
        <v>0.47870000000000001</v>
      </c>
    </row>
    <row r="34" spans="1:6" x14ac:dyDescent="0.2">
      <c r="A34" s="8" t="s">
        <v>303</v>
      </c>
      <c r="B34">
        <v>0.3</v>
      </c>
      <c r="C34">
        <v>0.7</v>
      </c>
      <c r="D34">
        <f t="shared" si="0"/>
        <v>0.4285714285714286</v>
      </c>
      <c r="E34">
        <f t="shared" si="1"/>
        <v>-0.36797678529459438</v>
      </c>
      <c r="F34" s="6">
        <v>0.4955</v>
      </c>
    </row>
    <row r="35" spans="1:6" x14ac:dyDescent="0.2">
      <c r="A35" s="8" t="s">
        <v>348</v>
      </c>
      <c r="B35">
        <v>0.3</v>
      </c>
      <c r="C35">
        <v>0.7</v>
      </c>
      <c r="D35">
        <f t="shared" si="0"/>
        <v>0.4285714285714286</v>
      </c>
      <c r="E35">
        <f t="shared" si="1"/>
        <v>-0.36797678529459438</v>
      </c>
      <c r="F35" s="6">
        <v>0.51370000000000005</v>
      </c>
    </row>
    <row r="36" spans="1:6" x14ac:dyDescent="0.2">
      <c r="A36" s="8" t="s">
        <v>349</v>
      </c>
      <c r="B36">
        <v>0.3</v>
      </c>
      <c r="C36">
        <v>0.7</v>
      </c>
      <c r="D36">
        <f t="shared" si="0"/>
        <v>0.4285714285714286</v>
      </c>
      <c r="E36">
        <f t="shared" si="1"/>
        <v>-0.36797678529459438</v>
      </c>
      <c r="F36" s="6">
        <v>0.51370000000000005</v>
      </c>
    </row>
    <row r="37" spans="1:6" x14ac:dyDescent="0.2">
      <c r="A37" s="8" t="s">
        <v>350</v>
      </c>
      <c r="B37">
        <v>0.3</v>
      </c>
      <c r="C37">
        <v>0.7</v>
      </c>
      <c r="D37">
        <f t="shared" si="0"/>
        <v>0.4285714285714286</v>
      </c>
      <c r="E37">
        <f t="shared" si="1"/>
        <v>-0.36797678529459438</v>
      </c>
      <c r="F37" s="6">
        <v>0.51370000000000005</v>
      </c>
    </row>
    <row r="38" spans="1:6" x14ac:dyDescent="0.2">
      <c r="A38" s="8" t="s">
        <v>75</v>
      </c>
      <c r="B38">
        <v>0.3</v>
      </c>
      <c r="C38">
        <v>0.7</v>
      </c>
      <c r="D38">
        <f t="shared" si="0"/>
        <v>0.4285714285714286</v>
      </c>
      <c r="E38">
        <f t="shared" si="1"/>
        <v>-0.36797678529459438</v>
      </c>
      <c r="F38" s="6">
        <v>0.58979999999999999</v>
      </c>
    </row>
    <row r="39" spans="1:6" x14ac:dyDescent="0.2">
      <c r="A39" s="8" t="s">
        <v>351</v>
      </c>
      <c r="B39">
        <v>0.3</v>
      </c>
      <c r="C39">
        <v>0.7</v>
      </c>
      <c r="D39">
        <f t="shared" si="0"/>
        <v>0.4285714285714286</v>
      </c>
      <c r="E39">
        <f t="shared" si="1"/>
        <v>-0.36797678529459438</v>
      </c>
      <c r="F39" s="6">
        <v>0.58979999999999999</v>
      </c>
    </row>
    <row r="40" spans="1:6" x14ac:dyDescent="0.2">
      <c r="A40" s="8" t="s">
        <v>78</v>
      </c>
      <c r="B40">
        <v>0.3</v>
      </c>
      <c r="C40">
        <v>0.7</v>
      </c>
      <c r="D40">
        <f t="shared" si="0"/>
        <v>0.4285714285714286</v>
      </c>
      <c r="E40">
        <f t="shared" si="1"/>
        <v>-0.36797678529459438</v>
      </c>
      <c r="F40" s="6">
        <v>0.58979999999999999</v>
      </c>
    </row>
    <row r="41" spans="1:6" x14ac:dyDescent="0.2">
      <c r="A41" s="8" t="s">
        <v>13</v>
      </c>
      <c r="B41">
        <v>1</v>
      </c>
      <c r="C41">
        <v>2.2999999999999998</v>
      </c>
      <c r="D41">
        <f t="shared" si="0"/>
        <v>0.43478260869565222</v>
      </c>
      <c r="E41">
        <f t="shared" si="1"/>
        <v>-0.36172783601759284</v>
      </c>
      <c r="F41" s="6">
        <v>0.1643</v>
      </c>
    </row>
    <row r="42" spans="1:6" x14ac:dyDescent="0.2">
      <c r="A42" s="8" t="s">
        <v>14</v>
      </c>
      <c r="B42">
        <v>1.7</v>
      </c>
      <c r="C42">
        <v>3.7</v>
      </c>
      <c r="D42">
        <f t="shared" si="0"/>
        <v>0.45945945945945943</v>
      </c>
      <c r="E42">
        <f t="shared" si="1"/>
        <v>-0.3377528026887211</v>
      </c>
      <c r="F42" s="6">
        <v>8.6650000000000005E-2</v>
      </c>
    </row>
    <row r="43" spans="1:6" x14ac:dyDescent="0.2">
      <c r="A43" s="8" t="s">
        <v>15</v>
      </c>
      <c r="B43">
        <v>1</v>
      </c>
      <c r="C43">
        <v>2</v>
      </c>
      <c r="D43">
        <f t="shared" si="0"/>
        <v>0.5</v>
      </c>
      <c r="E43">
        <f t="shared" si="1"/>
        <v>-0.3010299956639812</v>
      </c>
      <c r="F43" s="6">
        <v>0.2253</v>
      </c>
    </row>
    <row r="44" spans="1:6" x14ac:dyDescent="0.2">
      <c r="A44" s="8" t="s">
        <v>16</v>
      </c>
      <c r="B44">
        <v>1</v>
      </c>
      <c r="C44">
        <v>2</v>
      </c>
      <c r="D44">
        <f t="shared" si="0"/>
        <v>0.5</v>
      </c>
      <c r="E44">
        <f t="shared" si="1"/>
        <v>-0.3010299956639812</v>
      </c>
      <c r="F44" s="6">
        <v>0.25800000000000001</v>
      </c>
    </row>
    <row r="45" spans="1:6" x14ac:dyDescent="0.2">
      <c r="A45" s="8" t="s">
        <v>17</v>
      </c>
      <c r="B45">
        <v>1</v>
      </c>
      <c r="C45">
        <v>2</v>
      </c>
      <c r="D45">
        <f t="shared" si="0"/>
        <v>0.5</v>
      </c>
      <c r="E45">
        <f t="shared" si="1"/>
        <v>-0.3010299956639812</v>
      </c>
      <c r="F45" s="6">
        <v>0.25800000000000001</v>
      </c>
    </row>
    <row r="46" spans="1:6" x14ac:dyDescent="0.2">
      <c r="A46" s="8" t="s">
        <v>18</v>
      </c>
      <c r="B46">
        <v>1.7</v>
      </c>
      <c r="C46">
        <v>3.3</v>
      </c>
      <c r="D46">
        <f t="shared" si="0"/>
        <v>0.51515151515151514</v>
      </c>
      <c r="E46">
        <f t="shared" si="1"/>
        <v>-0.28806501849961358</v>
      </c>
      <c r="F46" s="6">
        <v>0.13420000000000001</v>
      </c>
    </row>
    <row r="47" spans="1:6" x14ac:dyDescent="0.2">
      <c r="A47" s="8" t="s">
        <v>19</v>
      </c>
      <c r="B47">
        <v>3.7</v>
      </c>
      <c r="C47">
        <v>7</v>
      </c>
      <c r="D47">
        <f t="shared" si="0"/>
        <v>0.52857142857142858</v>
      </c>
      <c r="E47">
        <f t="shared" si="1"/>
        <v>-0.27689631594726183</v>
      </c>
      <c r="F47" s="6">
        <v>3.8800000000000001E-2</v>
      </c>
    </row>
    <row r="48" spans="1:6" x14ac:dyDescent="0.2">
      <c r="A48" s="8" t="s">
        <v>352</v>
      </c>
      <c r="B48">
        <v>0.7</v>
      </c>
      <c r="C48">
        <v>1.3</v>
      </c>
      <c r="D48">
        <f t="shared" si="0"/>
        <v>0.53846153846153844</v>
      </c>
      <c r="E48">
        <f t="shared" si="1"/>
        <v>-0.26884531229257996</v>
      </c>
      <c r="F48" s="6">
        <v>0.29749999999999999</v>
      </c>
    </row>
    <row r="49" spans="1:6" x14ac:dyDescent="0.2">
      <c r="A49" s="8" t="s">
        <v>119</v>
      </c>
      <c r="B49">
        <v>0.7</v>
      </c>
      <c r="C49">
        <v>1.3</v>
      </c>
      <c r="D49">
        <f t="shared" si="0"/>
        <v>0.53846153846153844</v>
      </c>
      <c r="E49">
        <f t="shared" si="1"/>
        <v>-0.26884531229257996</v>
      </c>
      <c r="F49" s="6">
        <v>0.31590000000000001</v>
      </c>
    </row>
    <row r="50" spans="1:6" x14ac:dyDescent="0.2">
      <c r="A50" s="8" t="s">
        <v>353</v>
      </c>
      <c r="B50">
        <v>0.7</v>
      </c>
      <c r="C50">
        <v>1.3</v>
      </c>
      <c r="D50">
        <f t="shared" si="0"/>
        <v>0.53846153846153844</v>
      </c>
      <c r="E50">
        <f t="shared" si="1"/>
        <v>-0.26884531229257996</v>
      </c>
      <c r="F50" s="6">
        <v>0.35570000000000002</v>
      </c>
    </row>
    <row r="51" spans="1:6" x14ac:dyDescent="0.2">
      <c r="A51" s="8" t="s">
        <v>20</v>
      </c>
      <c r="B51">
        <v>2</v>
      </c>
      <c r="C51">
        <v>3.7</v>
      </c>
      <c r="D51">
        <f t="shared" si="0"/>
        <v>0.54054054054054046</v>
      </c>
      <c r="E51">
        <f t="shared" si="1"/>
        <v>-0.26717172840301384</v>
      </c>
      <c r="F51" s="6">
        <v>0.18260000000000001</v>
      </c>
    </row>
    <row r="52" spans="1:6" x14ac:dyDescent="0.2">
      <c r="A52" s="8" t="s">
        <v>21</v>
      </c>
      <c r="B52">
        <v>1.3</v>
      </c>
      <c r="C52">
        <v>2.2999999999999998</v>
      </c>
      <c r="D52">
        <f t="shared" si="0"/>
        <v>0.56521739130434789</v>
      </c>
      <c r="E52">
        <f t="shared" si="1"/>
        <v>-0.24778448371075606</v>
      </c>
      <c r="F52" s="6">
        <v>0.27410000000000001</v>
      </c>
    </row>
    <row r="53" spans="1:6" x14ac:dyDescent="0.2">
      <c r="A53" s="8" t="s">
        <v>22</v>
      </c>
      <c r="B53">
        <v>1.3</v>
      </c>
      <c r="C53">
        <v>2.2999999999999998</v>
      </c>
      <c r="D53">
        <f t="shared" si="0"/>
        <v>0.56521739130434789</v>
      </c>
      <c r="E53">
        <f t="shared" si="1"/>
        <v>-0.24778448371075606</v>
      </c>
      <c r="F53" s="6">
        <v>0.3009</v>
      </c>
    </row>
    <row r="54" spans="1:6" x14ac:dyDescent="0.2">
      <c r="A54" s="8" t="s">
        <v>23</v>
      </c>
      <c r="B54">
        <v>1.3</v>
      </c>
      <c r="C54">
        <v>2.2999999999999998</v>
      </c>
      <c r="D54">
        <f t="shared" si="0"/>
        <v>0.56521739130434789</v>
      </c>
      <c r="E54">
        <f t="shared" si="1"/>
        <v>-0.24778448371075606</v>
      </c>
      <c r="F54" s="6">
        <v>0.30790000000000001</v>
      </c>
    </row>
    <row r="55" spans="1:6" x14ac:dyDescent="0.2">
      <c r="A55" s="8" t="s">
        <v>24</v>
      </c>
      <c r="B55">
        <v>1.3</v>
      </c>
      <c r="C55">
        <v>2.2999999999999998</v>
      </c>
      <c r="D55">
        <f t="shared" si="0"/>
        <v>0.56521739130434789</v>
      </c>
      <c r="E55">
        <f t="shared" si="1"/>
        <v>-0.24778448371075606</v>
      </c>
      <c r="F55" s="6">
        <v>0.30790000000000001</v>
      </c>
    </row>
    <row r="56" spans="1:6" x14ac:dyDescent="0.2">
      <c r="A56" s="8" t="s">
        <v>25</v>
      </c>
      <c r="B56">
        <v>1.3</v>
      </c>
      <c r="C56">
        <v>2.2999999999999998</v>
      </c>
      <c r="D56">
        <f t="shared" si="0"/>
        <v>0.56521739130434789</v>
      </c>
      <c r="E56">
        <f t="shared" si="1"/>
        <v>-0.24778448371075606</v>
      </c>
      <c r="F56" s="6">
        <v>0.30790000000000001</v>
      </c>
    </row>
    <row r="57" spans="1:6" x14ac:dyDescent="0.2">
      <c r="A57" s="8" t="s">
        <v>26</v>
      </c>
      <c r="B57">
        <v>1.7</v>
      </c>
      <c r="C57">
        <v>3</v>
      </c>
      <c r="D57">
        <f t="shared" si="0"/>
        <v>0.56666666666666665</v>
      </c>
      <c r="E57">
        <f t="shared" si="1"/>
        <v>-0.24667233334138852</v>
      </c>
      <c r="F57" s="6">
        <v>0.21779999999999999</v>
      </c>
    </row>
    <row r="58" spans="1:6" x14ac:dyDescent="0.2">
      <c r="A58" s="8" t="s">
        <v>354</v>
      </c>
      <c r="B58">
        <v>1</v>
      </c>
      <c r="C58">
        <v>1.7</v>
      </c>
      <c r="D58">
        <f t="shared" si="0"/>
        <v>0.58823529411764708</v>
      </c>
      <c r="E58">
        <f t="shared" si="1"/>
        <v>-0.23044892137827391</v>
      </c>
      <c r="F58" s="6">
        <v>0.35</v>
      </c>
    </row>
    <row r="59" spans="1:6" x14ac:dyDescent="0.2">
      <c r="A59" s="8" t="s">
        <v>127</v>
      </c>
      <c r="B59">
        <v>1</v>
      </c>
      <c r="C59">
        <v>1.7</v>
      </c>
      <c r="D59">
        <f t="shared" si="0"/>
        <v>0.58823529411764708</v>
      </c>
      <c r="E59">
        <f t="shared" si="1"/>
        <v>-0.23044892137827391</v>
      </c>
      <c r="F59" s="6">
        <v>0.38679999999999998</v>
      </c>
    </row>
    <row r="60" spans="1:6" x14ac:dyDescent="0.2">
      <c r="A60" s="8" t="s">
        <v>355</v>
      </c>
      <c r="B60">
        <v>1</v>
      </c>
      <c r="C60">
        <v>1.7</v>
      </c>
      <c r="D60">
        <f t="shared" si="0"/>
        <v>0.58823529411764708</v>
      </c>
      <c r="E60">
        <f t="shared" si="1"/>
        <v>-0.23044892137827391</v>
      </c>
      <c r="F60" s="6">
        <v>0.38679999999999998</v>
      </c>
    </row>
    <row r="61" spans="1:6" x14ac:dyDescent="0.2">
      <c r="A61" s="8" t="s">
        <v>55</v>
      </c>
      <c r="B61">
        <v>1.7</v>
      </c>
      <c r="C61">
        <v>2.7</v>
      </c>
      <c r="D61">
        <f t="shared" si="0"/>
        <v>0.62962962962962954</v>
      </c>
      <c r="E61">
        <f t="shared" si="1"/>
        <v>-0.20091484278071345</v>
      </c>
      <c r="F61" s="6">
        <v>0.34949999999999998</v>
      </c>
    </row>
    <row r="62" spans="1:6" x14ac:dyDescent="0.2">
      <c r="A62" s="8" t="s">
        <v>356</v>
      </c>
      <c r="B62">
        <v>4</v>
      </c>
      <c r="C62">
        <v>6.3</v>
      </c>
      <c r="D62">
        <f t="shared" si="0"/>
        <v>0.63492063492063489</v>
      </c>
      <c r="E62">
        <f t="shared" si="1"/>
        <v>-0.19728055812561934</v>
      </c>
      <c r="F62" s="6">
        <v>0.16009999999999999</v>
      </c>
    </row>
    <row r="63" spans="1:6" x14ac:dyDescent="0.2">
      <c r="A63" s="8" t="s">
        <v>357</v>
      </c>
      <c r="B63">
        <v>1.3</v>
      </c>
      <c r="C63">
        <v>2</v>
      </c>
      <c r="D63">
        <f t="shared" si="0"/>
        <v>0.65</v>
      </c>
      <c r="E63">
        <f t="shared" si="1"/>
        <v>-0.18708664335714442</v>
      </c>
      <c r="F63" s="6">
        <v>0.44</v>
      </c>
    </row>
    <row r="64" spans="1:6" x14ac:dyDescent="0.2">
      <c r="A64" s="8" t="s">
        <v>98</v>
      </c>
      <c r="B64">
        <v>1.3</v>
      </c>
      <c r="C64">
        <v>2</v>
      </c>
      <c r="D64">
        <f t="shared" si="0"/>
        <v>0.65</v>
      </c>
      <c r="E64">
        <f t="shared" si="1"/>
        <v>-0.18708664335714442</v>
      </c>
      <c r="F64" s="6">
        <v>0.44</v>
      </c>
    </row>
    <row r="65" spans="1:6" x14ac:dyDescent="0.2">
      <c r="A65" s="8" t="s">
        <v>358</v>
      </c>
      <c r="B65">
        <v>2</v>
      </c>
      <c r="C65">
        <v>3</v>
      </c>
      <c r="D65">
        <f t="shared" si="0"/>
        <v>0.66666666666666663</v>
      </c>
      <c r="E65">
        <f t="shared" si="1"/>
        <v>-0.17609125905568127</v>
      </c>
      <c r="F65" s="6">
        <v>0.2949</v>
      </c>
    </row>
    <row r="66" spans="1:6" x14ac:dyDescent="0.2">
      <c r="A66" s="8" t="s">
        <v>60</v>
      </c>
      <c r="B66">
        <v>2</v>
      </c>
      <c r="C66">
        <v>3</v>
      </c>
      <c r="D66">
        <f t="shared" ref="D66:D129" si="2">B66/C66</f>
        <v>0.66666666666666663</v>
      </c>
      <c r="E66">
        <f t="shared" ref="E66:E129" si="3">LOG(D66)</f>
        <v>-0.17609125905568127</v>
      </c>
      <c r="F66" s="6">
        <v>0.3251</v>
      </c>
    </row>
    <row r="67" spans="1:6" x14ac:dyDescent="0.2">
      <c r="A67" s="8" t="s">
        <v>359</v>
      </c>
      <c r="B67">
        <v>6.3</v>
      </c>
      <c r="C67">
        <v>9.3000000000000007</v>
      </c>
      <c r="D67">
        <f t="shared" si="2"/>
        <v>0.67741935483870963</v>
      </c>
      <c r="E67">
        <f t="shared" si="3"/>
        <v>-0.16914239910035345</v>
      </c>
      <c r="F67" s="6">
        <v>0.1014</v>
      </c>
    </row>
    <row r="68" spans="1:6" x14ac:dyDescent="0.2">
      <c r="A68" s="8" t="s">
        <v>290</v>
      </c>
      <c r="B68">
        <v>3</v>
      </c>
      <c r="C68">
        <v>4.3</v>
      </c>
      <c r="D68">
        <f t="shared" si="2"/>
        <v>0.69767441860465118</v>
      </c>
      <c r="E68">
        <f t="shared" si="3"/>
        <v>-0.15634720085992407</v>
      </c>
      <c r="F68" s="6">
        <v>0.27910000000000001</v>
      </c>
    </row>
    <row r="69" spans="1:6" x14ac:dyDescent="0.2">
      <c r="A69" s="8" t="s">
        <v>360</v>
      </c>
      <c r="B69">
        <v>3</v>
      </c>
      <c r="C69">
        <v>4.3</v>
      </c>
      <c r="D69">
        <f t="shared" si="2"/>
        <v>0.69767441860465118</v>
      </c>
      <c r="E69">
        <f t="shared" si="3"/>
        <v>-0.15634720085992407</v>
      </c>
      <c r="F69" s="6">
        <v>0.29820000000000002</v>
      </c>
    </row>
    <row r="70" spans="1:6" x14ac:dyDescent="0.2">
      <c r="A70" s="8" t="s">
        <v>361</v>
      </c>
      <c r="B70">
        <v>0.7</v>
      </c>
      <c r="C70">
        <v>1</v>
      </c>
      <c r="D70">
        <f t="shared" si="2"/>
        <v>0.7</v>
      </c>
      <c r="E70">
        <f t="shared" si="3"/>
        <v>-0.15490195998574319</v>
      </c>
      <c r="F70" s="6">
        <v>0.49819999999999998</v>
      </c>
    </row>
    <row r="71" spans="1:6" x14ac:dyDescent="0.2">
      <c r="A71" s="8" t="s">
        <v>362</v>
      </c>
      <c r="B71">
        <v>0.7</v>
      </c>
      <c r="C71">
        <v>1</v>
      </c>
      <c r="D71">
        <f t="shared" si="2"/>
        <v>0.7</v>
      </c>
      <c r="E71">
        <f t="shared" si="3"/>
        <v>-0.15490195998574319</v>
      </c>
      <c r="F71" s="6">
        <v>0.54049999999999998</v>
      </c>
    </row>
    <row r="72" spans="1:6" x14ac:dyDescent="0.2">
      <c r="A72" s="8" t="s">
        <v>363</v>
      </c>
      <c r="B72">
        <v>0.7</v>
      </c>
      <c r="C72">
        <v>1</v>
      </c>
      <c r="D72">
        <f t="shared" si="2"/>
        <v>0.7</v>
      </c>
      <c r="E72">
        <f t="shared" si="3"/>
        <v>-0.15490195998574319</v>
      </c>
      <c r="F72" s="6">
        <v>0.55520000000000003</v>
      </c>
    </row>
    <row r="73" spans="1:6" x14ac:dyDescent="0.2">
      <c r="A73" s="8" t="s">
        <v>364</v>
      </c>
      <c r="B73">
        <v>0.7</v>
      </c>
      <c r="C73">
        <v>1</v>
      </c>
      <c r="D73">
        <f t="shared" si="2"/>
        <v>0.7</v>
      </c>
      <c r="E73">
        <f t="shared" si="3"/>
        <v>-0.15490195998574319</v>
      </c>
      <c r="F73" s="6">
        <v>0.55520000000000003</v>
      </c>
    </row>
    <row r="74" spans="1:6" x14ac:dyDescent="0.2">
      <c r="A74" s="8" t="s">
        <v>365</v>
      </c>
      <c r="B74">
        <v>0.7</v>
      </c>
      <c r="C74">
        <v>1</v>
      </c>
      <c r="D74">
        <f t="shared" si="2"/>
        <v>0.7</v>
      </c>
      <c r="E74">
        <f t="shared" si="3"/>
        <v>-0.15490195998574319</v>
      </c>
      <c r="F74" s="6">
        <v>0.60019999999999996</v>
      </c>
    </row>
    <row r="75" spans="1:6" x14ac:dyDescent="0.2">
      <c r="A75" s="8" t="s">
        <v>366</v>
      </c>
      <c r="B75">
        <v>0.7</v>
      </c>
      <c r="C75">
        <v>1</v>
      </c>
      <c r="D75">
        <f t="shared" si="2"/>
        <v>0.7</v>
      </c>
      <c r="E75">
        <f t="shared" si="3"/>
        <v>-0.15490195998574319</v>
      </c>
      <c r="F75" s="6">
        <v>0.60019999999999996</v>
      </c>
    </row>
    <row r="76" spans="1:6" x14ac:dyDescent="0.2">
      <c r="A76" s="8" t="s">
        <v>367</v>
      </c>
      <c r="B76">
        <v>0.7</v>
      </c>
      <c r="C76">
        <v>1</v>
      </c>
      <c r="D76">
        <f t="shared" si="2"/>
        <v>0.7</v>
      </c>
      <c r="E76">
        <f t="shared" si="3"/>
        <v>-0.15490195998574319</v>
      </c>
      <c r="F76" s="6">
        <v>0.60019999999999996</v>
      </c>
    </row>
    <row r="77" spans="1:6" x14ac:dyDescent="0.2">
      <c r="A77" s="8" t="s">
        <v>153</v>
      </c>
      <c r="B77">
        <v>0.7</v>
      </c>
      <c r="C77">
        <v>1</v>
      </c>
      <c r="D77">
        <f t="shared" si="2"/>
        <v>0.7</v>
      </c>
      <c r="E77">
        <f t="shared" si="3"/>
        <v>-0.15490195998574319</v>
      </c>
      <c r="F77" s="6">
        <v>0.61570000000000003</v>
      </c>
    </row>
    <row r="78" spans="1:6" x14ac:dyDescent="0.2">
      <c r="A78" s="8" t="s">
        <v>368</v>
      </c>
      <c r="B78">
        <v>0.7</v>
      </c>
      <c r="C78">
        <v>1</v>
      </c>
      <c r="D78">
        <f t="shared" si="2"/>
        <v>0.7</v>
      </c>
      <c r="E78">
        <f t="shared" si="3"/>
        <v>-0.15490195998574319</v>
      </c>
      <c r="F78" s="6">
        <v>0.61570000000000003</v>
      </c>
    </row>
    <row r="79" spans="1:6" x14ac:dyDescent="0.2">
      <c r="A79" s="8" t="s">
        <v>369</v>
      </c>
      <c r="B79">
        <v>0.7</v>
      </c>
      <c r="C79">
        <v>1</v>
      </c>
      <c r="D79">
        <f t="shared" si="2"/>
        <v>0.7</v>
      </c>
      <c r="E79">
        <f t="shared" si="3"/>
        <v>-0.15490195998574319</v>
      </c>
      <c r="F79" s="6">
        <v>0.66320000000000001</v>
      </c>
    </row>
    <row r="80" spans="1:6" x14ac:dyDescent="0.2">
      <c r="A80" s="8" t="s">
        <v>370</v>
      </c>
      <c r="B80">
        <v>0.7</v>
      </c>
      <c r="C80">
        <v>1</v>
      </c>
      <c r="D80">
        <f t="shared" si="2"/>
        <v>0.7</v>
      </c>
      <c r="E80">
        <f t="shared" si="3"/>
        <v>-0.15490195998574319</v>
      </c>
      <c r="F80" s="6">
        <v>0.66320000000000001</v>
      </c>
    </row>
    <row r="81" spans="1:6" x14ac:dyDescent="0.2">
      <c r="A81" s="8" t="s">
        <v>371</v>
      </c>
      <c r="B81">
        <v>3.3</v>
      </c>
      <c r="C81">
        <v>4.7</v>
      </c>
      <c r="D81">
        <f t="shared" si="2"/>
        <v>0.70212765957446799</v>
      </c>
      <c r="E81">
        <f t="shared" si="3"/>
        <v>-0.15358391805783006</v>
      </c>
      <c r="F81" s="6">
        <v>0.29580000000000001</v>
      </c>
    </row>
    <row r="82" spans="1:6" x14ac:dyDescent="0.2">
      <c r="A82" s="8" t="s">
        <v>372</v>
      </c>
      <c r="B82">
        <v>3.3</v>
      </c>
      <c r="C82">
        <v>4.7</v>
      </c>
      <c r="D82">
        <f t="shared" si="2"/>
        <v>0.70212765957446799</v>
      </c>
      <c r="E82">
        <f t="shared" si="3"/>
        <v>-0.15358391805783006</v>
      </c>
      <c r="F82" s="6">
        <v>0.3246</v>
      </c>
    </row>
    <row r="83" spans="1:6" x14ac:dyDescent="0.2">
      <c r="A83" s="8" t="s">
        <v>373</v>
      </c>
      <c r="B83">
        <v>15.3</v>
      </c>
      <c r="C83">
        <v>21.3</v>
      </c>
      <c r="D83">
        <f t="shared" si="2"/>
        <v>0.71830985915492962</v>
      </c>
      <c r="E83">
        <f t="shared" si="3"/>
        <v>-0.14368817262113889</v>
      </c>
      <c r="F83" s="6">
        <v>3.4450000000000001E-2</v>
      </c>
    </row>
    <row r="84" spans="1:6" x14ac:dyDescent="0.2">
      <c r="A84" s="8" t="s">
        <v>242</v>
      </c>
      <c r="B84">
        <v>2.7</v>
      </c>
      <c r="C84">
        <v>3.7</v>
      </c>
      <c r="D84">
        <f t="shared" si="2"/>
        <v>0.72972972972972971</v>
      </c>
      <c r="E84">
        <f t="shared" si="3"/>
        <v>-0.13683795990800771</v>
      </c>
      <c r="F84" s="6">
        <v>0.35299999999999998</v>
      </c>
    </row>
    <row r="85" spans="1:6" x14ac:dyDescent="0.2">
      <c r="A85" s="8" t="s">
        <v>124</v>
      </c>
      <c r="B85">
        <v>1.7</v>
      </c>
      <c r="C85">
        <v>2.2999999999999998</v>
      </c>
      <c r="D85">
        <f t="shared" si="2"/>
        <v>0.73913043478260876</v>
      </c>
      <c r="E85">
        <f t="shared" si="3"/>
        <v>-0.1312789146393189</v>
      </c>
      <c r="F85" s="6">
        <v>0.44690000000000002</v>
      </c>
    </row>
    <row r="86" spans="1:6" x14ac:dyDescent="0.2">
      <c r="A86" s="8" t="s">
        <v>374</v>
      </c>
      <c r="B86">
        <v>1.7</v>
      </c>
      <c r="C86">
        <v>2.2999999999999998</v>
      </c>
      <c r="D86">
        <f t="shared" si="2"/>
        <v>0.73913043478260876</v>
      </c>
      <c r="E86">
        <f t="shared" si="3"/>
        <v>-0.1312789146393189</v>
      </c>
      <c r="F86" s="6">
        <v>0.49959999999999999</v>
      </c>
    </row>
    <row r="87" spans="1:6" x14ac:dyDescent="0.2">
      <c r="A87" s="8" t="s">
        <v>375</v>
      </c>
      <c r="B87">
        <v>2</v>
      </c>
      <c r="C87">
        <v>2.7</v>
      </c>
      <c r="D87">
        <f t="shared" si="2"/>
        <v>0.7407407407407407</v>
      </c>
      <c r="E87">
        <f t="shared" si="3"/>
        <v>-0.13033376849500614</v>
      </c>
      <c r="F87" s="6">
        <v>0.43409999999999999</v>
      </c>
    </row>
    <row r="88" spans="1:6" x14ac:dyDescent="0.2">
      <c r="A88" s="8" t="s">
        <v>210</v>
      </c>
      <c r="B88">
        <v>2</v>
      </c>
      <c r="C88">
        <v>2.7</v>
      </c>
      <c r="D88">
        <f t="shared" si="2"/>
        <v>0.7407407407407407</v>
      </c>
      <c r="E88">
        <f t="shared" si="3"/>
        <v>-0.13033376849500614</v>
      </c>
      <c r="F88" s="6">
        <v>0.4577</v>
      </c>
    </row>
    <row r="89" spans="1:6" x14ac:dyDescent="0.2">
      <c r="A89" s="8" t="s">
        <v>62</v>
      </c>
      <c r="B89">
        <v>2</v>
      </c>
      <c r="C89">
        <v>2.7</v>
      </c>
      <c r="D89">
        <f t="shared" si="2"/>
        <v>0.7407407407407407</v>
      </c>
      <c r="E89">
        <f t="shared" si="3"/>
        <v>-0.13033376849500614</v>
      </c>
      <c r="F89" s="6">
        <v>0.50700000000000001</v>
      </c>
    </row>
    <row r="90" spans="1:6" x14ac:dyDescent="0.2">
      <c r="A90" s="8" t="s">
        <v>126</v>
      </c>
      <c r="B90">
        <v>2</v>
      </c>
      <c r="C90">
        <v>2.7</v>
      </c>
      <c r="D90">
        <f t="shared" si="2"/>
        <v>0.7407407407407407</v>
      </c>
      <c r="E90">
        <f t="shared" si="3"/>
        <v>-0.13033376849500614</v>
      </c>
      <c r="F90" s="6">
        <v>0.52410000000000001</v>
      </c>
    </row>
    <row r="91" spans="1:6" x14ac:dyDescent="0.2">
      <c r="A91" s="8" t="s">
        <v>71</v>
      </c>
      <c r="B91">
        <v>2</v>
      </c>
      <c r="C91">
        <v>2.7</v>
      </c>
      <c r="D91">
        <f t="shared" si="2"/>
        <v>0.7407407407407407</v>
      </c>
      <c r="E91">
        <f t="shared" si="3"/>
        <v>-0.13033376849500614</v>
      </c>
      <c r="F91" s="6">
        <v>0.53269999999999995</v>
      </c>
    </row>
    <row r="92" spans="1:6" x14ac:dyDescent="0.2">
      <c r="A92" s="8" t="s">
        <v>376</v>
      </c>
      <c r="B92">
        <v>3</v>
      </c>
      <c r="C92">
        <v>4</v>
      </c>
      <c r="D92">
        <f t="shared" si="2"/>
        <v>0.75</v>
      </c>
      <c r="E92">
        <f t="shared" si="3"/>
        <v>-0.12493873660829995</v>
      </c>
      <c r="F92" s="6">
        <v>0.38319999999999999</v>
      </c>
    </row>
    <row r="93" spans="1:6" x14ac:dyDescent="0.2">
      <c r="A93" s="8" t="s">
        <v>233</v>
      </c>
      <c r="B93">
        <v>6</v>
      </c>
      <c r="C93">
        <v>8</v>
      </c>
      <c r="D93">
        <f t="shared" si="2"/>
        <v>0.75</v>
      </c>
      <c r="E93">
        <f t="shared" si="3"/>
        <v>-0.12493873660829995</v>
      </c>
      <c r="F93" s="6">
        <v>0.22040000000000001</v>
      </c>
    </row>
    <row r="94" spans="1:6" x14ac:dyDescent="0.2">
      <c r="A94" s="8" t="s">
        <v>234</v>
      </c>
      <c r="B94">
        <v>6</v>
      </c>
      <c r="C94">
        <v>8</v>
      </c>
      <c r="D94">
        <f t="shared" si="2"/>
        <v>0.75</v>
      </c>
      <c r="E94">
        <f t="shared" si="3"/>
        <v>-0.12493873660829995</v>
      </c>
      <c r="F94" s="6">
        <v>0.29020000000000001</v>
      </c>
    </row>
    <row r="95" spans="1:6" x14ac:dyDescent="0.2">
      <c r="A95" s="8" t="s">
        <v>223</v>
      </c>
      <c r="B95">
        <v>4.3</v>
      </c>
      <c r="C95">
        <v>5.7</v>
      </c>
      <c r="D95">
        <f t="shared" si="2"/>
        <v>0.7543859649122806</v>
      </c>
      <c r="E95">
        <f t="shared" si="3"/>
        <v>-0.12240640009290493</v>
      </c>
      <c r="F95" s="6">
        <v>0.2979</v>
      </c>
    </row>
    <row r="96" spans="1:6" x14ac:dyDescent="0.2">
      <c r="A96" s="8" t="s">
        <v>273</v>
      </c>
      <c r="B96">
        <v>4.3</v>
      </c>
      <c r="C96">
        <v>5.7</v>
      </c>
      <c r="D96">
        <f t="shared" si="2"/>
        <v>0.7543859649122806</v>
      </c>
      <c r="E96">
        <f t="shared" si="3"/>
        <v>-0.12240640009290493</v>
      </c>
      <c r="F96" s="6">
        <v>0.3281</v>
      </c>
    </row>
    <row r="97" spans="1:6" x14ac:dyDescent="0.2">
      <c r="A97" s="8" t="s">
        <v>377</v>
      </c>
      <c r="B97">
        <v>4</v>
      </c>
      <c r="C97">
        <v>5.3</v>
      </c>
      <c r="D97">
        <f t="shared" si="2"/>
        <v>0.75471698113207553</v>
      </c>
      <c r="E97">
        <f t="shared" si="3"/>
        <v>-0.12221587827282662</v>
      </c>
      <c r="F97" s="6">
        <v>0.32919999999999999</v>
      </c>
    </row>
    <row r="98" spans="1:6" x14ac:dyDescent="0.2">
      <c r="A98" s="8" t="s">
        <v>244</v>
      </c>
      <c r="B98">
        <v>4</v>
      </c>
      <c r="C98">
        <v>5.3</v>
      </c>
      <c r="D98">
        <f t="shared" si="2"/>
        <v>0.75471698113207553</v>
      </c>
      <c r="E98">
        <f t="shared" si="3"/>
        <v>-0.12221587827282662</v>
      </c>
      <c r="F98" s="6">
        <v>0.34810000000000002</v>
      </c>
    </row>
    <row r="99" spans="1:6" x14ac:dyDescent="0.2">
      <c r="A99" s="8" t="s">
        <v>268</v>
      </c>
      <c r="B99">
        <v>6.3</v>
      </c>
      <c r="C99">
        <v>8.3000000000000007</v>
      </c>
      <c r="D99">
        <f t="shared" si="2"/>
        <v>0.75903614457831314</v>
      </c>
      <c r="E99">
        <f t="shared" si="3"/>
        <v>-0.11973754292249227</v>
      </c>
      <c r="F99" s="6">
        <v>0.24629999999999999</v>
      </c>
    </row>
    <row r="100" spans="1:6" x14ac:dyDescent="0.2">
      <c r="A100" s="8" t="s">
        <v>378</v>
      </c>
      <c r="B100">
        <v>1.3</v>
      </c>
      <c r="C100">
        <v>1.7</v>
      </c>
      <c r="D100">
        <f t="shared" si="2"/>
        <v>0.76470588235294124</v>
      </c>
      <c r="E100">
        <f t="shared" si="3"/>
        <v>-0.11650556907143712</v>
      </c>
      <c r="F100" s="6">
        <v>0.55840000000000001</v>
      </c>
    </row>
    <row r="101" spans="1:6" x14ac:dyDescent="0.2">
      <c r="A101" s="8" t="s">
        <v>379</v>
      </c>
      <c r="B101">
        <v>1.3</v>
      </c>
      <c r="C101">
        <v>1.7</v>
      </c>
      <c r="D101">
        <f t="shared" si="2"/>
        <v>0.76470588235294124</v>
      </c>
      <c r="E101">
        <f t="shared" si="3"/>
        <v>-0.11650556907143712</v>
      </c>
      <c r="F101" s="6">
        <v>0.59199999999999997</v>
      </c>
    </row>
    <row r="102" spans="1:6" x14ac:dyDescent="0.2">
      <c r="A102" s="8" t="s">
        <v>317</v>
      </c>
      <c r="B102">
        <v>1.3</v>
      </c>
      <c r="C102">
        <v>1.7</v>
      </c>
      <c r="D102">
        <f t="shared" si="2"/>
        <v>0.76470588235294124</v>
      </c>
      <c r="E102">
        <f t="shared" si="3"/>
        <v>-0.11650556907143712</v>
      </c>
      <c r="F102" s="6">
        <v>0.60319999999999996</v>
      </c>
    </row>
    <row r="103" spans="1:6" x14ac:dyDescent="0.2">
      <c r="A103" s="8" t="s">
        <v>209</v>
      </c>
      <c r="B103">
        <v>1.3</v>
      </c>
      <c r="C103">
        <v>1.7</v>
      </c>
      <c r="D103">
        <f t="shared" si="2"/>
        <v>0.76470588235294124</v>
      </c>
      <c r="E103">
        <f t="shared" si="3"/>
        <v>-0.11650556907143712</v>
      </c>
      <c r="F103" s="6">
        <v>0.63819999999999999</v>
      </c>
    </row>
    <row r="104" spans="1:6" x14ac:dyDescent="0.2">
      <c r="A104" s="8" t="s">
        <v>380</v>
      </c>
      <c r="B104">
        <v>1.3</v>
      </c>
      <c r="C104">
        <v>1.7</v>
      </c>
      <c r="D104">
        <f t="shared" si="2"/>
        <v>0.76470588235294124</v>
      </c>
      <c r="E104">
        <f t="shared" si="3"/>
        <v>-0.11650556907143712</v>
      </c>
      <c r="F104" s="6">
        <v>0.65</v>
      </c>
    </row>
    <row r="105" spans="1:6" x14ac:dyDescent="0.2">
      <c r="A105" s="8" t="s">
        <v>381</v>
      </c>
      <c r="B105">
        <v>1.3</v>
      </c>
      <c r="C105">
        <v>1.7</v>
      </c>
      <c r="D105">
        <f t="shared" si="2"/>
        <v>0.76470588235294124</v>
      </c>
      <c r="E105">
        <f t="shared" si="3"/>
        <v>-0.11650556907143712</v>
      </c>
      <c r="F105" s="6">
        <v>0.65</v>
      </c>
    </row>
    <row r="106" spans="1:6" x14ac:dyDescent="0.2">
      <c r="A106" s="8" t="s">
        <v>382</v>
      </c>
      <c r="B106">
        <v>1.3</v>
      </c>
      <c r="C106">
        <v>1.7</v>
      </c>
      <c r="D106">
        <f t="shared" si="2"/>
        <v>0.76470588235294124</v>
      </c>
      <c r="E106">
        <f t="shared" si="3"/>
        <v>-0.11650556907143712</v>
      </c>
      <c r="F106" s="6">
        <v>0.66180000000000005</v>
      </c>
    </row>
    <row r="107" spans="1:6" x14ac:dyDescent="0.2">
      <c r="A107" s="8" t="s">
        <v>383</v>
      </c>
      <c r="B107">
        <v>1.3</v>
      </c>
      <c r="C107">
        <v>1.7</v>
      </c>
      <c r="D107">
        <f t="shared" si="2"/>
        <v>0.76470588235294124</v>
      </c>
      <c r="E107">
        <f t="shared" si="3"/>
        <v>-0.11650556907143712</v>
      </c>
      <c r="F107" s="6">
        <v>0.66180000000000005</v>
      </c>
    </row>
    <row r="108" spans="1:6" x14ac:dyDescent="0.2">
      <c r="A108" s="8" t="s">
        <v>68</v>
      </c>
      <c r="B108">
        <v>1.3</v>
      </c>
      <c r="C108">
        <v>1.7</v>
      </c>
      <c r="D108">
        <f t="shared" si="2"/>
        <v>0.76470588235294124</v>
      </c>
      <c r="E108">
        <f t="shared" si="3"/>
        <v>-0.11650556907143712</v>
      </c>
      <c r="F108" s="6">
        <v>0.68610000000000004</v>
      </c>
    </row>
    <row r="109" spans="1:6" x14ac:dyDescent="0.2">
      <c r="A109" s="8" t="s">
        <v>249</v>
      </c>
      <c r="B109">
        <v>2.2999999999999998</v>
      </c>
      <c r="C109">
        <v>3</v>
      </c>
      <c r="D109">
        <f t="shared" si="2"/>
        <v>0.76666666666666661</v>
      </c>
      <c r="E109">
        <f t="shared" si="3"/>
        <v>-0.11539341870206959</v>
      </c>
      <c r="F109" s="6">
        <v>0.43530000000000002</v>
      </c>
    </row>
    <row r="110" spans="1:6" x14ac:dyDescent="0.2">
      <c r="A110" s="8" t="s">
        <v>384</v>
      </c>
      <c r="B110">
        <v>1</v>
      </c>
      <c r="C110">
        <v>1.3</v>
      </c>
      <c r="D110">
        <f t="shared" si="2"/>
        <v>0.76923076923076916</v>
      </c>
      <c r="E110">
        <f t="shared" si="3"/>
        <v>-0.1139433523068368</v>
      </c>
      <c r="F110" s="6">
        <v>0.56759999999999999</v>
      </c>
    </row>
    <row r="111" spans="1:6" x14ac:dyDescent="0.2">
      <c r="A111" s="8" t="s">
        <v>92</v>
      </c>
      <c r="B111">
        <v>1</v>
      </c>
      <c r="C111">
        <v>1.3</v>
      </c>
      <c r="D111">
        <f t="shared" si="2"/>
        <v>0.76923076923076916</v>
      </c>
      <c r="E111">
        <f t="shared" si="3"/>
        <v>-0.1139433523068368</v>
      </c>
      <c r="F111" s="6">
        <v>0.60599999999999998</v>
      </c>
    </row>
    <row r="112" spans="1:6" x14ac:dyDescent="0.2">
      <c r="A112" s="8" t="s">
        <v>385</v>
      </c>
      <c r="B112">
        <v>1</v>
      </c>
      <c r="C112">
        <v>1.3</v>
      </c>
      <c r="D112">
        <f t="shared" si="2"/>
        <v>0.76923076923076916</v>
      </c>
      <c r="E112">
        <f t="shared" si="3"/>
        <v>-0.1139433523068368</v>
      </c>
      <c r="F112" s="6">
        <v>0.61899999999999999</v>
      </c>
    </row>
    <row r="113" spans="1:6" x14ac:dyDescent="0.2">
      <c r="A113" s="8" t="s">
        <v>386</v>
      </c>
      <c r="B113">
        <v>1</v>
      </c>
      <c r="C113">
        <v>1.3</v>
      </c>
      <c r="D113">
        <f t="shared" si="2"/>
        <v>0.76923076923076916</v>
      </c>
      <c r="E113">
        <f t="shared" si="3"/>
        <v>-0.1139433523068368</v>
      </c>
      <c r="F113" s="6">
        <v>0.61899999999999999</v>
      </c>
    </row>
    <row r="114" spans="1:6" x14ac:dyDescent="0.2">
      <c r="A114" s="8" t="s">
        <v>387</v>
      </c>
      <c r="B114">
        <v>1</v>
      </c>
      <c r="C114">
        <v>1.3</v>
      </c>
      <c r="D114">
        <f t="shared" si="2"/>
        <v>0.76923076923076916</v>
      </c>
      <c r="E114">
        <f t="shared" si="3"/>
        <v>-0.1139433523068368</v>
      </c>
      <c r="F114" s="6">
        <v>0.61899999999999999</v>
      </c>
    </row>
    <row r="115" spans="1:6" x14ac:dyDescent="0.2">
      <c r="A115" s="8" t="s">
        <v>388</v>
      </c>
      <c r="B115">
        <v>1</v>
      </c>
      <c r="C115">
        <v>1.3</v>
      </c>
      <c r="D115">
        <f t="shared" si="2"/>
        <v>0.76923076923076916</v>
      </c>
      <c r="E115">
        <f t="shared" si="3"/>
        <v>-0.1139433523068368</v>
      </c>
      <c r="F115" s="6">
        <v>0.64570000000000005</v>
      </c>
    </row>
    <row r="116" spans="1:6" x14ac:dyDescent="0.2">
      <c r="A116" s="8" t="s">
        <v>187</v>
      </c>
      <c r="B116">
        <v>1</v>
      </c>
      <c r="C116">
        <v>1.3</v>
      </c>
      <c r="D116">
        <f t="shared" si="2"/>
        <v>0.76923076923076916</v>
      </c>
      <c r="E116">
        <f t="shared" si="3"/>
        <v>-0.1139433523068368</v>
      </c>
      <c r="F116" s="6">
        <v>0.65910000000000002</v>
      </c>
    </row>
    <row r="117" spans="1:6" x14ac:dyDescent="0.2">
      <c r="A117" s="8" t="s">
        <v>272</v>
      </c>
      <c r="B117">
        <v>1</v>
      </c>
      <c r="C117">
        <v>1.3</v>
      </c>
      <c r="D117">
        <f t="shared" si="2"/>
        <v>0.76923076923076916</v>
      </c>
      <c r="E117">
        <f t="shared" si="3"/>
        <v>-0.1139433523068368</v>
      </c>
      <c r="F117" s="6">
        <v>0.65910000000000002</v>
      </c>
    </row>
    <row r="118" spans="1:6" x14ac:dyDescent="0.2">
      <c r="A118" s="8" t="s">
        <v>389</v>
      </c>
      <c r="B118">
        <v>1</v>
      </c>
      <c r="C118">
        <v>1.3</v>
      </c>
      <c r="D118">
        <f t="shared" si="2"/>
        <v>0.76923076923076916</v>
      </c>
      <c r="E118">
        <f t="shared" si="3"/>
        <v>-0.1139433523068368</v>
      </c>
      <c r="F118" s="6">
        <v>0.65910000000000002</v>
      </c>
    </row>
    <row r="119" spans="1:6" x14ac:dyDescent="0.2">
      <c r="A119" s="8" t="s">
        <v>390</v>
      </c>
      <c r="B119">
        <v>1</v>
      </c>
      <c r="C119">
        <v>1.3</v>
      </c>
      <c r="D119">
        <f t="shared" si="2"/>
        <v>0.76923076923076916</v>
      </c>
      <c r="E119">
        <f t="shared" si="3"/>
        <v>-0.1139433523068368</v>
      </c>
      <c r="F119" s="6">
        <v>0.68630000000000002</v>
      </c>
    </row>
    <row r="120" spans="1:6" x14ac:dyDescent="0.2">
      <c r="A120" s="8" t="s">
        <v>391</v>
      </c>
      <c r="B120">
        <v>8.3000000000000007</v>
      </c>
      <c r="C120">
        <v>10.7</v>
      </c>
      <c r="D120">
        <f t="shared" si="2"/>
        <v>0.77570093457943934</v>
      </c>
      <c r="E120">
        <f t="shared" si="3"/>
        <v>-0.11030568530913569</v>
      </c>
      <c r="F120" s="6">
        <v>0.21840000000000001</v>
      </c>
    </row>
    <row r="121" spans="1:6" x14ac:dyDescent="0.2">
      <c r="A121" s="8" t="s">
        <v>392</v>
      </c>
      <c r="B121">
        <v>8.3000000000000007</v>
      </c>
      <c r="C121">
        <v>10.7</v>
      </c>
      <c r="D121">
        <f t="shared" si="2"/>
        <v>0.77570093457943934</v>
      </c>
      <c r="E121">
        <f t="shared" si="3"/>
        <v>-0.11030568530913569</v>
      </c>
      <c r="F121" s="6">
        <v>0.23350000000000001</v>
      </c>
    </row>
    <row r="122" spans="1:6" x14ac:dyDescent="0.2">
      <c r="A122" s="8" t="s">
        <v>393</v>
      </c>
      <c r="B122">
        <v>16.7</v>
      </c>
      <c r="C122">
        <v>21.3</v>
      </c>
      <c r="D122">
        <f t="shared" si="2"/>
        <v>0.784037558685446</v>
      </c>
      <c r="E122">
        <f t="shared" si="3"/>
        <v>-0.10566313229115445</v>
      </c>
      <c r="F122" s="6">
        <v>8.2589999999999997E-2</v>
      </c>
    </row>
    <row r="123" spans="1:6" x14ac:dyDescent="0.2">
      <c r="A123" s="8" t="s">
        <v>89</v>
      </c>
      <c r="B123">
        <v>3.7</v>
      </c>
      <c r="C123">
        <v>4.7</v>
      </c>
      <c r="D123">
        <f t="shared" si="2"/>
        <v>0.78723404255319152</v>
      </c>
      <c r="E123">
        <f t="shared" si="3"/>
        <v>-0.10389613386872246</v>
      </c>
      <c r="F123" s="6">
        <v>0.37</v>
      </c>
    </row>
    <row r="124" spans="1:6" x14ac:dyDescent="0.2">
      <c r="A124" s="8" t="s">
        <v>394</v>
      </c>
      <c r="B124">
        <v>5.3</v>
      </c>
      <c r="C124">
        <v>6.7</v>
      </c>
      <c r="D124">
        <f t="shared" si="2"/>
        <v>0.79104477611940294</v>
      </c>
      <c r="E124">
        <f t="shared" si="3"/>
        <v>-0.10179893310003742</v>
      </c>
      <c r="F124" s="6">
        <v>0.39090000000000003</v>
      </c>
    </row>
    <row r="125" spans="1:6" x14ac:dyDescent="0.2">
      <c r="A125" s="8" t="s">
        <v>395</v>
      </c>
      <c r="B125">
        <v>4</v>
      </c>
      <c r="C125">
        <v>5</v>
      </c>
      <c r="D125">
        <f t="shared" si="2"/>
        <v>0.8</v>
      </c>
      <c r="E125">
        <f t="shared" si="3"/>
        <v>-9.6910013008056392E-2</v>
      </c>
      <c r="F125" s="6">
        <v>0.33860000000000001</v>
      </c>
    </row>
    <row r="126" spans="1:6" x14ac:dyDescent="0.2">
      <c r="A126" s="8" t="s">
        <v>276</v>
      </c>
      <c r="B126">
        <v>4</v>
      </c>
      <c r="C126">
        <v>5</v>
      </c>
      <c r="D126">
        <f t="shared" si="2"/>
        <v>0.8</v>
      </c>
      <c r="E126">
        <f t="shared" si="3"/>
        <v>-9.6910013008056392E-2</v>
      </c>
      <c r="F126" s="6">
        <v>0.39389999999999997</v>
      </c>
    </row>
    <row r="127" spans="1:6" x14ac:dyDescent="0.2">
      <c r="A127" s="8" t="s">
        <v>239</v>
      </c>
      <c r="B127">
        <v>18.7</v>
      </c>
      <c r="C127">
        <v>23.3</v>
      </c>
      <c r="D127">
        <f t="shared" si="2"/>
        <v>0.80257510729613724</v>
      </c>
      <c r="E127">
        <f t="shared" si="3"/>
        <v>-9.5514314489520052E-2</v>
      </c>
      <c r="F127" s="6">
        <v>7.7770000000000006E-2</v>
      </c>
    </row>
    <row r="128" spans="1:6" x14ac:dyDescent="0.2">
      <c r="A128" s="8" t="s">
        <v>396</v>
      </c>
      <c r="B128">
        <v>14</v>
      </c>
      <c r="C128">
        <v>17.3</v>
      </c>
      <c r="D128">
        <f t="shared" si="2"/>
        <v>0.80924855491329473</v>
      </c>
      <c r="E128">
        <f t="shared" si="3"/>
        <v>-9.1918067450557431E-2</v>
      </c>
      <c r="F128" s="6">
        <v>0.1363</v>
      </c>
    </row>
    <row r="129" spans="1:6" x14ac:dyDescent="0.2">
      <c r="A129" s="8" t="s">
        <v>397</v>
      </c>
      <c r="B129">
        <v>3</v>
      </c>
      <c r="C129">
        <v>3.7</v>
      </c>
      <c r="D129">
        <f t="shared" si="2"/>
        <v>0.81081081081081074</v>
      </c>
      <c r="E129">
        <f t="shared" si="3"/>
        <v>-9.108046934733259E-2</v>
      </c>
      <c r="F129" s="6">
        <v>0.49309999999999998</v>
      </c>
    </row>
    <row r="130" spans="1:6" x14ac:dyDescent="0.2">
      <c r="A130" s="8" t="s">
        <v>398</v>
      </c>
      <c r="B130">
        <v>3</v>
      </c>
      <c r="C130">
        <v>3.7</v>
      </c>
      <c r="D130">
        <f t="shared" ref="D130:D193" si="4">B130/C130</f>
        <v>0.81081081081081074</v>
      </c>
      <c r="E130">
        <f t="shared" ref="E130:E193" si="5">LOG(D130)</f>
        <v>-9.108046934733259E-2</v>
      </c>
      <c r="F130" s="6">
        <v>0.50719999999999998</v>
      </c>
    </row>
    <row r="131" spans="1:6" x14ac:dyDescent="0.2">
      <c r="A131" s="8" t="s">
        <v>399</v>
      </c>
      <c r="B131">
        <v>3</v>
      </c>
      <c r="C131">
        <v>3.7</v>
      </c>
      <c r="D131">
        <f t="shared" si="4"/>
        <v>0.81081081081081074</v>
      </c>
      <c r="E131">
        <f t="shared" si="5"/>
        <v>-9.108046934733259E-2</v>
      </c>
      <c r="F131" s="6">
        <v>0.51419999999999999</v>
      </c>
    </row>
    <row r="132" spans="1:6" x14ac:dyDescent="0.2">
      <c r="A132" s="8" t="s">
        <v>400</v>
      </c>
      <c r="B132">
        <v>3</v>
      </c>
      <c r="C132">
        <v>3.7</v>
      </c>
      <c r="D132">
        <f t="shared" si="4"/>
        <v>0.81081081081081074</v>
      </c>
      <c r="E132">
        <f t="shared" si="5"/>
        <v>-9.108046934733259E-2</v>
      </c>
      <c r="F132" s="6">
        <v>0.52129999999999999</v>
      </c>
    </row>
    <row r="133" spans="1:6" x14ac:dyDescent="0.2">
      <c r="A133" s="8" t="s">
        <v>275</v>
      </c>
      <c r="B133">
        <v>4.3</v>
      </c>
      <c r="C133">
        <v>5.3</v>
      </c>
      <c r="D133">
        <f t="shared" si="4"/>
        <v>0.81132075471698117</v>
      </c>
      <c r="E133">
        <f t="shared" si="5"/>
        <v>-9.0807414021202501E-2</v>
      </c>
      <c r="F133" s="6">
        <v>0.40079999999999999</v>
      </c>
    </row>
    <row r="134" spans="1:6" x14ac:dyDescent="0.2">
      <c r="A134" s="8" t="s">
        <v>286</v>
      </c>
      <c r="B134">
        <v>10</v>
      </c>
      <c r="C134">
        <v>12.3</v>
      </c>
      <c r="D134">
        <f t="shared" si="4"/>
        <v>0.81300813008130079</v>
      </c>
      <c r="E134">
        <f t="shared" si="5"/>
        <v>-8.9905111439397944E-2</v>
      </c>
      <c r="F134" s="6">
        <v>0.2447</v>
      </c>
    </row>
    <row r="135" spans="1:6" x14ac:dyDescent="0.2">
      <c r="A135" s="8" t="s">
        <v>401</v>
      </c>
      <c r="B135">
        <v>2.7</v>
      </c>
      <c r="C135">
        <v>3.3</v>
      </c>
      <c r="D135">
        <f t="shared" si="4"/>
        <v>0.81818181818181823</v>
      </c>
      <c r="E135">
        <f t="shared" si="5"/>
        <v>-8.7150175718900144E-2</v>
      </c>
      <c r="F135" s="6">
        <v>0.49130000000000001</v>
      </c>
    </row>
    <row r="136" spans="1:6" x14ac:dyDescent="0.2">
      <c r="A136" s="8" t="s">
        <v>402</v>
      </c>
      <c r="B136">
        <v>2.7</v>
      </c>
      <c r="C136">
        <v>3.3</v>
      </c>
      <c r="D136">
        <f t="shared" si="4"/>
        <v>0.81818181818181823</v>
      </c>
      <c r="E136">
        <f t="shared" si="5"/>
        <v>-8.7150175718900144E-2</v>
      </c>
      <c r="F136" s="6">
        <v>0.51359999999999995</v>
      </c>
    </row>
    <row r="137" spans="1:6" x14ac:dyDescent="0.2">
      <c r="A137" s="8" t="s">
        <v>403</v>
      </c>
      <c r="B137">
        <v>13.7</v>
      </c>
      <c r="C137">
        <v>16.7</v>
      </c>
      <c r="D137">
        <f t="shared" si="4"/>
        <v>0.82035928143712578</v>
      </c>
      <c r="E137">
        <f t="shared" si="5"/>
        <v>-8.5995903991176501E-2</v>
      </c>
      <c r="F137" s="6">
        <v>0.1787</v>
      </c>
    </row>
    <row r="138" spans="1:6" x14ac:dyDescent="0.2">
      <c r="A138" s="8" t="s">
        <v>404</v>
      </c>
      <c r="B138">
        <v>17.3</v>
      </c>
      <c r="C138">
        <v>21</v>
      </c>
      <c r="D138">
        <f t="shared" si="4"/>
        <v>0.82380952380952388</v>
      </c>
      <c r="E138">
        <f t="shared" si="5"/>
        <v>-8.417319160512382E-2</v>
      </c>
      <c r="F138" s="6">
        <v>0.1719</v>
      </c>
    </row>
    <row r="139" spans="1:6" x14ac:dyDescent="0.2">
      <c r="A139" s="8" t="s">
        <v>405</v>
      </c>
      <c r="B139">
        <v>8</v>
      </c>
      <c r="C139">
        <v>9.6999999999999993</v>
      </c>
      <c r="D139">
        <f t="shared" si="4"/>
        <v>0.82474226804123718</v>
      </c>
      <c r="E139">
        <f t="shared" si="5"/>
        <v>-8.3681747274301235E-2</v>
      </c>
      <c r="F139" s="6">
        <v>0.34739999999999999</v>
      </c>
    </row>
    <row r="140" spans="1:6" x14ac:dyDescent="0.2">
      <c r="A140" s="8" t="s">
        <v>406</v>
      </c>
      <c r="B140">
        <v>11.3</v>
      </c>
      <c r="C140">
        <v>13.7</v>
      </c>
      <c r="D140">
        <f t="shared" si="4"/>
        <v>0.82481751824817529</v>
      </c>
      <c r="E140">
        <f t="shared" si="5"/>
        <v>-8.3642123672986998E-2</v>
      </c>
      <c r="F140" s="6">
        <v>0.30609999999999998</v>
      </c>
    </row>
    <row r="141" spans="1:6" x14ac:dyDescent="0.2">
      <c r="A141" s="8" t="s">
        <v>407</v>
      </c>
      <c r="B141">
        <v>3.3</v>
      </c>
      <c r="C141">
        <v>4</v>
      </c>
      <c r="D141">
        <f t="shared" si="4"/>
        <v>0.82499999999999996</v>
      </c>
      <c r="E141">
        <f t="shared" si="5"/>
        <v>-8.3546051450074932E-2</v>
      </c>
      <c r="F141" s="6">
        <v>0.53439999999999999</v>
      </c>
    </row>
    <row r="142" spans="1:6" x14ac:dyDescent="0.2">
      <c r="A142" s="8" t="s">
        <v>279</v>
      </c>
      <c r="B142">
        <v>3.3</v>
      </c>
      <c r="C142">
        <v>4</v>
      </c>
      <c r="D142">
        <f t="shared" si="4"/>
        <v>0.82499999999999996</v>
      </c>
      <c r="E142">
        <f t="shared" si="5"/>
        <v>-8.3546051450074932E-2</v>
      </c>
      <c r="F142" s="6">
        <v>0.53439999999999999</v>
      </c>
    </row>
    <row r="143" spans="1:6" x14ac:dyDescent="0.2">
      <c r="A143" s="8" t="s">
        <v>115</v>
      </c>
      <c r="B143">
        <v>3.3</v>
      </c>
      <c r="C143">
        <v>4</v>
      </c>
      <c r="D143">
        <f t="shared" si="4"/>
        <v>0.82499999999999996</v>
      </c>
      <c r="E143">
        <f t="shared" si="5"/>
        <v>-8.3546051450074932E-2</v>
      </c>
      <c r="F143" s="6">
        <v>0.54149999999999998</v>
      </c>
    </row>
    <row r="144" spans="1:6" x14ac:dyDescent="0.2">
      <c r="A144" s="8" t="s">
        <v>408</v>
      </c>
      <c r="B144">
        <v>3.3</v>
      </c>
      <c r="C144">
        <v>4</v>
      </c>
      <c r="D144">
        <f t="shared" si="4"/>
        <v>0.82499999999999996</v>
      </c>
      <c r="E144">
        <f t="shared" si="5"/>
        <v>-8.3546051450074932E-2</v>
      </c>
      <c r="F144" s="6">
        <v>0.54149999999999998</v>
      </c>
    </row>
    <row r="145" spans="1:6" x14ac:dyDescent="0.2">
      <c r="A145" s="8" t="s">
        <v>409</v>
      </c>
      <c r="B145">
        <v>22.3</v>
      </c>
      <c r="C145">
        <v>27</v>
      </c>
      <c r="D145">
        <f t="shared" si="4"/>
        <v>0.82592592592592595</v>
      </c>
      <c r="E145">
        <f t="shared" si="5"/>
        <v>-8.305890111082663E-2</v>
      </c>
      <c r="F145" s="6">
        <v>0.12479999999999999</v>
      </c>
    </row>
    <row r="146" spans="1:6" x14ac:dyDescent="0.2">
      <c r="A146" s="8" t="s">
        <v>315</v>
      </c>
      <c r="B146">
        <v>10</v>
      </c>
      <c r="C146">
        <v>12</v>
      </c>
      <c r="D146">
        <f t="shared" si="4"/>
        <v>0.83333333333333337</v>
      </c>
      <c r="E146">
        <f t="shared" si="5"/>
        <v>-7.9181246047624804E-2</v>
      </c>
      <c r="F146" s="6">
        <v>0.33400000000000002</v>
      </c>
    </row>
    <row r="147" spans="1:6" x14ac:dyDescent="0.2">
      <c r="A147" s="8" t="s">
        <v>410</v>
      </c>
      <c r="B147">
        <v>8.6999999999999993</v>
      </c>
      <c r="C147">
        <v>10.3</v>
      </c>
      <c r="D147">
        <f t="shared" si="4"/>
        <v>0.84466019417475713</v>
      </c>
      <c r="E147">
        <f t="shared" si="5"/>
        <v>-7.3317972086553759E-2</v>
      </c>
      <c r="F147" s="6">
        <v>0.31869999999999998</v>
      </c>
    </row>
    <row r="148" spans="1:6" x14ac:dyDescent="0.2">
      <c r="A148" s="8" t="s">
        <v>123</v>
      </c>
      <c r="B148">
        <v>1.7</v>
      </c>
      <c r="C148">
        <v>2</v>
      </c>
      <c r="D148">
        <f t="shared" si="4"/>
        <v>0.85</v>
      </c>
      <c r="E148">
        <f t="shared" si="5"/>
        <v>-7.0581074285707285E-2</v>
      </c>
      <c r="F148" s="6">
        <v>0.62849999999999995</v>
      </c>
    </row>
    <row r="149" spans="1:6" x14ac:dyDescent="0.2">
      <c r="A149" s="8" t="s">
        <v>411</v>
      </c>
      <c r="B149">
        <v>1.7</v>
      </c>
      <c r="C149">
        <v>2</v>
      </c>
      <c r="D149">
        <f t="shared" si="4"/>
        <v>0.85</v>
      </c>
      <c r="E149">
        <f t="shared" si="5"/>
        <v>-7.0581074285707285E-2</v>
      </c>
      <c r="F149" s="6">
        <v>0.68220000000000003</v>
      </c>
    </row>
    <row r="150" spans="1:6" x14ac:dyDescent="0.2">
      <c r="A150" s="8" t="s">
        <v>412</v>
      </c>
      <c r="B150">
        <v>1.7</v>
      </c>
      <c r="C150">
        <v>2</v>
      </c>
      <c r="D150">
        <f t="shared" si="4"/>
        <v>0.85</v>
      </c>
      <c r="E150">
        <f t="shared" si="5"/>
        <v>-7.0581074285707285E-2</v>
      </c>
      <c r="F150" s="6">
        <v>0.68220000000000003</v>
      </c>
    </row>
    <row r="151" spans="1:6" x14ac:dyDescent="0.2">
      <c r="A151" s="8" t="s">
        <v>413</v>
      </c>
      <c r="B151">
        <v>1.7</v>
      </c>
      <c r="C151">
        <v>2</v>
      </c>
      <c r="D151">
        <f t="shared" si="4"/>
        <v>0.85</v>
      </c>
      <c r="E151">
        <f t="shared" si="5"/>
        <v>-7.0581074285707285E-2</v>
      </c>
      <c r="F151" s="6">
        <v>0.69340000000000002</v>
      </c>
    </row>
    <row r="152" spans="1:6" x14ac:dyDescent="0.2">
      <c r="A152" s="8" t="s">
        <v>414</v>
      </c>
      <c r="B152">
        <v>1.7</v>
      </c>
      <c r="C152">
        <v>2</v>
      </c>
      <c r="D152">
        <f t="shared" si="4"/>
        <v>0.85</v>
      </c>
      <c r="E152">
        <f t="shared" si="5"/>
        <v>-7.0581074285707285E-2</v>
      </c>
      <c r="F152" s="6">
        <v>0.74929999999999997</v>
      </c>
    </row>
    <row r="153" spans="1:6" x14ac:dyDescent="0.2">
      <c r="A153" s="8" t="s">
        <v>415</v>
      </c>
      <c r="B153">
        <v>5.7</v>
      </c>
      <c r="C153">
        <v>6.7</v>
      </c>
      <c r="D153">
        <f t="shared" si="4"/>
        <v>0.85074626865671643</v>
      </c>
      <c r="E153">
        <f t="shared" si="5"/>
        <v>-7.0199947028335027E-2</v>
      </c>
      <c r="F153" s="6">
        <v>0.52490000000000003</v>
      </c>
    </row>
    <row r="154" spans="1:6" x14ac:dyDescent="0.2">
      <c r="A154" s="8" t="s">
        <v>308</v>
      </c>
      <c r="B154">
        <v>2.2999999999999998</v>
      </c>
      <c r="C154">
        <v>2.7</v>
      </c>
      <c r="D154">
        <f t="shared" si="4"/>
        <v>0.85185185185185175</v>
      </c>
      <c r="E154">
        <f t="shared" si="5"/>
        <v>-6.9635928141394479E-2</v>
      </c>
      <c r="F154" s="6">
        <v>0.71760000000000002</v>
      </c>
    </row>
    <row r="155" spans="1:6" x14ac:dyDescent="0.2">
      <c r="A155" s="8" t="s">
        <v>416</v>
      </c>
      <c r="B155">
        <v>7.7</v>
      </c>
      <c r="C155">
        <v>9</v>
      </c>
      <c r="D155">
        <f t="shared" si="4"/>
        <v>0.85555555555555562</v>
      </c>
      <c r="E155">
        <f t="shared" si="5"/>
        <v>-6.7751784266842974E-2</v>
      </c>
      <c r="F155" s="6">
        <v>0.38340000000000002</v>
      </c>
    </row>
    <row r="156" spans="1:6" x14ac:dyDescent="0.2">
      <c r="A156" s="8" t="s">
        <v>285</v>
      </c>
      <c r="B156">
        <v>7.7</v>
      </c>
      <c r="C156">
        <v>9</v>
      </c>
      <c r="D156">
        <f t="shared" si="4"/>
        <v>0.85555555555555562</v>
      </c>
      <c r="E156">
        <f t="shared" si="5"/>
        <v>-6.7751784266842974E-2</v>
      </c>
      <c r="F156" s="6">
        <v>0.39500000000000002</v>
      </c>
    </row>
    <row r="157" spans="1:6" x14ac:dyDescent="0.2">
      <c r="A157" s="8" t="s">
        <v>251</v>
      </c>
      <c r="B157">
        <v>6.3</v>
      </c>
      <c r="C157">
        <v>7.3</v>
      </c>
      <c r="D157">
        <f t="shared" si="4"/>
        <v>0.86301369863013699</v>
      </c>
      <c r="E157">
        <f t="shared" si="5"/>
        <v>-6.3982310666874195E-2</v>
      </c>
      <c r="F157" s="6">
        <v>0.45319999999999999</v>
      </c>
    </row>
    <row r="158" spans="1:6" x14ac:dyDescent="0.2">
      <c r="A158" s="8" t="s">
        <v>295</v>
      </c>
      <c r="B158">
        <v>6.3</v>
      </c>
      <c r="C158">
        <v>7.3</v>
      </c>
      <c r="D158">
        <f t="shared" si="4"/>
        <v>0.86301369863013699</v>
      </c>
      <c r="E158">
        <f t="shared" si="5"/>
        <v>-6.3982310666874195E-2</v>
      </c>
      <c r="F158" s="6">
        <v>0.48159999999999997</v>
      </c>
    </row>
    <row r="159" spans="1:6" x14ac:dyDescent="0.2">
      <c r="A159" s="8" t="s">
        <v>417</v>
      </c>
      <c r="B159">
        <v>19</v>
      </c>
      <c r="C159">
        <v>22</v>
      </c>
      <c r="D159">
        <f t="shared" si="4"/>
        <v>0.86363636363636365</v>
      </c>
      <c r="E159">
        <f t="shared" si="5"/>
        <v>-6.3669079869377268E-2</v>
      </c>
      <c r="F159" s="6">
        <v>0.18790000000000001</v>
      </c>
    </row>
    <row r="160" spans="1:6" x14ac:dyDescent="0.2">
      <c r="A160" s="8" t="s">
        <v>418</v>
      </c>
      <c r="B160">
        <v>2</v>
      </c>
      <c r="C160">
        <v>2.2999999999999998</v>
      </c>
      <c r="D160">
        <f t="shared" si="4"/>
        <v>0.86956521739130443</v>
      </c>
      <c r="E160">
        <f t="shared" si="5"/>
        <v>-6.0697840353611643E-2</v>
      </c>
      <c r="F160" s="6">
        <v>0.59850000000000003</v>
      </c>
    </row>
    <row r="161" spans="1:6" x14ac:dyDescent="0.2">
      <c r="A161" s="8" t="s">
        <v>130</v>
      </c>
      <c r="B161">
        <v>2</v>
      </c>
      <c r="C161">
        <v>2.2999999999999998</v>
      </c>
      <c r="D161">
        <f t="shared" si="4"/>
        <v>0.86956521739130443</v>
      </c>
      <c r="E161">
        <f t="shared" si="5"/>
        <v>-6.0697840353611643E-2</v>
      </c>
      <c r="F161" s="6">
        <v>0.66669999999999996</v>
      </c>
    </row>
    <row r="162" spans="1:6" x14ac:dyDescent="0.2">
      <c r="A162" s="8" t="s">
        <v>419</v>
      </c>
      <c r="B162">
        <v>2</v>
      </c>
      <c r="C162">
        <v>2.2999999999999998</v>
      </c>
      <c r="D162">
        <f t="shared" si="4"/>
        <v>0.86956521739130443</v>
      </c>
      <c r="E162">
        <f t="shared" si="5"/>
        <v>-6.0697840353611643E-2</v>
      </c>
      <c r="F162" s="6">
        <v>0.69699999999999995</v>
      </c>
    </row>
    <row r="163" spans="1:6" x14ac:dyDescent="0.2">
      <c r="A163" s="8" t="s">
        <v>420</v>
      </c>
      <c r="B163">
        <v>2</v>
      </c>
      <c r="C163">
        <v>2.2999999999999998</v>
      </c>
      <c r="D163">
        <f t="shared" si="4"/>
        <v>0.86956521739130443</v>
      </c>
      <c r="E163">
        <f t="shared" si="5"/>
        <v>-6.0697840353611643E-2</v>
      </c>
      <c r="F163" s="6">
        <v>0.69699999999999995</v>
      </c>
    </row>
    <row r="164" spans="1:6" x14ac:dyDescent="0.2">
      <c r="A164" s="8" t="s">
        <v>421</v>
      </c>
      <c r="B164">
        <v>16</v>
      </c>
      <c r="C164">
        <v>18.3</v>
      </c>
      <c r="D164">
        <f t="shared" si="4"/>
        <v>0.87431693989071035</v>
      </c>
      <c r="E164">
        <f t="shared" si="5"/>
        <v>-5.8331107074504701E-2</v>
      </c>
      <c r="F164" s="6">
        <v>0.27639999999999998</v>
      </c>
    </row>
    <row r="165" spans="1:6" x14ac:dyDescent="0.2">
      <c r="A165" s="8" t="s">
        <v>316</v>
      </c>
      <c r="B165">
        <v>7.3</v>
      </c>
      <c r="C165">
        <v>8.3000000000000007</v>
      </c>
      <c r="D165">
        <f t="shared" si="4"/>
        <v>0.87951807228915657</v>
      </c>
      <c r="E165">
        <f t="shared" si="5"/>
        <v>-5.5755232255618029E-2</v>
      </c>
      <c r="F165" s="6">
        <v>0.4622</v>
      </c>
    </row>
    <row r="166" spans="1:6" x14ac:dyDescent="0.2">
      <c r="A166" s="8" t="s">
        <v>293</v>
      </c>
      <c r="B166">
        <v>7.3</v>
      </c>
      <c r="C166">
        <v>8.3000000000000007</v>
      </c>
      <c r="D166">
        <f t="shared" si="4"/>
        <v>0.87951807228915657</v>
      </c>
      <c r="E166">
        <f t="shared" si="5"/>
        <v>-5.5755232255618029E-2</v>
      </c>
      <c r="F166" s="6">
        <v>0.48</v>
      </c>
    </row>
    <row r="167" spans="1:6" x14ac:dyDescent="0.2">
      <c r="A167" s="8" t="s">
        <v>323</v>
      </c>
      <c r="B167">
        <v>5.3</v>
      </c>
      <c r="C167">
        <v>6</v>
      </c>
      <c r="D167">
        <f t="shared" si="4"/>
        <v>0.8833333333333333</v>
      </c>
      <c r="E167">
        <f t="shared" si="5"/>
        <v>-5.3875380782854601E-2</v>
      </c>
      <c r="F167" s="6">
        <v>0.54420000000000002</v>
      </c>
    </row>
    <row r="168" spans="1:6" x14ac:dyDescent="0.2">
      <c r="A168" s="8" t="s">
        <v>422</v>
      </c>
      <c r="B168">
        <v>4.7</v>
      </c>
      <c r="C168">
        <v>5.3</v>
      </c>
      <c r="D168">
        <f t="shared" si="4"/>
        <v>0.8867924528301887</v>
      </c>
      <c r="E168">
        <f t="shared" si="5"/>
        <v>-5.2178011665071571E-2</v>
      </c>
      <c r="F168" s="6">
        <v>0.54120000000000001</v>
      </c>
    </row>
    <row r="169" spans="1:6" x14ac:dyDescent="0.2">
      <c r="A169" s="8" t="s">
        <v>298</v>
      </c>
      <c r="B169">
        <v>10.7</v>
      </c>
      <c r="C169">
        <v>12</v>
      </c>
      <c r="D169">
        <f t="shared" si="4"/>
        <v>0.89166666666666661</v>
      </c>
      <c r="E169">
        <f t="shared" si="5"/>
        <v>-4.9797468362415213E-2</v>
      </c>
      <c r="F169" s="6">
        <v>0.40100000000000002</v>
      </c>
    </row>
    <row r="170" spans="1:6" x14ac:dyDescent="0.2">
      <c r="A170" s="8" t="s">
        <v>423</v>
      </c>
      <c r="B170">
        <v>3.3</v>
      </c>
      <c r="C170">
        <v>3.7</v>
      </c>
      <c r="D170">
        <f t="shared" si="4"/>
        <v>0.89189189189189177</v>
      </c>
      <c r="E170">
        <f t="shared" si="5"/>
        <v>-4.9687784189107576E-2</v>
      </c>
      <c r="F170" s="6">
        <v>0.65710000000000002</v>
      </c>
    </row>
    <row r="171" spans="1:6" x14ac:dyDescent="0.2">
      <c r="A171" s="8" t="s">
        <v>288</v>
      </c>
      <c r="B171">
        <v>8.3000000000000007</v>
      </c>
      <c r="C171">
        <v>9.3000000000000007</v>
      </c>
      <c r="D171">
        <f t="shared" si="4"/>
        <v>0.89247311827956988</v>
      </c>
      <c r="E171">
        <f t="shared" si="5"/>
        <v>-4.9404856177861223E-2</v>
      </c>
      <c r="F171" s="6">
        <v>0.50690000000000002</v>
      </c>
    </row>
    <row r="172" spans="1:6" x14ac:dyDescent="0.2">
      <c r="A172" s="8" t="s">
        <v>424</v>
      </c>
      <c r="B172">
        <v>11.7</v>
      </c>
      <c r="C172">
        <v>13</v>
      </c>
      <c r="D172">
        <f t="shared" si="4"/>
        <v>0.89999999999999991</v>
      </c>
      <c r="E172">
        <f t="shared" si="5"/>
        <v>-4.5757490560675171E-2</v>
      </c>
      <c r="F172" s="6">
        <v>0.38900000000000001</v>
      </c>
    </row>
    <row r="173" spans="1:6" x14ac:dyDescent="0.2">
      <c r="A173" s="8" t="s">
        <v>254</v>
      </c>
      <c r="B173">
        <v>2.7</v>
      </c>
      <c r="C173">
        <v>3</v>
      </c>
      <c r="D173">
        <f t="shared" si="4"/>
        <v>0.9</v>
      </c>
      <c r="E173">
        <f t="shared" si="5"/>
        <v>-4.5757490560675115E-2</v>
      </c>
      <c r="F173" s="6">
        <v>0.57079999999999997</v>
      </c>
    </row>
    <row r="174" spans="1:6" x14ac:dyDescent="0.2">
      <c r="A174" s="8" t="s">
        <v>425</v>
      </c>
      <c r="B174">
        <v>2.7</v>
      </c>
      <c r="C174">
        <v>3</v>
      </c>
      <c r="D174">
        <f t="shared" si="4"/>
        <v>0.9</v>
      </c>
      <c r="E174">
        <f t="shared" si="5"/>
        <v>-4.5757490560675115E-2</v>
      </c>
      <c r="F174" s="6">
        <v>0.62909999999999999</v>
      </c>
    </row>
    <row r="175" spans="1:6" x14ac:dyDescent="0.2">
      <c r="A175" s="8" t="s">
        <v>426</v>
      </c>
      <c r="B175">
        <v>2.7</v>
      </c>
      <c r="C175">
        <v>3</v>
      </c>
      <c r="D175">
        <f t="shared" si="4"/>
        <v>0.9</v>
      </c>
      <c r="E175">
        <f t="shared" si="5"/>
        <v>-4.5757490560675115E-2</v>
      </c>
      <c r="F175" s="6">
        <v>0.69879999999999998</v>
      </c>
    </row>
    <row r="176" spans="1:6" x14ac:dyDescent="0.2">
      <c r="A176" s="8" t="s">
        <v>427</v>
      </c>
      <c r="B176">
        <v>5.7</v>
      </c>
      <c r="C176">
        <v>6.3</v>
      </c>
      <c r="D176">
        <f t="shared" si="4"/>
        <v>0.90476190476190477</v>
      </c>
      <c r="E176">
        <f t="shared" si="5"/>
        <v>-4.3465693781090303E-2</v>
      </c>
      <c r="F176" s="6">
        <v>0.57830000000000004</v>
      </c>
    </row>
    <row r="177" spans="1:6" x14ac:dyDescent="0.2">
      <c r="A177" s="8" t="s">
        <v>428</v>
      </c>
      <c r="B177">
        <v>36.299999999999997</v>
      </c>
      <c r="C177">
        <v>40</v>
      </c>
      <c r="D177">
        <f t="shared" si="4"/>
        <v>0.90749999999999997</v>
      </c>
      <c r="E177">
        <f t="shared" si="5"/>
        <v>-4.2153366291849882E-2</v>
      </c>
      <c r="F177" s="6">
        <v>0.22359999999999999</v>
      </c>
    </row>
    <row r="178" spans="1:6" x14ac:dyDescent="0.2">
      <c r="A178" s="8" t="s">
        <v>248</v>
      </c>
      <c r="B178">
        <v>79</v>
      </c>
      <c r="C178">
        <v>87</v>
      </c>
      <c r="D178">
        <f t="shared" si="4"/>
        <v>0.90804597701149425</v>
      </c>
      <c r="E178">
        <f t="shared" si="5"/>
        <v>-4.1892161328177094E-2</v>
      </c>
      <c r="F178" s="6">
        <v>4.3880000000000002E-2</v>
      </c>
    </row>
    <row r="179" spans="1:6" x14ac:dyDescent="0.2">
      <c r="A179" s="8" t="s">
        <v>429</v>
      </c>
      <c r="B179">
        <v>3</v>
      </c>
      <c r="C179">
        <v>3.3</v>
      </c>
      <c r="D179">
        <f t="shared" si="4"/>
        <v>0.90909090909090917</v>
      </c>
      <c r="E179">
        <f t="shared" si="5"/>
        <v>-4.1392685158225001E-2</v>
      </c>
      <c r="F179" s="6">
        <v>0.67300000000000004</v>
      </c>
    </row>
    <row r="180" spans="1:6" x14ac:dyDescent="0.2">
      <c r="A180" s="8" t="s">
        <v>61</v>
      </c>
      <c r="B180">
        <v>3</v>
      </c>
      <c r="C180">
        <v>3.3</v>
      </c>
      <c r="D180">
        <f t="shared" si="4"/>
        <v>0.90909090909090917</v>
      </c>
      <c r="E180">
        <f t="shared" si="5"/>
        <v>-4.1392685158225001E-2</v>
      </c>
      <c r="F180" s="6">
        <v>0.68120000000000003</v>
      </c>
    </row>
    <row r="181" spans="1:6" x14ac:dyDescent="0.2">
      <c r="A181" s="8" t="s">
        <v>430</v>
      </c>
      <c r="B181">
        <v>4.3</v>
      </c>
      <c r="C181">
        <v>4.7</v>
      </c>
      <c r="D181">
        <f t="shared" si="4"/>
        <v>0.91489361702127647</v>
      </c>
      <c r="E181">
        <f t="shared" si="5"/>
        <v>-3.8629402356130993E-2</v>
      </c>
      <c r="F181" s="6">
        <v>0.68969999999999998</v>
      </c>
    </row>
    <row r="182" spans="1:6" x14ac:dyDescent="0.2">
      <c r="A182" s="8" t="s">
        <v>431</v>
      </c>
      <c r="B182">
        <v>4.3</v>
      </c>
      <c r="C182">
        <v>4.7</v>
      </c>
      <c r="D182">
        <f t="shared" si="4"/>
        <v>0.91489361702127647</v>
      </c>
      <c r="E182">
        <f t="shared" si="5"/>
        <v>-3.8629402356130993E-2</v>
      </c>
      <c r="F182" s="6">
        <v>0.71099999999999997</v>
      </c>
    </row>
    <row r="183" spans="1:6" x14ac:dyDescent="0.2">
      <c r="A183" s="8" t="s">
        <v>228</v>
      </c>
      <c r="B183">
        <v>4.3</v>
      </c>
      <c r="C183">
        <v>4.7</v>
      </c>
      <c r="D183">
        <f t="shared" si="4"/>
        <v>0.91489361702127647</v>
      </c>
      <c r="E183">
        <f t="shared" si="5"/>
        <v>-3.8629402356130993E-2</v>
      </c>
      <c r="F183" s="6">
        <v>0.73250000000000004</v>
      </c>
    </row>
    <row r="184" spans="1:6" x14ac:dyDescent="0.2">
      <c r="A184" s="8" t="s">
        <v>258</v>
      </c>
      <c r="B184">
        <v>43.7</v>
      </c>
      <c r="C184">
        <v>47.7</v>
      </c>
      <c r="D184">
        <f t="shared" si="4"/>
        <v>0.9161425576519916</v>
      </c>
      <c r="E184">
        <f t="shared" si="5"/>
        <v>-3.803694206969209E-2</v>
      </c>
      <c r="F184" s="6">
        <v>0.15160000000000001</v>
      </c>
    </row>
    <row r="185" spans="1:6" x14ac:dyDescent="0.2">
      <c r="A185" s="8" t="s">
        <v>299</v>
      </c>
      <c r="B185">
        <v>6.7</v>
      </c>
      <c r="C185">
        <v>7.3</v>
      </c>
      <c r="D185">
        <f t="shared" si="4"/>
        <v>0.9178082191780822</v>
      </c>
      <c r="E185">
        <f t="shared" si="5"/>
        <v>-3.7248057419629464E-2</v>
      </c>
      <c r="F185" s="6">
        <v>0.58140000000000003</v>
      </c>
    </row>
    <row r="186" spans="1:6" x14ac:dyDescent="0.2">
      <c r="A186" s="8" t="s">
        <v>294</v>
      </c>
      <c r="B186">
        <v>16.3</v>
      </c>
      <c r="C186">
        <v>17.7</v>
      </c>
      <c r="D186">
        <f t="shared" si="4"/>
        <v>0.92090395480225995</v>
      </c>
      <c r="E186">
        <f t="shared" si="5"/>
        <v>-3.578566195784879E-2</v>
      </c>
      <c r="F186" s="6">
        <v>0.3916</v>
      </c>
    </row>
    <row r="187" spans="1:6" x14ac:dyDescent="0.2">
      <c r="A187" s="8" t="s">
        <v>432</v>
      </c>
      <c r="B187">
        <v>16.3</v>
      </c>
      <c r="C187">
        <v>17.7</v>
      </c>
      <c r="D187">
        <f t="shared" si="4"/>
        <v>0.92090395480225995</v>
      </c>
      <c r="E187">
        <f t="shared" si="5"/>
        <v>-3.578566195784879E-2</v>
      </c>
      <c r="F187" s="6">
        <v>0.41360000000000002</v>
      </c>
    </row>
    <row r="188" spans="1:6" x14ac:dyDescent="0.2">
      <c r="A188" s="8" t="s">
        <v>237</v>
      </c>
      <c r="B188">
        <v>44</v>
      </c>
      <c r="C188">
        <v>47.7</v>
      </c>
      <c r="D188">
        <f t="shared" si="4"/>
        <v>0.92243186582809222</v>
      </c>
      <c r="E188">
        <f t="shared" si="5"/>
        <v>-3.5065702553926499E-2</v>
      </c>
      <c r="F188" s="6">
        <v>0.14549999999999999</v>
      </c>
    </row>
    <row r="189" spans="1:6" x14ac:dyDescent="0.2">
      <c r="A189" s="8" t="s">
        <v>433</v>
      </c>
      <c r="B189">
        <v>3.7</v>
      </c>
      <c r="C189">
        <v>4</v>
      </c>
      <c r="D189">
        <f t="shared" si="4"/>
        <v>0.92500000000000004</v>
      </c>
      <c r="E189">
        <f t="shared" si="5"/>
        <v>-3.385826726096737E-2</v>
      </c>
      <c r="F189" s="6">
        <v>0.71779999999999999</v>
      </c>
    </row>
    <row r="190" spans="1:6" x14ac:dyDescent="0.2">
      <c r="A190" s="8" t="s">
        <v>434</v>
      </c>
      <c r="B190">
        <v>12.7</v>
      </c>
      <c r="C190">
        <v>13.7</v>
      </c>
      <c r="D190">
        <f t="shared" si="4"/>
        <v>0.92700729927007297</v>
      </c>
      <c r="E190">
        <f t="shared" si="5"/>
        <v>-3.2916846200449913E-2</v>
      </c>
      <c r="F190" s="6">
        <v>0.47670000000000001</v>
      </c>
    </row>
    <row r="191" spans="1:6" x14ac:dyDescent="0.2">
      <c r="A191" s="8" t="s">
        <v>435</v>
      </c>
      <c r="B191">
        <v>5.3</v>
      </c>
      <c r="C191">
        <v>5.7</v>
      </c>
      <c r="D191">
        <f t="shared" si="4"/>
        <v>0.92982456140350866</v>
      </c>
      <c r="E191">
        <f t="shared" si="5"/>
        <v>-3.1598986071702403E-2</v>
      </c>
      <c r="F191" s="6">
        <v>0.5948</v>
      </c>
    </row>
    <row r="192" spans="1:6" x14ac:dyDescent="0.2">
      <c r="A192" s="8" t="s">
        <v>49</v>
      </c>
      <c r="B192">
        <v>4</v>
      </c>
      <c r="C192">
        <v>4.3</v>
      </c>
      <c r="D192">
        <f t="shared" si="4"/>
        <v>0.93023255813953487</v>
      </c>
      <c r="E192">
        <f t="shared" si="5"/>
        <v>-3.1408464251624142E-2</v>
      </c>
      <c r="F192" s="6">
        <v>0.58640000000000003</v>
      </c>
    </row>
    <row r="193" spans="1:6" x14ac:dyDescent="0.2">
      <c r="A193" s="8" t="s">
        <v>235</v>
      </c>
      <c r="B193">
        <v>20</v>
      </c>
      <c r="C193">
        <v>21.3</v>
      </c>
      <c r="D193">
        <f t="shared" si="4"/>
        <v>0.93896713615023475</v>
      </c>
      <c r="E193">
        <f t="shared" si="5"/>
        <v>-2.7349607774756524E-2</v>
      </c>
      <c r="F193" s="6">
        <v>0.43640000000000001</v>
      </c>
    </row>
    <row r="194" spans="1:6" x14ac:dyDescent="0.2">
      <c r="A194" s="8" t="s">
        <v>436</v>
      </c>
      <c r="B194">
        <v>31.3</v>
      </c>
      <c r="C194">
        <v>33.299999999999997</v>
      </c>
      <c r="D194">
        <f t="shared" ref="D194:D257" si="6">B194/C194</f>
        <v>0.93993993993994007</v>
      </c>
      <c r="E194">
        <f t="shared" ref="E194:E257" si="7">LOG(D194)</f>
        <v>-2.6899895959871325E-2</v>
      </c>
      <c r="F194" s="6">
        <v>0.33310000000000001</v>
      </c>
    </row>
    <row r="195" spans="1:6" x14ac:dyDescent="0.2">
      <c r="A195" s="8" t="s">
        <v>437</v>
      </c>
      <c r="B195">
        <v>4.7</v>
      </c>
      <c r="C195">
        <v>5</v>
      </c>
      <c r="D195">
        <f t="shared" si="6"/>
        <v>0.94000000000000006</v>
      </c>
      <c r="E195">
        <f t="shared" si="7"/>
        <v>-2.6872146400301312E-2</v>
      </c>
      <c r="F195" s="6">
        <v>0.68700000000000006</v>
      </c>
    </row>
    <row r="196" spans="1:6" x14ac:dyDescent="0.2">
      <c r="A196" s="8" t="s">
        <v>438</v>
      </c>
      <c r="B196">
        <v>6.3</v>
      </c>
      <c r="C196">
        <v>6.7</v>
      </c>
      <c r="D196">
        <f t="shared" si="6"/>
        <v>0.94029850746268651</v>
      </c>
      <c r="E196">
        <f t="shared" si="7"/>
        <v>-2.6734253247244759E-2</v>
      </c>
      <c r="F196" s="6">
        <v>0.70640000000000003</v>
      </c>
    </row>
    <row r="197" spans="1:6" x14ac:dyDescent="0.2">
      <c r="A197" s="8" t="s">
        <v>439</v>
      </c>
      <c r="B197">
        <v>9.6999999999999993</v>
      </c>
      <c r="C197">
        <v>10.3</v>
      </c>
      <c r="D197">
        <f t="shared" si="6"/>
        <v>0.9417475728155339</v>
      </c>
      <c r="E197">
        <f t="shared" si="7"/>
        <v>-2.6065490438927391E-2</v>
      </c>
      <c r="F197" s="6">
        <v>0.59760000000000002</v>
      </c>
    </row>
    <row r="198" spans="1:6" x14ac:dyDescent="0.2">
      <c r="A198" s="8" t="s">
        <v>440</v>
      </c>
      <c r="B198">
        <v>5</v>
      </c>
      <c r="C198">
        <v>5.3</v>
      </c>
      <c r="D198">
        <f t="shared" si="6"/>
        <v>0.94339622641509435</v>
      </c>
      <c r="E198">
        <f t="shared" si="7"/>
        <v>-2.5305865264770234E-2</v>
      </c>
      <c r="F198" s="6">
        <v>0.67749999999999999</v>
      </c>
    </row>
    <row r="199" spans="1:6" x14ac:dyDescent="0.2">
      <c r="A199" s="8" t="s">
        <v>441</v>
      </c>
      <c r="B199">
        <v>16.7</v>
      </c>
      <c r="C199">
        <v>17.7</v>
      </c>
      <c r="D199">
        <f t="shared" si="6"/>
        <v>0.94350282485875703</v>
      </c>
      <c r="E199">
        <f t="shared" si="7"/>
        <v>-2.5256795214223363E-2</v>
      </c>
      <c r="F199" s="6">
        <v>0.48249999999999998</v>
      </c>
    </row>
    <row r="200" spans="1:6" x14ac:dyDescent="0.2">
      <c r="A200" s="8" t="s">
        <v>256</v>
      </c>
      <c r="B200">
        <v>24</v>
      </c>
      <c r="C200">
        <v>25.3</v>
      </c>
      <c r="D200">
        <f t="shared" si="6"/>
        <v>0.9486166007905138</v>
      </c>
      <c r="E200">
        <f t="shared" si="7"/>
        <v>-2.2909279464211913E-2</v>
      </c>
      <c r="F200" s="6">
        <v>0.42209999999999998</v>
      </c>
    </row>
    <row r="201" spans="1:6" x14ac:dyDescent="0.2">
      <c r="A201" s="8" t="s">
        <v>264</v>
      </c>
      <c r="B201">
        <v>14</v>
      </c>
      <c r="C201">
        <v>14.7</v>
      </c>
      <c r="D201">
        <f t="shared" si="6"/>
        <v>0.95238095238095244</v>
      </c>
      <c r="E201">
        <f t="shared" si="7"/>
        <v>-2.1189299069938047E-2</v>
      </c>
      <c r="F201" s="6">
        <v>0.59079999999999999</v>
      </c>
    </row>
    <row r="202" spans="1:6" x14ac:dyDescent="0.2">
      <c r="A202" s="8" t="s">
        <v>277</v>
      </c>
      <c r="B202">
        <v>51</v>
      </c>
      <c r="C202">
        <v>53.3</v>
      </c>
      <c r="D202">
        <f t="shared" si="6"/>
        <v>0.95684803001876173</v>
      </c>
      <c r="E202">
        <f t="shared" si="7"/>
        <v>-1.9157032928635895E-2</v>
      </c>
      <c r="F202" s="6">
        <v>0.23849999999999999</v>
      </c>
    </row>
    <row r="203" spans="1:6" x14ac:dyDescent="0.2">
      <c r="A203" s="8" t="s">
        <v>300</v>
      </c>
      <c r="B203">
        <v>6.7</v>
      </c>
      <c r="C203">
        <v>7</v>
      </c>
      <c r="D203">
        <f t="shared" si="6"/>
        <v>0.95714285714285718</v>
      </c>
      <c r="E203">
        <f t="shared" si="7"/>
        <v>-1.9023237313430377E-2</v>
      </c>
      <c r="F203" s="6">
        <v>0.63480000000000003</v>
      </c>
    </row>
    <row r="204" spans="1:6" x14ac:dyDescent="0.2">
      <c r="A204" s="8" t="s">
        <v>442</v>
      </c>
      <c r="B204">
        <v>45.3</v>
      </c>
      <c r="C204">
        <v>47.3</v>
      </c>
      <c r="D204">
        <f t="shared" si="6"/>
        <v>0.95771670190274838</v>
      </c>
      <c r="E204">
        <f t="shared" si="7"/>
        <v>-1.8762938724979708E-2</v>
      </c>
      <c r="F204" s="6">
        <v>0.26989999999999997</v>
      </c>
    </row>
    <row r="205" spans="1:6" x14ac:dyDescent="0.2">
      <c r="A205" s="8" t="s">
        <v>443</v>
      </c>
      <c r="B205">
        <v>14.7</v>
      </c>
      <c r="C205">
        <v>15.3</v>
      </c>
      <c r="D205">
        <f t="shared" si="6"/>
        <v>0.96078431372549011</v>
      </c>
      <c r="E205">
        <f t="shared" si="7"/>
        <v>-1.737409606942274E-2</v>
      </c>
      <c r="F205" s="6">
        <v>0.56030000000000002</v>
      </c>
    </row>
    <row r="206" spans="1:6" x14ac:dyDescent="0.2">
      <c r="A206" s="8" t="s">
        <v>444</v>
      </c>
      <c r="B206">
        <v>106</v>
      </c>
      <c r="C206">
        <v>110.3</v>
      </c>
      <c r="D206">
        <f t="shared" si="6"/>
        <v>0.96101541251133271</v>
      </c>
      <c r="E206">
        <f t="shared" si="7"/>
        <v>-1.7269647175420365E-2</v>
      </c>
      <c r="F206" s="6">
        <v>0.12239999999999999</v>
      </c>
    </row>
    <row r="207" spans="1:6" x14ac:dyDescent="0.2">
      <c r="A207" s="8" t="s">
        <v>282</v>
      </c>
      <c r="B207">
        <v>38.700000000000003</v>
      </c>
      <c r="C207">
        <v>40</v>
      </c>
      <c r="D207">
        <f t="shared" si="6"/>
        <v>0.96750000000000003</v>
      </c>
      <c r="E207">
        <f t="shared" si="7"/>
        <v>-1.4349026309050977E-2</v>
      </c>
      <c r="F207" s="6">
        <v>0.36620000000000003</v>
      </c>
    </row>
    <row r="208" spans="1:6" x14ac:dyDescent="0.2">
      <c r="A208" s="8" t="s">
        <v>445</v>
      </c>
      <c r="B208">
        <v>27.3</v>
      </c>
      <c r="C208">
        <v>28</v>
      </c>
      <c r="D208">
        <f t="shared" si="6"/>
        <v>0.97499999999999998</v>
      </c>
      <c r="E208">
        <f t="shared" si="7"/>
        <v>-1.0995384301463193E-2</v>
      </c>
      <c r="F208" s="6">
        <v>0.50600000000000001</v>
      </c>
    </row>
    <row r="209" spans="1:6" x14ac:dyDescent="0.2">
      <c r="A209" s="8" t="s">
        <v>446</v>
      </c>
      <c r="B209">
        <v>0.3</v>
      </c>
      <c r="C209">
        <v>0.3</v>
      </c>
      <c r="D209">
        <f t="shared" si="6"/>
        <v>1</v>
      </c>
      <c r="E209">
        <f t="shared" si="7"/>
        <v>0</v>
      </c>
      <c r="F209" s="6">
        <v>0.86309999999999998</v>
      </c>
    </row>
    <row r="210" spans="1:6" x14ac:dyDescent="0.2">
      <c r="A210" s="8" t="s">
        <v>108</v>
      </c>
      <c r="B210">
        <v>0.3</v>
      </c>
      <c r="C210">
        <v>0.3</v>
      </c>
      <c r="D210">
        <f t="shared" si="6"/>
        <v>1</v>
      </c>
      <c r="E210">
        <f t="shared" si="7"/>
        <v>0</v>
      </c>
      <c r="F210" s="6">
        <v>0.89039999999999997</v>
      </c>
    </row>
    <row r="211" spans="1:6" x14ac:dyDescent="0.2">
      <c r="A211" s="8" t="s">
        <v>447</v>
      </c>
      <c r="B211">
        <v>0.3</v>
      </c>
      <c r="C211">
        <v>0.3</v>
      </c>
      <c r="D211">
        <f t="shared" si="6"/>
        <v>1</v>
      </c>
      <c r="E211">
        <f t="shared" si="7"/>
        <v>0</v>
      </c>
      <c r="F211" s="6">
        <v>0.89039999999999997</v>
      </c>
    </row>
    <row r="212" spans="1:6" x14ac:dyDescent="0.2">
      <c r="A212" s="8" t="s">
        <v>166</v>
      </c>
      <c r="B212">
        <v>0.3</v>
      </c>
      <c r="C212">
        <v>0.3</v>
      </c>
      <c r="D212">
        <f t="shared" si="6"/>
        <v>1</v>
      </c>
      <c r="E212">
        <f t="shared" si="7"/>
        <v>0</v>
      </c>
      <c r="F212" s="6">
        <v>0.89039999999999997</v>
      </c>
    </row>
    <row r="213" spans="1:6" x14ac:dyDescent="0.2">
      <c r="A213" s="8" t="s">
        <v>448</v>
      </c>
      <c r="B213">
        <v>0.3</v>
      </c>
      <c r="C213">
        <v>0.3</v>
      </c>
      <c r="D213">
        <f t="shared" si="6"/>
        <v>1</v>
      </c>
      <c r="E213">
        <f t="shared" si="7"/>
        <v>0</v>
      </c>
      <c r="F213" s="6">
        <v>0.89039999999999997</v>
      </c>
    </row>
    <row r="214" spans="1:6" x14ac:dyDescent="0.2">
      <c r="A214" s="8" t="s">
        <v>57</v>
      </c>
      <c r="B214">
        <v>0.3</v>
      </c>
      <c r="C214">
        <v>0.3</v>
      </c>
      <c r="D214">
        <f t="shared" si="6"/>
        <v>1</v>
      </c>
      <c r="E214">
        <f t="shared" si="7"/>
        <v>0</v>
      </c>
      <c r="F214" s="6">
        <v>0.91439999999999999</v>
      </c>
    </row>
    <row r="215" spans="1:6" x14ac:dyDescent="0.2">
      <c r="A215" s="8" t="s">
        <v>449</v>
      </c>
      <c r="B215">
        <v>0.3</v>
      </c>
      <c r="C215">
        <v>0.3</v>
      </c>
      <c r="D215">
        <f t="shared" si="6"/>
        <v>1</v>
      </c>
      <c r="E215">
        <f t="shared" si="7"/>
        <v>0</v>
      </c>
      <c r="F215" s="6">
        <v>0.91779999999999995</v>
      </c>
    </row>
    <row r="216" spans="1:6" x14ac:dyDescent="0.2">
      <c r="A216" s="8" t="s">
        <v>70</v>
      </c>
      <c r="B216">
        <v>0.3</v>
      </c>
      <c r="C216">
        <v>0.3</v>
      </c>
      <c r="D216">
        <f t="shared" si="6"/>
        <v>1</v>
      </c>
      <c r="E216">
        <f t="shared" si="7"/>
        <v>0</v>
      </c>
      <c r="F216" s="6">
        <v>0.91779999999999995</v>
      </c>
    </row>
    <row r="217" spans="1:6" x14ac:dyDescent="0.2">
      <c r="A217" s="8" t="s">
        <v>450</v>
      </c>
      <c r="B217">
        <v>0.3</v>
      </c>
      <c r="C217">
        <v>0.3</v>
      </c>
      <c r="D217">
        <f t="shared" si="6"/>
        <v>1</v>
      </c>
      <c r="E217">
        <f t="shared" si="7"/>
        <v>0</v>
      </c>
      <c r="F217" s="6">
        <v>0.91779999999999995</v>
      </c>
    </row>
    <row r="218" spans="1:6" x14ac:dyDescent="0.2">
      <c r="A218" s="8" t="s">
        <v>451</v>
      </c>
      <c r="B218">
        <v>0.3</v>
      </c>
      <c r="C218">
        <v>0.3</v>
      </c>
      <c r="D218">
        <f t="shared" si="6"/>
        <v>1</v>
      </c>
      <c r="E218">
        <f t="shared" si="7"/>
        <v>0</v>
      </c>
      <c r="F218" s="6">
        <v>0.91779999999999995</v>
      </c>
    </row>
    <row r="219" spans="1:6" x14ac:dyDescent="0.2">
      <c r="A219" s="8" t="s">
        <v>452</v>
      </c>
      <c r="B219">
        <v>0.3</v>
      </c>
      <c r="C219">
        <v>0.3</v>
      </c>
      <c r="D219">
        <f t="shared" si="6"/>
        <v>1</v>
      </c>
      <c r="E219">
        <f t="shared" si="7"/>
        <v>0</v>
      </c>
      <c r="F219" s="6">
        <v>0.97409999999999997</v>
      </c>
    </row>
    <row r="220" spans="1:6" x14ac:dyDescent="0.2">
      <c r="A220" s="8" t="s">
        <v>101</v>
      </c>
      <c r="B220">
        <v>0.3</v>
      </c>
      <c r="C220">
        <v>0.3</v>
      </c>
      <c r="D220">
        <f t="shared" si="6"/>
        <v>1</v>
      </c>
      <c r="E220">
        <f t="shared" si="7"/>
        <v>0</v>
      </c>
      <c r="F220" s="6">
        <v>0.97409999999999997</v>
      </c>
    </row>
    <row r="221" spans="1:6" x14ac:dyDescent="0.2">
      <c r="A221" s="8" t="s">
        <v>453</v>
      </c>
      <c r="B221">
        <v>0.3</v>
      </c>
      <c r="C221">
        <v>0.3</v>
      </c>
      <c r="D221">
        <f t="shared" si="6"/>
        <v>1</v>
      </c>
      <c r="E221">
        <f t="shared" si="7"/>
        <v>0</v>
      </c>
      <c r="F221" s="6">
        <v>0.97409999999999997</v>
      </c>
    </row>
    <row r="222" spans="1:6" x14ac:dyDescent="0.2">
      <c r="A222" s="8" t="s">
        <v>103</v>
      </c>
      <c r="B222">
        <v>0.3</v>
      </c>
      <c r="C222">
        <v>0.3</v>
      </c>
      <c r="D222">
        <f t="shared" si="6"/>
        <v>1</v>
      </c>
      <c r="E222">
        <f t="shared" si="7"/>
        <v>0</v>
      </c>
      <c r="F222" s="6">
        <v>0.97409999999999997</v>
      </c>
    </row>
    <row r="223" spans="1:6" x14ac:dyDescent="0.2">
      <c r="A223" s="8" t="s">
        <v>138</v>
      </c>
      <c r="B223">
        <v>0.3</v>
      </c>
      <c r="C223">
        <v>0.3</v>
      </c>
      <c r="D223">
        <f t="shared" si="6"/>
        <v>1</v>
      </c>
      <c r="E223">
        <f t="shared" si="7"/>
        <v>0</v>
      </c>
      <c r="F223" s="6">
        <v>0.97409999999999997</v>
      </c>
    </row>
    <row r="224" spans="1:6" x14ac:dyDescent="0.2">
      <c r="A224" s="8" t="s">
        <v>218</v>
      </c>
      <c r="B224">
        <v>0.3</v>
      </c>
      <c r="C224">
        <v>0.3</v>
      </c>
      <c r="D224">
        <f t="shared" si="6"/>
        <v>1</v>
      </c>
      <c r="E224">
        <f t="shared" si="7"/>
        <v>0</v>
      </c>
      <c r="F224" s="6">
        <v>0.97409999999999997</v>
      </c>
    </row>
    <row r="225" spans="1:6" x14ac:dyDescent="0.2">
      <c r="A225" s="8" t="s">
        <v>221</v>
      </c>
      <c r="B225">
        <v>0.3</v>
      </c>
      <c r="C225">
        <v>0.3</v>
      </c>
      <c r="D225">
        <f t="shared" si="6"/>
        <v>1</v>
      </c>
      <c r="E225">
        <f t="shared" si="7"/>
        <v>0</v>
      </c>
      <c r="F225" s="6">
        <v>0.97409999999999997</v>
      </c>
    </row>
    <row r="226" spans="1:6" x14ac:dyDescent="0.2">
      <c r="A226" s="8" t="s">
        <v>7</v>
      </c>
      <c r="B226">
        <v>0.3</v>
      </c>
      <c r="C226">
        <v>0.3</v>
      </c>
      <c r="D226">
        <f t="shared" si="6"/>
        <v>1</v>
      </c>
      <c r="E226">
        <f t="shared" si="7"/>
        <v>0</v>
      </c>
      <c r="F226" s="6">
        <v>0.99829999999999997</v>
      </c>
    </row>
    <row r="227" spans="1:6" x14ac:dyDescent="0.2">
      <c r="A227" s="8" t="s">
        <v>454</v>
      </c>
      <c r="B227">
        <v>0.3</v>
      </c>
      <c r="C227">
        <v>0.3</v>
      </c>
      <c r="D227">
        <f t="shared" si="6"/>
        <v>1</v>
      </c>
      <c r="E227">
        <f t="shared" si="7"/>
        <v>0</v>
      </c>
      <c r="F227" s="6">
        <v>0.99829999999999997</v>
      </c>
    </row>
    <row r="228" spans="1:6" x14ac:dyDescent="0.2">
      <c r="A228" s="8" t="s">
        <v>455</v>
      </c>
      <c r="B228">
        <v>0.3</v>
      </c>
      <c r="C228">
        <v>0.3</v>
      </c>
      <c r="D228">
        <f t="shared" si="6"/>
        <v>1</v>
      </c>
      <c r="E228">
        <f t="shared" si="7"/>
        <v>0</v>
      </c>
      <c r="F228" s="6">
        <v>0.99829999999999997</v>
      </c>
    </row>
    <row r="229" spans="1:6" x14ac:dyDescent="0.2">
      <c r="A229" s="8" t="s">
        <v>116</v>
      </c>
      <c r="B229">
        <v>0.3</v>
      </c>
      <c r="C229">
        <v>0.3</v>
      </c>
      <c r="D229">
        <f t="shared" si="6"/>
        <v>1</v>
      </c>
      <c r="E229">
        <f t="shared" si="7"/>
        <v>0</v>
      </c>
      <c r="F229" s="6">
        <v>0.99829999999999997</v>
      </c>
    </row>
    <row r="230" spans="1:6" x14ac:dyDescent="0.2">
      <c r="A230" s="8" t="s">
        <v>456</v>
      </c>
      <c r="B230">
        <v>0.7</v>
      </c>
      <c r="C230">
        <v>0.7</v>
      </c>
      <c r="D230">
        <f t="shared" si="6"/>
        <v>1</v>
      </c>
      <c r="E230">
        <f t="shared" si="7"/>
        <v>0</v>
      </c>
      <c r="F230" s="6">
        <v>0.84550000000000003</v>
      </c>
    </row>
    <row r="231" spans="1:6" x14ac:dyDescent="0.2">
      <c r="A231" s="8" t="s">
        <v>457</v>
      </c>
      <c r="B231">
        <v>0.7</v>
      </c>
      <c r="C231">
        <v>0.7</v>
      </c>
      <c r="D231">
        <f t="shared" si="6"/>
        <v>1</v>
      </c>
      <c r="E231">
        <f t="shared" si="7"/>
        <v>0</v>
      </c>
      <c r="F231" s="6">
        <v>0.84550000000000003</v>
      </c>
    </row>
    <row r="232" spans="1:6" x14ac:dyDescent="0.2">
      <c r="A232" s="8" t="s">
        <v>129</v>
      </c>
      <c r="B232">
        <v>0.7</v>
      </c>
      <c r="C232">
        <v>0.7</v>
      </c>
      <c r="D232">
        <f t="shared" si="6"/>
        <v>1</v>
      </c>
      <c r="E232">
        <f t="shared" si="7"/>
        <v>0</v>
      </c>
      <c r="F232" s="6">
        <v>0.90410000000000001</v>
      </c>
    </row>
    <row r="233" spans="1:6" x14ac:dyDescent="0.2">
      <c r="A233" s="8" t="s">
        <v>147</v>
      </c>
      <c r="B233">
        <v>0.7</v>
      </c>
      <c r="C233">
        <v>0.7</v>
      </c>
      <c r="D233">
        <f t="shared" si="6"/>
        <v>1</v>
      </c>
      <c r="E233">
        <f t="shared" si="7"/>
        <v>0</v>
      </c>
      <c r="F233" s="6">
        <v>0.90410000000000001</v>
      </c>
    </row>
    <row r="234" spans="1:6" x14ac:dyDescent="0.2">
      <c r="A234" s="8" t="s">
        <v>458</v>
      </c>
      <c r="B234">
        <v>0.7</v>
      </c>
      <c r="C234">
        <v>0.7</v>
      </c>
      <c r="D234">
        <f t="shared" si="6"/>
        <v>1</v>
      </c>
      <c r="E234">
        <f t="shared" si="7"/>
        <v>0</v>
      </c>
      <c r="F234" s="6">
        <v>0.92349999999999999</v>
      </c>
    </row>
    <row r="235" spans="1:6" x14ac:dyDescent="0.2">
      <c r="A235" s="8" t="s">
        <v>459</v>
      </c>
      <c r="B235">
        <v>0.7</v>
      </c>
      <c r="C235">
        <v>0.7</v>
      </c>
      <c r="D235">
        <f t="shared" si="6"/>
        <v>1</v>
      </c>
      <c r="E235">
        <f t="shared" si="7"/>
        <v>0</v>
      </c>
      <c r="F235" s="6">
        <v>0.92349999999999999</v>
      </c>
    </row>
    <row r="236" spans="1:6" x14ac:dyDescent="0.2">
      <c r="A236" s="8" t="s">
        <v>460</v>
      </c>
      <c r="B236">
        <v>0.7</v>
      </c>
      <c r="C236">
        <v>0.7</v>
      </c>
      <c r="D236">
        <f t="shared" si="6"/>
        <v>1</v>
      </c>
      <c r="E236">
        <f t="shared" si="7"/>
        <v>0</v>
      </c>
      <c r="F236" s="6">
        <v>0.92349999999999999</v>
      </c>
    </row>
    <row r="237" spans="1:6" x14ac:dyDescent="0.2">
      <c r="A237" s="8" t="s">
        <v>148</v>
      </c>
      <c r="B237">
        <v>0.7</v>
      </c>
      <c r="C237">
        <v>0.7</v>
      </c>
      <c r="D237">
        <f t="shared" si="6"/>
        <v>1</v>
      </c>
      <c r="E237">
        <f t="shared" si="7"/>
        <v>0</v>
      </c>
      <c r="F237" s="6">
        <v>0.92349999999999999</v>
      </c>
    </row>
    <row r="238" spans="1:6" x14ac:dyDescent="0.2">
      <c r="A238" s="8" t="s">
        <v>195</v>
      </c>
      <c r="B238">
        <v>0.7</v>
      </c>
      <c r="C238">
        <v>0.7</v>
      </c>
      <c r="D238">
        <f t="shared" si="6"/>
        <v>1</v>
      </c>
      <c r="E238">
        <f t="shared" si="7"/>
        <v>0</v>
      </c>
      <c r="F238" s="6">
        <v>0.92349999999999999</v>
      </c>
    </row>
    <row r="239" spans="1:6" x14ac:dyDescent="0.2">
      <c r="A239" s="8" t="s">
        <v>461</v>
      </c>
      <c r="B239">
        <v>0.7</v>
      </c>
      <c r="C239">
        <v>0.7</v>
      </c>
      <c r="D239">
        <f t="shared" si="6"/>
        <v>1</v>
      </c>
      <c r="E239">
        <f t="shared" si="7"/>
        <v>0</v>
      </c>
      <c r="F239" s="6">
        <v>0.93820000000000003</v>
      </c>
    </row>
    <row r="240" spans="1:6" x14ac:dyDescent="0.2">
      <c r="A240" s="8" t="s">
        <v>462</v>
      </c>
      <c r="B240">
        <v>0.7</v>
      </c>
      <c r="C240">
        <v>0.7</v>
      </c>
      <c r="D240">
        <f t="shared" si="6"/>
        <v>1</v>
      </c>
      <c r="E240">
        <f t="shared" si="7"/>
        <v>0</v>
      </c>
      <c r="F240" s="6">
        <v>0.94289999999999996</v>
      </c>
    </row>
    <row r="241" spans="1:6" x14ac:dyDescent="0.2">
      <c r="A241" s="8" t="s">
        <v>84</v>
      </c>
      <c r="B241">
        <v>0.7</v>
      </c>
      <c r="C241">
        <v>0.7</v>
      </c>
      <c r="D241">
        <f t="shared" si="6"/>
        <v>1</v>
      </c>
      <c r="E241">
        <f t="shared" si="7"/>
        <v>0</v>
      </c>
      <c r="F241" s="6">
        <v>0.95750000000000002</v>
      </c>
    </row>
    <row r="242" spans="1:6" x14ac:dyDescent="0.2">
      <c r="A242" s="8" t="s">
        <v>201</v>
      </c>
      <c r="B242">
        <v>0.7</v>
      </c>
      <c r="C242">
        <v>0.7</v>
      </c>
      <c r="D242">
        <f t="shared" si="6"/>
        <v>1</v>
      </c>
      <c r="E242">
        <f t="shared" si="7"/>
        <v>0</v>
      </c>
      <c r="F242" s="6">
        <v>0.96340000000000003</v>
      </c>
    </row>
    <row r="243" spans="1:6" x14ac:dyDescent="0.2">
      <c r="A243" s="8" t="s">
        <v>463</v>
      </c>
      <c r="B243">
        <v>0.7</v>
      </c>
      <c r="C243">
        <v>0.7</v>
      </c>
      <c r="D243">
        <f t="shared" si="6"/>
        <v>1</v>
      </c>
      <c r="E243">
        <f t="shared" si="7"/>
        <v>0</v>
      </c>
      <c r="F243" s="6">
        <v>0.96340000000000003</v>
      </c>
    </row>
    <row r="244" spans="1:6" x14ac:dyDescent="0.2">
      <c r="A244" s="8" t="s">
        <v>85</v>
      </c>
      <c r="B244">
        <v>0.7</v>
      </c>
      <c r="C244">
        <v>0.7</v>
      </c>
      <c r="D244">
        <f t="shared" si="6"/>
        <v>1</v>
      </c>
      <c r="E244">
        <f t="shared" si="7"/>
        <v>0</v>
      </c>
      <c r="F244" s="6">
        <v>0.9829</v>
      </c>
    </row>
    <row r="245" spans="1:6" x14ac:dyDescent="0.2">
      <c r="A245" s="8" t="s">
        <v>464</v>
      </c>
      <c r="B245">
        <v>0.7</v>
      </c>
      <c r="C245">
        <v>0.7</v>
      </c>
      <c r="D245">
        <f t="shared" si="6"/>
        <v>1</v>
      </c>
      <c r="E245">
        <f t="shared" si="7"/>
        <v>0</v>
      </c>
      <c r="F245" s="6">
        <v>0.99760000000000004</v>
      </c>
    </row>
    <row r="246" spans="1:6" x14ac:dyDescent="0.2">
      <c r="A246" s="8" t="s">
        <v>465</v>
      </c>
      <c r="B246">
        <v>1</v>
      </c>
      <c r="C246">
        <v>1</v>
      </c>
      <c r="D246">
        <f t="shared" si="6"/>
        <v>1</v>
      </c>
      <c r="E246">
        <f t="shared" si="7"/>
        <v>0</v>
      </c>
      <c r="F246" s="6">
        <v>0.85870000000000002</v>
      </c>
    </row>
    <row r="247" spans="1:6" x14ac:dyDescent="0.2">
      <c r="A247" s="8" t="s">
        <v>156</v>
      </c>
      <c r="B247">
        <v>1</v>
      </c>
      <c r="C247">
        <v>1</v>
      </c>
      <c r="D247">
        <f t="shared" si="6"/>
        <v>1</v>
      </c>
      <c r="E247">
        <f t="shared" si="7"/>
        <v>0</v>
      </c>
      <c r="F247" s="6">
        <v>0.85870000000000002</v>
      </c>
    </row>
    <row r="248" spans="1:6" x14ac:dyDescent="0.2">
      <c r="A248" s="8" t="s">
        <v>466</v>
      </c>
      <c r="B248">
        <v>1</v>
      </c>
      <c r="C248">
        <v>1</v>
      </c>
      <c r="D248">
        <f t="shared" si="6"/>
        <v>1</v>
      </c>
      <c r="E248">
        <f t="shared" si="7"/>
        <v>0</v>
      </c>
      <c r="F248" s="6">
        <v>0.85870000000000002</v>
      </c>
    </row>
    <row r="249" spans="1:6" x14ac:dyDescent="0.2">
      <c r="A249" s="8" t="s">
        <v>467</v>
      </c>
      <c r="B249">
        <v>1</v>
      </c>
      <c r="C249">
        <v>1</v>
      </c>
      <c r="D249">
        <f t="shared" si="6"/>
        <v>1</v>
      </c>
      <c r="E249">
        <f t="shared" si="7"/>
        <v>0</v>
      </c>
      <c r="F249" s="6">
        <v>0.87439999999999996</v>
      </c>
    </row>
    <row r="250" spans="1:6" x14ac:dyDescent="0.2">
      <c r="A250" s="8" t="s">
        <v>468</v>
      </c>
      <c r="B250">
        <v>1</v>
      </c>
      <c r="C250">
        <v>1</v>
      </c>
      <c r="D250">
        <f t="shared" si="6"/>
        <v>1</v>
      </c>
      <c r="E250">
        <f t="shared" si="7"/>
        <v>0</v>
      </c>
      <c r="F250" s="6">
        <v>0.90680000000000005</v>
      </c>
    </row>
    <row r="251" spans="1:6" x14ac:dyDescent="0.2">
      <c r="A251" s="8" t="s">
        <v>214</v>
      </c>
      <c r="B251">
        <v>1</v>
      </c>
      <c r="C251">
        <v>1</v>
      </c>
      <c r="D251">
        <f t="shared" si="6"/>
        <v>1</v>
      </c>
      <c r="E251">
        <f t="shared" si="7"/>
        <v>0</v>
      </c>
      <c r="F251" s="6">
        <v>0.92259999999999998</v>
      </c>
    </row>
    <row r="252" spans="1:6" x14ac:dyDescent="0.2">
      <c r="A252" s="8" t="s">
        <v>259</v>
      </c>
      <c r="B252">
        <v>1</v>
      </c>
      <c r="C252">
        <v>1</v>
      </c>
      <c r="D252">
        <f t="shared" si="6"/>
        <v>1</v>
      </c>
      <c r="E252">
        <f t="shared" si="7"/>
        <v>0</v>
      </c>
      <c r="F252" s="6">
        <v>0.92259999999999998</v>
      </c>
    </row>
    <row r="253" spans="1:6" x14ac:dyDescent="0.2">
      <c r="A253" s="8" t="s">
        <v>469</v>
      </c>
      <c r="B253">
        <v>1</v>
      </c>
      <c r="C253">
        <v>1</v>
      </c>
      <c r="D253">
        <f t="shared" si="6"/>
        <v>1</v>
      </c>
      <c r="E253">
        <f t="shared" si="7"/>
        <v>0</v>
      </c>
      <c r="F253" s="6">
        <v>0.92259999999999998</v>
      </c>
    </row>
    <row r="254" spans="1:6" x14ac:dyDescent="0.2">
      <c r="A254" s="8" t="s">
        <v>219</v>
      </c>
      <c r="B254">
        <v>1</v>
      </c>
      <c r="C254">
        <v>1</v>
      </c>
      <c r="D254">
        <f t="shared" si="6"/>
        <v>1</v>
      </c>
      <c r="E254">
        <f t="shared" si="7"/>
        <v>0</v>
      </c>
      <c r="F254" s="6">
        <v>0.92259999999999998</v>
      </c>
    </row>
    <row r="255" spans="1:6" x14ac:dyDescent="0.2">
      <c r="A255" s="8" t="s">
        <v>59</v>
      </c>
      <c r="B255">
        <v>1</v>
      </c>
      <c r="C255">
        <v>1</v>
      </c>
      <c r="D255">
        <f t="shared" si="6"/>
        <v>1</v>
      </c>
      <c r="E255">
        <f t="shared" si="7"/>
        <v>0</v>
      </c>
      <c r="F255" s="6">
        <v>0.92259999999999998</v>
      </c>
    </row>
    <row r="256" spans="1:6" x14ac:dyDescent="0.2">
      <c r="A256" s="8" t="s">
        <v>470</v>
      </c>
      <c r="B256">
        <v>1</v>
      </c>
      <c r="C256">
        <v>1</v>
      </c>
      <c r="D256">
        <f t="shared" si="6"/>
        <v>1</v>
      </c>
      <c r="E256">
        <f t="shared" si="7"/>
        <v>0</v>
      </c>
      <c r="F256" s="6">
        <v>0.92259999999999998</v>
      </c>
    </row>
    <row r="257" spans="1:6" x14ac:dyDescent="0.2">
      <c r="A257" s="8" t="s">
        <v>471</v>
      </c>
      <c r="B257">
        <v>1</v>
      </c>
      <c r="C257">
        <v>1</v>
      </c>
      <c r="D257">
        <f t="shared" si="6"/>
        <v>1</v>
      </c>
      <c r="E257">
        <f t="shared" si="7"/>
        <v>0</v>
      </c>
      <c r="F257" s="6">
        <v>0.92259999999999998</v>
      </c>
    </row>
    <row r="258" spans="1:6" x14ac:dyDescent="0.2">
      <c r="A258" s="8" t="s">
        <v>159</v>
      </c>
      <c r="B258">
        <v>1</v>
      </c>
      <c r="C258">
        <v>1</v>
      </c>
      <c r="D258">
        <f t="shared" ref="D258:D321" si="8">B258/C258</f>
        <v>1</v>
      </c>
      <c r="E258">
        <f t="shared" ref="E258:E321" si="9">LOG(D258)</f>
        <v>0</v>
      </c>
      <c r="F258" s="6">
        <v>0.92259999999999998</v>
      </c>
    </row>
    <row r="259" spans="1:6" x14ac:dyDescent="0.2">
      <c r="A259" s="8" t="s">
        <v>472</v>
      </c>
      <c r="B259">
        <v>1</v>
      </c>
      <c r="C259">
        <v>1</v>
      </c>
      <c r="D259">
        <f t="shared" si="8"/>
        <v>1</v>
      </c>
      <c r="E259">
        <f t="shared" si="9"/>
        <v>0</v>
      </c>
      <c r="F259" s="6">
        <v>0.92259999999999998</v>
      </c>
    </row>
    <row r="260" spans="1:6" x14ac:dyDescent="0.2">
      <c r="A260" s="8" t="s">
        <v>473</v>
      </c>
      <c r="B260">
        <v>1</v>
      </c>
      <c r="C260">
        <v>1</v>
      </c>
      <c r="D260">
        <f t="shared" si="8"/>
        <v>1</v>
      </c>
      <c r="E260">
        <f t="shared" si="9"/>
        <v>0</v>
      </c>
      <c r="F260" s="6">
        <v>0.92259999999999998</v>
      </c>
    </row>
    <row r="261" spans="1:6" x14ac:dyDescent="0.2">
      <c r="A261" s="8" t="s">
        <v>474</v>
      </c>
      <c r="B261">
        <v>1</v>
      </c>
      <c r="C261">
        <v>1</v>
      </c>
      <c r="D261">
        <f t="shared" si="8"/>
        <v>1</v>
      </c>
      <c r="E261">
        <f t="shared" si="9"/>
        <v>0</v>
      </c>
      <c r="F261" s="6">
        <v>0.92259999999999998</v>
      </c>
    </row>
    <row r="262" spans="1:6" x14ac:dyDescent="0.2">
      <c r="A262" s="8" t="s">
        <v>475</v>
      </c>
      <c r="B262">
        <v>1</v>
      </c>
      <c r="C262">
        <v>1</v>
      </c>
      <c r="D262">
        <f t="shared" si="8"/>
        <v>1</v>
      </c>
      <c r="E262">
        <f t="shared" si="9"/>
        <v>0</v>
      </c>
      <c r="F262" s="6">
        <v>0.92259999999999998</v>
      </c>
    </row>
    <row r="263" spans="1:6" x14ac:dyDescent="0.2">
      <c r="A263" s="8" t="s">
        <v>476</v>
      </c>
      <c r="B263">
        <v>1</v>
      </c>
      <c r="C263">
        <v>1</v>
      </c>
      <c r="D263">
        <f t="shared" si="8"/>
        <v>1</v>
      </c>
      <c r="E263">
        <f t="shared" si="9"/>
        <v>0</v>
      </c>
      <c r="F263" s="6">
        <v>0.92259999999999998</v>
      </c>
    </row>
    <row r="264" spans="1:6" x14ac:dyDescent="0.2">
      <c r="A264" s="8" t="s">
        <v>313</v>
      </c>
      <c r="B264">
        <v>1</v>
      </c>
      <c r="C264">
        <v>1</v>
      </c>
      <c r="D264">
        <f t="shared" si="8"/>
        <v>1</v>
      </c>
      <c r="E264">
        <f t="shared" si="9"/>
        <v>0</v>
      </c>
      <c r="F264" s="6">
        <v>0.92259999999999998</v>
      </c>
    </row>
    <row r="265" spans="1:6" x14ac:dyDescent="0.2">
      <c r="A265" s="8" t="s">
        <v>113</v>
      </c>
      <c r="B265">
        <v>1</v>
      </c>
      <c r="C265">
        <v>1</v>
      </c>
      <c r="D265">
        <f t="shared" si="8"/>
        <v>1</v>
      </c>
      <c r="E265">
        <f t="shared" si="9"/>
        <v>0</v>
      </c>
      <c r="F265" s="6">
        <v>0.97109999999999996</v>
      </c>
    </row>
    <row r="266" spans="1:6" x14ac:dyDescent="0.2">
      <c r="A266" s="8" t="s">
        <v>90</v>
      </c>
      <c r="B266">
        <v>1</v>
      </c>
      <c r="C266">
        <v>1</v>
      </c>
      <c r="D266">
        <f t="shared" si="8"/>
        <v>1</v>
      </c>
      <c r="E266">
        <f t="shared" si="9"/>
        <v>0</v>
      </c>
      <c r="F266" s="6">
        <v>0.97109999999999996</v>
      </c>
    </row>
    <row r="267" spans="1:6" x14ac:dyDescent="0.2">
      <c r="A267" s="8" t="s">
        <v>93</v>
      </c>
      <c r="B267">
        <v>1</v>
      </c>
      <c r="C267">
        <v>1</v>
      </c>
      <c r="D267">
        <f t="shared" si="8"/>
        <v>1</v>
      </c>
      <c r="E267">
        <f t="shared" si="9"/>
        <v>0</v>
      </c>
      <c r="F267" s="6">
        <v>0.97109999999999996</v>
      </c>
    </row>
    <row r="268" spans="1:6" x14ac:dyDescent="0.2">
      <c r="A268" s="8" t="s">
        <v>477</v>
      </c>
      <c r="B268">
        <v>1</v>
      </c>
      <c r="C268">
        <v>1</v>
      </c>
      <c r="D268">
        <f t="shared" si="8"/>
        <v>1</v>
      </c>
      <c r="E268">
        <f t="shared" si="9"/>
        <v>0</v>
      </c>
      <c r="F268" s="6">
        <v>0.98699999999999999</v>
      </c>
    </row>
    <row r="269" spans="1:6" x14ac:dyDescent="0.2">
      <c r="A269" s="8" t="s">
        <v>478</v>
      </c>
      <c r="B269">
        <v>1.3</v>
      </c>
      <c r="C269">
        <v>1.3</v>
      </c>
      <c r="D269">
        <f t="shared" si="8"/>
        <v>1</v>
      </c>
      <c r="E269">
        <f t="shared" si="9"/>
        <v>0</v>
      </c>
      <c r="F269" s="6">
        <v>0.86470000000000002</v>
      </c>
    </row>
    <row r="270" spans="1:6" x14ac:dyDescent="0.2">
      <c r="A270" s="8" t="s">
        <v>479</v>
      </c>
      <c r="B270">
        <v>1.3</v>
      </c>
      <c r="C270">
        <v>1.3</v>
      </c>
      <c r="D270">
        <f t="shared" si="8"/>
        <v>1</v>
      </c>
      <c r="E270">
        <f t="shared" si="9"/>
        <v>0</v>
      </c>
      <c r="F270" s="6">
        <v>0.87829999999999997</v>
      </c>
    </row>
    <row r="271" spans="1:6" x14ac:dyDescent="0.2">
      <c r="A271" s="8" t="s">
        <v>133</v>
      </c>
      <c r="B271">
        <v>1.3</v>
      </c>
      <c r="C271">
        <v>1.3</v>
      </c>
      <c r="D271">
        <f t="shared" si="8"/>
        <v>1</v>
      </c>
      <c r="E271">
        <f t="shared" si="9"/>
        <v>0</v>
      </c>
      <c r="F271" s="6">
        <v>0.92010000000000003</v>
      </c>
    </row>
    <row r="272" spans="1:6" x14ac:dyDescent="0.2">
      <c r="A272" s="8" t="s">
        <v>110</v>
      </c>
      <c r="B272">
        <v>1.3</v>
      </c>
      <c r="C272">
        <v>1.3</v>
      </c>
      <c r="D272">
        <f t="shared" si="8"/>
        <v>1</v>
      </c>
      <c r="E272">
        <f t="shared" si="9"/>
        <v>0</v>
      </c>
      <c r="F272" s="6">
        <v>0.93379999999999996</v>
      </c>
    </row>
    <row r="273" spans="1:6" x14ac:dyDescent="0.2">
      <c r="A273" s="8" t="s">
        <v>480</v>
      </c>
      <c r="B273">
        <v>1.3</v>
      </c>
      <c r="C273">
        <v>1.3</v>
      </c>
      <c r="D273">
        <f t="shared" si="8"/>
        <v>1</v>
      </c>
      <c r="E273">
        <f t="shared" si="9"/>
        <v>0</v>
      </c>
      <c r="F273" s="6">
        <v>0.97589999999999999</v>
      </c>
    </row>
    <row r="274" spans="1:6" x14ac:dyDescent="0.2">
      <c r="A274" s="8" t="s">
        <v>481</v>
      </c>
      <c r="B274">
        <v>1.7</v>
      </c>
      <c r="C274">
        <v>1.7</v>
      </c>
      <c r="D274">
        <f t="shared" si="8"/>
        <v>1</v>
      </c>
      <c r="E274">
        <f t="shared" si="9"/>
        <v>0</v>
      </c>
      <c r="F274" s="6">
        <v>0.84260000000000002</v>
      </c>
    </row>
    <row r="275" spans="1:6" x14ac:dyDescent="0.2">
      <c r="A275" s="8" t="s">
        <v>482</v>
      </c>
      <c r="B275">
        <v>1.7</v>
      </c>
      <c r="C275">
        <v>1.7</v>
      </c>
      <c r="D275">
        <f t="shared" si="8"/>
        <v>1</v>
      </c>
      <c r="E275">
        <f t="shared" si="9"/>
        <v>0</v>
      </c>
      <c r="F275" s="6">
        <v>0.86739999999999995</v>
      </c>
    </row>
    <row r="276" spans="1:6" x14ac:dyDescent="0.2">
      <c r="A276" s="8" t="s">
        <v>483</v>
      </c>
      <c r="B276">
        <v>1.7</v>
      </c>
      <c r="C276">
        <v>1.7</v>
      </c>
      <c r="D276">
        <f t="shared" si="8"/>
        <v>1</v>
      </c>
      <c r="E276">
        <f t="shared" si="9"/>
        <v>0</v>
      </c>
      <c r="F276" s="6">
        <v>0.86739999999999995</v>
      </c>
    </row>
    <row r="277" spans="1:6" x14ac:dyDescent="0.2">
      <c r="A277" s="8" t="s">
        <v>484</v>
      </c>
      <c r="B277">
        <v>1.7</v>
      </c>
      <c r="C277">
        <v>1.7</v>
      </c>
      <c r="D277">
        <f t="shared" si="8"/>
        <v>1</v>
      </c>
      <c r="E277">
        <f t="shared" si="9"/>
        <v>0</v>
      </c>
      <c r="F277" s="6">
        <v>0.87960000000000005</v>
      </c>
    </row>
    <row r="278" spans="1:6" x14ac:dyDescent="0.2">
      <c r="A278" s="8" t="s">
        <v>485</v>
      </c>
      <c r="B278">
        <v>1.7</v>
      </c>
      <c r="C278">
        <v>1.7</v>
      </c>
      <c r="D278">
        <f t="shared" si="8"/>
        <v>1</v>
      </c>
      <c r="E278">
        <f t="shared" si="9"/>
        <v>0</v>
      </c>
      <c r="F278" s="6">
        <v>0.89180000000000004</v>
      </c>
    </row>
    <row r="279" spans="1:6" x14ac:dyDescent="0.2">
      <c r="A279" s="8" t="s">
        <v>486</v>
      </c>
      <c r="B279">
        <v>1.7</v>
      </c>
      <c r="C279">
        <v>1.7</v>
      </c>
      <c r="D279">
        <f t="shared" si="8"/>
        <v>1</v>
      </c>
      <c r="E279">
        <f t="shared" si="9"/>
        <v>0</v>
      </c>
      <c r="F279" s="6">
        <v>0.97919999999999996</v>
      </c>
    </row>
    <row r="280" spans="1:6" x14ac:dyDescent="0.2">
      <c r="A280" s="8" t="s">
        <v>487</v>
      </c>
      <c r="B280">
        <v>2</v>
      </c>
      <c r="C280">
        <v>2</v>
      </c>
      <c r="D280">
        <f t="shared" si="8"/>
        <v>1</v>
      </c>
      <c r="E280">
        <f t="shared" si="9"/>
        <v>0</v>
      </c>
      <c r="F280" s="6">
        <v>0.84570000000000001</v>
      </c>
    </row>
    <row r="281" spans="1:6" x14ac:dyDescent="0.2">
      <c r="A281" s="8" t="s">
        <v>125</v>
      </c>
      <c r="B281">
        <v>2</v>
      </c>
      <c r="C281">
        <v>2</v>
      </c>
      <c r="D281">
        <f t="shared" si="8"/>
        <v>1</v>
      </c>
      <c r="E281">
        <f t="shared" si="9"/>
        <v>0</v>
      </c>
      <c r="F281" s="6">
        <v>0.84570000000000001</v>
      </c>
    </row>
    <row r="282" spans="1:6" x14ac:dyDescent="0.2">
      <c r="A282" s="8" t="s">
        <v>206</v>
      </c>
      <c r="B282">
        <v>2</v>
      </c>
      <c r="C282">
        <v>2</v>
      </c>
      <c r="D282">
        <f t="shared" si="8"/>
        <v>1</v>
      </c>
      <c r="E282">
        <f t="shared" si="9"/>
        <v>0</v>
      </c>
      <c r="F282" s="6">
        <v>0.87960000000000005</v>
      </c>
    </row>
    <row r="283" spans="1:6" x14ac:dyDescent="0.2">
      <c r="A283" s="8" t="s">
        <v>488</v>
      </c>
      <c r="B283">
        <v>2</v>
      </c>
      <c r="C283">
        <v>2</v>
      </c>
      <c r="D283">
        <f t="shared" si="8"/>
        <v>1</v>
      </c>
      <c r="E283">
        <f t="shared" si="9"/>
        <v>0</v>
      </c>
      <c r="F283" s="6">
        <v>0.89070000000000005</v>
      </c>
    </row>
    <row r="284" spans="1:6" x14ac:dyDescent="0.2">
      <c r="A284" s="8" t="s">
        <v>489</v>
      </c>
      <c r="B284">
        <v>2</v>
      </c>
      <c r="C284">
        <v>2</v>
      </c>
      <c r="D284">
        <f t="shared" si="8"/>
        <v>1</v>
      </c>
      <c r="E284">
        <f t="shared" si="9"/>
        <v>0</v>
      </c>
      <c r="F284" s="6">
        <v>0.90190000000000003</v>
      </c>
    </row>
    <row r="285" spans="1:6" x14ac:dyDescent="0.2">
      <c r="A285" s="8" t="s">
        <v>327</v>
      </c>
      <c r="B285">
        <v>2</v>
      </c>
      <c r="C285">
        <v>2</v>
      </c>
      <c r="D285">
        <f t="shared" si="8"/>
        <v>1</v>
      </c>
      <c r="E285">
        <f t="shared" si="9"/>
        <v>0</v>
      </c>
      <c r="F285" s="6">
        <v>0.93610000000000004</v>
      </c>
    </row>
    <row r="286" spans="1:6" x14ac:dyDescent="0.2">
      <c r="A286" s="8" t="s">
        <v>76</v>
      </c>
      <c r="B286">
        <v>2.2999999999999998</v>
      </c>
      <c r="C286">
        <v>2.2999999999999998</v>
      </c>
      <c r="D286">
        <f t="shared" si="8"/>
        <v>1</v>
      </c>
      <c r="E286">
        <f t="shared" si="9"/>
        <v>0</v>
      </c>
      <c r="F286" s="6">
        <v>0.84740000000000004</v>
      </c>
    </row>
    <row r="287" spans="1:6" x14ac:dyDescent="0.2">
      <c r="A287" s="8" t="s">
        <v>490</v>
      </c>
      <c r="B287">
        <v>2.2999999999999998</v>
      </c>
      <c r="C287">
        <v>2.2999999999999998</v>
      </c>
      <c r="D287">
        <f t="shared" si="8"/>
        <v>1</v>
      </c>
      <c r="E287">
        <f t="shared" si="9"/>
        <v>0</v>
      </c>
      <c r="F287" s="6">
        <v>0.8891</v>
      </c>
    </row>
    <row r="288" spans="1:6" x14ac:dyDescent="0.2">
      <c r="A288" s="8" t="s">
        <v>491</v>
      </c>
      <c r="B288">
        <v>2.7</v>
      </c>
      <c r="C288">
        <v>2.7</v>
      </c>
      <c r="D288">
        <f t="shared" si="8"/>
        <v>1</v>
      </c>
      <c r="E288">
        <f t="shared" si="9"/>
        <v>0</v>
      </c>
      <c r="F288" s="6">
        <v>0.79020000000000001</v>
      </c>
    </row>
    <row r="289" spans="1:6" x14ac:dyDescent="0.2">
      <c r="A289" s="8" t="s">
        <v>492</v>
      </c>
      <c r="B289">
        <v>2.7</v>
      </c>
      <c r="C289">
        <v>2.7</v>
      </c>
      <c r="D289">
        <f t="shared" si="8"/>
        <v>1</v>
      </c>
      <c r="E289">
        <f t="shared" si="9"/>
        <v>0</v>
      </c>
      <c r="F289" s="6">
        <v>0.8286</v>
      </c>
    </row>
    <row r="290" spans="1:6" x14ac:dyDescent="0.2">
      <c r="A290" s="8" t="s">
        <v>493</v>
      </c>
      <c r="B290">
        <v>2.7</v>
      </c>
      <c r="C290">
        <v>2.7</v>
      </c>
      <c r="D290">
        <f t="shared" si="8"/>
        <v>1</v>
      </c>
      <c r="E290">
        <f t="shared" si="9"/>
        <v>0</v>
      </c>
      <c r="F290" s="6">
        <v>0.9264</v>
      </c>
    </row>
    <row r="291" spans="1:6" x14ac:dyDescent="0.2">
      <c r="A291" s="8" t="s">
        <v>169</v>
      </c>
      <c r="B291">
        <v>3</v>
      </c>
      <c r="C291">
        <v>3</v>
      </c>
      <c r="D291">
        <f t="shared" si="8"/>
        <v>1</v>
      </c>
      <c r="E291">
        <f t="shared" si="9"/>
        <v>0</v>
      </c>
      <c r="F291" s="6">
        <v>0.82979999999999998</v>
      </c>
    </row>
    <row r="292" spans="1:6" x14ac:dyDescent="0.2">
      <c r="A292" s="8" t="s">
        <v>494</v>
      </c>
      <c r="B292">
        <v>3</v>
      </c>
      <c r="C292">
        <v>3</v>
      </c>
      <c r="D292">
        <f t="shared" si="8"/>
        <v>1</v>
      </c>
      <c r="E292">
        <f t="shared" si="9"/>
        <v>0</v>
      </c>
      <c r="F292" s="6">
        <v>0.83020000000000005</v>
      </c>
    </row>
    <row r="293" spans="1:6" x14ac:dyDescent="0.2">
      <c r="A293" s="8" t="s">
        <v>495</v>
      </c>
      <c r="B293">
        <v>3</v>
      </c>
      <c r="C293">
        <v>3</v>
      </c>
      <c r="D293">
        <f t="shared" si="8"/>
        <v>1</v>
      </c>
      <c r="E293">
        <f t="shared" si="9"/>
        <v>0</v>
      </c>
      <c r="F293" s="6">
        <v>0.86639999999999995</v>
      </c>
    </row>
    <row r="294" spans="1:6" x14ac:dyDescent="0.2">
      <c r="A294" s="8" t="s">
        <v>198</v>
      </c>
      <c r="B294">
        <v>3</v>
      </c>
      <c r="C294">
        <v>3</v>
      </c>
      <c r="D294">
        <f t="shared" si="8"/>
        <v>1</v>
      </c>
      <c r="E294">
        <f t="shared" si="9"/>
        <v>0</v>
      </c>
      <c r="F294" s="6">
        <v>0.91290000000000004</v>
      </c>
    </row>
    <row r="295" spans="1:6" x14ac:dyDescent="0.2">
      <c r="A295" s="8" t="s">
        <v>117</v>
      </c>
      <c r="B295">
        <v>3.3</v>
      </c>
      <c r="C295">
        <v>3.3</v>
      </c>
      <c r="D295">
        <f t="shared" si="8"/>
        <v>1</v>
      </c>
      <c r="E295">
        <f t="shared" si="9"/>
        <v>0</v>
      </c>
      <c r="F295" s="6">
        <v>0.82189999999999996</v>
      </c>
    </row>
    <row r="296" spans="1:6" x14ac:dyDescent="0.2">
      <c r="A296" s="8" t="s">
        <v>496</v>
      </c>
      <c r="B296">
        <v>3.3</v>
      </c>
      <c r="C296">
        <v>3.3</v>
      </c>
      <c r="D296">
        <f t="shared" si="8"/>
        <v>1</v>
      </c>
      <c r="E296">
        <f t="shared" si="9"/>
        <v>0</v>
      </c>
      <c r="F296" s="6">
        <v>0.94389999999999996</v>
      </c>
    </row>
    <row r="297" spans="1:6" x14ac:dyDescent="0.2">
      <c r="A297" s="8" t="s">
        <v>310</v>
      </c>
      <c r="B297">
        <v>3.7</v>
      </c>
      <c r="C297">
        <v>3.7</v>
      </c>
      <c r="D297">
        <f t="shared" si="8"/>
        <v>1</v>
      </c>
      <c r="E297">
        <f t="shared" si="9"/>
        <v>0</v>
      </c>
      <c r="F297" s="6">
        <v>0.7974</v>
      </c>
    </row>
    <row r="298" spans="1:6" x14ac:dyDescent="0.2">
      <c r="A298" s="8" t="s">
        <v>497</v>
      </c>
      <c r="B298">
        <v>3.7</v>
      </c>
      <c r="C298">
        <v>3.7</v>
      </c>
      <c r="D298">
        <f t="shared" si="8"/>
        <v>1</v>
      </c>
      <c r="E298">
        <f t="shared" si="9"/>
        <v>0</v>
      </c>
      <c r="F298" s="6">
        <v>0.85540000000000005</v>
      </c>
    </row>
    <row r="299" spans="1:6" x14ac:dyDescent="0.2">
      <c r="A299" s="8" t="s">
        <v>297</v>
      </c>
      <c r="B299">
        <v>4</v>
      </c>
      <c r="C299">
        <v>4</v>
      </c>
      <c r="D299">
        <f t="shared" si="8"/>
        <v>1</v>
      </c>
      <c r="E299">
        <f t="shared" si="9"/>
        <v>0</v>
      </c>
      <c r="F299" s="6">
        <v>0.86199999999999999</v>
      </c>
    </row>
    <row r="300" spans="1:6" x14ac:dyDescent="0.2">
      <c r="A300" s="8" t="s">
        <v>498</v>
      </c>
      <c r="B300">
        <v>4</v>
      </c>
      <c r="C300">
        <v>4</v>
      </c>
      <c r="D300">
        <f t="shared" si="8"/>
        <v>1</v>
      </c>
      <c r="E300">
        <f t="shared" si="9"/>
        <v>0</v>
      </c>
      <c r="F300" s="6">
        <v>0.87770000000000004</v>
      </c>
    </row>
    <row r="301" spans="1:6" x14ac:dyDescent="0.2">
      <c r="A301" s="8" t="s">
        <v>499</v>
      </c>
      <c r="B301">
        <v>5.7</v>
      </c>
      <c r="C301">
        <v>5.7</v>
      </c>
      <c r="D301">
        <f t="shared" si="8"/>
        <v>1</v>
      </c>
      <c r="E301">
        <f t="shared" si="9"/>
        <v>0</v>
      </c>
      <c r="F301" s="6">
        <v>0.83260000000000001</v>
      </c>
    </row>
    <row r="302" spans="1:6" x14ac:dyDescent="0.2">
      <c r="A302" s="8" t="s">
        <v>500</v>
      </c>
      <c r="B302">
        <v>6.3</v>
      </c>
      <c r="C302">
        <v>6.3</v>
      </c>
      <c r="D302">
        <f t="shared" si="8"/>
        <v>1</v>
      </c>
      <c r="E302">
        <f t="shared" si="9"/>
        <v>0</v>
      </c>
      <c r="F302" s="6">
        <v>0.77370000000000005</v>
      </c>
    </row>
    <row r="303" spans="1:6" x14ac:dyDescent="0.2">
      <c r="A303" s="8" t="s">
        <v>501</v>
      </c>
      <c r="B303">
        <v>7.7</v>
      </c>
      <c r="C303">
        <v>7.7</v>
      </c>
      <c r="D303">
        <f t="shared" si="8"/>
        <v>1</v>
      </c>
      <c r="E303">
        <f t="shared" si="9"/>
        <v>0</v>
      </c>
      <c r="F303" s="6">
        <v>0.75080000000000002</v>
      </c>
    </row>
    <row r="304" spans="1:6" x14ac:dyDescent="0.2">
      <c r="A304" s="8" t="s">
        <v>236</v>
      </c>
      <c r="B304">
        <v>9.3000000000000007</v>
      </c>
      <c r="C304">
        <v>9.3000000000000007</v>
      </c>
      <c r="D304">
        <f t="shared" si="8"/>
        <v>1</v>
      </c>
      <c r="E304">
        <f t="shared" si="9"/>
        <v>0</v>
      </c>
      <c r="F304" s="6">
        <v>0.7601</v>
      </c>
    </row>
    <row r="305" spans="1:6" x14ac:dyDescent="0.2">
      <c r="A305" s="8" t="s">
        <v>245</v>
      </c>
      <c r="B305">
        <v>17.7</v>
      </c>
      <c r="C305">
        <v>17.7</v>
      </c>
      <c r="D305">
        <f t="shared" si="8"/>
        <v>1</v>
      </c>
      <c r="E305">
        <f t="shared" si="9"/>
        <v>0</v>
      </c>
      <c r="F305" s="6">
        <v>0.64939999999999998</v>
      </c>
    </row>
    <row r="306" spans="1:6" x14ac:dyDescent="0.2">
      <c r="A306" s="8" t="s">
        <v>270</v>
      </c>
      <c r="B306">
        <v>27</v>
      </c>
      <c r="C306">
        <v>27</v>
      </c>
      <c r="D306">
        <f t="shared" si="8"/>
        <v>1</v>
      </c>
      <c r="E306">
        <f t="shared" si="9"/>
        <v>0</v>
      </c>
      <c r="F306" s="6">
        <v>0.53949999999999998</v>
      </c>
    </row>
    <row r="307" spans="1:6" x14ac:dyDescent="0.2">
      <c r="A307" s="8" t="s">
        <v>502</v>
      </c>
      <c r="B307">
        <v>55</v>
      </c>
      <c r="C307">
        <v>55</v>
      </c>
      <c r="D307">
        <f t="shared" si="8"/>
        <v>1</v>
      </c>
      <c r="E307">
        <f t="shared" si="9"/>
        <v>0</v>
      </c>
      <c r="F307" s="6">
        <v>0.45169999999999999</v>
      </c>
    </row>
    <row r="308" spans="1:6" x14ac:dyDescent="0.2">
      <c r="A308" s="8" t="s">
        <v>503</v>
      </c>
      <c r="B308">
        <v>110</v>
      </c>
      <c r="C308">
        <v>109</v>
      </c>
      <c r="D308">
        <f t="shared" si="8"/>
        <v>1.0091743119266054</v>
      </c>
      <c r="E308">
        <f t="shared" si="9"/>
        <v>3.9661872176013817E-3</v>
      </c>
      <c r="F308" s="6">
        <v>0.37940000000000002</v>
      </c>
    </row>
    <row r="309" spans="1:6" x14ac:dyDescent="0.2">
      <c r="A309" s="8" t="s">
        <v>504</v>
      </c>
      <c r="B309">
        <v>23</v>
      </c>
      <c r="C309">
        <v>22.7</v>
      </c>
      <c r="D309">
        <f t="shared" si="8"/>
        <v>1.0132158590308371</v>
      </c>
      <c r="E309">
        <f t="shared" si="9"/>
        <v>5.701978824470203E-3</v>
      </c>
      <c r="F309" s="6">
        <v>0.62729999999999997</v>
      </c>
    </row>
    <row r="310" spans="1:6" x14ac:dyDescent="0.2">
      <c r="A310" s="8" t="s">
        <v>505</v>
      </c>
      <c r="B310">
        <v>26.7</v>
      </c>
      <c r="C310">
        <v>26.3</v>
      </c>
      <c r="D310">
        <f t="shared" si="8"/>
        <v>1.0152091254752851</v>
      </c>
      <c r="E310">
        <f t="shared" si="9"/>
        <v>6.5555128748173135E-3</v>
      </c>
      <c r="F310" s="6">
        <v>0.71220000000000006</v>
      </c>
    </row>
    <row r="311" spans="1:6" x14ac:dyDescent="0.2">
      <c r="A311" s="8" t="s">
        <v>271</v>
      </c>
      <c r="B311">
        <v>52</v>
      </c>
      <c r="C311">
        <v>51</v>
      </c>
      <c r="D311">
        <f t="shared" si="8"/>
        <v>1.0196078431372548</v>
      </c>
      <c r="E311">
        <f t="shared" si="9"/>
        <v>8.4331675368627644E-3</v>
      </c>
      <c r="F311" s="6">
        <v>0.57389999999999997</v>
      </c>
    </row>
    <row r="312" spans="1:6" x14ac:dyDescent="0.2">
      <c r="A312" s="8" t="s">
        <v>506</v>
      </c>
      <c r="B312">
        <v>27.3</v>
      </c>
      <c r="C312">
        <v>26.7</v>
      </c>
      <c r="D312">
        <f t="shared" si="8"/>
        <v>1.0224719101123596</v>
      </c>
      <c r="E312">
        <f t="shared" si="9"/>
        <v>9.6513856761808389E-3</v>
      </c>
      <c r="F312" s="6">
        <v>0.75870000000000004</v>
      </c>
    </row>
    <row r="313" spans="1:6" x14ac:dyDescent="0.2">
      <c r="A313" s="8" t="s">
        <v>507</v>
      </c>
      <c r="B313">
        <v>39</v>
      </c>
      <c r="C313">
        <v>38</v>
      </c>
      <c r="D313">
        <f t="shared" si="8"/>
        <v>1.0263157894736843</v>
      </c>
      <c r="E313">
        <f t="shared" si="9"/>
        <v>1.1281010409689084E-2</v>
      </c>
      <c r="F313" s="6">
        <v>0.6956</v>
      </c>
    </row>
    <row r="314" spans="1:6" x14ac:dyDescent="0.2">
      <c r="A314" s="8" t="s">
        <v>250</v>
      </c>
      <c r="B314">
        <v>22.3</v>
      </c>
      <c r="C314">
        <v>21.7</v>
      </c>
      <c r="D314">
        <f t="shared" si="8"/>
        <v>1.0276497695852536</v>
      </c>
      <c r="E314">
        <f t="shared" si="9"/>
        <v>1.1845129199631207E-2</v>
      </c>
      <c r="F314" s="6">
        <v>0.79910000000000003</v>
      </c>
    </row>
    <row r="315" spans="1:6" x14ac:dyDescent="0.2">
      <c r="A315" s="8" t="s">
        <v>508</v>
      </c>
      <c r="B315">
        <v>11</v>
      </c>
      <c r="C315">
        <v>10.7</v>
      </c>
      <c r="D315">
        <f t="shared" si="8"/>
        <v>1.0280373831775702</v>
      </c>
      <c r="E315">
        <f t="shared" si="9"/>
        <v>1.2008907473015449E-2</v>
      </c>
      <c r="F315" s="6">
        <v>0.89729999999999999</v>
      </c>
    </row>
    <row r="316" spans="1:6" x14ac:dyDescent="0.2">
      <c r="A316" s="8" t="s">
        <v>509</v>
      </c>
      <c r="B316">
        <v>10.3</v>
      </c>
      <c r="C316">
        <v>10</v>
      </c>
      <c r="D316">
        <f t="shared" si="8"/>
        <v>1.03</v>
      </c>
      <c r="E316">
        <f t="shared" si="9"/>
        <v>1.2837224705172217E-2</v>
      </c>
      <c r="F316" s="6">
        <v>0.87829999999999997</v>
      </c>
    </row>
    <row r="317" spans="1:6" x14ac:dyDescent="0.2">
      <c r="A317" s="8" t="s">
        <v>510</v>
      </c>
      <c r="B317">
        <v>13.7</v>
      </c>
      <c r="C317">
        <v>13.3</v>
      </c>
      <c r="D317">
        <f t="shared" si="8"/>
        <v>1.0300751879699248</v>
      </c>
      <c r="E317">
        <f t="shared" si="9"/>
        <v>1.2868926189320975E-2</v>
      </c>
      <c r="F317" s="6">
        <v>0.87090000000000001</v>
      </c>
    </row>
    <row r="318" spans="1:6" x14ac:dyDescent="0.2">
      <c r="A318" s="8" t="s">
        <v>281</v>
      </c>
      <c r="B318">
        <v>31.3</v>
      </c>
      <c r="C318">
        <v>30.3</v>
      </c>
      <c r="D318">
        <f t="shared" si="8"/>
        <v>1.033003300330033</v>
      </c>
      <c r="E318">
        <f t="shared" si="9"/>
        <v>1.4101709044143455E-2</v>
      </c>
      <c r="F318" s="6">
        <v>0.73599999999999999</v>
      </c>
    </row>
    <row r="319" spans="1:6" x14ac:dyDescent="0.2">
      <c r="A319" s="8" t="s">
        <v>247</v>
      </c>
      <c r="B319">
        <v>17.3</v>
      </c>
      <c r="C319">
        <v>16.7</v>
      </c>
      <c r="D319">
        <f t="shared" si="8"/>
        <v>1.0359281437125749</v>
      </c>
      <c r="E319">
        <f t="shared" si="9"/>
        <v>1.532963198121216E-2</v>
      </c>
      <c r="F319" s="6">
        <v>0.82879999999999998</v>
      </c>
    </row>
    <row r="320" spans="1:6" x14ac:dyDescent="0.2">
      <c r="A320" s="8" t="s">
        <v>511</v>
      </c>
      <c r="B320">
        <v>42.3</v>
      </c>
      <c r="C320">
        <v>40.700000000000003</v>
      </c>
      <c r="D320">
        <f t="shared" si="8"/>
        <v>1.0393120393120392</v>
      </c>
      <c r="E320">
        <f t="shared" si="9"/>
        <v>1.674595814982225E-2</v>
      </c>
      <c r="F320" s="6">
        <v>0.72299999999999998</v>
      </c>
    </row>
    <row r="321" spans="1:6" x14ac:dyDescent="0.2">
      <c r="A321" s="8" t="s">
        <v>231</v>
      </c>
      <c r="B321">
        <v>7.3</v>
      </c>
      <c r="C321">
        <v>7</v>
      </c>
      <c r="D321">
        <f t="shared" si="8"/>
        <v>1.0428571428571429</v>
      </c>
      <c r="E321">
        <f t="shared" si="9"/>
        <v>1.8224820106199101E-2</v>
      </c>
      <c r="F321" s="6">
        <v>0.90480000000000005</v>
      </c>
    </row>
    <row r="322" spans="1:6" x14ac:dyDescent="0.2">
      <c r="A322" s="8" t="s">
        <v>512</v>
      </c>
      <c r="B322">
        <v>7</v>
      </c>
      <c r="C322">
        <v>6.7</v>
      </c>
      <c r="D322">
        <f t="shared" ref="D322:D385" si="10">B322/C322</f>
        <v>1.044776119402985</v>
      </c>
      <c r="E322">
        <f t="shared" ref="E322:E385" si="11">LOG(D322)</f>
        <v>1.9023237313430356E-2</v>
      </c>
      <c r="F322" s="6">
        <v>0.94530000000000003</v>
      </c>
    </row>
    <row r="323" spans="1:6" x14ac:dyDescent="0.2">
      <c r="A323" s="8" t="s">
        <v>513</v>
      </c>
      <c r="B323">
        <v>22.7</v>
      </c>
      <c r="C323">
        <v>21.7</v>
      </c>
      <c r="D323">
        <f t="shared" si="10"/>
        <v>1.0460829493087558</v>
      </c>
      <c r="E323">
        <f t="shared" si="11"/>
        <v>1.956612334459322E-2</v>
      </c>
      <c r="F323" s="6">
        <v>0.87639999999999996</v>
      </c>
    </row>
    <row r="324" spans="1:6" x14ac:dyDescent="0.2">
      <c r="A324" s="8" t="s">
        <v>265</v>
      </c>
      <c r="B324">
        <v>8.6999999999999993</v>
      </c>
      <c r="C324">
        <v>8.3000000000000007</v>
      </c>
      <c r="D324">
        <f t="shared" si="10"/>
        <v>1.0481927710843373</v>
      </c>
      <c r="E324">
        <f t="shared" si="11"/>
        <v>2.0441160242544592E-2</v>
      </c>
      <c r="F324" s="6">
        <v>0.84289999999999998</v>
      </c>
    </row>
    <row r="325" spans="1:6" x14ac:dyDescent="0.2">
      <c r="A325" s="8" t="s">
        <v>514</v>
      </c>
      <c r="B325">
        <v>8.6999999999999993</v>
      </c>
      <c r="C325">
        <v>8.3000000000000007</v>
      </c>
      <c r="D325">
        <f t="shared" si="10"/>
        <v>1.0481927710843373</v>
      </c>
      <c r="E325">
        <f t="shared" si="11"/>
        <v>2.0441160242544592E-2</v>
      </c>
      <c r="F325" s="6">
        <v>0.88109999999999999</v>
      </c>
    </row>
    <row r="326" spans="1:6" x14ac:dyDescent="0.2">
      <c r="A326" s="8" t="s">
        <v>515</v>
      </c>
      <c r="B326">
        <v>11.3</v>
      </c>
      <c r="C326">
        <v>10.7</v>
      </c>
      <c r="D326">
        <f t="shared" si="10"/>
        <v>1.0560747663551404</v>
      </c>
      <c r="E326">
        <f t="shared" si="11"/>
        <v>2.3694665798210175E-2</v>
      </c>
      <c r="F326" s="6">
        <v>0.87709999999999999</v>
      </c>
    </row>
    <row r="327" spans="1:6" x14ac:dyDescent="0.2">
      <c r="A327" s="8" t="s">
        <v>291</v>
      </c>
      <c r="B327">
        <v>10.3</v>
      </c>
      <c r="C327">
        <v>9.6999999999999993</v>
      </c>
      <c r="D327">
        <f t="shared" si="10"/>
        <v>1.061855670103093</v>
      </c>
      <c r="E327">
        <f t="shared" si="11"/>
        <v>2.6065490438927447E-2</v>
      </c>
      <c r="F327" s="6">
        <v>0.92630000000000001</v>
      </c>
    </row>
    <row r="328" spans="1:6" x14ac:dyDescent="0.2">
      <c r="A328" s="8" t="s">
        <v>289</v>
      </c>
      <c r="B328">
        <v>158.30000000000001</v>
      </c>
      <c r="C328">
        <v>149</v>
      </c>
      <c r="D328">
        <f t="shared" si="10"/>
        <v>1.0624161073825504</v>
      </c>
      <c r="E328">
        <f t="shared" si="11"/>
        <v>2.6294646450081914E-2</v>
      </c>
      <c r="F328" s="6">
        <v>0.72829999999999995</v>
      </c>
    </row>
    <row r="329" spans="1:6" x14ac:dyDescent="0.2">
      <c r="A329" s="8" t="s">
        <v>516</v>
      </c>
      <c r="B329">
        <v>46.3</v>
      </c>
      <c r="C329">
        <v>43.3</v>
      </c>
      <c r="D329">
        <f t="shared" si="10"/>
        <v>1.0692840646651269</v>
      </c>
      <c r="E329">
        <f t="shared" si="11"/>
        <v>2.9093094664587656E-2</v>
      </c>
      <c r="F329" s="6">
        <v>0.87470000000000003</v>
      </c>
    </row>
    <row r="330" spans="1:6" x14ac:dyDescent="0.2">
      <c r="A330" s="8" t="s">
        <v>261</v>
      </c>
      <c r="B330">
        <v>5.7</v>
      </c>
      <c r="C330">
        <v>5.3</v>
      </c>
      <c r="D330">
        <f t="shared" si="10"/>
        <v>1.0754716981132075</v>
      </c>
      <c r="E330">
        <f t="shared" si="11"/>
        <v>3.1598986071702348E-2</v>
      </c>
      <c r="F330" s="6">
        <v>0.88229999999999997</v>
      </c>
    </row>
    <row r="331" spans="1:6" x14ac:dyDescent="0.2">
      <c r="A331" s="8" t="s">
        <v>517</v>
      </c>
      <c r="B331">
        <v>5.7</v>
      </c>
      <c r="C331">
        <v>5.3</v>
      </c>
      <c r="D331">
        <f t="shared" si="10"/>
        <v>1.0754716981132075</v>
      </c>
      <c r="E331">
        <f t="shared" si="11"/>
        <v>3.1598986071702348E-2</v>
      </c>
      <c r="F331" s="6">
        <v>0.91669999999999996</v>
      </c>
    </row>
    <row r="332" spans="1:6" x14ac:dyDescent="0.2">
      <c r="A332" s="8" t="s">
        <v>287</v>
      </c>
      <c r="B332">
        <v>18.7</v>
      </c>
      <c r="C332">
        <v>17.3</v>
      </c>
      <c r="D332">
        <f t="shared" si="10"/>
        <v>1.0809248554913293</v>
      </c>
      <c r="E332">
        <f t="shared" si="11"/>
        <v>3.3795503407703494E-2</v>
      </c>
      <c r="F332" s="6">
        <v>0.95669999999999999</v>
      </c>
    </row>
    <row r="333" spans="1:6" x14ac:dyDescent="0.2">
      <c r="A333" s="8" t="s">
        <v>518</v>
      </c>
      <c r="B333">
        <v>25.3</v>
      </c>
      <c r="C333">
        <v>23.3</v>
      </c>
      <c r="D333">
        <f t="shared" si="10"/>
        <v>1.0858369098712446</v>
      </c>
      <c r="E333">
        <f t="shared" si="11"/>
        <v>3.5764600149798931E-2</v>
      </c>
      <c r="F333" s="6">
        <v>0.99180000000000001</v>
      </c>
    </row>
    <row r="334" spans="1:6" x14ac:dyDescent="0.2">
      <c r="A334" s="8" t="s">
        <v>519</v>
      </c>
      <c r="B334">
        <v>45.7</v>
      </c>
      <c r="C334">
        <v>42</v>
      </c>
      <c r="D334">
        <f t="shared" si="10"/>
        <v>1.0880952380952382</v>
      </c>
      <c r="E334">
        <f t="shared" si="11"/>
        <v>3.6666909671949813E-2</v>
      </c>
      <c r="F334" s="6">
        <v>0.93149999999999999</v>
      </c>
    </row>
    <row r="335" spans="1:6" x14ac:dyDescent="0.2">
      <c r="A335" s="8" t="s">
        <v>238</v>
      </c>
      <c r="B335">
        <v>37</v>
      </c>
      <c r="C335">
        <v>34</v>
      </c>
      <c r="D335">
        <f t="shared" si="10"/>
        <v>1.088235294117647</v>
      </c>
      <c r="E335">
        <f t="shared" si="11"/>
        <v>3.6722807024739838E-2</v>
      </c>
      <c r="F335" s="6">
        <v>0.96450000000000002</v>
      </c>
    </row>
    <row r="336" spans="1:6" x14ac:dyDescent="0.2">
      <c r="A336" s="8" t="s">
        <v>263</v>
      </c>
      <c r="B336">
        <v>7.3</v>
      </c>
      <c r="C336">
        <v>6.7</v>
      </c>
      <c r="D336">
        <f t="shared" si="10"/>
        <v>1.0895522388059702</v>
      </c>
      <c r="E336">
        <f t="shared" si="11"/>
        <v>3.7248057419629478E-2</v>
      </c>
      <c r="F336" s="6">
        <v>0.87239999999999995</v>
      </c>
    </row>
    <row r="337" spans="1:6" x14ac:dyDescent="0.2">
      <c r="A337" s="8" t="s">
        <v>520</v>
      </c>
      <c r="B337">
        <v>7.3</v>
      </c>
      <c r="C337">
        <v>6.7</v>
      </c>
      <c r="D337">
        <f t="shared" si="10"/>
        <v>1.0895522388059702</v>
      </c>
      <c r="E337">
        <f t="shared" si="11"/>
        <v>3.7248057419629478E-2</v>
      </c>
      <c r="F337" s="6">
        <v>0.91520000000000001</v>
      </c>
    </row>
    <row r="338" spans="1:6" x14ac:dyDescent="0.2">
      <c r="A338" s="8" t="s">
        <v>521</v>
      </c>
      <c r="B338">
        <v>24</v>
      </c>
      <c r="C338">
        <v>22</v>
      </c>
      <c r="D338">
        <f t="shared" si="10"/>
        <v>1.0909090909090908</v>
      </c>
      <c r="E338">
        <f t="shared" si="11"/>
        <v>3.7788560889399754E-2</v>
      </c>
      <c r="F338" s="6">
        <v>0.99060000000000004</v>
      </c>
    </row>
    <row r="339" spans="1:6" x14ac:dyDescent="0.2">
      <c r="A339" s="8" t="s">
        <v>522</v>
      </c>
      <c r="B339">
        <v>4.7</v>
      </c>
      <c r="C339">
        <v>4.3</v>
      </c>
      <c r="D339">
        <f t="shared" si="10"/>
        <v>1.0930232558139537</v>
      </c>
      <c r="E339">
        <f t="shared" si="11"/>
        <v>3.8629402356131007E-2</v>
      </c>
      <c r="F339" s="6">
        <v>0.96440000000000003</v>
      </c>
    </row>
    <row r="340" spans="1:6" x14ac:dyDescent="0.2">
      <c r="A340" s="8" t="s">
        <v>229</v>
      </c>
      <c r="B340">
        <v>4.7</v>
      </c>
      <c r="C340">
        <v>4.3</v>
      </c>
      <c r="D340">
        <f t="shared" si="10"/>
        <v>1.0930232558139537</v>
      </c>
      <c r="E340">
        <f t="shared" si="11"/>
        <v>3.8629402356131007E-2</v>
      </c>
      <c r="F340" s="6">
        <v>0.98219999999999996</v>
      </c>
    </row>
    <row r="341" spans="1:6" x14ac:dyDescent="0.2">
      <c r="A341" s="8" t="s">
        <v>523</v>
      </c>
      <c r="B341">
        <v>8</v>
      </c>
      <c r="C341">
        <v>7.3</v>
      </c>
      <c r="D341">
        <f t="shared" si="10"/>
        <v>1.095890410958904</v>
      </c>
      <c r="E341">
        <f t="shared" si="11"/>
        <v>3.976712687148766E-2</v>
      </c>
      <c r="F341" s="6">
        <v>0.97660000000000002</v>
      </c>
    </row>
    <row r="342" spans="1:6" x14ac:dyDescent="0.2">
      <c r="A342" s="8" t="s">
        <v>524</v>
      </c>
      <c r="B342">
        <v>8</v>
      </c>
      <c r="C342">
        <v>7.3</v>
      </c>
      <c r="D342">
        <f t="shared" si="10"/>
        <v>1.095890410958904</v>
      </c>
      <c r="E342">
        <f t="shared" si="11"/>
        <v>3.976712687148766E-2</v>
      </c>
      <c r="F342" s="6">
        <v>0.98199999999999998</v>
      </c>
    </row>
    <row r="343" spans="1:6" x14ac:dyDescent="0.2">
      <c r="A343" s="8" t="s">
        <v>230</v>
      </c>
      <c r="B343">
        <v>8</v>
      </c>
      <c r="C343">
        <v>7.3</v>
      </c>
      <c r="D343">
        <f t="shared" si="10"/>
        <v>1.095890410958904</v>
      </c>
      <c r="E343">
        <f t="shared" si="11"/>
        <v>3.976712687148766E-2</v>
      </c>
      <c r="F343" s="6">
        <v>0.98240000000000005</v>
      </c>
    </row>
    <row r="344" spans="1:6" x14ac:dyDescent="0.2">
      <c r="A344" s="8" t="s">
        <v>525</v>
      </c>
      <c r="B344">
        <v>3.3</v>
      </c>
      <c r="C344">
        <v>3</v>
      </c>
      <c r="D344">
        <f t="shared" si="10"/>
        <v>1.0999999999999999</v>
      </c>
      <c r="E344">
        <f t="shared" si="11"/>
        <v>4.1392685158224987E-2</v>
      </c>
      <c r="F344" s="6">
        <v>0.91459999999999997</v>
      </c>
    </row>
    <row r="345" spans="1:6" x14ac:dyDescent="0.2">
      <c r="A345" s="8" t="s">
        <v>526</v>
      </c>
      <c r="B345">
        <v>3.3</v>
      </c>
      <c r="C345">
        <v>3</v>
      </c>
      <c r="D345">
        <f t="shared" si="10"/>
        <v>1.0999999999999999</v>
      </c>
      <c r="E345">
        <f t="shared" si="11"/>
        <v>4.1392685158224987E-2</v>
      </c>
      <c r="F345" s="6">
        <v>0.94189999999999996</v>
      </c>
    </row>
    <row r="346" spans="1:6" x14ac:dyDescent="0.2">
      <c r="A346" s="8" t="s">
        <v>318</v>
      </c>
      <c r="B346">
        <v>3.3</v>
      </c>
      <c r="C346">
        <v>3</v>
      </c>
      <c r="D346">
        <f t="shared" si="10"/>
        <v>1.0999999999999999</v>
      </c>
      <c r="E346">
        <f t="shared" si="11"/>
        <v>4.1392685158224987E-2</v>
      </c>
      <c r="F346" s="6">
        <v>0.99450000000000005</v>
      </c>
    </row>
    <row r="347" spans="1:6" x14ac:dyDescent="0.2">
      <c r="A347" s="8" t="s">
        <v>232</v>
      </c>
      <c r="B347">
        <v>7.7</v>
      </c>
      <c r="C347">
        <v>7</v>
      </c>
      <c r="D347">
        <f t="shared" si="10"/>
        <v>1.1000000000000001</v>
      </c>
      <c r="E347">
        <f t="shared" si="11"/>
        <v>4.1392685158225077E-2</v>
      </c>
      <c r="F347" s="6">
        <v>0.94640000000000002</v>
      </c>
    </row>
    <row r="348" spans="1:6" x14ac:dyDescent="0.2">
      <c r="A348" s="8" t="s">
        <v>527</v>
      </c>
      <c r="B348">
        <v>42</v>
      </c>
      <c r="C348">
        <v>38</v>
      </c>
      <c r="D348">
        <f t="shared" si="10"/>
        <v>1.1052631578947369</v>
      </c>
      <c r="E348">
        <f t="shared" si="11"/>
        <v>4.3465693781090345E-2</v>
      </c>
      <c r="F348" s="6">
        <v>0.8498</v>
      </c>
    </row>
    <row r="349" spans="1:6" x14ac:dyDescent="0.2">
      <c r="A349" s="8" t="s">
        <v>528</v>
      </c>
      <c r="B349">
        <v>10.3</v>
      </c>
      <c r="C349">
        <v>9.3000000000000007</v>
      </c>
      <c r="D349">
        <f t="shared" si="10"/>
        <v>1.10752688172043</v>
      </c>
      <c r="E349">
        <f t="shared" si="11"/>
        <v>4.4354276151237049E-2</v>
      </c>
      <c r="F349" s="6">
        <v>0.93689999999999996</v>
      </c>
    </row>
    <row r="350" spans="1:6" x14ac:dyDescent="0.2">
      <c r="A350" s="8" t="s">
        <v>529</v>
      </c>
      <c r="B350">
        <v>13.3</v>
      </c>
      <c r="C350">
        <v>12</v>
      </c>
      <c r="D350">
        <f t="shared" si="10"/>
        <v>1.1083333333333334</v>
      </c>
      <c r="E350">
        <f t="shared" si="11"/>
        <v>4.4670394919460989E-2</v>
      </c>
      <c r="F350" s="6">
        <v>0.94320000000000004</v>
      </c>
    </row>
    <row r="351" spans="1:6" x14ac:dyDescent="0.2">
      <c r="A351" s="8" t="s">
        <v>530</v>
      </c>
      <c r="B351">
        <v>23.3</v>
      </c>
      <c r="C351">
        <v>21</v>
      </c>
      <c r="D351">
        <f t="shared" si="10"/>
        <v>1.1095238095238096</v>
      </c>
      <c r="E351">
        <f t="shared" si="11"/>
        <v>4.5136626292099725E-2</v>
      </c>
      <c r="F351" s="6">
        <v>0.88100000000000001</v>
      </c>
    </row>
    <row r="352" spans="1:6" x14ac:dyDescent="0.2">
      <c r="A352" s="8" t="s">
        <v>531</v>
      </c>
      <c r="B352">
        <v>3</v>
      </c>
      <c r="C352">
        <v>2.7</v>
      </c>
      <c r="D352">
        <f t="shared" si="10"/>
        <v>1.1111111111111109</v>
      </c>
      <c r="E352">
        <f t="shared" si="11"/>
        <v>4.575749056067506E-2</v>
      </c>
      <c r="F352" s="6">
        <v>0.88229999999999997</v>
      </c>
    </row>
    <row r="353" spans="1:6" x14ac:dyDescent="0.2">
      <c r="A353" s="8" t="s">
        <v>112</v>
      </c>
      <c r="B353">
        <v>3</v>
      </c>
      <c r="C353">
        <v>2.7</v>
      </c>
      <c r="D353">
        <f t="shared" si="10"/>
        <v>1.1111111111111109</v>
      </c>
      <c r="E353">
        <f t="shared" si="11"/>
        <v>4.575749056067506E-2</v>
      </c>
      <c r="F353" s="6">
        <v>0.9103</v>
      </c>
    </row>
    <row r="354" spans="1:6" x14ac:dyDescent="0.2">
      <c r="A354" s="8" t="s">
        <v>532</v>
      </c>
      <c r="B354">
        <v>3</v>
      </c>
      <c r="C354">
        <v>2.7</v>
      </c>
      <c r="D354">
        <f t="shared" si="10"/>
        <v>1.1111111111111109</v>
      </c>
      <c r="E354">
        <f t="shared" si="11"/>
        <v>4.575749056067506E-2</v>
      </c>
      <c r="F354" s="6">
        <v>0.92969999999999997</v>
      </c>
    </row>
    <row r="355" spans="1:6" x14ac:dyDescent="0.2">
      <c r="A355" s="8" t="s">
        <v>533</v>
      </c>
      <c r="B355">
        <v>7</v>
      </c>
      <c r="C355">
        <v>6.3</v>
      </c>
      <c r="D355">
        <f t="shared" si="10"/>
        <v>1.1111111111111112</v>
      </c>
      <c r="E355">
        <f t="shared" si="11"/>
        <v>4.5757490560675143E-2</v>
      </c>
      <c r="F355" s="6">
        <v>0.92569999999999997</v>
      </c>
    </row>
    <row r="356" spans="1:6" x14ac:dyDescent="0.2">
      <c r="A356" s="8" t="s">
        <v>309</v>
      </c>
      <c r="B356">
        <v>7</v>
      </c>
      <c r="C356">
        <v>6.3</v>
      </c>
      <c r="D356">
        <f t="shared" si="10"/>
        <v>1.1111111111111112</v>
      </c>
      <c r="E356">
        <f t="shared" si="11"/>
        <v>4.5757490560675143E-2</v>
      </c>
      <c r="F356" s="6">
        <v>0.93189999999999995</v>
      </c>
    </row>
    <row r="357" spans="1:6" x14ac:dyDescent="0.2">
      <c r="A357" s="8" t="s">
        <v>534</v>
      </c>
      <c r="B357">
        <v>32</v>
      </c>
      <c r="C357">
        <v>28.7</v>
      </c>
      <c r="D357">
        <f t="shared" si="10"/>
        <v>1.1149825783972125</v>
      </c>
      <c r="E357">
        <f t="shared" si="11"/>
        <v>4.7268081585913627E-2</v>
      </c>
      <c r="F357" s="6">
        <v>0.82909999999999995</v>
      </c>
    </row>
    <row r="358" spans="1:6" x14ac:dyDescent="0.2">
      <c r="A358" s="8" t="s">
        <v>535</v>
      </c>
      <c r="B358">
        <v>9.3000000000000007</v>
      </c>
      <c r="C358">
        <v>8.3000000000000007</v>
      </c>
      <c r="D358">
        <f t="shared" si="10"/>
        <v>1.1204819277108433</v>
      </c>
      <c r="E358">
        <f t="shared" si="11"/>
        <v>4.9404856177861188E-2</v>
      </c>
      <c r="F358" s="6">
        <v>0.86970000000000003</v>
      </c>
    </row>
    <row r="359" spans="1:6" x14ac:dyDescent="0.2">
      <c r="A359" s="8" t="s">
        <v>536</v>
      </c>
      <c r="B359">
        <v>25</v>
      </c>
      <c r="C359">
        <v>22.3</v>
      </c>
      <c r="D359">
        <f t="shared" si="10"/>
        <v>1.1210762331838564</v>
      </c>
      <c r="E359">
        <f t="shared" si="11"/>
        <v>4.96351456238769E-2</v>
      </c>
      <c r="F359" s="6">
        <v>0.84530000000000005</v>
      </c>
    </row>
    <row r="360" spans="1:6" x14ac:dyDescent="0.2">
      <c r="A360" s="8" t="s">
        <v>537</v>
      </c>
      <c r="B360">
        <v>3.7</v>
      </c>
      <c r="C360">
        <v>3.3</v>
      </c>
      <c r="D360">
        <f t="shared" si="10"/>
        <v>1.1212121212121213</v>
      </c>
      <c r="E360">
        <f t="shared" si="11"/>
        <v>4.9687784189107562E-2</v>
      </c>
      <c r="F360" s="6">
        <v>0.94420000000000004</v>
      </c>
    </row>
    <row r="361" spans="1:6" x14ac:dyDescent="0.2">
      <c r="A361" s="8" t="s">
        <v>203</v>
      </c>
      <c r="B361">
        <v>3.7</v>
      </c>
      <c r="C361">
        <v>3.3</v>
      </c>
      <c r="D361">
        <f t="shared" si="10"/>
        <v>1.1212121212121213</v>
      </c>
      <c r="E361">
        <f t="shared" si="11"/>
        <v>4.9687784189107562E-2</v>
      </c>
      <c r="F361" s="6">
        <v>0.97019999999999995</v>
      </c>
    </row>
    <row r="362" spans="1:6" x14ac:dyDescent="0.2">
      <c r="A362" s="8" t="s">
        <v>538</v>
      </c>
      <c r="B362">
        <v>12</v>
      </c>
      <c r="C362">
        <v>10.7</v>
      </c>
      <c r="D362">
        <f t="shared" si="10"/>
        <v>1.1214953271028039</v>
      </c>
      <c r="E362">
        <f t="shared" si="11"/>
        <v>4.9797468362415234E-2</v>
      </c>
      <c r="F362" s="6">
        <v>0.90759999999999996</v>
      </c>
    </row>
    <row r="363" spans="1:6" x14ac:dyDescent="0.2">
      <c r="A363" s="8" t="s">
        <v>539</v>
      </c>
      <c r="B363">
        <v>48.7</v>
      </c>
      <c r="C363">
        <v>43.3</v>
      </c>
      <c r="D363">
        <f t="shared" si="10"/>
        <v>1.1247113163972289</v>
      </c>
      <c r="E363">
        <f t="shared" si="11"/>
        <v>5.1041064861268984E-2</v>
      </c>
      <c r="F363" s="6">
        <v>0.80779999999999996</v>
      </c>
    </row>
    <row r="364" spans="1:6" x14ac:dyDescent="0.2">
      <c r="A364" s="8" t="s">
        <v>540</v>
      </c>
      <c r="B364">
        <v>9</v>
      </c>
      <c r="C364">
        <v>8</v>
      </c>
      <c r="D364">
        <f t="shared" si="10"/>
        <v>1.125</v>
      </c>
      <c r="E364">
        <f t="shared" si="11"/>
        <v>5.1152522447381291E-2</v>
      </c>
      <c r="F364" s="6">
        <v>0.85140000000000005</v>
      </c>
    </row>
    <row r="365" spans="1:6" x14ac:dyDescent="0.2">
      <c r="A365" s="8" t="s">
        <v>56</v>
      </c>
      <c r="B365">
        <v>5.3</v>
      </c>
      <c r="C365">
        <v>4.7</v>
      </c>
      <c r="D365">
        <f t="shared" si="10"/>
        <v>1.1276595744680851</v>
      </c>
      <c r="E365">
        <f t="shared" si="11"/>
        <v>5.2178011665071564E-2</v>
      </c>
      <c r="F365" s="6">
        <v>0.93859999999999999</v>
      </c>
    </row>
    <row r="366" spans="1:6" x14ac:dyDescent="0.2">
      <c r="A366" s="8" t="s">
        <v>541</v>
      </c>
      <c r="B366">
        <v>11.7</v>
      </c>
      <c r="C366">
        <v>10.3</v>
      </c>
      <c r="D366">
        <f t="shared" si="10"/>
        <v>1.1359223300970873</v>
      </c>
      <c r="E366">
        <f t="shared" si="11"/>
        <v>5.5348637040989412E-2</v>
      </c>
      <c r="F366" s="6">
        <v>0.90649999999999997</v>
      </c>
    </row>
    <row r="367" spans="1:6" x14ac:dyDescent="0.2">
      <c r="A367" s="8" t="s">
        <v>542</v>
      </c>
      <c r="B367">
        <v>77</v>
      </c>
      <c r="C367">
        <v>67.7</v>
      </c>
      <c r="D367">
        <f t="shared" si="10"/>
        <v>1.137370753323486</v>
      </c>
      <c r="E367">
        <f t="shared" si="11"/>
        <v>5.5902056487337579E-2</v>
      </c>
      <c r="F367" s="6">
        <v>0.60540000000000005</v>
      </c>
    </row>
    <row r="368" spans="1:6" x14ac:dyDescent="0.2">
      <c r="A368" s="8" t="s">
        <v>543</v>
      </c>
      <c r="B368">
        <v>5.7</v>
      </c>
      <c r="C368">
        <v>5</v>
      </c>
      <c r="D368">
        <f t="shared" si="10"/>
        <v>1.1400000000000001</v>
      </c>
      <c r="E368">
        <f t="shared" si="11"/>
        <v>5.6904851336472641E-2</v>
      </c>
      <c r="F368" s="6">
        <v>0.92589999999999995</v>
      </c>
    </row>
    <row r="369" spans="1:6" x14ac:dyDescent="0.2">
      <c r="A369" s="8" t="s">
        <v>544</v>
      </c>
      <c r="B369">
        <v>8</v>
      </c>
      <c r="C369">
        <v>7</v>
      </c>
      <c r="D369">
        <f t="shared" si="10"/>
        <v>1.1428571428571428</v>
      </c>
      <c r="E369">
        <f t="shared" si="11"/>
        <v>5.7991946977686733E-2</v>
      </c>
      <c r="F369" s="6">
        <v>0.88329999999999997</v>
      </c>
    </row>
    <row r="370" spans="1:6" x14ac:dyDescent="0.2">
      <c r="A370" s="8" t="s">
        <v>545</v>
      </c>
      <c r="B370">
        <v>10.3</v>
      </c>
      <c r="C370">
        <v>9</v>
      </c>
      <c r="D370">
        <f t="shared" si="10"/>
        <v>1.1444444444444446</v>
      </c>
      <c r="E370">
        <f t="shared" si="11"/>
        <v>5.8594715265847391E-2</v>
      </c>
      <c r="F370" s="6">
        <v>0.87050000000000005</v>
      </c>
    </row>
    <row r="371" spans="1:6" x14ac:dyDescent="0.2">
      <c r="A371" s="8" t="s">
        <v>267</v>
      </c>
      <c r="B371">
        <v>7.7</v>
      </c>
      <c r="C371">
        <v>6.7</v>
      </c>
      <c r="D371">
        <f t="shared" si="10"/>
        <v>1.1492537313432836</v>
      </c>
      <c r="E371">
        <f t="shared" si="11"/>
        <v>6.0415922471655434E-2</v>
      </c>
      <c r="F371" s="6">
        <v>0.80430000000000001</v>
      </c>
    </row>
    <row r="372" spans="1:6" x14ac:dyDescent="0.2">
      <c r="A372" s="8" t="s">
        <v>118</v>
      </c>
      <c r="B372">
        <v>2.2999999999999998</v>
      </c>
      <c r="C372">
        <v>2</v>
      </c>
      <c r="D372">
        <f t="shared" si="10"/>
        <v>1.1499999999999999</v>
      </c>
      <c r="E372">
        <f t="shared" si="11"/>
        <v>6.069784035361165E-2</v>
      </c>
      <c r="F372" s="6">
        <v>0.86680000000000001</v>
      </c>
    </row>
    <row r="373" spans="1:6" x14ac:dyDescent="0.2">
      <c r="A373" s="8" t="s">
        <v>546</v>
      </c>
      <c r="B373">
        <v>2.2999999999999998</v>
      </c>
      <c r="C373">
        <v>2</v>
      </c>
      <c r="D373">
        <f t="shared" si="10"/>
        <v>1.1499999999999999</v>
      </c>
      <c r="E373">
        <f t="shared" si="11"/>
        <v>6.069784035361165E-2</v>
      </c>
      <c r="F373" s="6">
        <v>0.89949999999999997</v>
      </c>
    </row>
    <row r="374" spans="1:6" x14ac:dyDescent="0.2">
      <c r="A374" s="8" t="s">
        <v>305</v>
      </c>
      <c r="B374">
        <v>2.2999999999999998</v>
      </c>
      <c r="C374">
        <v>2</v>
      </c>
      <c r="D374">
        <f t="shared" si="10"/>
        <v>1.1499999999999999</v>
      </c>
      <c r="E374">
        <f t="shared" si="11"/>
        <v>6.069784035361165E-2</v>
      </c>
      <c r="F374" s="6">
        <v>0.91020000000000001</v>
      </c>
    </row>
    <row r="375" spans="1:6" x14ac:dyDescent="0.2">
      <c r="A375" s="8" t="s">
        <v>296</v>
      </c>
      <c r="B375">
        <v>2.2999999999999998</v>
      </c>
      <c r="C375">
        <v>2</v>
      </c>
      <c r="D375">
        <f t="shared" si="10"/>
        <v>1.1499999999999999</v>
      </c>
      <c r="E375">
        <f t="shared" si="11"/>
        <v>6.069784035361165E-2</v>
      </c>
      <c r="F375" s="6">
        <v>0.91020000000000001</v>
      </c>
    </row>
    <row r="376" spans="1:6" x14ac:dyDescent="0.2">
      <c r="A376" s="8" t="s">
        <v>46</v>
      </c>
      <c r="B376">
        <v>2.2999999999999998</v>
      </c>
      <c r="C376">
        <v>2</v>
      </c>
      <c r="D376">
        <f t="shared" si="10"/>
        <v>1.1499999999999999</v>
      </c>
      <c r="E376">
        <f t="shared" si="11"/>
        <v>6.069784035361165E-2</v>
      </c>
      <c r="F376" s="6">
        <v>0.94320000000000004</v>
      </c>
    </row>
    <row r="377" spans="1:6" x14ac:dyDescent="0.2">
      <c r="A377" s="8" t="s">
        <v>269</v>
      </c>
      <c r="B377">
        <v>35</v>
      </c>
      <c r="C377">
        <v>30.3</v>
      </c>
      <c r="D377">
        <f t="shared" si="10"/>
        <v>1.1551155115511551</v>
      </c>
      <c r="E377">
        <f t="shared" si="11"/>
        <v>6.2625415847970614E-2</v>
      </c>
      <c r="F377" s="6">
        <v>0.60170000000000001</v>
      </c>
    </row>
    <row r="378" spans="1:6" x14ac:dyDescent="0.2">
      <c r="A378" s="8" t="s">
        <v>547</v>
      </c>
      <c r="B378">
        <v>9.3000000000000007</v>
      </c>
      <c r="C378">
        <v>8</v>
      </c>
      <c r="D378">
        <f t="shared" si="10"/>
        <v>1.1625000000000001</v>
      </c>
      <c r="E378">
        <f t="shared" si="11"/>
        <v>6.5392961561991564E-2</v>
      </c>
      <c r="F378" s="6">
        <v>0.84830000000000005</v>
      </c>
    </row>
    <row r="379" spans="1:6" x14ac:dyDescent="0.2">
      <c r="A379" s="8" t="s">
        <v>548</v>
      </c>
      <c r="B379">
        <v>33</v>
      </c>
      <c r="C379">
        <v>28.3</v>
      </c>
      <c r="D379">
        <f t="shared" si="10"/>
        <v>1.1660777385159011</v>
      </c>
      <c r="E379">
        <f t="shared" si="11"/>
        <v>6.672750435359727E-2</v>
      </c>
      <c r="F379" s="6">
        <v>0.6089</v>
      </c>
    </row>
    <row r="380" spans="1:6" x14ac:dyDescent="0.2">
      <c r="A380" s="8" t="s">
        <v>549</v>
      </c>
      <c r="B380">
        <v>7</v>
      </c>
      <c r="C380">
        <v>6</v>
      </c>
      <c r="D380">
        <f t="shared" si="10"/>
        <v>1.1666666666666667</v>
      </c>
      <c r="E380">
        <f t="shared" si="11"/>
        <v>6.6946789630613221E-2</v>
      </c>
      <c r="F380" s="6">
        <v>0.77739999999999998</v>
      </c>
    </row>
    <row r="381" spans="1:6" x14ac:dyDescent="0.2">
      <c r="A381" s="8" t="s">
        <v>550</v>
      </c>
      <c r="B381">
        <v>7</v>
      </c>
      <c r="C381">
        <v>6</v>
      </c>
      <c r="D381">
        <f t="shared" si="10"/>
        <v>1.1666666666666667</v>
      </c>
      <c r="E381">
        <f t="shared" si="11"/>
        <v>6.6946789630613221E-2</v>
      </c>
      <c r="F381" s="6">
        <v>0.85170000000000001</v>
      </c>
    </row>
    <row r="382" spans="1:6" x14ac:dyDescent="0.2">
      <c r="A382" s="8" t="s">
        <v>551</v>
      </c>
      <c r="B382">
        <v>14</v>
      </c>
      <c r="C382">
        <v>12</v>
      </c>
      <c r="D382">
        <f t="shared" si="10"/>
        <v>1.1666666666666667</v>
      </c>
      <c r="E382">
        <f t="shared" si="11"/>
        <v>6.6946789630613221E-2</v>
      </c>
      <c r="F382" s="6">
        <v>0.76070000000000004</v>
      </c>
    </row>
    <row r="383" spans="1:6" x14ac:dyDescent="0.2">
      <c r="A383" s="8" t="s">
        <v>552</v>
      </c>
      <c r="B383">
        <v>46.7</v>
      </c>
      <c r="C383">
        <v>40</v>
      </c>
      <c r="D383">
        <f t="shared" si="10"/>
        <v>1.1675</v>
      </c>
      <c r="E383">
        <f t="shared" si="11"/>
        <v>6.7256889238149764E-2</v>
      </c>
      <c r="F383" s="6">
        <v>0.54449999999999998</v>
      </c>
    </row>
    <row r="384" spans="1:6" x14ac:dyDescent="0.2">
      <c r="A384" s="8" t="s">
        <v>63</v>
      </c>
      <c r="B384">
        <v>9</v>
      </c>
      <c r="C384">
        <v>7.7</v>
      </c>
      <c r="D384">
        <f t="shared" si="10"/>
        <v>1.1688311688311688</v>
      </c>
      <c r="E384">
        <f t="shared" si="11"/>
        <v>6.7751784266842988E-2</v>
      </c>
      <c r="F384" s="6">
        <v>0.80200000000000005</v>
      </c>
    </row>
    <row r="385" spans="1:6" x14ac:dyDescent="0.2">
      <c r="A385" s="8" t="s">
        <v>553</v>
      </c>
      <c r="B385">
        <v>13.7</v>
      </c>
      <c r="C385">
        <v>11.7</v>
      </c>
      <c r="D385">
        <f t="shared" si="10"/>
        <v>1.170940170940171</v>
      </c>
      <c r="E385">
        <f t="shared" si="11"/>
        <v>6.8534705410245145E-2</v>
      </c>
      <c r="F385" s="6">
        <v>0.71109999999999995</v>
      </c>
    </row>
    <row r="386" spans="1:6" x14ac:dyDescent="0.2">
      <c r="A386" s="8" t="s">
        <v>554</v>
      </c>
      <c r="B386">
        <v>2.7</v>
      </c>
      <c r="C386">
        <v>2.2999999999999998</v>
      </c>
      <c r="D386">
        <f t="shared" ref="D386:D449" si="12">B386/C386</f>
        <v>1.173913043478261</v>
      </c>
      <c r="E386">
        <f t="shared" ref="E386:E449" si="13">LOG(D386)</f>
        <v>6.9635928141394479E-2</v>
      </c>
      <c r="F386" s="6">
        <v>0.94650000000000001</v>
      </c>
    </row>
    <row r="387" spans="1:6" x14ac:dyDescent="0.2">
      <c r="A387" s="8" t="s">
        <v>555</v>
      </c>
      <c r="B387">
        <v>2.7</v>
      </c>
      <c r="C387">
        <v>2.2999999999999998</v>
      </c>
      <c r="D387">
        <f t="shared" si="12"/>
        <v>1.173913043478261</v>
      </c>
      <c r="E387">
        <f t="shared" si="13"/>
        <v>6.9635928141394479E-2</v>
      </c>
      <c r="F387" s="6">
        <v>0.96660000000000001</v>
      </c>
    </row>
    <row r="388" spans="1:6" x14ac:dyDescent="0.2">
      <c r="A388" s="8" t="s">
        <v>128</v>
      </c>
      <c r="B388">
        <v>2.7</v>
      </c>
      <c r="C388">
        <v>2.2999999999999998</v>
      </c>
      <c r="D388">
        <f t="shared" si="12"/>
        <v>1.173913043478261</v>
      </c>
      <c r="E388">
        <f t="shared" si="13"/>
        <v>6.9635928141394479E-2</v>
      </c>
      <c r="F388" s="6">
        <v>0.96660000000000001</v>
      </c>
    </row>
    <row r="389" spans="1:6" x14ac:dyDescent="0.2">
      <c r="A389" s="8" t="s">
        <v>241</v>
      </c>
      <c r="B389">
        <v>4.7</v>
      </c>
      <c r="C389">
        <v>4</v>
      </c>
      <c r="D389">
        <f t="shared" si="12"/>
        <v>1.175</v>
      </c>
      <c r="E389">
        <f t="shared" si="13"/>
        <v>7.0037866607755087E-2</v>
      </c>
      <c r="F389" s="6">
        <v>0.84279999999999999</v>
      </c>
    </row>
    <row r="390" spans="1:6" x14ac:dyDescent="0.2">
      <c r="A390" s="8" t="s">
        <v>556</v>
      </c>
      <c r="B390">
        <v>6.7</v>
      </c>
      <c r="C390">
        <v>5.7</v>
      </c>
      <c r="D390">
        <f t="shared" si="12"/>
        <v>1.1754385964912282</v>
      </c>
      <c r="E390">
        <f t="shared" si="13"/>
        <v>7.0199947028335069E-2</v>
      </c>
      <c r="F390" s="6">
        <v>0.82269999999999999</v>
      </c>
    </row>
    <row r="391" spans="1:6" x14ac:dyDescent="0.2">
      <c r="A391" s="8" t="s">
        <v>557</v>
      </c>
      <c r="B391">
        <v>2</v>
      </c>
      <c r="C391">
        <v>1.7</v>
      </c>
      <c r="D391">
        <f t="shared" si="12"/>
        <v>1.1764705882352942</v>
      </c>
      <c r="E391">
        <f t="shared" si="13"/>
        <v>7.0581074285707285E-2</v>
      </c>
      <c r="F391" s="6">
        <v>0.80940000000000001</v>
      </c>
    </row>
    <row r="392" spans="1:6" x14ac:dyDescent="0.2">
      <c r="A392" s="8" t="s">
        <v>58</v>
      </c>
      <c r="B392">
        <v>2</v>
      </c>
      <c r="C392">
        <v>1.7</v>
      </c>
      <c r="D392">
        <f t="shared" si="12"/>
        <v>1.1764705882352942</v>
      </c>
      <c r="E392">
        <f t="shared" si="13"/>
        <v>7.0581074285707285E-2</v>
      </c>
      <c r="F392" s="6">
        <v>0.83299999999999996</v>
      </c>
    </row>
    <row r="393" spans="1:6" x14ac:dyDescent="0.2">
      <c r="A393" s="8" t="s">
        <v>77</v>
      </c>
      <c r="B393">
        <v>2</v>
      </c>
      <c r="C393">
        <v>1.7</v>
      </c>
      <c r="D393">
        <f t="shared" si="12"/>
        <v>1.1764705882352942</v>
      </c>
      <c r="E393">
        <f t="shared" si="13"/>
        <v>7.0581074285707285E-2</v>
      </c>
      <c r="F393" s="6">
        <v>0.85589999999999999</v>
      </c>
    </row>
    <row r="394" spans="1:6" x14ac:dyDescent="0.2">
      <c r="A394" s="8" t="s">
        <v>558</v>
      </c>
      <c r="B394">
        <v>2</v>
      </c>
      <c r="C394">
        <v>1.7</v>
      </c>
      <c r="D394">
        <f t="shared" si="12"/>
        <v>1.1764705882352942</v>
      </c>
      <c r="E394">
        <f t="shared" si="13"/>
        <v>7.0581074285707285E-2</v>
      </c>
      <c r="F394" s="6">
        <v>0.86839999999999995</v>
      </c>
    </row>
    <row r="395" spans="1:6" x14ac:dyDescent="0.2">
      <c r="A395" s="8" t="s">
        <v>559</v>
      </c>
      <c r="B395">
        <v>2</v>
      </c>
      <c r="C395">
        <v>1.7</v>
      </c>
      <c r="D395">
        <f t="shared" si="12"/>
        <v>1.1764705882352942</v>
      </c>
      <c r="E395">
        <f t="shared" si="13"/>
        <v>7.0581074285707285E-2</v>
      </c>
      <c r="F395" s="6">
        <v>0.87990000000000002</v>
      </c>
    </row>
    <row r="396" spans="1:6" x14ac:dyDescent="0.2">
      <c r="A396" s="8" t="s">
        <v>560</v>
      </c>
      <c r="B396">
        <v>2</v>
      </c>
      <c r="C396">
        <v>1.7</v>
      </c>
      <c r="D396">
        <f t="shared" si="12"/>
        <v>1.1764705882352942</v>
      </c>
      <c r="E396">
        <f t="shared" si="13"/>
        <v>7.0581074285707285E-2</v>
      </c>
      <c r="F396" s="6">
        <v>0.89149999999999996</v>
      </c>
    </row>
    <row r="397" spans="1:6" x14ac:dyDescent="0.2">
      <c r="A397" s="8" t="s">
        <v>106</v>
      </c>
      <c r="B397">
        <v>2</v>
      </c>
      <c r="C397">
        <v>1.7</v>
      </c>
      <c r="D397">
        <f t="shared" si="12"/>
        <v>1.1764705882352942</v>
      </c>
      <c r="E397">
        <f t="shared" si="13"/>
        <v>7.0581074285707285E-2</v>
      </c>
      <c r="F397" s="6">
        <v>0.90310000000000001</v>
      </c>
    </row>
    <row r="398" spans="1:6" x14ac:dyDescent="0.2">
      <c r="A398" s="8" t="s">
        <v>561</v>
      </c>
      <c r="B398">
        <v>2</v>
      </c>
      <c r="C398">
        <v>1.7</v>
      </c>
      <c r="D398">
        <f t="shared" si="12"/>
        <v>1.1764705882352942</v>
      </c>
      <c r="E398">
        <f t="shared" si="13"/>
        <v>7.0581074285707285E-2</v>
      </c>
      <c r="F398" s="6">
        <v>0.91469999999999996</v>
      </c>
    </row>
    <row r="399" spans="1:6" x14ac:dyDescent="0.2">
      <c r="A399" s="8" t="s">
        <v>212</v>
      </c>
      <c r="B399">
        <v>2</v>
      </c>
      <c r="C399">
        <v>1.7</v>
      </c>
      <c r="D399">
        <f t="shared" si="12"/>
        <v>1.1764705882352942</v>
      </c>
      <c r="E399">
        <f t="shared" si="13"/>
        <v>7.0581074285707285E-2</v>
      </c>
      <c r="F399" s="6">
        <v>0.9506</v>
      </c>
    </row>
    <row r="400" spans="1:6" x14ac:dyDescent="0.2">
      <c r="A400" s="8" t="s">
        <v>562</v>
      </c>
      <c r="B400">
        <v>21.3</v>
      </c>
      <c r="C400">
        <v>18</v>
      </c>
      <c r="D400">
        <f t="shared" si="12"/>
        <v>1.1833333333333333</v>
      </c>
      <c r="E400">
        <f t="shared" si="13"/>
        <v>7.3107098335431664E-2</v>
      </c>
      <c r="F400" s="6">
        <v>0.62960000000000005</v>
      </c>
    </row>
    <row r="401" spans="1:6" x14ac:dyDescent="0.2">
      <c r="A401" s="8" t="s">
        <v>563</v>
      </c>
      <c r="B401">
        <v>47</v>
      </c>
      <c r="C401">
        <v>39.700000000000003</v>
      </c>
      <c r="D401">
        <f t="shared" si="12"/>
        <v>1.1838790931989924</v>
      </c>
      <c r="E401">
        <f t="shared" si="13"/>
        <v>7.3307351172602397E-2</v>
      </c>
      <c r="F401" s="6">
        <v>0.43180000000000002</v>
      </c>
    </row>
    <row r="402" spans="1:6" x14ac:dyDescent="0.2">
      <c r="A402" s="8" t="s">
        <v>564</v>
      </c>
      <c r="B402">
        <v>35.299999999999997</v>
      </c>
      <c r="C402">
        <v>29.7</v>
      </c>
      <c r="D402">
        <f t="shared" si="12"/>
        <v>1.1885521885521886</v>
      </c>
      <c r="E402">
        <f t="shared" si="13"/>
        <v>7.5018256070610218E-2</v>
      </c>
      <c r="F402" s="6">
        <v>0.46300000000000002</v>
      </c>
    </row>
    <row r="403" spans="1:6" x14ac:dyDescent="0.2">
      <c r="A403" s="8" t="s">
        <v>314</v>
      </c>
      <c r="B403">
        <v>10.7</v>
      </c>
      <c r="C403">
        <v>9</v>
      </c>
      <c r="D403">
        <f t="shared" si="12"/>
        <v>1.1888888888888889</v>
      </c>
      <c r="E403">
        <f t="shared" si="13"/>
        <v>7.5141268245884768E-2</v>
      </c>
      <c r="F403" s="6">
        <v>0.75260000000000005</v>
      </c>
    </row>
    <row r="404" spans="1:6" x14ac:dyDescent="0.2">
      <c r="A404" s="8" t="s">
        <v>565</v>
      </c>
      <c r="B404">
        <v>16.3</v>
      </c>
      <c r="C404">
        <v>13.7</v>
      </c>
      <c r="D404">
        <f t="shared" si="12"/>
        <v>1.1897810218978104</v>
      </c>
      <c r="E404">
        <f t="shared" si="13"/>
        <v>7.5467037247551119E-2</v>
      </c>
      <c r="F404" s="6">
        <v>0.64500000000000002</v>
      </c>
    </row>
    <row r="405" spans="1:6" x14ac:dyDescent="0.2">
      <c r="A405" s="8" t="s">
        <v>260</v>
      </c>
      <c r="B405">
        <v>25</v>
      </c>
      <c r="C405">
        <v>21</v>
      </c>
      <c r="D405">
        <f t="shared" si="12"/>
        <v>1.1904761904761905</v>
      </c>
      <c r="E405">
        <f t="shared" si="13"/>
        <v>7.5720713938118342E-2</v>
      </c>
      <c r="F405" s="6">
        <v>0.60360000000000003</v>
      </c>
    </row>
    <row r="406" spans="1:6" x14ac:dyDescent="0.2">
      <c r="A406" s="8" t="s">
        <v>566</v>
      </c>
      <c r="B406">
        <v>29</v>
      </c>
      <c r="C406">
        <v>24.3</v>
      </c>
      <c r="D406">
        <f t="shared" si="12"/>
        <v>1.1934156378600822</v>
      </c>
      <c r="E406">
        <f t="shared" si="13"/>
        <v>7.6791724300643863E-2</v>
      </c>
      <c r="F406" s="6">
        <v>0.51519999999999999</v>
      </c>
    </row>
    <row r="407" spans="1:6" x14ac:dyDescent="0.2">
      <c r="A407" s="8" t="s">
        <v>278</v>
      </c>
      <c r="B407">
        <v>19.7</v>
      </c>
      <c r="C407">
        <v>16.3</v>
      </c>
      <c r="D407">
        <f t="shared" si="12"/>
        <v>1.2085889570552146</v>
      </c>
      <c r="E407">
        <f t="shared" si="13"/>
        <v>8.227862175763509E-2</v>
      </c>
      <c r="F407" s="6">
        <v>0.52790000000000004</v>
      </c>
    </row>
    <row r="408" spans="1:6" x14ac:dyDescent="0.2">
      <c r="A408" s="8" t="s">
        <v>567</v>
      </c>
      <c r="B408">
        <v>23</v>
      </c>
      <c r="C408">
        <v>19</v>
      </c>
      <c r="D408">
        <f t="shared" si="12"/>
        <v>1.2105263157894737</v>
      </c>
      <c r="E408">
        <f t="shared" si="13"/>
        <v>8.297423506476391E-2</v>
      </c>
      <c r="F408" s="6">
        <v>0.57050000000000001</v>
      </c>
    </row>
    <row r="409" spans="1:6" x14ac:dyDescent="0.2">
      <c r="A409" s="8" t="s">
        <v>253</v>
      </c>
      <c r="B409">
        <v>4</v>
      </c>
      <c r="C409">
        <v>3.3</v>
      </c>
      <c r="D409">
        <f t="shared" si="12"/>
        <v>1.2121212121212122</v>
      </c>
      <c r="E409">
        <f t="shared" si="13"/>
        <v>8.3546051450074918E-2</v>
      </c>
      <c r="F409" s="6">
        <v>0.78939999999999999</v>
      </c>
    </row>
    <row r="410" spans="1:6" x14ac:dyDescent="0.2">
      <c r="A410" s="8" t="s">
        <v>568</v>
      </c>
      <c r="B410">
        <v>4</v>
      </c>
      <c r="C410">
        <v>3.3</v>
      </c>
      <c r="D410">
        <f t="shared" si="12"/>
        <v>1.2121212121212122</v>
      </c>
      <c r="E410">
        <f t="shared" si="13"/>
        <v>8.3546051450074918E-2</v>
      </c>
      <c r="F410" s="6">
        <v>0.81410000000000005</v>
      </c>
    </row>
    <row r="411" spans="1:6" x14ac:dyDescent="0.2">
      <c r="A411" s="8" t="s">
        <v>7</v>
      </c>
      <c r="B411">
        <v>4</v>
      </c>
      <c r="C411">
        <v>3.3</v>
      </c>
      <c r="D411">
        <f t="shared" si="12"/>
        <v>1.2121212121212122</v>
      </c>
      <c r="E411">
        <f t="shared" si="13"/>
        <v>8.3546051450074918E-2</v>
      </c>
      <c r="F411" s="6">
        <v>0.88029999999999997</v>
      </c>
    </row>
    <row r="412" spans="1:6" x14ac:dyDescent="0.2">
      <c r="A412" s="8" t="s">
        <v>569</v>
      </c>
      <c r="B412">
        <v>5.7</v>
      </c>
      <c r="C412">
        <v>4.7</v>
      </c>
      <c r="D412">
        <f t="shared" si="12"/>
        <v>1.2127659574468086</v>
      </c>
      <c r="E412">
        <f t="shared" si="13"/>
        <v>8.3776997736773967E-2</v>
      </c>
      <c r="F412" s="6">
        <v>0.67300000000000004</v>
      </c>
    </row>
    <row r="413" spans="1:6" x14ac:dyDescent="0.2">
      <c r="A413" s="8" t="s">
        <v>319</v>
      </c>
      <c r="B413">
        <v>7.3</v>
      </c>
      <c r="C413">
        <v>6</v>
      </c>
      <c r="D413">
        <f t="shared" si="12"/>
        <v>1.2166666666666666</v>
      </c>
      <c r="E413">
        <f t="shared" si="13"/>
        <v>8.5171609736812232E-2</v>
      </c>
      <c r="F413" s="6">
        <v>0.71009999999999995</v>
      </c>
    </row>
    <row r="414" spans="1:6" x14ac:dyDescent="0.2">
      <c r="A414" s="8" t="s">
        <v>570</v>
      </c>
      <c r="B414">
        <v>15</v>
      </c>
      <c r="C414">
        <v>12.3</v>
      </c>
      <c r="D414">
        <f t="shared" si="12"/>
        <v>1.2195121951219512</v>
      </c>
      <c r="E414">
        <f t="shared" si="13"/>
        <v>8.6186147616283307E-2</v>
      </c>
      <c r="F414" s="6">
        <v>0.5806</v>
      </c>
    </row>
    <row r="415" spans="1:6" x14ac:dyDescent="0.2">
      <c r="A415" s="8" t="s">
        <v>312</v>
      </c>
      <c r="B415">
        <v>3.3</v>
      </c>
      <c r="C415">
        <v>2.7</v>
      </c>
      <c r="D415">
        <f t="shared" si="12"/>
        <v>1.2222222222222221</v>
      </c>
      <c r="E415">
        <f t="shared" si="13"/>
        <v>8.7150175718900116E-2</v>
      </c>
      <c r="F415" s="6">
        <v>0.77739999999999998</v>
      </c>
    </row>
    <row r="416" spans="1:6" x14ac:dyDescent="0.2">
      <c r="A416" s="8" t="s">
        <v>86</v>
      </c>
      <c r="B416">
        <v>11</v>
      </c>
      <c r="C416">
        <v>9</v>
      </c>
      <c r="D416">
        <f t="shared" si="12"/>
        <v>1.2222222222222223</v>
      </c>
      <c r="E416">
        <f t="shared" si="13"/>
        <v>8.71501757189002E-2</v>
      </c>
      <c r="F416" s="6">
        <v>0.52780000000000005</v>
      </c>
    </row>
    <row r="417" spans="1:6" x14ac:dyDescent="0.2">
      <c r="A417" s="8" t="s">
        <v>325</v>
      </c>
      <c r="B417">
        <v>7</v>
      </c>
      <c r="C417">
        <v>5.7</v>
      </c>
      <c r="D417">
        <f t="shared" si="12"/>
        <v>1.2280701754385965</v>
      </c>
      <c r="E417">
        <f t="shared" si="13"/>
        <v>8.9223184341765446E-2</v>
      </c>
      <c r="F417" s="6">
        <v>0.68479999999999996</v>
      </c>
    </row>
    <row r="418" spans="1:6" x14ac:dyDescent="0.2">
      <c r="A418" s="8" t="s">
        <v>571</v>
      </c>
      <c r="B418">
        <v>21.3</v>
      </c>
      <c r="C418">
        <v>17.3</v>
      </c>
      <c r="D418">
        <f t="shared" si="12"/>
        <v>1.2312138728323698</v>
      </c>
      <c r="E418">
        <f t="shared" si="13"/>
        <v>9.0333500309942263E-2</v>
      </c>
      <c r="F418" s="6">
        <v>0.60580000000000001</v>
      </c>
    </row>
    <row r="419" spans="1:6" x14ac:dyDescent="0.2">
      <c r="A419" s="8" t="s">
        <v>572</v>
      </c>
      <c r="B419">
        <v>5.3</v>
      </c>
      <c r="C419">
        <v>4.3</v>
      </c>
      <c r="D419">
        <f t="shared" si="12"/>
        <v>1.2325581395348837</v>
      </c>
      <c r="E419">
        <f t="shared" si="13"/>
        <v>9.0807414021202515E-2</v>
      </c>
      <c r="F419" s="6">
        <v>0.80179999999999996</v>
      </c>
    </row>
    <row r="420" spans="1:6" x14ac:dyDescent="0.2">
      <c r="A420" s="8" t="s">
        <v>573</v>
      </c>
      <c r="B420">
        <v>9</v>
      </c>
      <c r="C420">
        <v>7.3</v>
      </c>
      <c r="D420">
        <f t="shared" si="12"/>
        <v>1.2328767123287672</v>
      </c>
      <c r="E420">
        <f t="shared" si="13"/>
        <v>9.0919649318868992E-2</v>
      </c>
      <c r="F420" s="6">
        <v>0.65790000000000004</v>
      </c>
    </row>
    <row r="421" spans="1:6" x14ac:dyDescent="0.2">
      <c r="A421" s="8" t="s">
        <v>574</v>
      </c>
      <c r="B421">
        <v>3.7</v>
      </c>
      <c r="C421">
        <v>3</v>
      </c>
      <c r="D421">
        <f t="shared" si="12"/>
        <v>1.2333333333333334</v>
      </c>
      <c r="E421">
        <f t="shared" si="13"/>
        <v>9.1080469347332577E-2</v>
      </c>
      <c r="F421" s="6">
        <v>0.81399999999999995</v>
      </c>
    </row>
    <row r="422" spans="1:6" x14ac:dyDescent="0.2">
      <c r="A422" s="8" t="s">
        <v>575</v>
      </c>
      <c r="B422">
        <v>3.7</v>
      </c>
      <c r="C422">
        <v>3</v>
      </c>
      <c r="D422">
        <f t="shared" si="12"/>
        <v>1.2333333333333334</v>
      </c>
      <c r="E422">
        <f t="shared" si="13"/>
        <v>9.1080469347332577E-2</v>
      </c>
      <c r="F422" s="6">
        <v>0.88349999999999995</v>
      </c>
    </row>
    <row r="423" spans="1:6" x14ac:dyDescent="0.2">
      <c r="A423" s="8" t="s">
        <v>576</v>
      </c>
      <c r="B423">
        <v>20.7</v>
      </c>
      <c r="C423">
        <v>16.7</v>
      </c>
      <c r="D423">
        <f t="shared" si="12"/>
        <v>1.2395209580838324</v>
      </c>
      <c r="E423">
        <f t="shared" si="13"/>
        <v>9.3253874309334517E-2</v>
      </c>
      <c r="F423" s="6">
        <v>0.43669999999999998</v>
      </c>
    </row>
    <row r="424" spans="1:6" x14ac:dyDescent="0.2">
      <c r="A424" s="8" t="s">
        <v>577</v>
      </c>
      <c r="B424">
        <v>19</v>
      </c>
      <c r="C424">
        <v>15.3</v>
      </c>
      <c r="D424">
        <f t="shared" si="12"/>
        <v>1.2418300653594772</v>
      </c>
      <c r="E424">
        <f t="shared" si="13"/>
        <v>9.4062170135230175E-2</v>
      </c>
      <c r="F424" s="6">
        <v>0.44590000000000002</v>
      </c>
    </row>
    <row r="425" spans="1:6" x14ac:dyDescent="0.2">
      <c r="A425" s="8" t="s">
        <v>578</v>
      </c>
      <c r="B425">
        <v>5</v>
      </c>
      <c r="C425">
        <v>4</v>
      </c>
      <c r="D425">
        <f t="shared" si="12"/>
        <v>1.25</v>
      </c>
      <c r="E425">
        <f t="shared" si="13"/>
        <v>9.691001300805642E-2</v>
      </c>
      <c r="F425" s="6">
        <v>0.68689999999999996</v>
      </c>
    </row>
    <row r="426" spans="1:6" x14ac:dyDescent="0.2">
      <c r="A426" s="8" t="s">
        <v>579</v>
      </c>
      <c r="B426">
        <v>5</v>
      </c>
      <c r="C426">
        <v>4</v>
      </c>
      <c r="D426">
        <f t="shared" si="12"/>
        <v>1.25</v>
      </c>
      <c r="E426">
        <f t="shared" si="13"/>
        <v>9.691001300805642E-2</v>
      </c>
      <c r="F426" s="6">
        <v>0.74390000000000001</v>
      </c>
    </row>
    <row r="427" spans="1:6" x14ac:dyDescent="0.2">
      <c r="A427" s="8" t="s">
        <v>580</v>
      </c>
      <c r="B427">
        <v>10</v>
      </c>
      <c r="C427">
        <v>8</v>
      </c>
      <c r="D427">
        <f t="shared" si="12"/>
        <v>1.25</v>
      </c>
      <c r="E427">
        <f t="shared" si="13"/>
        <v>9.691001300805642E-2</v>
      </c>
      <c r="F427" s="6">
        <v>0.61509999999999998</v>
      </c>
    </row>
    <row r="428" spans="1:6" x14ac:dyDescent="0.2">
      <c r="A428" s="8" t="s">
        <v>65</v>
      </c>
      <c r="B428">
        <v>51</v>
      </c>
      <c r="C428">
        <v>40.700000000000003</v>
      </c>
      <c r="D428">
        <f t="shared" si="12"/>
        <v>1.2530712530712529</v>
      </c>
      <c r="E428">
        <f t="shared" si="13"/>
        <v>9.7975766872716266E-2</v>
      </c>
      <c r="F428" s="6">
        <v>0.23250000000000001</v>
      </c>
    </row>
    <row r="429" spans="1:6" x14ac:dyDescent="0.2">
      <c r="A429" s="8" t="s">
        <v>581</v>
      </c>
      <c r="B429">
        <v>6.7</v>
      </c>
      <c r="C429">
        <v>5.3</v>
      </c>
      <c r="D429">
        <f t="shared" si="12"/>
        <v>1.2641509433962266</v>
      </c>
      <c r="E429">
        <f t="shared" si="13"/>
        <v>0.10179893310003744</v>
      </c>
      <c r="F429" s="6">
        <v>0.64710000000000001</v>
      </c>
    </row>
    <row r="430" spans="1:6" x14ac:dyDescent="0.2">
      <c r="A430" s="8" t="s">
        <v>283</v>
      </c>
      <c r="B430">
        <v>76.3</v>
      </c>
      <c r="C430">
        <v>60.3</v>
      </c>
      <c r="D430">
        <f t="shared" si="12"/>
        <v>1.265339966832504</v>
      </c>
      <c r="E430">
        <f t="shared" si="13"/>
        <v>0.10220722581472913</v>
      </c>
      <c r="F430" s="6">
        <v>0.1187</v>
      </c>
    </row>
    <row r="431" spans="1:6" x14ac:dyDescent="0.2">
      <c r="A431" s="8" t="s">
        <v>582</v>
      </c>
      <c r="B431">
        <v>4.7</v>
      </c>
      <c r="C431">
        <v>3.7</v>
      </c>
      <c r="D431">
        <f t="shared" si="12"/>
        <v>1.2702702702702702</v>
      </c>
      <c r="E431">
        <f t="shared" si="13"/>
        <v>0.10389613386872243</v>
      </c>
      <c r="F431" s="6">
        <v>0.76470000000000005</v>
      </c>
    </row>
    <row r="432" spans="1:6" x14ac:dyDescent="0.2">
      <c r="A432" s="8" t="s">
        <v>213</v>
      </c>
      <c r="B432">
        <v>6</v>
      </c>
      <c r="C432">
        <v>4.7</v>
      </c>
      <c r="D432">
        <f t="shared" si="12"/>
        <v>1.2765957446808509</v>
      </c>
      <c r="E432">
        <f t="shared" si="13"/>
        <v>0.10605339244792611</v>
      </c>
      <c r="F432" s="6">
        <v>0.61629999999999996</v>
      </c>
    </row>
    <row r="433" spans="1:6" x14ac:dyDescent="0.2">
      <c r="A433" s="8" t="s">
        <v>583</v>
      </c>
      <c r="B433">
        <v>1.3</v>
      </c>
      <c r="C433">
        <v>1</v>
      </c>
      <c r="D433">
        <f t="shared" si="12"/>
        <v>1.3</v>
      </c>
      <c r="E433">
        <f t="shared" si="13"/>
        <v>0.11394335230683679</v>
      </c>
      <c r="F433" s="6">
        <v>0.66590000000000005</v>
      </c>
    </row>
    <row r="434" spans="1:6" x14ac:dyDescent="0.2">
      <c r="A434" s="8" t="s">
        <v>321</v>
      </c>
      <c r="B434">
        <v>1.3</v>
      </c>
      <c r="C434">
        <v>1</v>
      </c>
      <c r="D434">
        <f t="shared" si="12"/>
        <v>1.3</v>
      </c>
      <c r="E434">
        <f t="shared" si="13"/>
        <v>0.11394335230683679</v>
      </c>
      <c r="F434" s="6">
        <v>0.76359999999999995</v>
      </c>
    </row>
    <row r="435" spans="1:6" x14ac:dyDescent="0.2">
      <c r="A435" s="8" t="s">
        <v>584</v>
      </c>
      <c r="B435">
        <v>1.3</v>
      </c>
      <c r="C435">
        <v>1</v>
      </c>
      <c r="D435">
        <f t="shared" si="12"/>
        <v>1.3</v>
      </c>
      <c r="E435">
        <f t="shared" si="13"/>
        <v>0.11394335230683679</v>
      </c>
      <c r="F435" s="6">
        <v>0.79300000000000004</v>
      </c>
    </row>
    <row r="436" spans="1:6" x14ac:dyDescent="0.2">
      <c r="A436" s="8" t="s">
        <v>585</v>
      </c>
      <c r="B436">
        <v>1.3</v>
      </c>
      <c r="C436">
        <v>1</v>
      </c>
      <c r="D436">
        <f t="shared" si="12"/>
        <v>1.3</v>
      </c>
      <c r="E436">
        <f t="shared" si="13"/>
        <v>0.11394335230683679</v>
      </c>
      <c r="F436" s="6">
        <v>0.79300000000000004</v>
      </c>
    </row>
    <row r="437" spans="1:6" x14ac:dyDescent="0.2">
      <c r="A437" s="8" t="s">
        <v>217</v>
      </c>
      <c r="B437">
        <v>1.3</v>
      </c>
      <c r="C437">
        <v>1</v>
      </c>
      <c r="D437">
        <f t="shared" si="12"/>
        <v>1.3</v>
      </c>
      <c r="E437">
        <f t="shared" si="13"/>
        <v>0.11394335230683679</v>
      </c>
      <c r="F437" s="6">
        <v>0.80710000000000004</v>
      </c>
    </row>
    <row r="438" spans="1:6" x14ac:dyDescent="0.2">
      <c r="A438" s="8" t="s">
        <v>586</v>
      </c>
      <c r="B438">
        <v>1.3</v>
      </c>
      <c r="C438">
        <v>1</v>
      </c>
      <c r="D438">
        <f t="shared" si="12"/>
        <v>1.3</v>
      </c>
      <c r="E438">
        <f t="shared" si="13"/>
        <v>0.11394335230683679</v>
      </c>
      <c r="F438" s="6">
        <v>0.80710000000000004</v>
      </c>
    </row>
    <row r="439" spans="1:6" x14ac:dyDescent="0.2">
      <c r="A439" s="8" t="s">
        <v>587</v>
      </c>
      <c r="B439">
        <v>1.3</v>
      </c>
      <c r="C439">
        <v>1</v>
      </c>
      <c r="D439">
        <f t="shared" si="12"/>
        <v>1.3</v>
      </c>
      <c r="E439">
        <f t="shared" si="13"/>
        <v>0.11394335230683679</v>
      </c>
      <c r="F439" s="6">
        <v>0.80710000000000004</v>
      </c>
    </row>
    <row r="440" spans="1:6" x14ac:dyDescent="0.2">
      <c r="A440" s="8" t="s">
        <v>588</v>
      </c>
      <c r="B440">
        <v>1.3</v>
      </c>
      <c r="C440">
        <v>1</v>
      </c>
      <c r="D440">
        <f t="shared" si="12"/>
        <v>1.3</v>
      </c>
      <c r="E440">
        <f t="shared" si="13"/>
        <v>0.11394335230683679</v>
      </c>
      <c r="F440" s="6">
        <v>0.80710000000000004</v>
      </c>
    </row>
    <row r="441" spans="1:6" x14ac:dyDescent="0.2">
      <c r="A441" s="8" t="s">
        <v>589</v>
      </c>
      <c r="B441">
        <v>1.3</v>
      </c>
      <c r="C441">
        <v>1</v>
      </c>
      <c r="D441">
        <f t="shared" si="12"/>
        <v>1.3</v>
      </c>
      <c r="E441">
        <f t="shared" si="13"/>
        <v>0.11394335230683679</v>
      </c>
      <c r="F441" s="6">
        <v>0.80710000000000004</v>
      </c>
    </row>
    <row r="442" spans="1:6" x14ac:dyDescent="0.2">
      <c r="A442" s="8" t="s">
        <v>590</v>
      </c>
      <c r="B442">
        <v>1.3</v>
      </c>
      <c r="C442">
        <v>1</v>
      </c>
      <c r="D442">
        <f t="shared" si="12"/>
        <v>1.3</v>
      </c>
      <c r="E442">
        <f t="shared" si="13"/>
        <v>0.11394335230683679</v>
      </c>
      <c r="F442" s="6">
        <v>0.82130000000000003</v>
      </c>
    </row>
    <row r="443" spans="1:6" x14ac:dyDescent="0.2">
      <c r="A443" s="8" t="s">
        <v>591</v>
      </c>
      <c r="B443">
        <v>1.3</v>
      </c>
      <c r="C443">
        <v>1</v>
      </c>
      <c r="D443">
        <f t="shared" si="12"/>
        <v>1.3</v>
      </c>
      <c r="E443">
        <f t="shared" si="13"/>
        <v>0.11394335230683679</v>
      </c>
      <c r="F443" s="6">
        <v>0.83689999999999998</v>
      </c>
    </row>
    <row r="444" spans="1:6" x14ac:dyDescent="0.2">
      <c r="A444" s="8" t="s">
        <v>220</v>
      </c>
      <c r="B444">
        <v>1.3</v>
      </c>
      <c r="C444">
        <v>1</v>
      </c>
      <c r="D444">
        <f t="shared" si="12"/>
        <v>1.3</v>
      </c>
      <c r="E444">
        <f t="shared" si="13"/>
        <v>0.11394335230683679</v>
      </c>
      <c r="F444" s="6">
        <v>0.85129999999999995</v>
      </c>
    </row>
    <row r="445" spans="1:6" x14ac:dyDescent="0.2">
      <c r="A445" s="8" t="s">
        <v>154</v>
      </c>
      <c r="B445">
        <v>1.3</v>
      </c>
      <c r="C445">
        <v>1</v>
      </c>
      <c r="D445">
        <f t="shared" si="12"/>
        <v>1.3</v>
      </c>
      <c r="E445">
        <f t="shared" si="13"/>
        <v>0.11394335230683679</v>
      </c>
      <c r="F445" s="6">
        <v>0.85129999999999995</v>
      </c>
    </row>
    <row r="446" spans="1:6" x14ac:dyDescent="0.2">
      <c r="A446" s="8" t="s">
        <v>592</v>
      </c>
      <c r="B446">
        <v>1.3</v>
      </c>
      <c r="C446">
        <v>1</v>
      </c>
      <c r="D446">
        <f t="shared" si="12"/>
        <v>1.3</v>
      </c>
      <c r="E446">
        <f t="shared" si="13"/>
        <v>0.11394335230683679</v>
      </c>
      <c r="F446" s="6">
        <v>0.86570000000000003</v>
      </c>
    </row>
    <row r="447" spans="1:6" x14ac:dyDescent="0.2">
      <c r="A447" s="8" t="s">
        <v>593</v>
      </c>
      <c r="B447">
        <v>4.3</v>
      </c>
      <c r="C447">
        <v>3.3</v>
      </c>
      <c r="D447">
        <f t="shared" si="12"/>
        <v>1.303030303030303</v>
      </c>
      <c r="E447">
        <f t="shared" si="13"/>
        <v>0.11495451570169904</v>
      </c>
      <c r="F447" s="6">
        <v>0.6784</v>
      </c>
    </row>
    <row r="448" spans="1:6" x14ac:dyDescent="0.2">
      <c r="A448" s="8" t="s">
        <v>594</v>
      </c>
      <c r="B448">
        <v>3</v>
      </c>
      <c r="C448">
        <v>2.2999999999999998</v>
      </c>
      <c r="D448">
        <f t="shared" si="12"/>
        <v>1.3043478260869565</v>
      </c>
      <c r="E448">
        <f t="shared" si="13"/>
        <v>0.11539341870206957</v>
      </c>
      <c r="F448" s="6">
        <v>0.72719999999999996</v>
      </c>
    </row>
    <row r="449" spans="1:6" x14ac:dyDescent="0.2">
      <c r="A449" s="8" t="s">
        <v>595</v>
      </c>
      <c r="B449">
        <v>35.700000000000003</v>
      </c>
      <c r="C449">
        <v>27.3</v>
      </c>
      <c r="D449">
        <f t="shared" si="12"/>
        <v>1.3076923076923077</v>
      </c>
      <c r="E449">
        <f t="shared" si="13"/>
        <v>0.11650556907143717</v>
      </c>
      <c r="F449" s="6">
        <v>0.2107</v>
      </c>
    </row>
    <row r="450" spans="1:6" x14ac:dyDescent="0.2">
      <c r="A450" s="8" t="s">
        <v>596</v>
      </c>
      <c r="B450">
        <v>1.7</v>
      </c>
      <c r="C450">
        <v>1.3</v>
      </c>
      <c r="D450">
        <f t="shared" ref="D450:D513" si="14">B450/C450</f>
        <v>1.3076923076923077</v>
      </c>
      <c r="E450">
        <f t="shared" ref="E450:E513" si="15">LOG(D450)</f>
        <v>0.11650556907143717</v>
      </c>
      <c r="F450" s="6">
        <v>0.69099999999999995</v>
      </c>
    </row>
    <row r="451" spans="1:6" x14ac:dyDescent="0.2">
      <c r="A451" s="8" t="s">
        <v>597</v>
      </c>
      <c r="B451">
        <v>1.7</v>
      </c>
      <c r="C451">
        <v>1.3</v>
      </c>
      <c r="D451">
        <f t="shared" si="14"/>
        <v>1.3076923076923077</v>
      </c>
      <c r="E451">
        <f t="shared" si="15"/>
        <v>0.11650556907143717</v>
      </c>
      <c r="F451" s="6">
        <v>0.82899999999999996</v>
      </c>
    </row>
    <row r="452" spans="1:6" x14ac:dyDescent="0.2">
      <c r="A452" s="8" t="s">
        <v>598</v>
      </c>
      <c r="B452">
        <v>1.7</v>
      </c>
      <c r="C452">
        <v>1.3</v>
      </c>
      <c r="D452">
        <f t="shared" si="14"/>
        <v>1.3076923076923077</v>
      </c>
      <c r="E452">
        <f t="shared" si="15"/>
        <v>0.11650556907143717</v>
      </c>
      <c r="F452" s="6">
        <v>0.82899999999999996</v>
      </c>
    </row>
    <row r="453" spans="1:6" x14ac:dyDescent="0.2">
      <c r="A453" s="8" t="s">
        <v>197</v>
      </c>
      <c r="B453">
        <v>1.7</v>
      </c>
      <c r="C453">
        <v>1.3</v>
      </c>
      <c r="D453">
        <f t="shared" si="14"/>
        <v>1.3076923076923077</v>
      </c>
      <c r="E453">
        <f t="shared" si="15"/>
        <v>0.11650556907143717</v>
      </c>
      <c r="F453" s="6">
        <v>0.86799999999999999</v>
      </c>
    </row>
    <row r="454" spans="1:6" x14ac:dyDescent="0.2">
      <c r="A454" s="8" t="s">
        <v>257</v>
      </c>
      <c r="B454">
        <v>18</v>
      </c>
      <c r="C454">
        <v>13.7</v>
      </c>
      <c r="D454">
        <f t="shared" si="14"/>
        <v>1.3138686131386863</v>
      </c>
      <c r="E454">
        <f t="shared" si="15"/>
        <v>0.11855193794689936</v>
      </c>
      <c r="F454" s="6">
        <v>0.38319999999999999</v>
      </c>
    </row>
    <row r="455" spans="1:6" x14ac:dyDescent="0.2">
      <c r="A455" s="8" t="s">
        <v>599</v>
      </c>
      <c r="B455">
        <v>8.3000000000000007</v>
      </c>
      <c r="C455">
        <v>6.3</v>
      </c>
      <c r="D455">
        <f t="shared" si="14"/>
        <v>1.3174603174603177</v>
      </c>
      <c r="E455">
        <f t="shared" si="15"/>
        <v>0.11973754292249227</v>
      </c>
      <c r="F455" s="6">
        <v>0.54369999999999996</v>
      </c>
    </row>
    <row r="456" spans="1:6" x14ac:dyDescent="0.2">
      <c r="A456" s="8" t="s">
        <v>79</v>
      </c>
      <c r="B456">
        <v>4</v>
      </c>
      <c r="C456">
        <v>3</v>
      </c>
      <c r="D456">
        <f t="shared" si="14"/>
        <v>1.3333333333333333</v>
      </c>
      <c r="E456">
        <f t="shared" si="15"/>
        <v>0.12493873660829993</v>
      </c>
      <c r="F456" s="6">
        <v>0.5726</v>
      </c>
    </row>
    <row r="457" spans="1:6" x14ac:dyDescent="0.2">
      <c r="A457" s="8" t="s">
        <v>600</v>
      </c>
      <c r="B457">
        <v>6.7</v>
      </c>
      <c r="C457">
        <v>5</v>
      </c>
      <c r="D457">
        <f t="shared" si="14"/>
        <v>1.34</v>
      </c>
      <c r="E457">
        <f t="shared" si="15"/>
        <v>0.12710479836480765</v>
      </c>
      <c r="F457" s="6">
        <v>0.57950000000000002</v>
      </c>
    </row>
    <row r="458" spans="1:6" x14ac:dyDescent="0.2">
      <c r="A458" s="8" t="s">
        <v>266</v>
      </c>
      <c r="B458">
        <v>80</v>
      </c>
      <c r="C458">
        <v>59.7</v>
      </c>
      <c r="D458">
        <f t="shared" si="14"/>
        <v>1.3400335008375208</v>
      </c>
      <c r="E458">
        <f t="shared" si="15"/>
        <v>0.12711565586257445</v>
      </c>
      <c r="F458" s="6">
        <v>3.7190000000000001E-2</v>
      </c>
    </row>
    <row r="459" spans="1:6" x14ac:dyDescent="0.2">
      <c r="A459" s="8" t="s">
        <v>601</v>
      </c>
      <c r="B459">
        <v>2.7</v>
      </c>
      <c r="C459">
        <v>2</v>
      </c>
      <c r="D459">
        <f t="shared" si="14"/>
        <v>1.35</v>
      </c>
      <c r="E459">
        <f t="shared" si="15"/>
        <v>0.13033376849500614</v>
      </c>
      <c r="F459" s="6">
        <v>0.69040000000000001</v>
      </c>
    </row>
    <row r="460" spans="1:6" x14ac:dyDescent="0.2">
      <c r="A460" s="8" t="s">
        <v>131</v>
      </c>
      <c r="B460">
        <v>2.7</v>
      </c>
      <c r="C460">
        <v>2</v>
      </c>
      <c r="D460">
        <f t="shared" si="14"/>
        <v>1.35</v>
      </c>
      <c r="E460">
        <f t="shared" si="15"/>
        <v>0.13033376849500614</v>
      </c>
      <c r="F460" s="6">
        <v>0.7</v>
      </c>
    </row>
    <row r="461" spans="1:6" x14ac:dyDescent="0.2">
      <c r="A461" s="8" t="s">
        <v>602</v>
      </c>
      <c r="B461">
        <v>2.7</v>
      </c>
      <c r="C461">
        <v>2</v>
      </c>
      <c r="D461">
        <f t="shared" si="14"/>
        <v>1.35</v>
      </c>
      <c r="E461">
        <f t="shared" si="15"/>
        <v>0.13033376849500614</v>
      </c>
      <c r="F461" s="6">
        <v>0.71050000000000002</v>
      </c>
    </row>
    <row r="462" spans="1:6" x14ac:dyDescent="0.2">
      <c r="A462" s="8" t="s">
        <v>120</v>
      </c>
      <c r="B462">
        <v>2.2999999999999998</v>
      </c>
      <c r="C462">
        <v>1.7</v>
      </c>
      <c r="D462">
        <f t="shared" si="14"/>
        <v>1.3529411764705881</v>
      </c>
      <c r="E462">
        <f t="shared" si="15"/>
        <v>0.1312789146393189</v>
      </c>
      <c r="F462" s="6">
        <v>0.67749999999999999</v>
      </c>
    </row>
    <row r="463" spans="1:6" x14ac:dyDescent="0.2">
      <c r="A463" s="8" t="s">
        <v>603</v>
      </c>
      <c r="B463">
        <v>2.2999999999999998</v>
      </c>
      <c r="C463">
        <v>1.7</v>
      </c>
      <c r="D463">
        <f t="shared" si="14"/>
        <v>1.3529411764705881</v>
      </c>
      <c r="E463">
        <f t="shared" si="15"/>
        <v>0.1312789146393189</v>
      </c>
      <c r="F463" s="6">
        <v>0.69910000000000005</v>
      </c>
    </row>
    <row r="464" spans="1:6" x14ac:dyDescent="0.2">
      <c r="A464" s="8" t="s">
        <v>226</v>
      </c>
      <c r="B464">
        <v>2.2999999999999998</v>
      </c>
      <c r="C464">
        <v>1.7</v>
      </c>
      <c r="D464">
        <f t="shared" si="14"/>
        <v>1.3529411764705881</v>
      </c>
      <c r="E464">
        <f t="shared" si="15"/>
        <v>0.1312789146393189</v>
      </c>
      <c r="F464" s="6">
        <v>0.71050000000000002</v>
      </c>
    </row>
    <row r="465" spans="1:6" x14ac:dyDescent="0.2">
      <c r="A465" s="8" t="s">
        <v>604</v>
      </c>
      <c r="B465">
        <v>2.2999999999999998</v>
      </c>
      <c r="C465">
        <v>1.7</v>
      </c>
      <c r="D465">
        <f t="shared" si="14"/>
        <v>1.3529411764705881</v>
      </c>
      <c r="E465">
        <f t="shared" si="15"/>
        <v>0.1312789146393189</v>
      </c>
      <c r="F465" s="6">
        <v>0.74199999999999999</v>
      </c>
    </row>
    <row r="466" spans="1:6" x14ac:dyDescent="0.2">
      <c r="A466" s="8" t="s">
        <v>605</v>
      </c>
      <c r="B466">
        <v>59</v>
      </c>
      <c r="C466">
        <v>43.3</v>
      </c>
      <c r="D466">
        <f t="shared" si="14"/>
        <v>1.3625866050808315</v>
      </c>
      <c r="E466">
        <f t="shared" si="15"/>
        <v>0.13436411528877878</v>
      </c>
      <c r="F466" s="6">
        <v>4.5780000000000001E-2</v>
      </c>
    </row>
    <row r="467" spans="1:6" x14ac:dyDescent="0.2">
      <c r="A467" s="8" t="s">
        <v>284</v>
      </c>
      <c r="B467">
        <v>12.3</v>
      </c>
      <c r="C467">
        <v>9</v>
      </c>
      <c r="D467">
        <f t="shared" si="14"/>
        <v>1.3666666666666667</v>
      </c>
      <c r="E467">
        <f t="shared" si="15"/>
        <v>0.13566260200007307</v>
      </c>
      <c r="F467" s="6">
        <v>0.35539999999999999</v>
      </c>
    </row>
    <row r="468" spans="1:6" x14ac:dyDescent="0.2">
      <c r="A468" s="8" t="s">
        <v>606</v>
      </c>
      <c r="B468">
        <v>3.7</v>
      </c>
      <c r="C468">
        <v>2.7</v>
      </c>
      <c r="D468">
        <f t="shared" si="14"/>
        <v>1.3703703703703702</v>
      </c>
      <c r="E468">
        <f t="shared" si="15"/>
        <v>0.13683795990800765</v>
      </c>
      <c r="F468" s="6">
        <v>0.61650000000000005</v>
      </c>
    </row>
    <row r="469" spans="1:6" x14ac:dyDescent="0.2">
      <c r="A469" s="8" t="s">
        <v>607</v>
      </c>
      <c r="B469">
        <v>3.7</v>
      </c>
      <c r="C469">
        <v>2.7</v>
      </c>
      <c r="D469">
        <f t="shared" si="14"/>
        <v>1.3703703703703702</v>
      </c>
      <c r="E469">
        <f t="shared" si="15"/>
        <v>0.13683795990800765</v>
      </c>
      <c r="F469" s="6">
        <v>0.67379999999999995</v>
      </c>
    </row>
    <row r="470" spans="1:6" x14ac:dyDescent="0.2">
      <c r="A470" s="8" t="s">
        <v>608</v>
      </c>
      <c r="B470">
        <v>14.7</v>
      </c>
      <c r="C470">
        <v>10.7</v>
      </c>
      <c r="D470">
        <f t="shared" si="14"/>
        <v>1.3738317757009346</v>
      </c>
      <c r="E470">
        <f t="shared" si="15"/>
        <v>0.13793355706296648</v>
      </c>
      <c r="F470" s="6">
        <v>0.29730000000000001</v>
      </c>
    </row>
    <row r="471" spans="1:6" x14ac:dyDescent="0.2">
      <c r="A471" s="8" t="s">
        <v>42</v>
      </c>
      <c r="B471">
        <v>6</v>
      </c>
      <c r="C471">
        <v>4.3</v>
      </c>
      <c r="D471">
        <f t="shared" si="14"/>
        <v>1.3953488372093024</v>
      </c>
      <c r="E471">
        <f t="shared" si="15"/>
        <v>0.14468279480405713</v>
      </c>
      <c r="F471" s="6">
        <v>0.73560000000000003</v>
      </c>
    </row>
    <row r="472" spans="1:6" x14ac:dyDescent="0.2">
      <c r="A472" s="8" t="s">
        <v>609</v>
      </c>
      <c r="B472">
        <v>30</v>
      </c>
      <c r="C472">
        <v>21.3</v>
      </c>
      <c r="D472">
        <f t="shared" si="14"/>
        <v>1.408450704225352</v>
      </c>
      <c r="E472">
        <f t="shared" si="15"/>
        <v>0.14874165128092467</v>
      </c>
      <c r="F472" s="6">
        <v>9.2439999999999994E-2</v>
      </c>
    </row>
    <row r="473" spans="1:6" x14ac:dyDescent="0.2">
      <c r="A473" s="8" t="s">
        <v>610</v>
      </c>
      <c r="B473">
        <v>11.7</v>
      </c>
      <c r="C473">
        <v>8.3000000000000007</v>
      </c>
      <c r="D473">
        <f t="shared" si="14"/>
        <v>1.4096385542168672</v>
      </c>
      <c r="E473">
        <f t="shared" si="15"/>
        <v>0.14910776937008766</v>
      </c>
      <c r="F473" s="6">
        <v>0.3397</v>
      </c>
    </row>
    <row r="474" spans="1:6" x14ac:dyDescent="0.2">
      <c r="A474" s="8" t="s">
        <v>611</v>
      </c>
      <c r="B474">
        <v>16</v>
      </c>
      <c r="C474">
        <v>11.3</v>
      </c>
      <c r="D474">
        <f t="shared" si="14"/>
        <v>1.415929203539823</v>
      </c>
      <c r="E474">
        <f t="shared" si="15"/>
        <v>0.15104153917250504</v>
      </c>
      <c r="F474" s="6">
        <v>0.21779999999999999</v>
      </c>
    </row>
    <row r="475" spans="1:6" x14ac:dyDescent="0.2">
      <c r="A475" s="8" t="s">
        <v>612</v>
      </c>
      <c r="B475">
        <v>16</v>
      </c>
      <c r="C475">
        <v>11.3</v>
      </c>
      <c r="D475">
        <f t="shared" si="14"/>
        <v>1.415929203539823</v>
      </c>
      <c r="E475">
        <f t="shared" si="15"/>
        <v>0.15104153917250504</v>
      </c>
      <c r="F475" s="6">
        <v>0.2306</v>
      </c>
    </row>
    <row r="476" spans="1:6" x14ac:dyDescent="0.2">
      <c r="A476" s="8" t="s">
        <v>613</v>
      </c>
      <c r="B476">
        <v>84.7</v>
      </c>
      <c r="C476">
        <v>59.7</v>
      </c>
      <c r="D476">
        <f t="shared" si="14"/>
        <v>1.4187604690117253</v>
      </c>
      <c r="E476">
        <f t="shared" si="15"/>
        <v>0.15190907920133781</v>
      </c>
      <c r="F476" s="6">
        <v>5.5999999999999999E-3</v>
      </c>
    </row>
    <row r="477" spans="1:6" x14ac:dyDescent="0.2">
      <c r="A477" s="8" t="s">
        <v>614</v>
      </c>
      <c r="B477">
        <v>23.7</v>
      </c>
      <c r="C477">
        <v>16.7</v>
      </c>
      <c r="D477">
        <f t="shared" si="14"/>
        <v>1.4191616766467066</v>
      </c>
      <c r="E477">
        <f t="shared" si="15"/>
        <v>0.15203187486252057</v>
      </c>
      <c r="F477" s="6">
        <v>0.12640000000000001</v>
      </c>
    </row>
    <row r="478" spans="1:6" x14ac:dyDescent="0.2">
      <c r="A478" s="8" t="s">
        <v>95</v>
      </c>
      <c r="B478">
        <v>5.7</v>
      </c>
      <c r="C478">
        <v>4</v>
      </c>
      <c r="D478">
        <f t="shared" si="14"/>
        <v>1.425</v>
      </c>
      <c r="E478">
        <f t="shared" si="15"/>
        <v>0.15381486434452901</v>
      </c>
      <c r="F478" s="6">
        <v>0.4501</v>
      </c>
    </row>
    <row r="479" spans="1:6" x14ac:dyDescent="0.2">
      <c r="A479" s="8" t="s">
        <v>615</v>
      </c>
      <c r="B479">
        <v>1</v>
      </c>
      <c r="C479">
        <v>0.7</v>
      </c>
      <c r="D479">
        <f t="shared" si="14"/>
        <v>1.4285714285714286</v>
      </c>
      <c r="E479">
        <f t="shared" si="15"/>
        <v>0.15490195998574319</v>
      </c>
      <c r="F479" s="6">
        <v>0.65710000000000002</v>
      </c>
    </row>
    <row r="480" spans="1:6" x14ac:dyDescent="0.2">
      <c r="A480" s="8" t="s">
        <v>616</v>
      </c>
      <c r="B480">
        <v>1</v>
      </c>
      <c r="C480">
        <v>0.7</v>
      </c>
      <c r="D480">
        <f t="shared" si="14"/>
        <v>1.4285714285714286</v>
      </c>
      <c r="E480">
        <f t="shared" si="15"/>
        <v>0.15490195998574319</v>
      </c>
      <c r="F480" s="6">
        <v>0.67449999999999999</v>
      </c>
    </row>
    <row r="481" spans="1:6" x14ac:dyDescent="0.2">
      <c r="A481" s="8" t="s">
        <v>617</v>
      </c>
      <c r="B481">
        <v>1</v>
      </c>
      <c r="C481">
        <v>0.7</v>
      </c>
      <c r="D481">
        <f t="shared" si="14"/>
        <v>1.4285714285714286</v>
      </c>
      <c r="E481">
        <f t="shared" si="15"/>
        <v>0.15490195998574319</v>
      </c>
      <c r="F481" s="6">
        <v>0.70609999999999995</v>
      </c>
    </row>
    <row r="482" spans="1:6" x14ac:dyDescent="0.2">
      <c r="A482" s="8" t="s">
        <v>618</v>
      </c>
      <c r="B482">
        <v>1</v>
      </c>
      <c r="C482">
        <v>0.7</v>
      </c>
      <c r="D482">
        <f t="shared" si="14"/>
        <v>1.4285714285714286</v>
      </c>
      <c r="E482">
        <f t="shared" si="15"/>
        <v>0.15490195998574319</v>
      </c>
      <c r="F482" s="6">
        <v>0.70609999999999995</v>
      </c>
    </row>
    <row r="483" spans="1:6" x14ac:dyDescent="0.2">
      <c r="A483" s="8" t="s">
        <v>619</v>
      </c>
      <c r="B483">
        <v>1</v>
      </c>
      <c r="C483">
        <v>0.7</v>
      </c>
      <c r="D483">
        <f t="shared" si="14"/>
        <v>1.4285714285714286</v>
      </c>
      <c r="E483">
        <f t="shared" si="15"/>
        <v>0.15490195998574319</v>
      </c>
      <c r="F483" s="6">
        <v>0.70609999999999995</v>
      </c>
    </row>
    <row r="484" spans="1:6" x14ac:dyDescent="0.2">
      <c r="A484" s="8" t="s">
        <v>134</v>
      </c>
      <c r="B484">
        <v>1</v>
      </c>
      <c r="C484">
        <v>0.7</v>
      </c>
      <c r="D484">
        <f t="shared" si="14"/>
        <v>1.4285714285714286</v>
      </c>
      <c r="E484">
        <f t="shared" si="15"/>
        <v>0.15490195998574319</v>
      </c>
      <c r="F484" s="6">
        <v>0.70609999999999995</v>
      </c>
    </row>
    <row r="485" spans="1:6" x14ac:dyDescent="0.2">
      <c r="A485" s="8" t="s">
        <v>620</v>
      </c>
      <c r="B485">
        <v>1</v>
      </c>
      <c r="C485">
        <v>0.7</v>
      </c>
      <c r="D485">
        <f t="shared" si="14"/>
        <v>1.4285714285714286</v>
      </c>
      <c r="E485">
        <f t="shared" si="15"/>
        <v>0.15490195998574319</v>
      </c>
      <c r="F485" s="6">
        <v>0.70609999999999995</v>
      </c>
    </row>
    <row r="486" spans="1:6" x14ac:dyDescent="0.2">
      <c r="A486" s="8" t="s">
        <v>621</v>
      </c>
      <c r="B486">
        <v>1</v>
      </c>
      <c r="C486">
        <v>0.7</v>
      </c>
      <c r="D486">
        <f t="shared" si="14"/>
        <v>1.4285714285714286</v>
      </c>
      <c r="E486">
        <f t="shared" si="15"/>
        <v>0.15490195998574319</v>
      </c>
      <c r="F486" s="6">
        <v>0.72209999999999996</v>
      </c>
    </row>
    <row r="487" spans="1:6" x14ac:dyDescent="0.2">
      <c r="A487" s="8" t="s">
        <v>81</v>
      </c>
      <c r="B487">
        <v>1</v>
      </c>
      <c r="C487">
        <v>0.7</v>
      </c>
      <c r="D487">
        <f t="shared" si="14"/>
        <v>1.4285714285714286</v>
      </c>
      <c r="E487">
        <f t="shared" si="15"/>
        <v>0.15490195998574319</v>
      </c>
      <c r="F487" s="6">
        <v>0.72209999999999996</v>
      </c>
    </row>
    <row r="488" spans="1:6" x14ac:dyDescent="0.2">
      <c r="A488" s="8" t="s">
        <v>175</v>
      </c>
      <c r="B488">
        <v>1</v>
      </c>
      <c r="C488">
        <v>0.7</v>
      </c>
      <c r="D488">
        <f t="shared" si="14"/>
        <v>1.4285714285714286</v>
      </c>
      <c r="E488">
        <f t="shared" si="15"/>
        <v>0.15490195998574319</v>
      </c>
      <c r="F488" s="6">
        <v>0.75649999999999995</v>
      </c>
    </row>
    <row r="489" spans="1:6" x14ac:dyDescent="0.2">
      <c r="A489" s="8" t="s">
        <v>622</v>
      </c>
      <c r="B489">
        <v>1</v>
      </c>
      <c r="C489">
        <v>0.7</v>
      </c>
      <c r="D489">
        <f t="shared" si="14"/>
        <v>1.4285714285714286</v>
      </c>
      <c r="E489">
        <f t="shared" si="15"/>
        <v>0.15490195998574319</v>
      </c>
      <c r="F489" s="6">
        <v>0.75649999999999995</v>
      </c>
    </row>
    <row r="490" spans="1:6" x14ac:dyDescent="0.2">
      <c r="A490" s="8" t="s">
        <v>623</v>
      </c>
      <c r="B490">
        <v>9</v>
      </c>
      <c r="C490">
        <v>6.3</v>
      </c>
      <c r="D490">
        <f t="shared" si="14"/>
        <v>1.4285714285714286</v>
      </c>
      <c r="E490">
        <f t="shared" si="15"/>
        <v>0.15490195998574319</v>
      </c>
      <c r="F490" s="6">
        <v>0.37230000000000002</v>
      </c>
    </row>
    <row r="491" spans="1:6" x14ac:dyDescent="0.2">
      <c r="A491" s="8" t="s">
        <v>624</v>
      </c>
      <c r="B491">
        <v>4.3</v>
      </c>
      <c r="C491">
        <v>3</v>
      </c>
      <c r="D491">
        <f t="shared" si="14"/>
        <v>1.4333333333333333</v>
      </c>
      <c r="E491">
        <f t="shared" si="15"/>
        <v>0.1563472008599241</v>
      </c>
      <c r="F491" s="6">
        <v>0.47839999999999999</v>
      </c>
    </row>
    <row r="492" spans="1:6" x14ac:dyDescent="0.2">
      <c r="A492" s="8" t="s">
        <v>255</v>
      </c>
      <c r="B492">
        <v>4.3</v>
      </c>
      <c r="C492">
        <v>3</v>
      </c>
      <c r="D492">
        <f t="shared" si="14"/>
        <v>1.4333333333333333</v>
      </c>
      <c r="E492">
        <f t="shared" si="15"/>
        <v>0.1563472008599241</v>
      </c>
      <c r="F492" s="6">
        <v>0.4919</v>
      </c>
    </row>
    <row r="493" spans="1:6" x14ac:dyDescent="0.2">
      <c r="A493" s="8" t="s">
        <v>329</v>
      </c>
      <c r="B493">
        <v>4.3</v>
      </c>
      <c r="C493">
        <v>3</v>
      </c>
      <c r="D493">
        <f t="shared" si="14"/>
        <v>1.4333333333333333</v>
      </c>
      <c r="E493">
        <f t="shared" si="15"/>
        <v>0.1563472008599241</v>
      </c>
      <c r="F493" s="6">
        <v>0.51229999999999998</v>
      </c>
    </row>
    <row r="494" spans="1:6" x14ac:dyDescent="0.2">
      <c r="A494" s="8" t="s">
        <v>625</v>
      </c>
      <c r="B494">
        <v>3.3</v>
      </c>
      <c r="C494">
        <v>2.2999999999999998</v>
      </c>
      <c r="D494">
        <f t="shared" si="14"/>
        <v>1.4347826086956521</v>
      </c>
      <c r="E494">
        <f t="shared" si="15"/>
        <v>0.15678610386029457</v>
      </c>
      <c r="F494" s="6">
        <v>0.58850000000000002</v>
      </c>
    </row>
    <row r="495" spans="1:6" x14ac:dyDescent="0.2">
      <c r="A495" s="8" t="s">
        <v>626</v>
      </c>
      <c r="B495">
        <v>14</v>
      </c>
      <c r="C495">
        <v>9.6999999999999993</v>
      </c>
      <c r="D495">
        <f t="shared" si="14"/>
        <v>1.4432989690721651</v>
      </c>
      <c r="E495">
        <f t="shared" si="15"/>
        <v>0.15935630141199322</v>
      </c>
      <c r="F495" s="6">
        <v>0.22789999999999999</v>
      </c>
    </row>
    <row r="496" spans="1:6" x14ac:dyDescent="0.2">
      <c r="A496" s="8" t="s">
        <v>627</v>
      </c>
      <c r="B496">
        <v>11.3</v>
      </c>
      <c r="C496">
        <v>7.7</v>
      </c>
      <c r="D496">
        <f t="shared" si="14"/>
        <v>1.4675324675324677</v>
      </c>
      <c r="E496">
        <f t="shared" si="15"/>
        <v>0.16658771831093791</v>
      </c>
      <c r="F496" s="6">
        <v>0.24490000000000001</v>
      </c>
    </row>
    <row r="497" spans="1:6" x14ac:dyDescent="0.2">
      <c r="A497" s="8" t="s">
        <v>292</v>
      </c>
      <c r="B497">
        <v>100</v>
      </c>
      <c r="C497">
        <v>67.7</v>
      </c>
      <c r="D497">
        <f t="shared" si="14"/>
        <v>1.4771048744460855</v>
      </c>
      <c r="E497">
        <f t="shared" si="15"/>
        <v>0.16941133131485564</v>
      </c>
      <c r="F497" s="6">
        <v>7.0910000000000005E-4</v>
      </c>
    </row>
    <row r="498" spans="1:6" x14ac:dyDescent="0.2">
      <c r="A498" s="8" t="s">
        <v>225</v>
      </c>
      <c r="B498">
        <v>7</v>
      </c>
      <c r="C498">
        <v>4.7</v>
      </c>
      <c r="D498">
        <f t="shared" si="14"/>
        <v>1.4893617021276595</v>
      </c>
      <c r="E498">
        <f t="shared" si="15"/>
        <v>0.17300018207853934</v>
      </c>
      <c r="F498" s="6">
        <v>0.38319999999999999</v>
      </c>
    </row>
    <row r="499" spans="1:6" x14ac:dyDescent="0.2">
      <c r="A499" s="8" t="s">
        <v>628</v>
      </c>
      <c r="B499">
        <v>3</v>
      </c>
      <c r="C499">
        <v>2</v>
      </c>
      <c r="D499">
        <f t="shared" si="14"/>
        <v>1.5</v>
      </c>
      <c r="E499">
        <f t="shared" si="15"/>
        <v>0.17609125905568124</v>
      </c>
      <c r="F499" s="6">
        <v>0.52159999999999995</v>
      </c>
    </row>
    <row r="500" spans="1:6" x14ac:dyDescent="0.2">
      <c r="A500" s="8" t="s">
        <v>629</v>
      </c>
      <c r="B500">
        <v>3</v>
      </c>
      <c r="C500">
        <v>2</v>
      </c>
      <c r="D500">
        <f t="shared" si="14"/>
        <v>1.5</v>
      </c>
      <c r="E500">
        <f t="shared" si="15"/>
        <v>0.17609125905568124</v>
      </c>
      <c r="F500" s="6">
        <v>0.53890000000000005</v>
      </c>
    </row>
    <row r="501" spans="1:6" x14ac:dyDescent="0.2">
      <c r="A501" s="8" t="s">
        <v>630</v>
      </c>
      <c r="B501">
        <v>3</v>
      </c>
      <c r="C501">
        <v>2</v>
      </c>
      <c r="D501">
        <f t="shared" si="14"/>
        <v>1.5</v>
      </c>
      <c r="E501">
        <f t="shared" si="15"/>
        <v>0.17609125905568124</v>
      </c>
      <c r="F501" s="6">
        <v>0.5554</v>
      </c>
    </row>
    <row r="502" spans="1:6" x14ac:dyDescent="0.2">
      <c r="A502" s="8" t="s">
        <v>121</v>
      </c>
      <c r="B502">
        <v>3</v>
      </c>
      <c r="C502">
        <v>2</v>
      </c>
      <c r="D502">
        <f t="shared" si="14"/>
        <v>1.5</v>
      </c>
      <c r="E502">
        <f t="shared" si="15"/>
        <v>0.17609125905568124</v>
      </c>
      <c r="F502" s="6">
        <v>0.56469999999999998</v>
      </c>
    </row>
    <row r="503" spans="1:6" x14ac:dyDescent="0.2">
      <c r="A503" s="8" t="s">
        <v>631</v>
      </c>
      <c r="B503">
        <v>11</v>
      </c>
      <c r="C503">
        <v>7.3</v>
      </c>
      <c r="D503">
        <f t="shared" si="14"/>
        <v>1.5068493150684932</v>
      </c>
      <c r="E503">
        <f t="shared" si="15"/>
        <v>0.17806982503776914</v>
      </c>
      <c r="F503" s="6">
        <v>0.26169999999999999</v>
      </c>
    </row>
    <row r="504" spans="1:6" x14ac:dyDescent="0.2">
      <c r="A504" s="8" t="s">
        <v>632</v>
      </c>
      <c r="B504">
        <v>13.7</v>
      </c>
      <c r="C504">
        <v>9</v>
      </c>
      <c r="D504">
        <f t="shared" si="14"/>
        <v>1.5222222222222221</v>
      </c>
      <c r="E504">
        <f t="shared" si="15"/>
        <v>0.18247805771708187</v>
      </c>
      <c r="F504" s="6">
        <v>0.21779999999999999</v>
      </c>
    </row>
    <row r="505" spans="1:6" x14ac:dyDescent="0.2">
      <c r="A505" s="8" t="s">
        <v>633</v>
      </c>
      <c r="B505">
        <v>8.6999999999999993</v>
      </c>
      <c r="C505">
        <v>5.7</v>
      </c>
      <c r="D505">
        <f t="shared" si="14"/>
        <v>1.5263157894736841</v>
      </c>
      <c r="E505">
        <f t="shared" si="15"/>
        <v>0.18364439694612708</v>
      </c>
      <c r="F505" s="6">
        <v>0.29010000000000002</v>
      </c>
    </row>
    <row r="506" spans="1:6" x14ac:dyDescent="0.2">
      <c r="A506" s="8" t="s">
        <v>177</v>
      </c>
      <c r="B506">
        <v>2</v>
      </c>
      <c r="C506">
        <v>1.3</v>
      </c>
      <c r="D506">
        <f t="shared" si="14"/>
        <v>1.5384615384615383</v>
      </c>
      <c r="E506">
        <f t="shared" si="15"/>
        <v>0.18708664335714439</v>
      </c>
      <c r="F506" s="6">
        <v>0.58330000000000004</v>
      </c>
    </row>
    <row r="507" spans="1:6" x14ac:dyDescent="0.2">
      <c r="A507" s="8" t="s">
        <v>634</v>
      </c>
      <c r="B507">
        <v>2</v>
      </c>
      <c r="C507">
        <v>1.3</v>
      </c>
      <c r="D507">
        <f t="shared" si="14"/>
        <v>1.5384615384615383</v>
      </c>
      <c r="E507">
        <f t="shared" si="15"/>
        <v>0.18708664335714439</v>
      </c>
      <c r="F507" s="6">
        <v>0.59379999999999999</v>
      </c>
    </row>
    <row r="508" spans="1:6" x14ac:dyDescent="0.2">
      <c r="A508" s="8" t="s">
        <v>635</v>
      </c>
      <c r="B508">
        <v>2</v>
      </c>
      <c r="C508">
        <v>1.3</v>
      </c>
      <c r="D508">
        <f t="shared" si="14"/>
        <v>1.5384615384615383</v>
      </c>
      <c r="E508">
        <f t="shared" si="15"/>
        <v>0.18708664335714439</v>
      </c>
      <c r="F508" s="6">
        <v>0.627</v>
      </c>
    </row>
    <row r="509" spans="1:6" x14ac:dyDescent="0.2">
      <c r="A509" s="8" t="s">
        <v>636</v>
      </c>
      <c r="B509">
        <v>2</v>
      </c>
      <c r="C509">
        <v>1.3</v>
      </c>
      <c r="D509">
        <f t="shared" si="14"/>
        <v>1.5384615384615383</v>
      </c>
      <c r="E509">
        <f t="shared" si="15"/>
        <v>0.18708664335714439</v>
      </c>
      <c r="F509" s="6">
        <v>0.627</v>
      </c>
    </row>
    <row r="510" spans="1:6" x14ac:dyDescent="0.2">
      <c r="A510" s="8" t="s">
        <v>64</v>
      </c>
      <c r="B510">
        <v>2</v>
      </c>
      <c r="C510">
        <v>1.3</v>
      </c>
      <c r="D510">
        <f t="shared" si="14"/>
        <v>1.5384615384615383</v>
      </c>
      <c r="E510">
        <f t="shared" si="15"/>
        <v>0.18708664335714439</v>
      </c>
      <c r="F510" s="6">
        <v>0.63780000000000003</v>
      </c>
    </row>
    <row r="511" spans="1:6" x14ac:dyDescent="0.2">
      <c r="A511" s="8" t="s">
        <v>73</v>
      </c>
      <c r="B511">
        <v>2</v>
      </c>
      <c r="C511">
        <v>1.3</v>
      </c>
      <c r="D511">
        <f t="shared" si="14"/>
        <v>1.5384615384615383</v>
      </c>
      <c r="E511">
        <f t="shared" si="15"/>
        <v>0.18708664335714439</v>
      </c>
      <c r="F511" s="6">
        <v>0.65</v>
      </c>
    </row>
    <row r="512" spans="1:6" x14ac:dyDescent="0.2">
      <c r="A512" s="8" t="s">
        <v>280</v>
      </c>
      <c r="B512">
        <v>13</v>
      </c>
      <c r="C512">
        <v>8.3000000000000007</v>
      </c>
      <c r="D512">
        <f t="shared" si="14"/>
        <v>1.5662650602409638</v>
      </c>
      <c r="E512">
        <f t="shared" si="15"/>
        <v>0.19486525993076284</v>
      </c>
      <c r="F512" s="6">
        <v>0.12130000000000001</v>
      </c>
    </row>
    <row r="513" spans="1:6" x14ac:dyDescent="0.2">
      <c r="A513" s="8" t="s">
        <v>637</v>
      </c>
      <c r="B513">
        <v>2.7</v>
      </c>
      <c r="C513">
        <v>1.7</v>
      </c>
      <c r="D513">
        <f t="shared" si="14"/>
        <v>1.5882352941176472</v>
      </c>
      <c r="E513">
        <f t="shared" si="15"/>
        <v>0.20091484278071342</v>
      </c>
      <c r="F513" s="6">
        <v>0.47439999999999999</v>
      </c>
    </row>
    <row r="514" spans="1:6" x14ac:dyDescent="0.2">
      <c r="A514" s="8" t="s">
        <v>107</v>
      </c>
      <c r="B514">
        <v>2.7</v>
      </c>
      <c r="C514">
        <v>1.7</v>
      </c>
      <c r="D514">
        <f t="shared" ref="D514:D577" si="16">B514/C514</f>
        <v>1.5882352941176472</v>
      </c>
      <c r="E514">
        <f t="shared" ref="E514:E577" si="17">LOG(D514)</f>
        <v>0.20091484278071342</v>
      </c>
      <c r="F514" s="6">
        <v>0.50039999999999996</v>
      </c>
    </row>
    <row r="515" spans="1:6" x14ac:dyDescent="0.2">
      <c r="A515" s="8" t="s">
        <v>252</v>
      </c>
      <c r="B515">
        <v>140.69999999999999</v>
      </c>
      <c r="C515">
        <v>88.3</v>
      </c>
      <c r="D515">
        <f t="shared" si="16"/>
        <v>1.5934314835787089</v>
      </c>
      <c r="E515">
        <f t="shared" si="17"/>
        <v>0.20233339385717711</v>
      </c>
      <c r="F515" s="2">
        <v>5.9699999999999998E-4</v>
      </c>
    </row>
    <row r="516" spans="1:6" x14ac:dyDescent="0.2">
      <c r="A516" s="8" t="s">
        <v>638</v>
      </c>
      <c r="B516">
        <v>16.7</v>
      </c>
      <c r="C516">
        <v>10.3</v>
      </c>
      <c r="D516">
        <f t="shared" si="16"/>
        <v>1.6213592233009706</v>
      </c>
      <c r="E516">
        <f t="shared" si="17"/>
        <v>0.20987924644241099</v>
      </c>
      <c r="F516" s="6">
        <v>8.2650000000000001E-2</v>
      </c>
    </row>
    <row r="517" spans="1:6" x14ac:dyDescent="0.2">
      <c r="A517" s="8" t="s">
        <v>324</v>
      </c>
      <c r="B517">
        <v>6</v>
      </c>
      <c r="C517">
        <v>3.7</v>
      </c>
      <c r="D517">
        <f t="shared" si="16"/>
        <v>1.6216216216216215</v>
      </c>
      <c r="E517">
        <f t="shared" si="17"/>
        <v>0.20994952631664859</v>
      </c>
      <c r="F517" s="6">
        <v>0.28949999999999998</v>
      </c>
    </row>
    <row r="518" spans="1:6" x14ac:dyDescent="0.2">
      <c r="A518" s="8" t="s">
        <v>639</v>
      </c>
      <c r="B518">
        <v>10.3</v>
      </c>
      <c r="C518">
        <v>6.3</v>
      </c>
      <c r="D518">
        <f t="shared" si="16"/>
        <v>1.6349206349206351</v>
      </c>
      <c r="E518">
        <f t="shared" si="17"/>
        <v>0.21349667525159055</v>
      </c>
      <c r="F518" s="6">
        <v>0.16300000000000001</v>
      </c>
    </row>
    <row r="519" spans="1:6" x14ac:dyDescent="0.2">
      <c r="A519" s="8" t="s">
        <v>207</v>
      </c>
      <c r="B519">
        <v>3.3</v>
      </c>
      <c r="C519">
        <v>2</v>
      </c>
      <c r="D519">
        <f t="shared" si="16"/>
        <v>1.65</v>
      </c>
      <c r="E519">
        <f t="shared" si="17"/>
        <v>0.21748394421390627</v>
      </c>
      <c r="F519" s="6">
        <v>0.37880000000000003</v>
      </c>
    </row>
    <row r="520" spans="1:6" x14ac:dyDescent="0.2">
      <c r="A520" s="8" t="s">
        <v>72</v>
      </c>
      <c r="B520">
        <v>3.3</v>
      </c>
      <c r="C520">
        <v>2</v>
      </c>
      <c r="D520">
        <f t="shared" si="16"/>
        <v>1.65</v>
      </c>
      <c r="E520">
        <f t="shared" si="17"/>
        <v>0.21748394421390627</v>
      </c>
      <c r="F520" s="6">
        <v>0.37880000000000003</v>
      </c>
    </row>
    <row r="521" spans="1:6" x14ac:dyDescent="0.2">
      <c r="A521" s="8" t="s">
        <v>122</v>
      </c>
      <c r="B521">
        <v>51.7</v>
      </c>
      <c r="C521">
        <v>31</v>
      </c>
      <c r="D521">
        <f t="shared" si="16"/>
        <v>1.667741935483871</v>
      </c>
      <c r="E521">
        <f t="shared" si="17"/>
        <v>0.22212884925966983</v>
      </c>
      <c r="F521" s="6">
        <v>9.0910000000000003E-4</v>
      </c>
    </row>
    <row r="522" spans="1:6" x14ac:dyDescent="0.2">
      <c r="A522" s="8" t="s">
        <v>100</v>
      </c>
      <c r="B522">
        <v>1.7</v>
      </c>
      <c r="C522">
        <v>1</v>
      </c>
      <c r="D522">
        <f t="shared" si="16"/>
        <v>1.7</v>
      </c>
      <c r="E522">
        <f t="shared" si="17"/>
        <v>0.23044892137827391</v>
      </c>
      <c r="F522" s="6">
        <v>0.505</v>
      </c>
    </row>
    <row r="523" spans="1:6" x14ac:dyDescent="0.2">
      <c r="A523" s="8" t="s">
        <v>640</v>
      </c>
      <c r="B523">
        <v>1.7</v>
      </c>
      <c r="C523">
        <v>1</v>
      </c>
      <c r="D523">
        <f t="shared" si="16"/>
        <v>1.7</v>
      </c>
      <c r="E523">
        <f t="shared" si="17"/>
        <v>0.23044892137827391</v>
      </c>
      <c r="F523" s="6">
        <v>0.5393</v>
      </c>
    </row>
    <row r="524" spans="1:6" x14ac:dyDescent="0.2">
      <c r="A524" s="8" t="s">
        <v>641</v>
      </c>
      <c r="B524">
        <v>1.7</v>
      </c>
      <c r="C524">
        <v>1</v>
      </c>
      <c r="D524">
        <f t="shared" si="16"/>
        <v>1.7</v>
      </c>
      <c r="E524">
        <f t="shared" si="17"/>
        <v>0.23044892137827391</v>
      </c>
      <c r="F524" s="6">
        <v>0.5393</v>
      </c>
    </row>
    <row r="525" spans="1:6" x14ac:dyDescent="0.2">
      <c r="A525" s="8" t="s">
        <v>642</v>
      </c>
      <c r="B525">
        <v>1.7</v>
      </c>
      <c r="C525">
        <v>1</v>
      </c>
      <c r="D525">
        <f t="shared" si="16"/>
        <v>1.7</v>
      </c>
      <c r="E525">
        <f t="shared" si="17"/>
        <v>0.23044892137827391</v>
      </c>
      <c r="F525" s="6">
        <v>0.5393</v>
      </c>
    </row>
    <row r="526" spans="1:6" x14ac:dyDescent="0.2">
      <c r="A526" s="8" t="s">
        <v>105</v>
      </c>
      <c r="B526">
        <v>1.7</v>
      </c>
      <c r="C526">
        <v>1</v>
      </c>
      <c r="D526">
        <f t="shared" si="16"/>
        <v>1.7</v>
      </c>
      <c r="E526">
        <f t="shared" si="17"/>
        <v>0.23044892137827391</v>
      </c>
      <c r="F526" s="6">
        <v>0.56330000000000002</v>
      </c>
    </row>
    <row r="527" spans="1:6" x14ac:dyDescent="0.2">
      <c r="A527" s="8" t="s">
        <v>643</v>
      </c>
      <c r="B527">
        <v>1.7</v>
      </c>
      <c r="C527">
        <v>1</v>
      </c>
      <c r="D527">
        <f t="shared" si="16"/>
        <v>1.7</v>
      </c>
      <c r="E527">
        <f t="shared" si="17"/>
        <v>0.23044892137827391</v>
      </c>
      <c r="F527" s="6">
        <v>0.57489999999999997</v>
      </c>
    </row>
    <row r="528" spans="1:6" x14ac:dyDescent="0.2">
      <c r="A528" s="8" t="s">
        <v>644</v>
      </c>
      <c r="B528">
        <v>1.7</v>
      </c>
      <c r="C528">
        <v>1</v>
      </c>
      <c r="D528">
        <f t="shared" si="16"/>
        <v>1.7</v>
      </c>
      <c r="E528">
        <f t="shared" si="17"/>
        <v>0.23044892137827391</v>
      </c>
      <c r="F528" s="6">
        <v>0.57489999999999997</v>
      </c>
    </row>
    <row r="529" spans="1:6" x14ac:dyDescent="0.2">
      <c r="A529" s="8" t="s">
        <v>302</v>
      </c>
      <c r="B529">
        <v>6.3</v>
      </c>
      <c r="C529">
        <v>3.7</v>
      </c>
      <c r="D529">
        <f t="shared" si="16"/>
        <v>1.7027027027027026</v>
      </c>
      <c r="E529">
        <f t="shared" si="17"/>
        <v>0.2311388253865867</v>
      </c>
      <c r="F529" s="6">
        <v>0.23150000000000001</v>
      </c>
    </row>
    <row r="530" spans="1:6" x14ac:dyDescent="0.2">
      <c r="A530" s="8" t="s">
        <v>645</v>
      </c>
      <c r="B530">
        <v>4</v>
      </c>
      <c r="C530">
        <v>2.2999999999999998</v>
      </c>
      <c r="D530">
        <f t="shared" si="16"/>
        <v>1.7391304347826089</v>
      </c>
      <c r="E530">
        <f t="shared" si="17"/>
        <v>0.24033215531036956</v>
      </c>
      <c r="F530" s="6">
        <v>0.31119999999999998</v>
      </c>
    </row>
    <row r="531" spans="1:6" x14ac:dyDescent="0.2">
      <c r="A531" s="8" t="s">
        <v>246</v>
      </c>
      <c r="B531">
        <v>8.6999999999999993</v>
      </c>
      <c r="C531">
        <v>5</v>
      </c>
      <c r="D531">
        <f t="shared" si="16"/>
        <v>1.7399999999999998</v>
      </c>
      <c r="E531">
        <f t="shared" si="17"/>
        <v>0.24054924828259966</v>
      </c>
      <c r="F531" s="6">
        <v>0.156</v>
      </c>
    </row>
    <row r="532" spans="1:6" x14ac:dyDescent="0.2">
      <c r="A532" s="8" t="s">
        <v>646</v>
      </c>
      <c r="B532">
        <v>18</v>
      </c>
      <c r="C532">
        <v>10.3</v>
      </c>
      <c r="D532">
        <f t="shared" si="16"/>
        <v>1.7475728155339805</v>
      </c>
      <c r="E532">
        <f t="shared" si="17"/>
        <v>0.24243528039813383</v>
      </c>
      <c r="F532" s="6">
        <v>2.928E-2</v>
      </c>
    </row>
    <row r="533" spans="1:6" x14ac:dyDescent="0.2">
      <c r="A533" s="8" t="s">
        <v>194</v>
      </c>
      <c r="B533">
        <v>3</v>
      </c>
      <c r="C533">
        <v>1.7</v>
      </c>
      <c r="D533">
        <f t="shared" si="16"/>
        <v>1.7647058823529411</v>
      </c>
      <c r="E533">
        <f t="shared" si="17"/>
        <v>0.24667233334138849</v>
      </c>
      <c r="F533" s="6">
        <v>0.36699999999999999</v>
      </c>
    </row>
    <row r="534" spans="1:6" x14ac:dyDescent="0.2">
      <c r="A534" s="8" t="s">
        <v>114</v>
      </c>
      <c r="B534">
        <v>2.2999999999999998</v>
      </c>
      <c r="C534">
        <v>1.3</v>
      </c>
      <c r="D534">
        <f t="shared" si="16"/>
        <v>1.7692307692307689</v>
      </c>
      <c r="E534">
        <f t="shared" si="17"/>
        <v>0.24778448371075604</v>
      </c>
      <c r="F534" s="6">
        <v>0.39389999999999997</v>
      </c>
    </row>
    <row r="535" spans="1:6" x14ac:dyDescent="0.2">
      <c r="A535" s="8" t="s">
        <v>67</v>
      </c>
      <c r="B535">
        <v>2.2999999999999998</v>
      </c>
      <c r="C535">
        <v>1.3</v>
      </c>
      <c r="D535">
        <f t="shared" si="16"/>
        <v>1.7692307692307689</v>
      </c>
      <c r="E535">
        <f t="shared" si="17"/>
        <v>0.24778448371075604</v>
      </c>
      <c r="F535" s="6">
        <v>0.49130000000000001</v>
      </c>
    </row>
    <row r="536" spans="1:6" x14ac:dyDescent="0.2">
      <c r="A536" s="8" t="s">
        <v>647</v>
      </c>
      <c r="B536">
        <v>7.7</v>
      </c>
      <c r="C536">
        <v>4.3</v>
      </c>
      <c r="D536">
        <f t="shared" si="16"/>
        <v>1.7906976744186047</v>
      </c>
      <c r="E536">
        <f t="shared" si="17"/>
        <v>0.25302226959289537</v>
      </c>
      <c r="F536" s="6">
        <v>0.1343</v>
      </c>
    </row>
    <row r="537" spans="1:6" x14ac:dyDescent="0.2">
      <c r="A537" s="8" t="s">
        <v>648</v>
      </c>
      <c r="B537">
        <v>6.7</v>
      </c>
      <c r="C537">
        <v>3.7</v>
      </c>
      <c r="D537">
        <f t="shared" si="16"/>
        <v>1.8108108108108107</v>
      </c>
      <c r="E537">
        <f t="shared" si="17"/>
        <v>0.25787307863383141</v>
      </c>
      <c r="F537" s="6">
        <v>0.17510000000000001</v>
      </c>
    </row>
    <row r="538" spans="1:6" x14ac:dyDescent="0.2">
      <c r="A538" s="8" t="s">
        <v>649</v>
      </c>
      <c r="B538">
        <v>1.3</v>
      </c>
      <c r="C538">
        <v>0.7</v>
      </c>
      <c r="D538">
        <f t="shared" si="16"/>
        <v>1.8571428571428574</v>
      </c>
      <c r="E538">
        <f t="shared" si="17"/>
        <v>0.26884531229258002</v>
      </c>
      <c r="F538" s="6">
        <v>0.4284</v>
      </c>
    </row>
    <row r="539" spans="1:6" x14ac:dyDescent="0.2">
      <c r="A539" s="8" t="s">
        <v>158</v>
      </c>
      <c r="B539">
        <v>1.3</v>
      </c>
      <c r="C539">
        <v>0.7</v>
      </c>
      <c r="D539">
        <f t="shared" si="16"/>
        <v>1.8571428571428574</v>
      </c>
      <c r="E539">
        <f t="shared" si="17"/>
        <v>0.26884531229258002</v>
      </c>
      <c r="F539" s="6">
        <v>0.4284</v>
      </c>
    </row>
    <row r="540" spans="1:6" x14ac:dyDescent="0.2">
      <c r="A540" s="8" t="s">
        <v>650</v>
      </c>
      <c r="B540">
        <v>1.3</v>
      </c>
      <c r="C540">
        <v>0.7</v>
      </c>
      <c r="D540">
        <f t="shared" si="16"/>
        <v>1.8571428571428574</v>
      </c>
      <c r="E540">
        <f t="shared" si="17"/>
        <v>0.26884531229258002</v>
      </c>
      <c r="F540" s="6">
        <v>0.45300000000000001</v>
      </c>
    </row>
    <row r="541" spans="1:6" x14ac:dyDescent="0.2">
      <c r="A541" s="8" t="s">
        <v>94</v>
      </c>
      <c r="B541">
        <v>1.3</v>
      </c>
      <c r="C541">
        <v>0.7</v>
      </c>
      <c r="D541">
        <f t="shared" si="16"/>
        <v>1.8571428571428574</v>
      </c>
      <c r="E541">
        <f t="shared" si="17"/>
        <v>0.26884531229258002</v>
      </c>
      <c r="F541" s="6">
        <v>0.51539999999999997</v>
      </c>
    </row>
    <row r="542" spans="1:6" x14ac:dyDescent="0.2">
      <c r="A542" s="8" t="s">
        <v>651</v>
      </c>
      <c r="B542">
        <v>1.3</v>
      </c>
      <c r="C542">
        <v>0.7</v>
      </c>
      <c r="D542">
        <f t="shared" si="16"/>
        <v>1.8571428571428574</v>
      </c>
      <c r="E542">
        <f t="shared" si="17"/>
        <v>0.26884531229258002</v>
      </c>
      <c r="F542" s="6">
        <v>0.51539999999999997</v>
      </c>
    </row>
    <row r="543" spans="1:6" x14ac:dyDescent="0.2">
      <c r="A543" s="8" t="s">
        <v>652</v>
      </c>
      <c r="B543">
        <v>1.3</v>
      </c>
      <c r="C543">
        <v>0.7</v>
      </c>
      <c r="D543">
        <f t="shared" si="16"/>
        <v>1.8571428571428574</v>
      </c>
      <c r="E543">
        <f t="shared" si="17"/>
        <v>0.26884531229258002</v>
      </c>
      <c r="F543" s="6">
        <v>0.51539999999999997</v>
      </c>
    </row>
    <row r="544" spans="1:6" x14ac:dyDescent="0.2">
      <c r="A544" s="8" t="s">
        <v>111</v>
      </c>
      <c r="B544">
        <v>1.3</v>
      </c>
      <c r="C544">
        <v>0.7</v>
      </c>
      <c r="D544">
        <f t="shared" si="16"/>
        <v>1.8571428571428574</v>
      </c>
      <c r="E544">
        <f t="shared" si="17"/>
        <v>0.26884531229258002</v>
      </c>
      <c r="F544" s="6">
        <v>0.51539999999999997</v>
      </c>
    </row>
    <row r="545" spans="1:6" x14ac:dyDescent="0.2">
      <c r="A545" s="8" t="s">
        <v>653</v>
      </c>
      <c r="B545">
        <v>1.3</v>
      </c>
      <c r="C545">
        <v>0.7</v>
      </c>
      <c r="D545">
        <f t="shared" si="16"/>
        <v>1.8571428571428574</v>
      </c>
      <c r="E545">
        <f t="shared" si="17"/>
        <v>0.26884531229258002</v>
      </c>
      <c r="F545" s="6">
        <v>0.51539999999999997</v>
      </c>
    </row>
    <row r="546" spans="1:6" x14ac:dyDescent="0.2">
      <c r="A546" s="8" t="s">
        <v>66</v>
      </c>
      <c r="B546">
        <v>1.3</v>
      </c>
      <c r="C546">
        <v>0.7</v>
      </c>
      <c r="D546">
        <f t="shared" si="16"/>
        <v>1.8571428571428574</v>
      </c>
      <c r="E546">
        <f t="shared" si="17"/>
        <v>0.26884531229258002</v>
      </c>
      <c r="F546" s="6">
        <v>0.54100000000000004</v>
      </c>
    </row>
    <row r="547" spans="1:6" x14ac:dyDescent="0.2">
      <c r="A547" s="8" t="s">
        <v>27</v>
      </c>
      <c r="B547">
        <v>3.3</v>
      </c>
      <c r="C547">
        <v>1.7</v>
      </c>
      <c r="D547">
        <f t="shared" si="16"/>
        <v>1.9411764705882353</v>
      </c>
      <c r="E547">
        <f t="shared" si="17"/>
        <v>0.28806501849961352</v>
      </c>
      <c r="F547" s="6">
        <v>0.2586</v>
      </c>
    </row>
    <row r="548" spans="1:6" x14ac:dyDescent="0.2">
      <c r="A548" s="8" t="s">
        <v>28</v>
      </c>
      <c r="B548">
        <v>7</v>
      </c>
      <c r="C548">
        <v>3.3</v>
      </c>
      <c r="D548">
        <f t="shared" si="16"/>
        <v>2.1212121212121211</v>
      </c>
      <c r="E548">
        <f t="shared" si="17"/>
        <v>0.32658410013636935</v>
      </c>
      <c r="F548" s="6">
        <v>8.8980000000000004E-2</v>
      </c>
    </row>
    <row r="549" spans="1:6" x14ac:dyDescent="0.2">
      <c r="A549" s="8" t="s">
        <v>29</v>
      </c>
      <c r="B549">
        <v>3.7</v>
      </c>
      <c r="C549">
        <v>1.7</v>
      </c>
      <c r="D549">
        <f t="shared" si="16"/>
        <v>2.1764705882352944</v>
      </c>
      <c r="E549">
        <f t="shared" si="17"/>
        <v>0.3377528026887211</v>
      </c>
      <c r="F549" s="6">
        <v>0.14149999999999999</v>
      </c>
    </row>
    <row r="550" spans="1:6" x14ac:dyDescent="0.2">
      <c r="A550" s="8" t="s">
        <v>30</v>
      </c>
      <c r="B550">
        <v>2.2999999999999998</v>
      </c>
      <c r="C550">
        <v>1</v>
      </c>
      <c r="D550">
        <f t="shared" si="16"/>
        <v>2.2999999999999998</v>
      </c>
      <c r="E550">
        <f t="shared" si="17"/>
        <v>0.36172783601759284</v>
      </c>
      <c r="F550" s="6">
        <v>0.21240000000000001</v>
      </c>
    </row>
    <row r="551" spans="1:6" x14ac:dyDescent="0.2">
      <c r="A551" s="8" t="s">
        <v>31</v>
      </c>
      <c r="B551">
        <v>3</v>
      </c>
      <c r="C551">
        <v>1.3</v>
      </c>
      <c r="D551">
        <f t="shared" si="16"/>
        <v>2.3076923076923075</v>
      </c>
      <c r="E551">
        <f t="shared" si="17"/>
        <v>0.3631779024128256</v>
      </c>
      <c r="F551" s="6">
        <v>0.2127</v>
      </c>
    </row>
    <row r="552" spans="1:6" x14ac:dyDescent="0.2">
      <c r="A552" s="8" t="s">
        <v>654</v>
      </c>
      <c r="B552">
        <v>0.7</v>
      </c>
      <c r="C552">
        <v>0.3</v>
      </c>
      <c r="D552">
        <f t="shared" si="16"/>
        <v>2.3333333333333335</v>
      </c>
      <c r="E552">
        <f t="shared" si="17"/>
        <v>0.36797678529459443</v>
      </c>
      <c r="F552" s="6">
        <v>0.52900000000000003</v>
      </c>
    </row>
    <row r="553" spans="1:6" x14ac:dyDescent="0.2">
      <c r="A553" s="8" t="s">
        <v>655</v>
      </c>
      <c r="B553">
        <v>0.7</v>
      </c>
      <c r="C553">
        <v>0.3</v>
      </c>
      <c r="D553">
        <f t="shared" si="16"/>
        <v>2.3333333333333335</v>
      </c>
      <c r="E553">
        <f t="shared" si="17"/>
        <v>0.36797678529459443</v>
      </c>
      <c r="F553" s="6">
        <v>0.54669999999999996</v>
      </c>
    </row>
    <row r="554" spans="1:6" x14ac:dyDescent="0.2">
      <c r="A554" s="8" t="s">
        <v>656</v>
      </c>
      <c r="B554">
        <v>0.7</v>
      </c>
      <c r="C554">
        <v>0.3</v>
      </c>
      <c r="D554">
        <f t="shared" si="16"/>
        <v>2.3333333333333335</v>
      </c>
      <c r="E554">
        <f t="shared" si="17"/>
        <v>0.36797678529459443</v>
      </c>
      <c r="F554" s="6">
        <v>0.58630000000000004</v>
      </c>
    </row>
    <row r="555" spans="1:6" x14ac:dyDescent="0.2">
      <c r="A555" s="8" t="s">
        <v>657</v>
      </c>
      <c r="B555">
        <v>0.7</v>
      </c>
      <c r="C555">
        <v>0.3</v>
      </c>
      <c r="D555">
        <f t="shared" si="16"/>
        <v>2.3333333333333335</v>
      </c>
      <c r="E555">
        <f t="shared" si="17"/>
        <v>0.36797678529459443</v>
      </c>
      <c r="F555" s="6">
        <v>0.58630000000000004</v>
      </c>
    </row>
    <row r="556" spans="1:6" x14ac:dyDescent="0.2">
      <c r="A556" s="8" t="s">
        <v>174</v>
      </c>
      <c r="B556">
        <v>0.7</v>
      </c>
      <c r="C556">
        <v>0.3</v>
      </c>
      <c r="D556">
        <f t="shared" si="16"/>
        <v>2.3333333333333335</v>
      </c>
      <c r="E556">
        <f t="shared" si="17"/>
        <v>0.36797678529459443</v>
      </c>
      <c r="F556" s="6">
        <v>0.60519999999999996</v>
      </c>
    </row>
    <row r="557" spans="1:6" x14ac:dyDescent="0.2">
      <c r="A557" s="8" t="s">
        <v>304</v>
      </c>
      <c r="B557">
        <v>0.7</v>
      </c>
      <c r="C557">
        <v>0.3</v>
      </c>
      <c r="D557">
        <f t="shared" si="16"/>
        <v>2.3333333333333335</v>
      </c>
      <c r="E557">
        <f t="shared" si="17"/>
        <v>0.36797678529459443</v>
      </c>
      <c r="F557" s="6">
        <v>0.60519999999999996</v>
      </c>
    </row>
    <row r="558" spans="1:6" x14ac:dyDescent="0.2">
      <c r="A558" s="8" t="s">
        <v>186</v>
      </c>
      <c r="B558">
        <v>0.7</v>
      </c>
      <c r="C558">
        <v>0.3</v>
      </c>
      <c r="D558">
        <f t="shared" si="16"/>
        <v>2.3333333333333335</v>
      </c>
      <c r="E558">
        <f t="shared" si="17"/>
        <v>0.36797678529459443</v>
      </c>
      <c r="F558" s="6">
        <v>0.60519999999999996</v>
      </c>
    </row>
    <row r="559" spans="1:6" x14ac:dyDescent="0.2">
      <c r="A559" s="8" t="s">
        <v>658</v>
      </c>
      <c r="B559">
        <v>0.7</v>
      </c>
      <c r="C559">
        <v>0.3</v>
      </c>
      <c r="D559">
        <f t="shared" si="16"/>
        <v>2.3333333333333335</v>
      </c>
      <c r="E559">
        <f t="shared" si="17"/>
        <v>0.36797678529459443</v>
      </c>
      <c r="F559" s="6">
        <v>0.60519999999999996</v>
      </c>
    </row>
    <row r="560" spans="1:6" x14ac:dyDescent="0.2">
      <c r="A560" s="8" t="s">
        <v>170</v>
      </c>
      <c r="B560">
        <v>0.7</v>
      </c>
      <c r="C560">
        <v>0.3</v>
      </c>
      <c r="D560">
        <f t="shared" si="16"/>
        <v>2.3333333333333335</v>
      </c>
      <c r="E560">
        <f t="shared" si="17"/>
        <v>0.36797678529459443</v>
      </c>
      <c r="F560" s="6">
        <v>0.60519999999999996</v>
      </c>
    </row>
    <row r="561" spans="1:6" x14ac:dyDescent="0.2">
      <c r="A561" s="8" t="s">
        <v>659</v>
      </c>
      <c r="B561">
        <v>0.7</v>
      </c>
      <c r="C561">
        <v>0.3</v>
      </c>
      <c r="D561">
        <f t="shared" si="16"/>
        <v>2.3333333333333335</v>
      </c>
      <c r="E561">
        <f t="shared" si="17"/>
        <v>0.36797678529459443</v>
      </c>
      <c r="F561" s="6">
        <v>0.60519999999999996</v>
      </c>
    </row>
    <row r="562" spans="1:6" x14ac:dyDescent="0.2">
      <c r="A562" s="8" t="s">
        <v>413</v>
      </c>
      <c r="B562">
        <v>0.7</v>
      </c>
      <c r="C562">
        <v>0.3</v>
      </c>
      <c r="D562">
        <f t="shared" si="16"/>
        <v>2.3333333333333335</v>
      </c>
      <c r="E562">
        <f t="shared" si="17"/>
        <v>0.36797678529459443</v>
      </c>
      <c r="F562" s="6">
        <v>0.66700000000000004</v>
      </c>
    </row>
    <row r="563" spans="1:6" x14ac:dyDescent="0.2">
      <c r="A563" s="8" t="s">
        <v>660</v>
      </c>
      <c r="B563">
        <v>0.7</v>
      </c>
      <c r="C563">
        <v>0.3</v>
      </c>
      <c r="D563">
        <f t="shared" si="16"/>
        <v>2.3333333333333335</v>
      </c>
      <c r="E563">
        <f t="shared" si="17"/>
        <v>0.36797678529459443</v>
      </c>
      <c r="F563" s="6">
        <v>0.68740000000000001</v>
      </c>
    </row>
    <row r="564" spans="1:6" x14ac:dyDescent="0.2">
      <c r="A564" s="8" t="s">
        <v>178</v>
      </c>
      <c r="B564">
        <v>0.7</v>
      </c>
      <c r="C564">
        <v>0.3</v>
      </c>
      <c r="D564">
        <f t="shared" si="16"/>
        <v>2.3333333333333335</v>
      </c>
      <c r="E564">
        <f t="shared" si="17"/>
        <v>0.36797678529459443</v>
      </c>
      <c r="F564" s="6">
        <v>0.68740000000000001</v>
      </c>
    </row>
    <row r="565" spans="1:6" x14ac:dyDescent="0.2">
      <c r="A565" s="8" t="s">
        <v>661</v>
      </c>
      <c r="B565">
        <v>0.7</v>
      </c>
      <c r="C565">
        <v>0.3</v>
      </c>
      <c r="D565">
        <f t="shared" si="16"/>
        <v>2.3333333333333335</v>
      </c>
      <c r="E565">
        <f t="shared" si="17"/>
        <v>0.36797678529459443</v>
      </c>
      <c r="F565" s="6">
        <v>0.68740000000000001</v>
      </c>
    </row>
    <row r="566" spans="1:6" x14ac:dyDescent="0.2">
      <c r="A566" s="8" t="s">
        <v>662</v>
      </c>
      <c r="B566">
        <v>0.7</v>
      </c>
      <c r="C566">
        <v>0.3</v>
      </c>
      <c r="D566">
        <f t="shared" si="16"/>
        <v>2.3333333333333335</v>
      </c>
      <c r="E566">
        <f t="shared" si="17"/>
        <v>0.36797678529459443</v>
      </c>
      <c r="F566" s="6">
        <v>0.70799999999999996</v>
      </c>
    </row>
    <row r="567" spans="1:6" x14ac:dyDescent="0.2">
      <c r="A567" s="8" t="s">
        <v>663</v>
      </c>
      <c r="B567">
        <v>1.7</v>
      </c>
      <c r="C567">
        <v>0.7</v>
      </c>
      <c r="D567">
        <f t="shared" si="16"/>
        <v>2.4285714285714288</v>
      </c>
      <c r="E567">
        <f t="shared" si="17"/>
        <v>0.38535088136401713</v>
      </c>
      <c r="F567" s="6">
        <v>0.24909999999999999</v>
      </c>
    </row>
    <row r="568" spans="1:6" x14ac:dyDescent="0.2">
      <c r="A568" s="8" t="s">
        <v>664</v>
      </c>
      <c r="B568">
        <v>1.7</v>
      </c>
      <c r="C568">
        <v>0.7</v>
      </c>
      <c r="D568">
        <f t="shared" si="16"/>
        <v>2.4285714285714288</v>
      </c>
      <c r="E568">
        <f t="shared" si="17"/>
        <v>0.38535088136401713</v>
      </c>
      <c r="F568" s="6">
        <v>0.28050000000000003</v>
      </c>
    </row>
    <row r="569" spans="1:6" x14ac:dyDescent="0.2">
      <c r="A569" s="8" t="s">
        <v>665</v>
      </c>
      <c r="B569">
        <v>1.7</v>
      </c>
      <c r="C569">
        <v>0.7</v>
      </c>
      <c r="D569">
        <f t="shared" si="16"/>
        <v>2.4285714285714288</v>
      </c>
      <c r="E569">
        <f t="shared" si="17"/>
        <v>0.38535088136401713</v>
      </c>
      <c r="F569" s="6">
        <v>0.28050000000000003</v>
      </c>
    </row>
    <row r="570" spans="1:6" x14ac:dyDescent="0.2">
      <c r="A570" s="8" t="s">
        <v>200</v>
      </c>
      <c r="B570">
        <v>1.7</v>
      </c>
      <c r="C570">
        <v>0.7</v>
      </c>
      <c r="D570">
        <f t="shared" si="16"/>
        <v>2.4285714285714288</v>
      </c>
      <c r="E570">
        <f t="shared" si="17"/>
        <v>0.38535088136401713</v>
      </c>
      <c r="F570" s="6">
        <v>0.31490000000000001</v>
      </c>
    </row>
    <row r="571" spans="1:6" x14ac:dyDescent="0.2">
      <c r="A571" s="8" t="s">
        <v>322</v>
      </c>
      <c r="B571">
        <v>1.7</v>
      </c>
      <c r="C571">
        <v>0.7</v>
      </c>
      <c r="D571">
        <f t="shared" si="16"/>
        <v>2.4285714285714288</v>
      </c>
      <c r="E571">
        <f t="shared" si="17"/>
        <v>0.38535088136401713</v>
      </c>
      <c r="F571" s="6">
        <v>0.31490000000000001</v>
      </c>
    </row>
    <row r="572" spans="1:6" x14ac:dyDescent="0.2">
      <c r="A572" s="8" t="s">
        <v>32</v>
      </c>
      <c r="B572">
        <v>2</v>
      </c>
      <c r="C572">
        <v>0.7</v>
      </c>
      <c r="D572">
        <f t="shared" si="16"/>
        <v>2.8571428571428572</v>
      </c>
      <c r="E572">
        <f t="shared" si="17"/>
        <v>0.45593195564972439</v>
      </c>
      <c r="F572" s="6">
        <v>0.15029999999999999</v>
      </c>
    </row>
    <row r="573" spans="1:6" x14ac:dyDescent="0.2">
      <c r="A573" s="8" t="s">
        <v>33</v>
      </c>
      <c r="B573">
        <v>2</v>
      </c>
      <c r="C573">
        <v>0.7</v>
      </c>
      <c r="D573">
        <f t="shared" si="16"/>
        <v>2.8571428571428572</v>
      </c>
      <c r="E573">
        <f t="shared" si="17"/>
        <v>0.45593195564972439</v>
      </c>
      <c r="F573" s="6">
        <v>0.193</v>
      </c>
    </row>
    <row r="574" spans="1:6" x14ac:dyDescent="0.2">
      <c r="A574" s="8" t="s">
        <v>34</v>
      </c>
      <c r="B574">
        <v>2</v>
      </c>
      <c r="C574">
        <v>0.7</v>
      </c>
      <c r="D574">
        <f t="shared" si="16"/>
        <v>2.8571428571428572</v>
      </c>
      <c r="E574">
        <f t="shared" si="17"/>
        <v>0.45593195564972439</v>
      </c>
      <c r="F574" s="6">
        <v>0.19869999999999999</v>
      </c>
    </row>
    <row r="575" spans="1:6" x14ac:dyDescent="0.2">
      <c r="A575" s="8" t="s">
        <v>167</v>
      </c>
      <c r="B575">
        <v>1</v>
      </c>
      <c r="C575">
        <v>0.3</v>
      </c>
      <c r="D575">
        <f t="shared" si="16"/>
        <v>3.3333333333333335</v>
      </c>
      <c r="E575">
        <f t="shared" si="17"/>
        <v>0.52287874528033762</v>
      </c>
      <c r="F575" s="6">
        <v>0.3145</v>
      </c>
    </row>
    <row r="576" spans="1:6" x14ac:dyDescent="0.2">
      <c r="A576" s="8" t="s">
        <v>666</v>
      </c>
      <c r="B576">
        <v>1</v>
      </c>
      <c r="C576">
        <v>0.3</v>
      </c>
      <c r="D576">
        <f t="shared" si="16"/>
        <v>3.3333333333333335</v>
      </c>
      <c r="E576">
        <f t="shared" si="17"/>
        <v>0.52287874528033762</v>
      </c>
      <c r="F576" s="6">
        <v>0.3145</v>
      </c>
    </row>
    <row r="577" spans="1:6" x14ac:dyDescent="0.2">
      <c r="A577" s="8" t="s">
        <v>667</v>
      </c>
      <c r="B577">
        <v>1</v>
      </c>
      <c r="C577">
        <v>0.3</v>
      </c>
      <c r="D577">
        <f t="shared" si="16"/>
        <v>3.3333333333333335</v>
      </c>
      <c r="E577">
        <f t="shared" si="17"/>
        <v>0.52287874528033762</v>
      </c>
      <c r="F577" s="6">
        <v>0.3513</v>
      </c>
    </row>
    <row r="578" spans="1:6" x14ac:dyDescent="0.2">
      <c r="A578" s="8" t="s">
        <v>224</v>
      </c>
      <c r="B578">
        <v>1</v>
      </c>
      <c r="C578">
        <v>0.3</v>
      </c>
      <c r="D578">
        <f t="shared" ref="D578:D641" si="18">B578/C578</f>
        <v>3.3333333333333335</v>
      </c>
      <c r="E578">
        <f t="shared" ref="E578:E641" si="19">LOG(D578)</f>
        <v>0.52287874528033762</v>
      </c>
      <c r="F578" s="6">
        <v>0.3513</v>
      </c>
    </row>
    <row r="579" spans="1:6" x14ac:dyDescent="0.2">
      <c r="A579" s="8" t="s">
        <v>668</v>
      </c>
      <c r="B579">
        <v>1</v>
      </c>
      <c r="C579">
        <v>0.3</v>
      </c>
      <c r="D579">
        <f t="shared" si="18"/>
        <v>3.3333333333333335</v>
      </c>
      <c r="E579">
        <f t="shared" si="19"/>
        <v>0.52287874528033762</v>
      </c>
      <c r="F579" s="6">
        <v>0.3513</v>
      </c>
    </row>
    <row r="580" spans="1:6" x14ac:dyDescent="0.2">
      <c r="A580" s="8" t="s">
        <v>97</v>
      </c>
      <c r="B580">
        <v>1</v>
      </c>
      <c r="C580">
        <v>0.3</v>
      </c>
      <c r="D580">
        <f t="shared" si="18"/>
        <v>3.3333333333333335</v>
      </c>
      <c r="E580">
        <f t="shared" si="19"/>
        <v>0.52287874528033762</v>
      </c>
      <c r="F580" s="6">
        <v>0.3513</v>
      </c>
    </row>
    <row r="581" spans="1:6" x14ac:dyDescent="0.2">
      <c r="A581" s="8" t="s">
        <v>274</v>
      </c>
      <c r="B581">
        <v>1</v>
      </c>
      <c r="C581">
        <v>0.3</v>
      </c>
      <c r="D581">
        <f t="shared" si="18"/>
        <v>3.3333333333333335</v>
      </c>
      <c r="E581">
        <f t="shared" si="19"/>
        <v>0.52287874528033762</v>
      </c>
      <c r="F581" s="6">
        <v>0.36349999999999999</v>
      </c>
    </row>
    <row r="582" spans="1:6" x14ac:dyDescent="0.2">
      <c r="A582" s="8" t="s">
        <v>669</v>
      </c>
      <c r="B582">
        <v>1</v>
      </c>
      <c r="C582">
        <v>0.3</v>
      </c>
      <c r="D582">
        <f t="shared" si="18"/>
        <v>3.3333333333333335</v>
      </c>
      <c r="E582">
        <f t="shared" si="19"/>
        <v>0.52287874528033762</v>
      </c>
      <c r="F582" s="6">
        <v>0.36349999999999999</v>
      </c>
    </row>
    <row r="583" spans="1:6" x14ac:dyDescent="0.2">
      <c r="A583" s="8" t="s">
        <v>262</v>
      </c>
      <c r="B583">
        <v>1</v>
      </c>
      <c r="C583">
        <v>0.3</v>
      </c>
      <c r="D583">
        <f t="shared" si="18"/>
        <v>3.3333333333333335</v>
      </c>
      <c r="E583">
        <f t="shared" si="19"/>
        <v>0.52287874528033762</v>
      </c>
      <c r="F583" s="6">
        <v>0.36349999999999999</v>
      </c>
    </row>
    <row r="584" spans="1:6" x14ac:dyDescent="0.2">
      <c r="A584" s="8" t="s">
        <v>80</v>
      </c>
      <c r="B584">
        <v>1</v>
      </c>
      <c r="C584">
        <v>0.3</v>
      </c>
      <c r="D584">
        <f t="shared" si="18"/>
        <v>3.3333333333333335</v>
      </c>
      <c r="E584">
        <f t="shared" si="19"/>
        <v>0.52287874528033762</v>
      </c>
      <c r="F584" s="6">
        <v>0.36349999999999999</v>
      </c>
    </row>
    <row r="585" spans="1:6" x14ac:dyDescent="0.2">
      <c r="A585" s="8" t="s">
        <v>670</v>
      </c>
      <c r="B585">
        <v>1</v>
      </c>
      <c r="C585">
        <v>0.3</v>
      </c>
      <c r="D585">
        <f t="shared" si="18"/>
        <v>3.3333333333333335</v>
      </c>
      <c r="E585">
        <f t="shared" si="19"/>
        <v>0.52287874528033762</v>
      </c>
      <c r="F585" s="6">
        <v>0.39129999999999998</v>
      </c>
    </row>
    <row r="586" spans="1:6" x14ac:dyDescent="0.2">
      <c r="A586" s="8" t="s">
        <v>35</v>
      </c>
      <c r="B586">
        <v>2.7</v>
      </c>
      <c r="C586">
        <v>0.7</v>
      </c>
      <c r="D586">
        <f t="shared" si="18"/>
        <v>3.8571428571428577</v>
      </c>
      <c r="E586">
        <f t="shared" si="19"/>
        <v>0.58626572414473055</v>
      </c>
      <c r="F586" s="6">
        <v>6.3439999999999996E-2</v>
      </c>
    </row>
    <row r="587" spans="1:6" x14ac:dyDescent="0.2">
      <c r="A587" s="8" t="s">
        <v>671</v>
      </c>
      <c r="B587">
        <v>1.3</v>
      </c>
      <c r="C587">
        <v>0.3</v>
      </c>
      <c r="D587">
        <f t="shared" si="18"/>
        <v>4.3333333333333339</v>
      </c>
      <c r="E587">
        <f t="shared" si="19"/>
        <v>0.63682209758717434</v>
      </c>
      <c r="F587" s="6">
        <v>0.14119999999999999</v>
      </c>
    </row>
    <row r="588" spans="1:6" x14ac:dyDescent="0.2">
      <c r="A588" s="8" t="s">
        <v>672</v>
      </c>
      <c r="B588">
        <v>1.3</v>
      </c>
      <c r="C588">
        <v>0.3</v>
      </c>
      <c r="D588">
        <f t="shared" si="18"/>
        <v>4.3333333333333339</v>
      </c>
      <c r="E588">
        <f t="shared" si="19"/>
        <v>0.63682209758717434</v>
      </c>
      <c r="F588" s="6">
        <v>0.186</v>
      </c>
    </row>
    <row r="589" spans="1:6" x14ac:dyDescent="0.2">
      <c r="A589" s="8" t="s">
        <v>673</v>
      </c>
      <c r="B589">
        <v>1.3</v>
      </c>
      <c r="C589">
        <v>0.3</v>
      </c>
      <c r="D589">
        <f t="shared" si="18"/>
        <v>4.3333333333333339</v>
      </c>
      <c r="E589">
        <f t="shared" si="19"/>
        <v>0.63682209758717434</v>
      </c>
      <c r="F589" s="6">
        <v>0.2165</v>
      </c>
    </row>
    <row r="590" spans="1:6" x14ac:dyDescent="0.2">
      <c r="A590" s="8">
        <v>42980</v>
      </c>
      <c r="B590">
        <v>1.3</v>
      </c>
      <c r="C590">
        <v>0.3</v>
      </c>
      <c r="D590">
        <f t="shared" si="18"/>
        <v>4.3333333333333339</v>
      </c>
      <c r="E590">
        <f t="shared" si="19"/>
        <v>0.63682209758717434</v>
      </c>
      <c r="F590" s="6">
        <v>0.2243</v>
      </c>
    </row>
    <row r="591" spans="1:6" x14ac:dyDescent="0.2">
      <c r="A591" s="8" t="s">
        <v>243</v>
      </c>
      <c r="B591">
        <v>1.3</v>
      </c>
      <c r="C591">
        <v>0.3</v>
      </c>
      <c r="D591">
        <f t="shared" si="18"/>
        <v>4.3333333333333339</v>
      </c>
      <c r="E591">
        <f t="shared" si="19"/>
        <v>0.63682209758717434</v>
      </c>
      <c r="F591" s="6">
        <v>0.24249999999999999</v>
      </c>
    </row>
    <row r="592" spans="1:6" x14ac:dyDescent="0.2">
      <c r="A592" s="8" t="s">
        <v>674</v>
      </c>
      <c r="B592">
        <v>1.7</v>
      </c>
      <c r="C592">
        <v>0.3</v>
      </c>
      <c r="D592">
        <f t="shared" si="18"/>
        <v>5.666666666666667</v>
      </c>
      <c r="E592">
        <f t="shared" si="19"/>
        <v>0.75332766665861151</v>
      </c>
      <c r="F592" s="6">
        <v>9.3310000000000004E-2</v>
      </c>
    </row>
    <row r="593" spans="1:6" x14ac:dyDescent="0.2">
      <c r="A593" s="8" t="s">
        <v>675</v>
      </c>
      <c r="B593">
        <v>1.7</v>
      </c>
      <c r="C593">
        <v>0.3</v>
      </c>
      <c r="D593">
        <f t="shared" si="18"/>
        <v>5.666666666666667</v>
      </c>
      <c r="E593">
        <f t="shared" si="19"/>
        <v>0.75332766665861151</v>
      </c>
      <c r="F593" s="6">
        <v>0.1094</v>
      </c>
    </row>
    <row r="594" spans="1:6" x14ac:dyDescent="0.2">
      <c r="A594" s="8" t="s">
        <v>36</v>
      </c>
      <c r="B594">
        <v>2</v>
      </c>
      <c r="C594">
        <v>0.3</v>
      </c>
      <c r="D594">
        <f t="shared" si="18"/>
        <v>6.666666666666667</v>
      </c>
      <c r="E594">
        <f t="shared" si="19"/>
        <v>0.82390874094431876</v>
      </c>
      <c r="F594" s="6">
        <v>4.6210000000000001E-2</v>
      </c>
    </row>
    <row r="595" spans="1:6" x14ac:dyDescent="0.2">
      <c r="A595" s="8" t="s">
        <v>37</v>
      </c>
      <c r="B595">
        <v>2.2999999999999998</v>
      </c>
      <c r="C595">
        <v>0.3</v>
      </c>
      <c r="D595">
        <f t="shared" si="18"/>
        <v>7.6666666666666661</v>
      </c>
      <c r="E595">
        <f t="shared" si="19"/>
        <v>0.88460658129793046</v>
      </c>
      <c r="F595" s="6">
        <v>2.683E-2</v>
      </c>
    </row>
  </sheetData>
  <sortState ref="A2:I595">
    <sortCondition ref="D2:D59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D182F-8E61-6243-B57C-56AF81E2FACA}">
  <dimension ref="A1:F641"/>
  <sheetViews>
    <sheetView workbookViewId="0">
      <selection activeCell="G1" sqref="G1:G1048576"/>
    </sheetView>
  </sheetViews>
  <sheetFormatPr baseColWidth="10" defaultRowHeight="16" x14ac:dyDescent="0.2"/>
  <cols>
    <col min="1" max="1" width="12.5" bestFit="1" customWidth="1"/>
    <col min="2" max="2" width="6.5" bestFit="1" customWidth="1"/>
    <col min="3" max="3" width="6.6640625" bestFit="1" customWidth="1"/>
  </cols>
  <sheetData>
    <row r="1" spans="1:6" x14ac:dyDescent="0.2">
      <c r="A1" s="1" t="s">
        <v>676</v>
      </c>
      <c r="B1" s="1" t="s">
        <v>677</v>
      </c>
      <c r="C1" s="1" t="s">
        <v>729</v>
      </c>
      <c r="D1" s="1" t="s">
        <v>0</v>
      </c>
      <c r="E1" s="1" t="s">
        <v>1</v>
      </c>
      <c r="F1" s="1" t="s">
        <v>2</v>
      </c>
    </row>
    <row r="2" spans="1:6" x14ac:dyDescent="0.2">
      <c r="A2" t="s">
        <v>38</v>
      </c>
      <c r="B2">
        <v>1.5</v>
      </c>
      <c r="C2">
        <v>63.7</v>
      </c>
      <c r="D2">
        <f t="shared" ref="D2:D65" si="0">B2/C2</f>
        <v>2.3547880690737832E-2</v>
      </c>
      <c r="E2">
        <f>LOG(D2)</f>
        <v>-1.6280481732796692</v>
      </c>
      <c r="F2" s="2">
        <v>2.7600000000000002E-43</v>
      </c>
    </row>
    <row r="3" spans="1:6" x14ac:dyDescent="0.2">
      <c r="A3" t="s">
        <v>39</v>
      </c>
      <c r="B3">
        <v>1</v>
      </c>
      <c r="C3">
        <v>31</v>
      </c>
      <c r="D3">
        <f t="shared" si="0"/>
        <v>3.2258064516129031E-2</v>
      </c>
      <c r="F3" s="2">
        <v>4.9899999999999996E-18</v>
      </c>
    </row>
    <row r="4" spans="1:6" x14ac:dyDescent="0.2">
      <c r="A4" t="s">
        <v>40</v>
      </c>
      <c r="B4">
        <v>1.5</v>
      </c>
      <c r="C4">
        <v>35.700000000000003</v>
      </c>
      <c r="D4">
        <f t="shared" si="0"/>
        <v>4.2016806722689072E-2</v>
      </c>
      <c r="E4">
        <f>LOG(D3)</f>
        <v>-1.4913616938342726</v>
      </c>
      <c r="F4" s="2">
        <v>3.8699999999999998E-23</v>
      </c>
    </row>
    <row r="5" spans="1:6" x14ac:dyDescent="0.2">
      <c r="A5" t="s">
        <v>41</v>
      </c>
      <c r="B5">
        <v>1</v>
      </c>
      <c r="C5">
        <v>18.3</v>
      </c>
      <c r="D5">
        <f t="shared" si="0"/>
        <v>5.4644808743169397E-2</v>
      </c>
      <c r="E5">
        <f t="shared" ref="E5:E68" si="1">LOG(D5)</f>
        <v>-1.2624510897304295</v>
      </c>
      <c r="F5" s="2">
        <v>2.8700000000000001E-15</v>
      </c>
    </row>
    <row r="6" spans="1:6" x14ac:dyDescent="0.2">
      <c r="A6" t="s">
        <v>42</v>
      </c>
      <c r="B6">
        <v>1</v>
      </c>
      <c r="C6">
        <v>10.3</v>
      </c>
      <c r="D6">
        <f t="shared" si="0"/>
        <v>9.7087378640776698E-2</v>
      </c>
      <c r="E6">
        <f t="shared" si="1"/>
        <v>-1.0128372247051722</v>
      </c>
      <c r="F6" s="2">
        <v>8.52E-4</v>
      </c>
    </row>
    <row r="7" spans="1:6" x14ac:dyDescent="0.2">
      <c r="A7" t="s">
        <v>43</v>
      </c>
      <c r="B7">
        <v>1</v>
      </c>
      <c r="C7">
        <v>9.3000000000000007</v>
      </c>
      <c r="D7">
        <f t="shared" si="0"/>
        <v>0.1075268817204301</v>
      </c>
      <c r="E7">
        <f t="shared" si="1"/>
        <v>-0.96848294855393513</v>
      </c>
      <c r="F7" s="2">
        <v>4.7799999999999998E-8</v>
      </c>
    </row>
    <row r="8" spans="1:6" x14ac:dyDescent="0.2">
      <c r="A8" t="s">
        <v>44</v>
      </c>
      <c r="B8">
        <v>1</v>
      </c>
      <c r="C8">
        <v>8.3000000000000007</v>
      </c>
      <c r="D8">
        <f t="shared" si="0"/>
        <v>0.12048192771084336</v>
      </c>
      <c r="E8">
        <f t="shared" si="1"/>
        <v>-0.91907809237607396</v>
      </c>
      <c r="F8" s="2">
        <v>2.0000000000000001E-4</v>
      </c>
    </row>
    <row r="9" spans="1:6" x14ac:dyDescent="0.2">
      <c r="A9" t="s">
        <v>5</v>
      </c>
      <c r="B9">
        <v>2.5</v>
      </c>
      <c r="C9">
        <v>16</v>
      </c>
      <c r="D9">
        <f t="shared" si="0"/>
        <v>0.15625</v>
      </c>
      <c r="E9">
        <f t="shared" si="1"/>
        <v>-0.80617997398388719</v>
      </c>
      <c r="F9" s="2">
        <v>1.1900000000000001E-8</v>
      </c>
    </row>
    <row r="10" spans="1:6" x14ac:dyDescent="0.2">
      <c r="A10" t="s">
        <v>45</v>
      </c>
      <c r="B10">
        <v>1</v>
      </c>
      <c r="C10">
        <v>6.3</v>
      </c>
      <c r="D10">
        <f t="shared" si="0"/>
        <v>0.15873015873015872</v>
      </c>
      <c r="E10">
        <f t="shared" si="1"/>
        <v>-0.79934054945358168</v>
      </c>
      <c r="F10" s="2">
        <v>5.11E-3</v>
      </c>
    </row>
    <row r="11" spans="1:6" x14ac:dyDescent="0.2">
      <c r="A11" t="s">
        <v>44</v>
      </c>
      <c r="B11">
        <v>0.5</v>
      </c>
      <c r="C11">
        <v>2.7</v>
      </c>
      <c r="D11">
        <f t="shared" si="0"/>
        <v>0.18518518518518517</v>
      </c>
      <c r="E11">
        <f t="shared" si="1"/>
        <v>-0.7323937598229685</v>
      </c>
      <c r="F11">
        <v>3.0430000000000001E-3</v>
      </c>
    </row>
    <row r="12" spans="1:6" x14ac:dyDescent="0.2">
      <c r="A12" t="s">
        <v>46</v>
      </c>
      <c r="B12">
        <v>0.5</v>
      </c>
      <c r="C12">
        <v>2.7</v>
      </c>
      <c r="D12">
        <f t="shared" si="0"/>
        <v>0.18518518518518517</v>
      </c>
      <c r="E12">
        <f t="shared" si="1"/>
        <v>-0.7323937598229685</v>
      </c>
      <c r="F12">
        <v>5.7660000000000003E-3</v>
      </c>
    </row>
    <row r="13" spans="1:6" x14ac:dyDescent="0.2">
      <c r="A13" t="s">
        <v>47</v>
      </c>
      <c r="B13">
        <v>1</v>
      </c>
      <c r="C13">
        <v>5</v>
      </c>
      <c r="D13">
        <f t="shared" si="0"/>
        <v>0.2</v>
      </c>
      <c r="E13">
        <f t="shared" si="1"/>
        <v>-0.69897000433601875</v>
      </c>
      <c r="F13">
        <v>1.203E-4</v>
      </c>
    </row>
    <row r="14" spans="1:6" x14ac:dyDescent="0.2">
      <c r="A14" t="s">
        <v>43</v>
      </c>
      <c r="B14">
        <v>1</v>
      </c>
      <c r="C14">
        <v>4.7</v>
      </c>
      <c r="D14">
        <f t="shared" si="0"/>
        <v>0.21276595744680851</v>
      </c>
      <c r="E14">
        <f t="shared" si="1"/>
        <v>-0.67209785793571741</v>
      </c>
      <c r="F14">
        <v>2.2279999999999999E-4</v>
      </c>
    </row>
    <row r="15" spans="1:6" x14ac:dyDescent="0.2">
      <c r="A15" t="s">
        <v>44</v>
      </c>
      <c r="B15">
        <v>1</v>
      </c>
      <c r="C15">
        <v>4.7</v>
      </c>
      <c r="D15">
        <f t="shared" si="0"/>
        <v>0.21276595744680851</v>
      </c>
      <c r="E15">
        <f t="shared" si="1"/>
        <v>-0.67209785793571741</v>
      </c>
      <c r="F15">
        <v>2.8410000000000002E-4</v>
      </c>
    </row>
    <row r="16" spans="1:6" x14ac:dyDescent="0.2">
      <c r="A16" t="s">
        <v>48</v>
      </c>
      <c r="B16">
        <v>0.5</v>
      </c>
      <c r="C16">
        <v>2.2999999999999998</v>
      </c>
      <c r="D16">
        <f t="shared" si="0"/>
        <v>0.21739130434782611</v>
      </c>
      <c r="E16">
        <f t="shared" si="1"/>
        <v>-0.66275783168157398</v>
      </c>
      <c r="F16">
        <v>1.4250000000000001E-2</v>
      </c>
    </row>
    <row r="17" spans="1:6" x14ac:dyDescent="0.2">
      <c r="A17" t="s">
        <v>49</v>
      </c>
      <c r="B17">
        <v>0.5</v>
      </c>
      <c r="C17">
        <v>2.2999999999999998</v>
      </c>
      <c r="D17">
        <f t="shared" si="0"/>
        <v>0.21739130434782611</v>
      </c>
      <c r="E17">
        <f t="shared" si="1"/>
        <v>-0.66275783168157398</v>
      </c>
      <c r="F17">
        <v>3.8269999999999998E-2</v>
      </c>
    </row>
    <row r="18" spans="1:6" x14ac:dyDescent="0.2">
      <c r="A18" t="s">
        <v>50</v>
      </c>
      <c r="B18">
        <v>0.5</v>
      </c>
      <c r="C18">
        <v>2.2999999999999998</v>
      </c>
      <c r="D18">
        <f t="shared" si="0"/>
        <v>0.21739130434782611</v>
      </c>
      <c r="E18">
        <f t="shared" si="1"/>
        <v>-0.66275783168157398</v>
      </c>
      <c r="F18">
        <v>4.2130000000000001E-2</v>
      </c>
    </row>
    <row r="19" spans="1:6" x14ac:dyDescent="0.2">
      <c r="A19" t="s">
        <v>51</v>
      </c>
      <c r="B19">
        <v>0.5</v>
      </c>
      <c r="C19">
        <v>2</v>
      </c>
      <c r="D19">
        <f t="shared" si="0"/>
        <v>0.25</v>
      </c>
      <c r="E19">
        <f t="shared" si="1"/>
        <v>-0.6020599913279624</v>
      </c>
      <c r="F19">
        <v>3.0430000000000001E-3</v>
      </c>
    </row>
    <row r="20" spans="1:6" x14ac:dyDescent="0.2">
      <c r="A20" t="s">
        <v>52</v>
      </c>
      <c r="B20">
        <v>0.5</v>
      </c>
      <c r="C20">
        <v>2</v>
      </c>
      <c r="D20">
        <f t="shared" si="0"/>
        <v>0.25</v>
      </c>
      <c r="E20">
        <f t="shared" si="1"/>
        <v>-0.6020599913279624</v>
      </c>
      <c r="F20">
        <v>1.4250000000000001E-2</v>
      </c>
    </row>
    <row r="21" spans="1:6" x14ac:dyDescent="0.2">
      <c r="A21" t="s">
        <v>53</v>
      </c>
      <c r="B21">
        <v>1</v>
      </c>
      <c r="C21">
        <v>4</v>
      </c>
      <c r="D21">
        <f t="shared" si="0"/>
        <v>0.25</v>
      </c>
      <c r="E21">
        <f t="shared" si="1"/>
        <v>-0.6020599913279624</v>
      </c>
      <c r="F21">
        <v>2.5159999999999999E-4</v>
      </c>
    </row>
    <row r="22" spans="1:6" x14ac:dyDescent="0.2">
      <c r="A22" t="s">
        <v>52</v>
      </c>
      <c r="B22">
        <v>1</v>
      </c>
      <c r="C22">
        <v>2.7</v>
      </c>
      <c r="D22">
        <f t="shared" si="0"/>
        <v>0.37037037037037035</v>
      </c>
      <c r="E22">
        <f t="shared" si="1"/>
        <v>-0.43136376415898736</v>
      </c>
      <c r="F22">
        <v>2.686E-3</v>
      </c>
    </row>
    <row r="23" spans="1:6" x14ac:dyDescent="0.2">
      <c r="A23" t="s">
        <v>470</v>
      </c>
      <c r="B23">
        <v>0.5</v>
      </c>
      <c r="C23">
        <v>1.3</v>
      </c>
      <c r="D23">
        <f t="shared" si="0"/>
        <v>0.38461538461538458</v>
      </c>
      <c r="E23">
        <f t="shared" si="1"/>
        <v>-0.41497334797081803</v>
      </c>
      <c r="F23">
        <v>0.23630000000000001</v>
      </c>
    </row>
    <row r="24" spans="1:6" x14ac:dyDescent="0.2">
      <c r="A24" t="s">
        <v>435</v>
      </c>
      <c r="B24">
        <v>0.5</v>
      </c>
      <c r="C24">
        <v>1.3</v>
      </c>
      <c r="D24">
        <f t="shared" si="0"/>
        <v>0.38461538461538458</v>
      </c>
      <c r="E24">
        <f t="shared" si="1"/>
        <v>-0.41497334797081803</v>
      </c>
      <c r="F24">
        <v>0.28100000000000003</v>
      </c>
    </row>
    <row r="25" spans="1:6" x14ac:dyDescent="0.2">
      <c r="A25" t="s">
        <v>584</v>
      </c>
      <c r="B25">
        <v>0.5</v>
      </c>
      <c r="C25">
        <v>1.3</v>
      </c>
      <c r="D25">
        <f t="shared" si="0"/>
        <v>0.38461538461538458</v>
      </c>
      <c r="E25">
        <f t="shared" si="1"/>
        <v>-0.41497334797081803</v>
      </c>
      <c r="F25">
        <v>0.28100000000000003</v>
      </c>
    </row>
    <row r="26" spans="1:6" x14ac:dyDescent="0.2">
      <c r="A26" t="s">
        <v>147</v>
      </c>
      <c r="B26">
        <v>0.5</v>
      </c>
      <c r="C26">
        <v>1.3</v>
      </c>
      <c r="D26">
        <f t="shared" si="0"/>
        <v>0.38461538461538458</v>
      </c>
      <c r="E26">
        <f t="shared" si="1"/>
        <v>-0.41497334797081803</v>
      </c>
      <c r="F26">
        <v>0.30580000000000002</v>
      </c>
    </row>
    <row r="27" spans="1:6" x14ac:dyDescent="0.2">
      <c r="A27" t="s">
        <v>119</v>
      </c>
      <c r="B27">
        <v>0.5</v>
      </c>
      <c r="C27">
        <v>1.3</v>
      </c>
      <c r="D27">
        <f t="shared" si="0"/>
        <v>0.38461538461538458</v>
      </c>
      <c r="E27">
        <f t="shared" si="1"/>
        <v>-0.41497334797081803</v>
      </c>
      <c r="F27">
        <v>0.55920000000000003</v>
      </c>
    </row>
    <row r="28" spans="1:6" x14ac:dyDescent="0.2">
      <c r="A28" t="s">
        <v>54</v>
      </c>
      <c r="B28">
        <v>1</v>
      </c>
      <c r="C28">
        <v>2.2999999999999998</v>
      </c>
      <c r="D28">
        <f t="shared" si="0"/>
        <v>0.43478260869565222</v>
      </c>
      <c r="E28">
        <f t="shared" si="1"/>
        <v>-0.36172783601759284</v>
      </c>
      <c r="F28">
        <v>0.20180000000000001</v>
      </c>
    </row>
    <row r="29" spans="1:6" x14ac:dyDescent="0.2">
      <c r="A29" t="s">
        <v>15</v>
      </c>
      <c r="B29">
        <v>0.5</v>
      </c>
      <c r="C29">
        <v>1</v>
      </c>
      <c r="D29">
        <f t="shared" si="0"/>
        <v>0.5</v>
      </c>
      <c r="E29">
        <f t="shared" si="1"/>
        <v>-0.3010299956639812</v>
      </c>
      <c r="F29">
        <v>0.28100000000000003</v>
      </c>
    </row>
    <row r="30" spans="1:6" x14ac:dyDescent="0.2">
      <c r="A30" t="s">
        <v>333</v>
      </c>
      <c r="B30">
        <v>0.5</v>
      </c>
      <c r="C30">
        <v>1</v>
      </c>
      <c r="D30">
        <f t="shared" si="0"/>
        <v>0.5</v>
      </c>
      <c r="E30">
        <f t="shared" si="1"/>
        <v>-0.3010299956639812</v>
      </c>
      <c r="F30">
        <v>0.28100000000000003</v>
      </c>
    </row>
    <row r="31" spans="1:6" x14ac:dyDescent="0.2">
      <c r="A31" t="s">
        <v>679</v>
      </c>
      <c r="B31">
        <v>0.5</v>
      </c>
      <c r="C31">
        <v>1</v>
      </c>
      <c r="D31">
        <f t="shared" si="0"/>
        <v>0.5</v>
      </c>
      <c r="E31">
        <f t="shared" si="1"/>
        <v>-0.3010299956639812</v>
      </c>
      <c r="F31">
        <v>0.28100000000000003</v>
      </c>
    </row>
    <row r="32" spans="1:6" x14ac:dyDescent="0.2">
      <c r="A32" t="s">
        <v>680</v>
      </c>
      <c r="B32">
        <v>0.5</v>
      </c>
      <c r="C32">
        <v>1</v>
      </c>
      <c r="D32">
        <f t="shared" si="0"/>
        <v>0.5</v>
      </c>
      <c r="E32">
        <f t="shared" si="1"/>
        <v>-0.3010299956639812</v>
      </c>
      <c r="F32">
        <v>0.30580000000000002</v>
      </c>
    </row>
    <row r="33" spans="1:6" x14ac:dyDescent="0.2">
      <c r="A33" t="s">
        <v>126</v>
      </c>
      <c r="B33">
        <v>0.5</v>
      </c>
      <c r="C33">
        <v>1</v>
      </c>
      <c r="D33">
        <f t="shared" si="0"/>
        <v>0.5</v>
      </c>
      <c r="E33">
        <f t="shared" si="1"/>
        <v>-0.3010299956639812</v>
      </c>
      <c r="F33">
        <v>0.44130000000000003</v>
      </c>
    </row>
    <row r="34" spans="1:6" x14ac:dyDescent="0.2">
      <c r="A34" t="s">
        <v>653</v>
      </c>
      <c r="B34">
        <v>0.5</v>
      </c>
      <c r="C34">
        <v>1</v>
      </c>
      <c r="D34">
        <f t="shared" si="0"/>
        <v>0.5</v>
      </c>
      <c r="E34">
        <f t="shared" si="1"/>
        <v>-0.3010299956639812</v>
      </c>
      <c r="F34">
        <v>0.47860000000000003</v>
      </c>
    </row>
    <row r="35" spans="1:6" x14ac:dyDescent="0.2">
      <c r="A35" t="s">
        <v>353</v>
      </c>
      <c r="B35">
        <v>0.5</v>
      </c>
      <c r="C35">
        <v>1</v>
      </c>
      <c r="D35">
        <f t="shared" si="0"/>
        <v>0.5</v>
      </c>
      <c r="E35">
        <f t="shared" si="1"/>
        <v>-0.3010299956639812</v>
      </c>
      <c r="F35">
        <v>0.51800000000000002</v>
      </c>
    </row>
    <row r="36" spans="1:6" x14ac:dyDescent="0.2">
      <c r="A36" t="s">
        <v>667</v>
      </c>
      <c r="B36">
        <v>0.5</v>
      </c>
      <c r="C36">
        <v>1</v>
      </c>
      <c r="D36">
        <f t="shared" si="0"/>
        <v>0.5</v>
      </c>
      <c r="E36">
        <f t="shared" si="1"/>
        <v>-0.3010299956639812</v>
      </c>
      <c r="F36">
        <v>0.51800000000000002</v>
      </c>
    </row>
    <row r="37" spans="1:6" x14ac:dyDescent="0.2">
      <c r="A37" t="s">
        <v>585</v>
      </c>
      <c r="B37">
        <v>0.5</v>
      </c>
      <c r="C37">
        <v>1</v>
      </c>
      <c r="D37">
        <f t="shared" si="0"/>
        <v>0.5</v>
      </c>
      <c r="E37">
        <f t="shared" si="1"/>
        <v>-0.3010299956639812</v>
      </c>
      <c r="F37">
        <v>0.51800000000000002</v>
      </c>
    </row>
    <row r="38" spans="1:6" x14ac:dyDescent="0.2">
      <c r="A38" t="s">
        <v>172</v>
      </c>
      <c r="B38">
        <v>0.5</v>
      </c>
      <c r="C38">
        <v>1</v>
      </c>
      <c r="D38">
        <f t="shared" si="0"/>
        <v>0.5</v>
      </c>
      <c r="E38">
        <f t="shared" si="1"/>
        <v>-0.3010299956639812</v>
      </c>
      <c r="F38">
        <v>0.51800000000000002</v>
      </c>
    </row>
    <row r="39" spans="1:6" x14ac:dyDescent="0.2">
      <c r="A39" t="s">
        <v>681</v>
      </c>
      <c r="B39">
        <v>0.5</v>
      </c>
      <c r="C39">
        <v>1</v>
      </c>
      <c r="D39">
        <f t="shared" si="0"/>
        <v>0.5</v>
      </c>
      <c r="E39">
        <f t="shared" si="1"/>
        <v>-0.3010299956639812</v>
      </c>
      <c r="F39">
        <v>0.51800000000000002</v>
      </c>
    </row>
    <row r="40" spans="1:6" x14ac:dyDescent="0.2">
      <c r="A40" t="s">
        <v>682</v>
      </c>
      <c r="B40">
        <v>0.5</v>
      </c>
      <c r="C40">
        <v>1</v>
      </c>
      <c r="D40">
        <f t="shared" si="0"/>
        <v>0.5</v>
      </c>
      <c r="E40">
        <f t="shared" si="1"/>
        <v>-0.3010299956639812</v>
      </c>
      <c r="F40">
        <v>0.51800000000000002</v>
      </c>
    </row>
    <row r="41" spans="1:6" x14ac:dyDescent="0.2">
      <c r="A41" t="s">
        <v>385</v>
      </c>
      <c r="B41">
        <v>0.5</v>
      </c>
      <c r="C41">
        <v>1</v>
      </c>
      <c r="D41">
        <f t="shared" si="0"/>
        <v>0.5</v>
      </c>
      <c r="E41">
        <f t="shared" si="1"/>
        <v>-0.3010299956639812</v>
      </c>
      <c r="F41">
        <v>0.93840000000000001</v>
      </c>
    </row>
    <row r="42" spans="1:6" x14ac:dyDescent="0.2">
      <c r="A42" t="s">
        <v>7</v>
      </c>
      <c r="B42">
        <v>1</v>
      </c>
      <c r="C42">
        <v>2</v>
      </c>
      <c r="D42">
        <f t="shared" si="0"/>
        <v>0.5</v>
      </c>
      <c r="E42">
        <f t="shared" si="1"/>
        <v>-0.3010299956639812</v>
      </c>
      <c r="F42">
        <v>0.36059999999999998</v>
      </c>
    </row>
    <row r="43" spans="1:6" x14ac:dyDescent="0.2">
      <c r="A43" t="s">
        <v>55</v>
      </c>
      <c r="B43">
        <v>1</v>
      </c>
      <c r="C43">
        <v>2</v>
      </c>
      <c r="D43">
        <f t="shared" si="0"/>
        <v>0.5</v>
      </c>
      <c r="E43">
        <f t="shared" si="1"/>
        <v>-0.3010299956639812</v>
      </c>
      <c r="F43">
        <v>0.36059999999999998</v>
      </c>
    </row>
    <row r="44" spans="1:6" x14ac:dyDescent="0.2">
      <c r="A44" t="s">
        <v>56</v>
      </c>
      <c r="B44">
        <v>1.5</v>
      </c>
      <c r="C44">
        <v>2.7</v>
      </c>
      <c r="D44">
        <f t="shared" si="0"/>
        <v>0.55555555555555547</v>
      </c>
      <c r="E44">
        <f t="shared" si="1"/>
        <v>-0.25527250510330612</v>
      </c>
      <c r="F44">
        <v>0.26279999999999998</v>
      </c>
    </row>
    <row r="45" spans="1:6" x14ac:dyDescent="0.2">
      <c r="A45" t="s">
        <v>4</v>
      </c>
      <c r="B45">
        <v>1</v>
      </c>
      <c r="C45">
        <v>1.7</v>
      </c>
      <c r="D45">
        <f t="shared" si="0"/>
        <v>0.58823529411764708</v>
      </c>
      <c r="E45">
        <f t="shared" si="1"/>
        <v>-0.23044892137827391</v>
      </c>
      <c r="F45">
        <v>0.33789999999999998</v>
      </c>
    </row>
    <row r="46" spans="1:6" x14ac:dyDescent="0.2">
      <c r="A46" t="s">
        <v>589</v>
      </c>
      <c r="B46">
        <v>1</v>
      </c>
      <c r="C46">
        <v>1.7</v>
      </c>
      <c r="D46">
        <f t="shared" si="0"/>
        <v>0.58823529411764708</v>
      </c>
      <c r="E46">
        <f t="shared" si="1"/>
        <v>-0.23044892137827391</v>
      </c>
      <c r="F46">
        <v>0.33789999999999998</v>
      </c>
    </row>
    <row r="47" spans="1:6" x14ac:dyDescent="0.2">
      <c r="A47" t="s">
        <v>384</v>
      </c>
      <c r="B47">
        <v>1</v>
      </c>
      <c r="C47">
        <v>1.7</v>
      </c>
      <c r="D47">
        <f t="shared" si="0"/>
        <v>0.58823529411764708</v>
      </c>
      <c r="E47">
        <f t="shared" si="1"/>
        <v>-0.23044892137827391</v>
      </c>
      <c r="F47">
        <v>0.55159999999999998</v>
      </c>
    </row>
    <row r="48" spans="1:6" x14ac:dyDescent="0.2">
      <c r="A48" t="s">
        <v>363</v>
      </c>
      <c r="B48">
        <v>1</v>
      </c>
      <c r="C48">
        <v>1.7</v>
      </c>
      <c r="D48">
        <f t="shared" si="0"/>
        <v>0.58823529411764708</v>
      </c>
      <c r="E48">
        <f t="shared" si="1"/>
        <v>-0.23044892137827391</v>
      </c>
      <c r="F48">
        <v>0.58440000000000003</v>
      </c>
    </row>
    <row r="49" spans="1:6" x14ac:dyDescent="0.2">
      <c r="A49" t="s">
        <v>597</v>
      </c>
      <c r="B49">
        <v>1</v>
      </c>
      <c r="C49">
        <v>1.7</v>
      </c>
      <c r="D49">
        <f t="shared" si="0"/>
        <v>0.58823529411764708</v>
      </c>
      <c r="E49">
        <f t="shared" si="1"/>
        <v>-0.23044892137827391</v>
      </c>
      <c r="F49">
        <v>0.61809999999999998</v>
      </c>
    </row>
    <row r="50" spans="1:6" x14ac:dyDescent="0.2">
      <c r="A50" t="s">
        <v>7</v>
      </c>
      <c r="B50">
        <v>2.5</v>
      </c>
      <c r="C50">
        <v>4</v>
      </c>
      <c r="D50">
        <f t="shared" si="0"/>
        <v>0.625</v>
      </c>
      <c r="E50">
        <f t="shared" si="1"/>
        <v>-0.20411998265592479</v>
      </c>
      <c r="F50">
        <v>0.22109999999999999</v>
      </c>
    </row>
    <row r="51" spans="1:6" x14ac:dyDescent="0.2">
      <c r="A51" t="s">
        <v>57</v>
      </c>
      <c r="B51">
        <v>3</v>
      </c>
      <c r="C51">
        <v>4.7</v>
      </c>
      <c r="D51">
        <f t="shared" si="0"/>
        <v>0.63829787234042545</v>
      </c>
      <c r="E51">
        <f t="shared" si="1"/>
        <v>-0.19497660321605509</v>
      </c>
      <c r="F51">
        <v>0.15909999999999999</v>
      </c>
    </row>
    <row r="52" spans="1:6" x14ac:dyDescent="0.2">
      <c r="A52" t="s">
        <v>422</v>
      </c>
      <c r="B52">
        <v>4.5</v>
      </c>
      <c r="C52">
        <v>7</v>
      </c>
      <c r="D52">
        <f t="shared" si="0"/>
        <v>0.6428571428571429</v>
      </c>
      <c r="E52">
        <f t="shared" si="1"/>
        <v>-0.19188552623891311</v>
      </c>
      <c r="F52">
        <v>0.28639999999999999</v>
      </c>
    </row>
    <row r="53" spans="1:6" x14ac:dyDescent="0.2">
      <c r="A53" t="s">
        <v>321</v>
      </c>
      <c r="B53">
        <v>1.5</v>
      </c>
      <c r="C53">
        <v>2.2999999999999998</v>
      </c>
      <c r="D53">
        <f t="shared" si="0"/>
        <v>0.65217391304347827</v>
      </c>
      <c r="E53">
        <f t="shared" si="1"/>
        <v>-0.18563657696191163</v>
      </c>
      <c r="F53">
        <v>0.9637</v>
      </c>
    </row>
    <row r="54" spans="1:6" x14ac:dyDescent="0.2">
      <c r="A54" t="s">
        <v>58</v>
      </c>
      <c r="B54">
        <v>1.5</v>
      </c>
      <c r="C54">
        <v>2.2999999999999998</v>
      </c>
      <c r="D54">
        <f t="shared" si="0"/>
        <v>0.65217391304347827</v>
      </c>
      <c r="E54">
        <f t="shared" si="1"/>
        <v>-0.18563657696191163</v>
      </c>
      <c r="F54">
        <v>0.3866</v>
      </c>
    </row>
    <row r="55" spans="1:6" x14ac:dyDescent="0.2">
      <c r="A55" t="s">
        <v>59</v>
      </c>
      <c r="B55">
        <v>1.5</v>
      </c>
      <c r="C55">
        <v>2.2999999999999998</v>
      </c>
      <c r="D55">
        <f t="shared" si="0"/>
        <v>0.65217391304347827</v>
      </c>
      <c r="E55">
        <f t="shared" si="1"/>
        <v>-0.18563657696191163</v>
      </c>
      <c r="F55">
        <v>0.4299</v>
      </c>
    </row>
    <row r="56" spans="1:6" x14ac:dyDescent="0.2">
      <c r="A56" t="s">
        <v>480</v>
      </c>
      <c r="B56">
        <v>2</v>
      </c>
      <c r="C56">
        <v>3</v>
      </c>
      <c r="D56">
        <f t="shared" si="0"/>
        <v>0.66666666666666663</v>
      </c>
      <c r="E56">
        <f t="shared" si="1"/>
        <v>-0.17609125905568127</v>
      </c>
      <c r="F56">
        <v>0.43919999999999998</v>
      </c>
    </row>
    <row r="57" spans="1:6" x14ac:dyDescent="0.2">
      <c r="A57" t="s">
        <v>358</v>
      </c>
      <c r="B57">
        <v>2</v>
      </c>
      <c r="C57">
        <v>3</v>
      </c>
      <c r="D57">
        <f t="shared" si="0"/>
        <v>0.66666666666666663</v>
      </c>
      <c r="E57">
        <f t="shared" si="1"/>
        <v>-0.17609125905568127</v>
      </c>
      <c r="F57">
        <v>0.4597</v>
      </c>
    </row>
    <row r="58" spans="1:6" x14ac:dyDescent="0.2">
      <c r="A58" t="s">
        <v>60</v>
      </c>
      <c r="B58">
        <v>2.5</v>
      </c>
      <c r="C58">
        <v>3.7</v>
      </c>
      <c r="D58">
        <f t="shared" si="0"/>
        <v>0.67567567567567566</v>
      </c>
      <c r="E58">
        <f t="shared" si="1"/>
        <v>-0.17026171539495741</v>
      </c>
      <c r="F58">
        <v>0.28100000000000003</v>
      </c>
    </row>
    <row r="59" spans="1:6" x14ac:dyDescent="0.2">
      <c r="A59" t="s">
        <v>61</v>
      </c>
      <c r="B59">
        <v>3</v>
      </c>
      <c r="C59">
        <v>4.3</v>
      </c>
      <c r="D59">
        <f t="shared" si="0"/>
        <v>0.69767441860465118</v>
      </c>
      <c r="E59">
        <f t="shared" si="1"/>
        <v>-0.15634720085992407</v>
      </c>
      <c r="F59">
        <v>0.23119999999999999</v>
      </c>
    </row>
    <row r="60" spans="1:6" x14ac:dyDescent="0.2">
      <c r="A60" t="s">
        <v>448</v>
      </c>
      <c r="B60">
        <v>0.5</v>
      </c>
      <c r="C60">
        <v>0.7</v>
      </c>
      <c r="D60">
        <f t="shared" si="0"/>
        <v>0.7142857142857143</v>
      </c>
      <c r="E60">
        <f t="shared" si="1"/>
        <v>-0.14612803567823801</v>
      </c>
      <c r="F60">
        <v>0.27729999999999999</v>
      </c>
    </row>
    <row r="61" spans="1:6" x14ac:dyDescent="0.2">
      <c r="A61" t="s">
        <v>161</v>
      </c>
      <c r="B61">
        <v>0.5</v>
      </c>
      <c r="C61">
        <v>0.7</v>
      </c>
      <c r="D61">
        <f t="shared" si="0"/>
        <v>0.7142857142857143</v>
      </c>
      <c r="E61">
        <f t="shared" si="1"/>
        <v>-0.14612803567823801</v>
      </c>
      <c r="F61">
        <v>0.44130000000000003</v>
      </c>
    </row>
    <row r="62" spans="1:6" x14ac:dyDescent="0.2">
      <c r="A62" t="s">
        <v>200</v>
      </c>
      <c r="B62">
        <v>0.5</v>
      </c>
      <c r="C62">
        <v>0.7</v>
      </c>
      <c r="D62">
        <f t="shared" si="0"/>
        <v>0.7142857142857143</v>
      </c>
      <c r="E62">
        <f t="shared" si="1"/>
        <v>-0.14612803567823801</v>
      </c>
      <c r="F62">
        <v>0.51800000000000002</v>
      </c>
    </row>
    <row r="63" spans="1:6" x14ac:dyDescent="0.2">
      <c r="A63" t="s">
        <v>359</v>
      </c>
      <c r="B63">
        <v>0.5</v>
      </c>
      <c r="C63">
        <v>0.7</v>
      </c>
      <c r="D63">
        <f t="shared" si="0"/>
        <v>0.7142857142857143</v>
      </c>
      <c r="E63">
        <f t="shared" si="1"/>
        <v>-0.14612803567823801</v>
      </c>
      <c r="F63">
        <v>0.51800000000000002</v>
      </c>
    </row>
    <row r="64" spans="1:6" x14ac:dyDescent="0.2">
      <c r="A64" t="s">
        <v>304</v>
      </c>
      <c r="B64">
        <v>0.5</v>
      </c>
      <c r="C64">
        <v>0.7</v>
      </c>
      <c r="D64">
        <f t="shared" si="0"/>
        <v>0.7142857142857143</v>
      </c>
      <c r="E64">
        <f t="shared" si="1"/>
        <v>-0.14612803567823801</v>
      </c>
      <c r="F64">
        <v>0.51800000000000002</v>
      </c>
    </row>
    <row r="65" spans="1:6" x14ac:dyDescent="0.2">
      <c r="A65" t="s">
        <v>196</v>
      </c>
      <c r="B65">
        <v>0.5</v>
      </c>
      <c r="C65">
        <v>0.7</v>
      </c>
      <c r="D65">
        <f t="shared" si="0"/>
        <v>0.7142857142857143</v>
      </c>
      <c r="E65">
        <f t="shared" si="1"/>
        <v>-0.14612803567823801</v>
      </c>
      <c r="F65">
        <v>0.55920000000000003</v>
      </c>
    </row>
    <row r="66" spans="1:6" x14ac:dyDescent="0.2">
      <c r="A66" t="s">
        <v>326</v>
      </c>
      <c r="B66">
        <v>0.5</v>
      </c>
      <c r="C66">
        <v>0.7</v>
      </c>
      <c r="D66">
        <f t="shared" ref="D66:D129" si="2">B66/C66</f>
        <v>0.7142857142857143</v>
      </c>
      <c r="E66">
        <f t="shared" si="1"/>
        <v>-0.14612803567823801</v>
      </c>
      <c r="F66">
        <v>0.55920000000000003</v>
      </c>
    </row>
    <row r="67" spans="1:6" x14ac:dyDescent="0.2">
      <c r="A67" t="s">
        <v>683</v>
      </c>
      <c r="B67">
        <v>0.5</v>
      </c>
      <c r="C67">
        <v>0.7</v>
      </c>
      <c r="D67">
        <f t="shared" si="2"/>
        <v>0.7142857142857143</v>
      </c>
      <c r="E67">
        <f t="shared" si="1"/>
        <v>-0.14612803567823801</v>
      </c>
      <c r="F67">
        <v>0.87780000000000002</v>
      </c>
    </row>
    <row r="68" spans="1:6" x14ac:dyDescent="0.2">
      <c r="A68" t="s">
        <v>183</v>
      </c>
      <c r="B68">
        <v>0.5</v>
      </c>
      <c r="C68">
        <v>0.7</v>
      </c>
      <c r="D68">
        <f t="shared" si="2"/>
        <v>0.7142857142857143</v>
      </c>
      <c r="E68">
        <f t="shared" si="1"/>
        <v>-0.14612803567823801</v>
      </c>
      <c r="F68">
        <v>0.93840000000000001</v>
      </c>
    </row>
    <row r="69" spans="1:6" x14ac:dyDescent="0.2">
      <c r="A69" t="s">
        <v>669</v>
      </c>
      <c r="B69">
        <v>0.5</v>
      </c>
      <c r="C69">
        <v>0.7</v>
      </c>
      <c r="D69">
        <f t="shared" si="2"/>
        <v>0.7142857142857143</v>
      </c>
      <c r="E69">
        <f t="shared" ref="E69:E132" si="3">LOG(D69)</f>
        <v>-0.14612803567823801</v>
      </c>
      <c r="F69">
        <v>0.93840000000000001</v>
      </c>
    </row>
    <row r="70" spans="1:6" x14ac:dyDescent="0.2">
      <c r="A70" t="s">
        <v>666</v>
      </c>
      <c r="B70">
        <v>0.5</v>
      </c>
      <c r="C70">
        <v>0.7</v>
      </c>
      <c r="D70">
        <f t="shared" si="2"/>
        <v>0.7142857142857143</v>
      </c>
      <c r="E70">
        <f t="shared" si="3"/>
        <v>-0.14612803567823801</v>
      </c>
      <c r="F70">
        <v>0.93840000000000001</v>
      </c>
    </row>
    <row r="71" spans="1:6" x14ac:dyDescent="0.2">
      <c r="A71" t="s">
        <v>592</v>
      </c>
      <c r="B71">
        <v>0.5</v>
      </c>
      <c r="C71">
        <v>0.7</v>
      </c>
      <c r="D71">
        <f t="shared" si="2"/>
        <v>0.7142857142857143</v>
      </c>
      <c r="E71">
        <f t="shared" si="3"/>
        <v>-0.14612803567823801</v>
      </c>
      <c r="F71">
        <v>0.99929999999999997</v>
      </c>
    </row>
    <row r="72" spans="1:6" x14ac:dyDescent="0.2">
      <c r="A72" t="s">
        <v>684</v>
      </c>
      <c r="B72">
        <v>0.5</v>
      </c>
      <c r="C72">
        <v>0.7</v>
      </c>
      <c r="D72">
        <f t="shared" si="2"/>
        <v>0.7142857142857143</v>
      </c>
      <c r="E72">
        <f t="shared" si="3"/>
        <v>-0.14612803567823801</v>
      </c>
      <c r="F72">
        <v>0.99929999999999997</v>
      </c>
    </row>
    <row r="73" spans="1:6" x14ac:dyDescent="0.2">
      <c r="A73" t="s">
        <v>658</v>
      </c>
      <c r="B73">
        <v>0.5</v>
      </c>
      <c r="C73">
        <v>0.7</v>
      </c>
      <c r="D73">
        <f t="shared" si="2"/>
        <v>0.7142857142857143</v>
      </c>
      <c r="E73">
        <f t="shared" si="3"/>
        <v>-0.14612803567823801</v>
      </c>
      <c r="F73">
        <v>0.99929999999999997</v>
      </c>
    </row>
    <row r="74" spans="1:6" x14ac:dyDescent="0.2">
      <c r="A74" t="s">
        <v>685</v>
      </c>
      <c r="B74">
        <v>0.5</v>
      </c>
      <c r="C74">
        <v>0.7</v>
      </c>
      <c r="D74">
        <f t="shared" si="2"/>
        <v>0.7142857142857143</v>
      </c>
      <c r="E74">
        <f t="shared" si="3"/>
        <v>-0.14612803567823801</v>
      </c>
      <c r="F74">
        <v>0.99929999999999997</v>
      </c>
    </row>
    <row r="75" spans="1:6" x14ac:dyDescent="0.2">
      <c r="A75" t="s">
        <v>383</v>
      </c>
      <c r="B75">
        <v>0.5</v>
      </c>
      <c r="C75">
        <v>0.7</v>
      </c>
      <c r="D75">
        <f t="shared" si="2"/>
        <v>0.7142857142857143</v>
      </c>
      <c r="E75">
        <f t="shared" si="3"/>
        <v>-0.14612803567823801</v>
      </c>
      <c r="F75">
        <v>0.99929999999999997</v>
      </c>
    </row>
    <row r="76" spans="1:6" x14ac:dyDescent="0.2">
      <c r="A76" t="s">
        <v>319</v>
      </c>
      <c r="B76">
        <v>6.5</v>
      </c>
      <c r="C76">
        <v>9</v>
      </c>
      <c r="D76">
        <f t="shared" si="2"/>
        <v>0.72222222222222221</v>
      </c>
      <c r="E76">
        <f t="shared" si="3"/>
        <v>-0.14132915279646932</v>
      </c>
      <c r="F76">
        <v>0.28079999999999999</v>
      </c>
    </row>
    <row r="77" spans="1:6" x14ac:dyDescent="0.2">
      <c r="A77" t="s">
        <v>233</v>
      </c>
      <c r="B77">
        <v>6</v>
      </c>
      <c r="C77">
        <v>8.3000000000000007</v>
      </c>
      <c r="D77">
        <f t="shared" si="2"/>
        <v>0.72289156626506013</v>
      </c>
      <c r="E77">
        <f t="shared" si="3"/>
        <v>-0.14092684199243033</v>
      </c>
      <c r="F77">
        <v>0.27350000000000002</v>
      </c>
    </row>
    <row r="78" spans="1:6" x14ac:dyDescent="0.2">
      <c r="A78" t="s">
        <v>357</v>
      </c>
      <c r="B78">
        <v>2</v>
      </c>
      <c r="C78">
        <v>2.7</v>
      </c>
      <c r="D78">
        <f t="shared" si="2"/>
        <v>0.7407407407407407</v>
      </c>
      <c r="E78">
        <f t="shared" si="3"/>
        <v>-0.13033376849500614</v>
      </c>
      <c r="F78">
        <v>0.43919999999999998</v>
      </c>
    </row>
    <row r="79" spans="1:6" x14ac:dyDescent="0.2">
      <c r="A79" t="s">
        <v>489</v>
      </c>
      <c r="B79">
        <v>2</v>
      </c>
      <c r="C79">
        <v>2.7</v>
      </c>
      <c r="D79">
        <f t="shared" si="2"/>
        <v>0.7407407407407407</v>
      </c>
      <c r="E79">
        <f t="shared" si="3"/>
        <v>-0.13033376849500614</v>
      </c>
      <c r="F79">
        <v>0.63129999999999997</v>
      </c>
    </row>
    <row r="80" spans="1:6" x14ac:dyDescent="0.2">
      <c r="A80" t="s">
        <v>317</v>
      </c>
      <c r="B80">
        <v>3.5</v>
      </c>
      <c r="C80">
        <v>4.7</v>
      </c>
      <c r="D80">
        <f t="shared" si="2"/>
        <v>0.74468085106382975</v>
      </c>
      <c r="E80">
        <f t="shared" si="3"/>
        <v>-0.12802981358544185</v>
      </c>
      <c r="F80">
        <v>0.37359999999999999</v>
      </c>
    </row>
    <row r="81" spans="1:6" x14ac:dyDescent="0.2">
      <c r="A81" t="s">
        <v>560</v>
      </c>
      <c r="B81">
        <v>1.5</v>
      </c>
      <c r="C81">
        <v>2</v>
      </c>
      <c r="D81">
        <f t="shared" si="2"/>
        <v>0.75</v>
      </c>
      <c r="E81">
        <f t="shared" si="3"/>
        <v>-0.12493873660829995</v>
      </c>
      <c r="F81">
        <v>0.64400000000000002</v>
      </c>
    </row>
    <row r="82" spans="1:6" x14ac:dyDescent="0.2">
      <c r="A82" t="s">
        <v>370</v>
      </c>
      <c r="B82">
        <v>1.5</v>
      </c>
      <c r="C82">
        <v>2</v>
      </c>
      <c r="D82">
        <f t="shared" si="2"/>
        <v>0.75</v>
      </c>
      <c r="E82">
        <f t="shared" si="3"/>
        <v>-0.12493873660829995</v>
      </c>
      <c r="F82">
        <v>0.64400000000000002</v>
      </c>
    </row>
    <row r="83" spans="1:6" x14ac:dyDescent="0.2">
      <c r="A83" t="s">
        <v>574</v>
      </c>
      <c r="B83">
        <v>3</v>
      </c>
      <c r="C83">
        <v>4</v>
      </c>
      <c r="D83">
        <f t="shared" si="2"/>
        <v>0.75</v>
      </c>
      <c r="E83">
        <f t="shared" si="3"/>
        <v>-0.12493873660829995</v>
      </c>
      <c r="F83">
        <v>0.32940000000000003</v>
      </c>
    </row>
    <row r="84" spans="1:6" x14ac:dyDescent="0.2">
      <c r="A84" t="s">
        <v>686</v>
      </c>
      <c r="B84">
        <v>3</v>
      </c>
      <c r="C84">
        <v>4</v>
      </c>
      <c r="D84">
        <f t="shared" si="2"/>
        <v>0.75</v>
      </c>
      <c r="E84">
        <f t="shared" si="3"/>
        <v>-0.12493873660829995</v>
      </c>
      <c r="F84">
        <v>0.35780000000000001</v>
      </c>
    </row>
    <row r="85" spans="1:6" x14ac:dyDescent="0.2">
      <c r="A85" t="s">
        <v>379</v>
      </c>
      <c r="B85">
        <v>1</v>
      </c>
      <c r="C85">
        <v>1.3</v>
      </c>
      <c r="D85">
        <f t="shared" si="2"/>
        <v>0.76923076923076916</v>
      </c>
      <c r="E85">
        <f t="shared" si="3"/>
        <v>-0.1139433523068368</v>
      </c>
      <c r="F85">
        <v>0.33789999999999998</v>
      </c>
    </row>
    <row r="86" spans="1:6" x14ac:dyDescent="0.2">
      <c r="A86" t="s">
        <v>687</v>
      </c>
      <c r="B86">
        <v>1</v>
      </c>
      <c r="C86">
        <v>1.3</v>
      </c>
      <c r="D86">
        <f t="shared" si="2"/>
        <v>0.76923076923076916</v>
      </c>
      <c r="E86">
        <f t="shared" si="3"/>
        <v>-0.1139433523068368</v>
      </c>
      <c r="F86">
        <v>0.55159999999999998</v>
      </c>
    </row>
    <row r="87" spans="1:6" x14ac:dyDescent="0.2">
      <c r="A87" t="s">
        <v>11</v>
      </c>
      <c r="B87">
        <v>1</v>
      </c>
      <c r="C87">
        <v>1.3</v>
      </c>
      <c r="D87">
        <f t="shared" si="2"/>
        <v>0.76923076923076916</v>
      </c>
      <c r="E87">
        <f t="shared" si="3"/>
        <v>-0.1139433523068368</v>
      </c>
      <c r="F87">
        <v>0.55159999999999998</v>
      </c>
    </row>
    <row r="88" spans="1:6" x14ac:dyDescent="0.2">
      <c r="A88" t="s">
        <v>651</v>
      </c>
      <c r="B88">
        <v>1</v>
      </c>
      <c r="C88">
        <v>1.3</v>
      </c>
      <c r="D88">
        <f t="shared" si="2"/>
        <v>0.76923076923076916</v>
      </c>
      <c r="E88">
        <f t="shared" si="3"/>
        <v>-0.1139433523068368</v>
      </c>
      <c r="F88">
        <v>0.58440000000000003</v>
      </c>
    </row>
    <row r="89" spans="1:6" x14ac:dyDescent="0.2">
      <c r="A89" t="s">
        <v>672</v>
      </c>
      <c r="B89">
        <v>1</v>
      </c>
      <c r="C89">
        <v>1.3</v>
      </c>
      <c r="D89">
        <f t="shared" si="2"/>
        <v>0.76923076923076916</v>
      </c>
      <c r="E89">
        <f t="shared" si="3"/>
        <v>-0.1139433523068368</v>
      </c>
      <c r="F89">
        <v>0.58440000000000003</v>
      </c>
    </row>
    <row r="90" spans="1:6" x14ac:dyDescent="0.2">
      <c r="A90" t="s">
        <v>311</v>
      </c>
      <c r="B90">
        <v>1</v>
      </c>
      <c r="C90">
        <v>1.3</v>
      </c>
      <c r="D90">
        <f t="shared" si="2"/>
        <v>0.76923076923076916</v>
      </c>
      <c r="E90">
        <f t="shared" si="3"/>
        <v>-0.1139433523068368</v>
      </c>
      <c r="F90">
        <v>0.58440000000000003</v>
      </c>
    </row>
    <row r="91" spans="1:6" x14ac:dyDescent="0.2">
      <c r="A91" t="s">
        <v>108</v>
      </c>
      <c r="B91">
        <v>1</v>
      </c>
      <c r="C91">
        <v>1.3</v>
      </c>
      <c r="D91">
        <f t="shared" si="2"/>
        <v>0.76923076923076916</v>
      </c>
      <c r="E91">
        <f t="shared" si="3"/>
        <v>-0.1139433523068368</v>
      </c>
      <c r="F91">
        <v>0.61809999999999998</v>
      </c>
    </row>
    <row r="92" spans="1:6" x14ac:dyDescent="0.2">
      <c r="A92" t="s">
        <v>301</v>
      </c>
      <c r="B92">
        <v>1</v>
      </c>
      <c r="C92">
        <v>1.3</v>
      </c>
      <c r="D92">
        <f t="shared" si="2"/>
        <v>0.76923076923076916</v>
      </c>
      <c r="E92">
        <f t="shared" si="3"/>
        <v>-0.1139433523068368</v>
      </c>
      <c r="F92">
        <v>0.999</v>
      </c>
    </row>
    <row r="93" spans="1:6" x14ac:dyDescent="0.2">
      <c r="A93" t="s">
        <v>309</v>
      </c>
      <c r="B93">
        <v>8.5</v>
      </c>
      <c r="C93">
        <v>11</v>
      </c>
      <c r="D93">
        <f t="shared" si="2"/>
        <v>0.77272727272727271</v>
      </c>
      <c r="E93">
        <f t="shared" si="3"/>
        <v>-0.11197375944393231</v>
      </c>
      <c r="F93">
        <v>0.12280000000000001</v>
      </c>
    </row>
    <row r="94" spans="1:6" x14ac:dyDescent="0.2">
      <c r="A94" t="s">
        <v>300</v>
      </c>
      <c r="B94">
        <v>6</v>
      </c>
      <c r="C94">
        <v>7.7</v>
      </c>
      <c r="D94">
        <f t="shared" si="2"/>
        <v>0.77922077922077926</v>
      </c>
      <c r="E94">
        <f t="shared" si="3"/>
        <v>-0.10833947478883822</v>
      </c>
      <c r="F94">
        <v>0.29509999999999997</v>
      </c>
    </row>
    <row r="95" spans="1:6" x14ac:dyDescent="0.2">
      <c r="A95" t="s">
        <v>415</v>
      </c>
      <c r="B95">
        <v>5.5</v>
      </c>
      <c r="C95">
        <v>7</v>
      </c>
      <c r="D95">
        <f t="shared" si="2"/>
        <v>0.7857142857142857</v>
      </c>
      <c r="E95">
        <f t="shared" si="3"/>
        <v>-0.104735350520013</v>
      </c>
      <c r="F95">
        <v>0.30640000000000001</v>
      </c>
    </row>
    <row r="96" spans="1:6" x14ac:dyDescent="0.2">
      <c r="A96" t="s">
        <v>285</v>
      </c>
      <c r="B96">
        <v>4.5</v>
      </c>
      <c r="C96">
        <v>5.7</v>
      </c>
      <c r="D96">
        <f t="shared" si="2"/>
        <v>0.78947368421052633</v>
      </c>
      <c r="E96">
        <f t="shared" si="3"/>
        <v>-0.10266234189714771</v>
      </c>
      <c r="F96">
        <v>0.34610000000000002</v>
      </c>
    </row>
    <row r="97" spans="1:6" x14ac:dyDescent="0.2">
      <c r="A97" t="s">
        <v>290</v>
      </c>
      <c r="B97">
        <v>4.5</v>
      </c>
      <c r="C97">
        <v>5.7</v>
      </c>
      <c r="D97">
        <f t="shared" si="2"/>
        <v>0.78947368421052633</v>
      </c>
      <c r="E97">
        <f t="shared" si="3"/>
        <v>-0.10266234189714771</v>
      </c>
      <c r="F97">
        <v>0.53539999999999999</v>
      </c>
    </row>
    <row r="98" spans="1:6" x14ac:dyDescent="0.2">
      <c r="A98" t="s">
        <v>496</v>
      </c>
      <c r="B98">
        <v>3</v>
      </c>
      <c r="C98">
        <v>3.7</v>
      </c>
      <c r="D98">
        <f t="shared" si="2"/>
        <v>0.81081081081081074</v>
      </c>
      <c r="E98">
        <f t="shared" si="3"/>
        <v>-9.108046934733259E-2</v>
      </c>
      <c r="F98">
        <v>0.51339999999999997</v>
      </c>
    </row>
    <row r="99" spans="1:6" x14ac:dyDescent="0.2">
      <c r="A99" t="s">
        <v>226</v>
      </c>
      <c r="B99">
        <v>3</v>
      </c>
      <c r="C99">
        <v>3.7</v>
      </c>
      <c r="D99">
        <f t="shared" si="2"/>
        <v>0.81081081081081074</v>
      </c>
      <c r="E99">
        <f t="shared" si="3"/>
        <v>-9.108046934733259E-2</v>
      </c>
      <c r="F99">
        <v>0.85</v>
      </c>
    </row>
    <row r="100" spans="1:6" x14ac:dyDescent="0.2">
      <c r="A100" t="s">
        <v>25</v>
      </c>
      <c r="B100">
        <v>14</v>
      </c>
      <c r="C100">
        <v>16.7</v>
      </c>
      <c r="D100">
        <f t="shared" si="2"/>
        <v>0.83832335329341323</v>
      </c>
      <c r="E100">
        <f t="shared" si="3"/>
        <v>-7.6588435469345226E-2</v>
      </c>
      <c r="F100">
        <v>0.16189999999999999</v>
      </c>
    </row>
    <row r="101" spans="1:6" x14ac:dyDescent="0.2">
      <c r="A101" t="s">
        <v>231</v>
      </c>
      <c r="B101">
        <v>11.5</v>
      </c>
      <c r="C101">
        <v>13.7</v>
      </c>
      <c r="D101">
        <f t="shared" si="2"/>
        <v>0.83941605839416067</v>
      </c>
      <c r="E101">
        <f t="shared" si="3"/>
        <v>-7.6022726802795038E-2</v>
      </c>
      <c r="F101">
        <v>0.12659999999999999</v>
      </c>
    </row>
    <row r="102" spans="1:6" x14ac:dyDescent="0.2">
      <c r="A102" t="s">
        <v>246</v>
      </c>
      <c r="B102">
        <v>6.5</v>
      </c>
      <c r="C102">
        <v>7.7</v>
      </c>
      <c r="D102">
        <f t="shared" si="2"/>
        <v>0.8441558441558441</v>
      </c>
      <c r="E102">
        <f t="shared" si="3"/>
        <v>-7.3577368529626319E-2</v>
      </c>
      <c r="F102">
        <v>0.55800000000000005</v>
      </c>
    </row>
    <row r="103" spans="1:6" x14ac:dyDescent="0.2">
      <c r="A103" t="s">
        <v>234</v>
      </c>
      <c r="B103">
        <v>8.5</v>
      </c>
      <c r="C103">
        <v>10</v>
      </c>
      <c r="D103">
        <f t="shared" si="2"/>
        <v>0.85</v>
      </c>
      <c r="E103">
        <f t="shared" si="3"/>
        <v>-7.0581074285707285E-2</v>
      </c>
      <c r="F103">
        <v>0.20669999999999999</v>
      </c>
    </row>
    <row r="104" spans="1:6" x14ac:dyDescent="0.2">
      <c r="A104" t="s">
        <v>10</v>
      </c>
      <c r="B104">
        <v>4</v>
      </c>
      <c r="C104">
        <v>4.7</v>
      </c>
      <c r="D104">
        <f t="shared" si="2"/>
        <v>0.85106382978723405</v>
      </c>
      <c r="E104">
        <f t="shared" si="3"/>
        <v>-7.0037866607755073E-2</v>
      </c>
      <c r="F104">
        <v>0.51370000000000005</v>
      </c>
    </row>
    <row r="105" spans="1:6" x14ac:dyDescent="0.2">
      <c r="A105" t="s">
        <v>419</v>
      </c>
      <c r="B105">
        <v>2</v>
      </c>
      <c r="C105">
        <v>2.2999999999999998</v>
      </c>
      <c r="D105">
        <f t="shared" si="2"/>
        <v>0.86956521739130443</v>
      </c>
      <c r="E105">
        <f t="shared" si="3"/>
        <v>-6.0697840353611643E-2</v>
      </c>
      <c r="F105">
        <v>0.63129999999999997</v>
      </c>
    </row>
    <row r="106" spans="1:6" x14ac:dyDescent="0.2">
      <c r="A106" t="s">
        <v>361</v>
      </c>
      <c r="B106">
        <v>2</v>
      </c>
      <c r="C106">
        <v>2.2999999999999998</v>
      </c>
      <c r="D106">
        <f t="shared" si="2"/>
        <v>0.86956521739130443</v>
      </c>
      <c r="E106">
        <f t="shared" si="3"/>
        <v>-6.0697840353611643E-2</v>
      </c>
      <c r="F106">
        <v>0.63129999999999997</v>
      </c>
    </row>
    <row r="107" spans="1:6" x14ac:dyDescent="0.2">
      <c r="A107" t="s">
        <v>492</v>
      </c>
      <c r="B107">
        <v>2</v>
      </c>
      <c r="C107">
        <v>2.2999999999999998</v>
      </c>
      <c r="D107">
        <f t="shared" si="2"/>
        <v>0.86956521739130443</v>
      </c>
      <c r="E107">
        <f t="shared" si="3"/>
        <v>-6.0697840353611643E-2</v>
      </c>
      <c r="F107">
        <v>0.63129999999999997</v>
      </c>
    </row>
    <row r="108" spans="1:6" x14ac:dyDescent="0.2">
      <c r="A108" t="s">
        <v>397</v>
      </c>
      <c r="B108">
        <v>2</v>
      </c>
      <c r="C108">
        <v>2.2999999999999998</v>
      </c>
      <c r="D108">
        <f t="shared" si="2"/>
        <v>0.86956521739130443</v>
      </c>
      <c r="E108">
        <f t="shared" si="3"/>
        <v>-6.0697840353611643E-2</v>
      </c>
      <c r="F108">
        <v>0.87719999999999998</v>
      </c>
    </row>
    <row r="109" spans="1:6" x14ac:dyDescent="0.2">
      <c r="A109" t="s">
        <v>440</v>
      </c>
      <c r="B109">
        <v>5</v>
      </c>
      <c r="C109">
        <v>5.7</v>
      </c>
      <c r="D109">
        <f t="shared" si="2"/>
        <v>0.8771929824561403</v>
      </c>
      <c r="E109">
        <f t="shared" si="3"/>
        <v>-5.690485133647262E-2</v>
      </c>
      <c r="F109">
        <v>0.49440000000000001</v>
      </c>
    </row>
    <row r="110" spans="1:6" x14ac:dyDescent="0.2">
      <c r="A110" t="s">
        <v>485</v>
      </c>
      <c r="B110">
        <v>5</v>
      </c>
      <c r="C110">
        <v>5.7</v>
      </c>
      <c r="D110">
        <f t="shared" si="2"/>
        <v>0.8771929824561403</v>
      </c>
      <c r="E110">
        <f t="shared" si="3"/>
        <v>-5.690485133647262E-2</v>
      </c>
      <c r="F110">
        <v>0.95709999999999995</v>
      </c>
    </row>
    <row r="111" spans="1:6" x14ac:dyDescent="0.2">
      <c r="A111" t="s">
        <v>413</v>
      </c>
      <c r="B111">
        <v>1.5</v>
      </c>
      <c r="C111">
        <v>1.7</v>
      </c>
      <c r="D111">
        <f t="shared" si="2"/>
        <v>0.88235294117647056</v>
      </c>
      <c r="E111">
        <f t="shared" si="3"/>
        <v>-5.4357662322592697E-2</v>
      </c>
      <c r="F111">
        <v>0.58650000000000002</v>
      </c>
    </row>
    <row r="112" spans="1:6" x14ac:dyDescent="0.2">
      <c r="A112" t="s">
        <v>27</v>
      </c>
      <c r="B112">
        <v>1.5</v>
      </c>
      <c r="C112">
        <v>1.7</v>
      </c>
      <c r="D112">
        <f t="shared" si="2"/>
        <v>0.88235294117647056</v>
      </c>
      <c r="E112">
        <f t="shared" si="3"/>
        <v>-5.4357662322592697E-2</v>
      </c>
      <c r="F112">
        <v>0.58650000000000002</v>
      </c>
    </row>
    <row r="113" spans="1:6" x14ac:dyDescent="0.2">
      <c r="A113" t="s">
        <v>587</v>
      </c>
      <c r="B113">
        <v>1.5</v>
      </c>
      <c r="C113">
        <v>1.7</v>
      </c>
      <c r="D113">
        <f t="shared" si="2"/>
        <v>0.88235294117647056</v>
      </c>
      <c r="E113">
        <f t="shared" si="3"/>
        <v>-5.4357662322592697E-2</v>
      </c>
      <c r="F113">
        <v>0.6149</v>
      </c>
    </row>
    <row r="114" spans="1:6" x14ac:dyDescent="0.2">
      <c r="A114" t="s">
        <v>388</v>
      </c>
      <c r="B114">
        <v>1.5</v>
      </c>
      <c r="C114">
        <v>1.7</v>
      </c>
      <c r="D114">
        <f t="shared" si="2"/>
        <v>0.88235294117647056</v>
      </c>
      <c r="E114">
        <f t="shared" si="3"/>
        <v>-5.4357662322592697E-2</v>
      </c>
      <c r="F114">
        <v>0.6149</v>
      </c>
    </row>
    <row r="115" spans="1:6" x14ac:dyDescent="0.2">
      <c r="A115" t="s">
        <v>381</v>
      </c>
      <c r="B115">
        <v>1.5</v>
      </c>
      <c r="C115">
        <v>1.7</v>
      </c>
      <c r="D115">
        <f t="shared" si="2"/>
        <v>0.88235294117647056</v>
      </c>
      <c r="E115">
        <f t="shared" si="3"/>
        <v>-5.4357662322592697E-2</v>
      </c>
      <c r="F115">
        <v>0.6149</v>
      </c>
    </row>
    <row r="116" spans="1:6" x14ac:dyDescent="0.2">
      <c r="A116" t="s">
        <v>478</v>
      </c>
      <c r="B116">
        <v>1.5</v>
      </c>
      <c r="C116">
        <v>1.7</v>
      </c>
      <c r="D116">
        <f t="shared" si="2"/>
        <v>0.88235294117647056</v>
      </c>
      <c r="E116">
        <f t="shared" si="3"/>
        <v>-5.4357662322592697E-2</v>
      </c>
      <c r="F116">
        <v>0.64400000000000002</v>
      </c>
    </row>
    <row r="117" spans="1:6" x14ac:dyDescent="0.2">
      <c r="A117" t="s">
        <v>688</v>
      </c>
      <c r="B117">
        <v>1.5</v>
      </c>
      <c r="C117">
        <v>1.7</v>
      </c>
      <c r="D117">
        <f t="shared" si="2"/>
        <v>0.88235294117647056</v>
      </c>
      <c r="E117">
        <f t="shared" si="3"/>
        <v>-5.4357662322592697E-2</v>
      </c>
      <c r="F117">
        <v>0.64400000000000002</v>
      </c>
    </row>
    <row r="118" spans="1:6" x14ac:dyDescent="0.2">
      <c r="A118" t="s">
        <v>467</v>
      </c>
      <c r="B118">
        <v>1.5</v>
      </c>
      <c r="C118">
        <v>1.7</v>
      </c>
      <c r="D118">
        <f t="shared" si="2"/>
        <v>0.88235294117647056</v>
      </c>
      <c r="E118">
        <f t="shared" si="3"/>
        <v>-5.4357662322592697E-2</v>
      </c>
      <c r="F118">
        <v>0.9637</v>
      </c>
    </row>
    <row r="119" spans="1:6" x14ac:dyDescent="0.2">
      <c r="A119" t="s">
        <v>293</v>
      </c>
      <c r="B119">
        <v>6</v>
      </c>
      <c r="C119">
        <v>6.7</v>
      </c>
      <c r="D119">
        <f t="shared" si="2"/>
        <v>0.89552238805970152</v>
      </c>
      <c r="E119">
        <f t="shared" si="3"/>
        <v>-4.7923552317182788E-2</v>
      </c>
      <c r="F119">
        <v>0.2165</v>
      </c>
    </row>
    <row r="120" spans="1:6" x14ac:dyDescent="0.2">
      <c r="A120" t="s">
        <v>689</v>
      </c>
      <c r="B120">
        <v>12</v>
      </c>
      <c r="C120">
        <v>13</v>
      </c>
      <c r="D120">
        <f t="shared" si="2"/>
        <v>0.92307692307692313</v>
      </c>
      <c r="E120">
        <f t="shared" si="3"/>
        <v>-3.4762106259211917E-2</v>
      </c>
      <c r="F120">
        <v>0.16769999999999999</v>
      </c>
    </row>
    <row r="121" spans="1:6" x14ac:dyDescent="0.2">
      <c r="A121" t="s">
        <v>374</v>
      </c>
      <c r="B121">
        <v>2.5</v>
      </c>
      <c r="C121">
        <v>2.7</v>
      </c>
      <c r="D121">
        <f t="shared" si="2"/>
        <v>0.92592592592592582</v>
      </c>
      <c r="E121">
        <f t="shared" si="3"/>
        <v>-3.3423755486949751E-2</v>
      </c>
      <c r="F121">
        <v>0.46100000000000002</v>
      </c>
    </row>
    <row r="122" spans="1:6" x14ac:dyDescent="0.2">
      <c r="A122" t="s">
        <v>408</v>
      </c>
      <c r="B122">
        <v>2.5</v>
      </c>
      <c r="C122">
        <v>2.7</v>
      </c>
      <c r="D122">
        <f t="shared" si="2"/>
        <v>0.92592592592592582</v>
      </c>
      <c r="E122">
        <f t="shared" si="3"/>
        <v>-3.3423755486949751E-2</v>
      </c>
      <c r="F122">
        <v>0.48020000000000002</v>
      </c>
    </row>
    <row r="123" spans="1:6" x14ac:dyDescent="0.2">
      <c r="A123" t="s">
        <v>491</v>
      </c>
      <c r="B123">
        <v>2.5</v>
      </c>
      <c r="C123">
        <v>2.7</v>
      </c>
      <c r="D123">
        <f t="shared" si="2"/>
        <v>0.92592592592592582</v>
      </c>
      <c r="E123">
        <f t="shared" si="3"/>
        <v>-3.3423755486949751E-2</v>
      </c>
      <c r="F123">
        <v>0.66410000000000002</v>
      </c>
    </row>
    <row r="124" spans="1:6" x14ac:dyDescent="0.2">
      <c r="A124" t="s">
        <v>590</v>
      </c>
      <c r="B124">
        <v>2.5</v>
      </c>
      <c r="C124">
        <v>2.7</v>
      </c>
      <c r="D124">
        <f t="shared" si="2"/>
        <v>0.92592592592592582</v>
      </c>
      <c r="E124">
        <f t="shared" si="3"/>
        <v>-3.3423755486949751E-2</v>
      </c>
      <c r="F124">
        <v>0.83609999999999995</v>
      </c>
    </row>
    <row r="125" spans="1:6" x14ac:dyDescent="0.2">
      <c r="A125" t="s">
        <v>508</v>
      </c>
      <c r="B125">
        <v>31</v>
      </c>
      <c r="C125">
        <v>33.299999999999997</v>
      </c>
      <c r="D125">
        <f t="shared" si="2"/>
        <v>0.93093093093093104</v>
      </c>
      <c r="E125">
        <f t="shared" si="3"/>
        <v>-3.1082539672047139E-2</v>
      </c>
      <c r="F125">
        <v>0.27450000000000002</v>
      </c>
    </row>
    <row r="126" spans="1:6" x14ac:dyDescent="0.2">
      <c r="A126" t="s">
        <v>441</v>
      </c>
      <c r="B126">
        <v>24.5</v>
      </c>
      <c r="C126">
        <v>26</v>
      </c>
      <c r="D126">
        <f t="shared" si="2"/>
        <v>0.94230769230769229</v>
      </c>
      <c r="E126">
        <f t="shared" si="3"/>
        <v>-2.5807263606285505E-2</v>
      </c>
      <c r="F126">
        <v>0.1595</v>
      </c>
    </row>
    <row r="127" spans="1:6" x14ac:dyDescent="0.2">
      <c r="A127" t="s">
        <v>568</v>
      </c>
      <c r="B127">
        <v>5</v>
      </c>
      <c r="C127">
        <v>5.3</v>
      </c>
      <c r="D127">
        <f t="shared" si="2"/>
        <v>0.94339622641509435</v>
      </c>
      <c r="E127">
        <f t="shared" si="3"/>
        <v>-2.5305865264770234E-2</v>
      </c>
      <c r="F127">
        <v>0.71689999999999998</v>
      </c>
    </row>
    <row r="128" spans="1:6" x14ac:dyDescent="0.2">
      <c r="A128" t="s">
        <v>559</v>
      </c>
      <c r="B128">
        <v>3.5</v>
      </c>
      <c r="C128">
        <v>3.7</v>
      </c>
      <c r="D128">
        <f t="shared" si="2"/>
        <v>0.94594594594594594</v>
      </c>
      <c r="E128">
        <f t="shared" si="3"/>
        <v>-2.4133679716719363E-2</v>
      </c>
      <c r="F128">
        <v>0.92930000000000001</v>
      </c>
    </row>
    <row r="129" spans="1:6" x14ac:dyDescent="0.2">
      <c r="A129" t="s">
        <v>657</v>
      </c>
      <c r="B129">
        <v>3.5</v>
      </c>
      <c r="C129">
        <v>3.7</v>
      </c>
      <c r="D129">
        <f t="shared" si="2"/>
        <v>0.94594594594594594</v>
      </c>
      <c r="E129">
        <f t="shared" si="3"/>
        <v>-2.4133679716719363E-2</v>
      </c>
      <c r="F129">
        <v>0.95220000000000005</v>
      </c>
    </row>
    <row r="130" spans="1:6" x14ac:dyDescent="0.2">
      <c r="A130" t="s">
        <v>282</v>
      </c>
      <c r="B130">
        <v>23</v>
      </c>
      <c r="C130">
        <v>24.3</v>
      </c>
      <c r="D130">
        <f t="shared" ref="D130:D193" si="4">B130/C130</f>
        <v>0.94650205761316875</v>
      </c>
      <c r="E130">
        <f t="shared" si="3"/>
        <v>-2.3878437580719298E-2</v>
      </c>
      <c r="F130">
        <v>0.24340000000000001</v>
      </c>
    </row>
    <row r="131" spans="1:6" x14ac:dyDescent="0.2">
      <c r="A131" t="s">
        <v>500</v>
      </c>
      <c r="B131">
        <v>9.5</v>
      </c>
      <c r="C131">
        <v>10</v>
      </c>
      <c r="D131">
        <f t="shared" si="4"/>
        <v>0.95</v>
      </c>
      <c r="E131">
        <f t="shared" si="3"/>
        <v>-2.2276394711152253E-2</v>
      </c>
      <c r="F131">
        <v>0.35639999999999999</v>
      </c>
    </row>
    <row r="132" spans="1:6" x14ac:dyDescent="0.2">
      <c r="A132" t="s">
        <v>365</v>
      </c>
      <c r="B132">
        <v>4.5</v>
      </c>
      <c r="C132">
        <v>4.7</v>
      </c>
      <c r="D132">
        <f t="shared" si="4"/>
        <v>0.95744680851063824</v>
      </c>
      <c r="E132">
        <f t="shared" si="3"/>
        <v>-1.8885344160373813E-2</v>
      </c>
      <c r="F132">
        <v>0.68489999999999995</v>
      </c>
    </row>
    <row r="133" spans="1:6" x14ac:dyDescent="0.2">
      <c r="A133" t="s">
        <v>515</v>
      </c>
      <c r="B133">
        <v>11.5</v>
      </c>
      <c r="C133">
        <v>12</v>
      </c>
      <c r="D133">
        <f t="shared" si="4"/>
        <v>0.95833333333333337</v>
      </c>
      <c r="E133">
        <f t="shared" ref="E133:E196" si="5">LOG(D133)</f>
        <v>-1.8483405694013126E-2</v>
      </c>
      <c r="F133">
        <v>0.66449999999999998</v>
      </c>
    </row>
    <row r="134" spans="1:6" x14ac:dyDescent="0.2">
      <c r="A134" t="s">
        <v>268</v>
      </c>
      <c r="B134">
        <v>7</v>
      </c>
      <c r="C134">
        <v>7.3</v>
      </c>
      <c r="D134">
        <f t="shared" si="4"/>
        <v>0.95890410958904115</v>
      </c>
      <c r="E134">
        <f t="shared" si="5"/>
        <v>-1.8224820106199045E-2</v>
      </c>
      <c r="F134">
        <v>0.41520000000000001</v>
      </c>
    </row>
    <row r="135" spans="1:6" x14ac:dyDescent="0.2">
      <c r="A135" t="s">
        <v>423</v>
      </c>
      <c r="B135">
        <v>5.5</v>
      </c>
      <c r="C135">
        <v>5.7</v>
      </c>
      <c r="D135">
        <f t="shared" si="4"/>
        <v>0.96491228070175439</v>
      </c>
      <c r="E135">
        <f t="shared" si="5"/>
        <v>-1.5512166178247553E-2</v>
      </c>
      <c r="F135">
        <v>0.49869999999999998</v>
      </c>
    </row>
    <row r="136" spans="1:6" x14ac:dyDescent="0.2">
      <c r="A136" t="s">
        <v>377</v>
      </c>
      <c r="B136">
        <v>5.5</v>
      </c>
      <c r="C136">
        <v>5.7</v>
      </c>
      <c r="D136">
        <f t="shared" si="4"/>
        <v>0.96491228070175439</v>
      </c>
      <c r="E136">
        <f t="shared" si="5"/>
        <v>-1.5512166178247553E-2</v>
      </c>
      <c r="F136">
        <v>0.81569999999999998</v>
      </c>
    </row>
    <row r="137" spans="1:6" x14ac:dyDescent="0.2">
      <c r="A137" t="s">
        <v>308</v>
      </c>
      <c r="B137">
        <v>11</v>
      </c>
      <c r="C137">
        <v>11.3</v>
      </c>
      <c r="D137">
        <f t="shared" si="4"/>
        <v>0.97345132743362828</v>
      </c>
      <c r="E137">
        <f t="shared" si="5"/>
        <v>-1.16857583251947E-2</v>
      </c>
      <c r="F137">
        <v>0.26519999999999999</v>
      </c>
    </row>
    <row r="138" spans="1:6" x14ac:dyDescent="0.2">
      <c r="A138" t="s">
        <v>315</v>
      </c>
      <c r="B138">
        <v>7.5</v>
      </c>
      <c r="C138">
        <v>7.7</v>
      </c>
      <c r="D138">
        <f t="shared" si="4"/>
        <v>0.97402597402597402</v>
      </c>
      <c r="E138">
        <f t="shared" si="5"/>
        <v>-1.1429461780781828E-2</v>
      </c>
      <c r="F138">
        <v>0.2283</v>
      </c>
    </row>
    <row r="139" spans="1:6" x14ac:dyDescent="0.2">
      <c r="A139" t="s">
        <v>438</v>
      </c>
      <c r="B139">
        <v>8.5</v>
      </c>
      <c r="C139">
        <v>8.6999999999999993</v>
      </c>
      <c r="D139">
        <f t="shared" si="4"/>
        <v>0.97701149425287359</v>
      </c>
      <c r="E139">
        <f t="shared" si="5"/>
        <v>-1.0100326904325779E-2</v>
      </c>
      <c r="F139">
        <v>0.68169999999999997</v>
      </c>
    </row>
    <row r="140" spans="1:6" x14ac:dyDescent="0.2">
      <c r="A140" t="s">
        <v>509</v>
      </c>
      <c r="B140">
        <v>13.5</v>
      </c>
      <c r="C140">
        <v>13.7</v>
      </c>
      <c r="D140">
        <f t="shared" si="4"/>
        <v>0.98540145985401462</v>
      </c>
      <c r="E140">
        <f t="shared" si="5"/>
        <v>-6.3867986614006443E-3</v>
      </c>
      <c r="F140">
        <v>0.4733</v>
      </c>
    </row>
    <row r="141" spans="1:6" x14ac:dyDescent="0.2">
      <c r="A141" t="s">
        <v>238</v>
      </c>
      <c r="B141">
        <v>48</v>
      </c>
      <c r="C141">
        <v>48.7</v>
      </c>
      <c r="D141">
        <f t="shared" si="4"/>
        <v>0.98562628336755642</v>
      </c>
      <c r="E141">
        <f t="shared" si="5"/>
        <v>-6.287723839047135E-3</v>
      </c>
      <c r="F141">
        <v>0.248</v>
      </c>
    </row>
    <row r="142" spans="1:6" x14ac:dyDescent="0.2">
      <c r="A142" t="s">
        <v>516</v>
      </c>
      <c r="B142">
        <v>79.5</v>
      </c>
      <c r="C142">
        <v>80.3</v>
      </c>
      <c r="D142">
        <f t="shared" si="4"/>
        <v>0.99003735990037367</v>
      </c>
      <c r="E142">
        <f t="shared" si="5"/>
        <v>-4.3484166222106232E-3</v>
      </c>
      <c r="F142">
        <v>0.2898</v>
      </c>
    </row>
    <row r="143" spans="1:6" x14ac:dyDescent="0.2">
      <c r="A143" t="s">
        <v>368</v>
      </c>
      <c r="B143">
        <v>1</v>
      </c>
      <c r="C143">
        <v>1</v>
      </c>
      <c r="D143">
        <f t="shared" si="4"/>
        <v>1</v>
      </c>
      <c r="E143">
        <f t="shared" si="5"/>
        <v>0</v>
      </c>
      <c r="F143">
        <v>0.55159999999999998</v>
      </c>
    </row>
    <row r="144" spans="1:6" x14ac:dyDescent="0.2">
      <c r="A144" t="s">
        <v>690</v>
      </c>
      <c r="B144">
        <v>1</v>
      </c>
      <c r="C144">
        <v>1</v>
      </c>
      <c r="D144">
        <f t="shared" si="4"/>
        <v>1</v>
      </c>
      <c r="E144">
        <f t="shared" si="5"/>
        <v>0</v>
      </c>
      <c r="F144">
        <v>0.58440000000000003</v>
      </c>
    </row>
    <row r="145" spans="1:6" x14ac:dyDescent="0.2">
      <c r="A145" t="s">
        <v>114</v>
      </c>
      <c r="B145">
        <v>1</v>
      </c>
      <c r="C145">
        <v>1</v>
      </c>
      <c r="D145">
        <f t="shared" si="4"/>
        <v>1</v>
      </c>
      <c r="E145">
        <f t="shared" si="5"/>
        <v>0</v>
      </c>
      <c r="F145">
        <v>0.58440000000000003</v>
      </c>
    </row>
    <row r="146" spans="1:6" x14ac:dyDescent="0.2">
      <c r="A146" t="s">
        <v>616</v>
      </c>
      <c r="B146">
        <v>1</v>
      </c>
      <c r="C146">
        <v>1</v>
      </c>
      <c r="D146">
        <f t="shared" si="4"/>
        <v>1</v>
      </c>
      <c r="E146">
        <f t="shared" si="5"/>
        <v>0</v>
      </c>
      <c r="F146">
        <v>0.58440000000000003</v>
      </c>
    </row>
    <row r="147" spans="1:6" x14ac:dyDescent="0.2">
      <c r="A147" t="s">
        <v>670</v>
      </c>
      <c r="B147">
        <v>1</v>
      </c>
      <c r="C147">
        <v>1</v>
      </c>
      <c r="D147">
        <f t="shared" si="4"/>
        <v>1</v>
      </c>
      <c r="E147">
        <f t="shared" si="5"/>
        <v>0</v>
      </c>
      <c r="F147">
        <v>0.60240000000000005</v>
      </c>
    </row>
    <row r="148" spans="1:6" x14ac:dyDescent="0.2">
      <c r="A148" t="s">
        <v>691</v>
      </c>
      <c r="B148">
        <v>1</v>
      </c>
      <c r="C148">
        <v>1</v>
      </c>
      <c r="D148">
        <f t="shared" si="4"/>
        <v>1</v>
      </c>
      <c r="E148">
        <f t="shared" si="5"/>
        <v>0</v>
      </c>
      <c r="F148">
        <v>0.60240000000000005</v>
      </c>
    </row>
    <row r="149" spans="1:6" x14ac:dyDescent="0.2">
      <c r="A149" t="s">
        <v>345</v>
      </c>
      <c r="B149">
        <v>1</v>
      </c>
      <c r="C149">
        <v>1</v>
      </c>
      <c r="D149">
        <f t="shared" si="4"/>
        <v>1</v>
      </c>
      <c r="E149">
        <f t="shared" si="5"/>
        <v>0</v>
      </c>
      <c r="F149">
        <v>0.91300000000000003</v>
      </c>
    </row>
    <row r="150" spans="1:6" x14ac:dyDescent="0.2">
      <c r="A150" t="s">
        <v>214</v>
      </c>
      <c r="B150">
        <v>1</v>
      </c>
      <c r="C150">
        <v>1</v>
      </c>
      <c r="D150">
        <f t="shared" si="4"/>
        <v>1</v>
      </c>
      <c r="E150">
        <f t="shared" si="5"/>
        <v>0</v>
      </c>
      <c r="F150">
        <v>0.91300000000000003</v>
      </c>
    </row>
    <row r="151" spans="1:6" x14ac:dyDescent="0.2">
      <c r="A151" t="s">
        <v>347</v>
      </c>
      <c r="B151">
        <v>1</v>
      </c>
      <c r="C151">
        <v>1</v>
      </c>
      <c r="D151">
        <f t="shared" si="4"/>
        <v>1</v>
      </c>
      <c r="E151">
        <f t="shared" si="5"/>
        <v>0</v>
      </c>
      <c r="F151">
        <v>0.91300000000000003</v>
      </c>
    </row>
    <row r="152" spans="1:6" x14ac:dyDescent="0.2">
      <c r="A152" t="s">
        <v>459</v>
      </c>
      <c r="B152">
        <v>1</v>
      </c>
      <c r="C152">
        <v>1</v>
      </c>
      <c r="D152">
        <f t="shared" si="4"/>
        <v>1</v>
      </c>
      <c r="E152">
        <f t="shared" si="5"/>
        <v>0</v>
      </c>
      <c r="F152">
        <v>0.91300000000000003</v>
      </c>
    </row>
    <row r="153" spans="1:6" x14ac:dyDescent="0.2">
      <c r="A153" t="s">
        <v>469</v>
      </c>
      <c r="B153">
        <v>1</v>
      </c>
      <c r="C153">
        <v>1</v>
      </c>
      <c r="D153">
        <f t="shared" si="4"/>
        <v>1</v>
      </c>
      <c r="E153">
        <f t="shared" si="5"/>
        <v>0</v>
      </c>
      <c r="F153">
        <v>0.91300000000000003</v>
      </c>
    </row>
    <row r="154" spans="1:6" x14ac:dyDescent="0.2">
      <c r="A154" t="s">
        <v>472</v>
      </c>
      <c r="B154">
        <v>1</v>
      </c>
      <c r="C154">
        <v>1</v>
      </c>
      <c r="D154">
        <f t="shared" si="4"/>
        <v>1</v>
      </c>
      <c r="E154">
        <f t="shared" si="5"/>
        <v>0</v>
      </c>
      <c r="F154">
        <v>0.91300000000000003</v>
      </c>
    </row>
    <row r="155" spans="1:6" x14ac:dyDescent="0.2">
      <c r="A155" t="s">
        <v>619</v>
      </c>
      <c r="B155">
        <v>1</v>
      </c>
      <c r="C155">
        <v>1</v>
      </c>
      <c r="D155">
        <f t="shared" si="4"/>
        <v>1</v>
      </c>
      <c r="E155">
        <f t="shared" si="5"/>
        <v>0</v>
      </c>
      <c r="F155">
        <v>0.91300000000000003</v>
      </c>
    </row>
    <row r="156" spans="1:6" x14ac:dyDescent="0.2">
      <c r="A156" t="s">
        <v>341</v>
      </c>
      <c r="B156">
        <v>1</v>
      </c>
      <c r="C156">
        <v>1</v>
      </c>
      <c r="D156">
        <f t="shared" si="4"/>
        <v>1</v>
      </c>
      <c r="E156">
        <f t="shared" si="5"/>
        <v>0</v>
      </c>
      <c r="F156">
        <v>0.91300000000000003</v>
      </c>
    </row>
    <row r="157" spans="1:6" x14ac:dyDescent="0.2">
      <c r="A157" t="s">
        <v>343</v>
      </c>
      <c r="B157">
        <v>1</v>
      </c>
      <c r="C157">
        <v>1</v>
      </c>
      <c r="D157">
        <f t="shared" si="4"/>
        <v>1</v>
      </c>
      <c r="E157">
        <f t="shared" si="5"/>
        <v>0</v>
      </c>
      <c r="F157">
        <v>0.91300000000000003</v>
      </c>
    </row>
    <row r="158" spans="1:6" x14ac:dyDescent="0.2">
      <c r="A158" t="s">
        <v>355</v>
      </c>
      <c r="B158">
        <v>1</v>
      </c>
      <c r="C158">
        <v>1</v>
      </c>
      <c r="D158">
        <f t="shared" si="4"/>
        <v>1</v>
      </c>
      <c r="E158">
        <f t="shared" si="5"/>
        <v>0</v>
      </c>
      <c r="F158">
        <v>0.91300000000000003</v>
      </c>
    </row>
    <row r="159" spans="1:6" x14ac:dyDescent="0.2">
      <c r="A159" t="s">
        <v>195</v>
      </c>
      <c r="B159">
        <v>1</v>
      </c>
      <c r="C159">
        <v>1</v>
      </c>
      <c r="D159">
        <f t="shared" si="4"/>
        <v>1</v>
      </c>
      <c r="E159">
        <f t="shared" si="5"/>
        <v>0</v>
      </c>
      <c r="F159">
        <v>0.91300000000000003</v>
      </c>
    </row>
    <row r="160" spans="1:6" x14ac:dyDescent="0.2">
      <c r="A160" t="s">
        <v>364</v>
      </c>
      <c r="B160">
        <v>1</v>
      </c>
      <c r="C160">
        <v>1</v>
      </c>
      <c r="D160">
        <f t="shared" si="4"/>
        <v>1</v>
      </c>
      <c r="E160">
        <f t="shared" si="5"/>
        <v>0</v>
      </c>
      <c r="F160">
        <v>0.91300000000000003</v>
      </c>
    </row>
    <row r="161" spans="1:6" x14ac:dyDescent="0.2">
      <c r="A161" t="s">
        <v>22</v>
      </c>
      <c r="B161">
        <v>1</v>
      </c>
      <c r="C161">
        <v>1</v>
      </c>
      <c r="D161">
        <f t="shared" si="4"/>
        <v>1</v>
      </c>
      <c r="E161">
        <f t="shared" si="5"/>
        <v>0</v>
      </c>
      <c r="F161">
        <v>0.91300000000000003</v>
      </c>
    </row>
    <row r="162" spans="1:6" x14ac:dyDescent="0.2">
      <c r="A162" t="s">
        <v>692</v>
      </c>
      <c r="B162">
        <v>1</v>
      </c>
      <c r="C162">
        <v>1</v>
      </c>
      <c r="D162">
        <f t="shared" si="4"/>
        <v>1</v>
      </c>
      <c r="E162">
        <f t="shared" si="5"/>
        <v>0</v>
      </c>
      <c r="F162">
        <v>0.999</v>
      </c>
    </row>
    <row r="163" spans="1:6" x14ac:dyDescent="0.2">
      <c r="A163" t="s">
        <v>107</v>
      </c>
      <c r="B163">
        <v>2</v>
      </c>
      <c r="C163">
        <v>2</v>
      </c>
      <c r="D163">
        <f t="shared" si="4"/>
        <v>1</v>
      </c>
      <c r="E163">
        <f t="shared" si="5"/>
        <v>0</v>
      </c>
      <c r="F163">
        <v>0.60589999999999999</v>
      </c>
    </row>
    <row r="164" spans="1:6" x14ac:dyDescent="0.2">
      <c r="A164" t="s">
        <v>175</v>
      </c>
      <c r="B164">
        <v>2</v>
      </c>
      <c r="C164">
        <v>2</v>
      </c>
      <c r="D164">
        <f t="shared" si="4"/>
        <v>1</v>
      </c>
      <c r="E164">
        <f t="shared" si="5"/>
        <v>0</v>
      </c>
      <c r="F164">
        <v>0.65720000000000001</v>
      </c>
    </row>
    <row r="165" spans="1:6" x14ac:dyDescent="0.2">
      <c r="A165" t="s">
        <v>313</v>
      </c>
      <c r="B165">
        <v>2</v>
      </c>
      <c r="C165">
        <v>2</v>
      </c>
      <c r="D165">
        <f t="shared" si="4"/>
        <v>1</v>
      </c>
      <c r="E165">
        <f t="shared" si="5"/>
        <v>0</v>
      </c>
      <c r="F165">
        <v>0.6835</v>
      </c>
    </row>
    <row r="166" spans="1:6" x14ac:dyDescent="0.2">
      <c r="A166" t="s">
        <v>305</v>
      </c>
      <c r="B166">
        <v>2</v>
      </c>
      <c r="C166">
        <v>2</v>
      </c>
      <c r="D166">
        <f t="shared" si="4"/>
        <v>1</v>
      </c>
      <c r="E166">
        <f t="shared" si="5"/>
        <v>0</v>
      </c>
      <c r="F166">
        <v>0.87719999999999998</v>
      </c>
    </row>
    <row r="167" spans="1:6" x14ac:dyDescent="0.2">
      <c r="A167" t="s">
        <v>125</v>
      </c>
      <c r="B167">
        <v>2</v>
      </c>
      <c r="C167">
        <v>2</v>
      </c>
      <c r="D167">
        <f t="shared" si="4"/>
        <v>1</v>
      </c>
      <c r="E167">
        <f t="shared" si="5"/>
        <v>0</v>
      </c>
      <c r="F167">
        <v>0.87719999999999998</v>
      </c>
    </row>
    <row r="168" spans="1:6" x14ac:dyDescent="0.2">
      <c r="A168" t="s">
        <v>400</v>
      </c>
      <c r="B168">
        <v>2</v>
      </c>
      <c r="C168">
        <v>2</v>
      </c>
      <c r="D168">
        <f t="shared" si="4"/>
        <v>1</v>
      </c>
      <c r="E168">
        <f t="shared" si="5"/>
        <v>0</v>
      </c>
      <c r="F168">
        <v>0.87719999999999998</v>
      </c>
    </row>
    <row r="169" spans="1:6" x14ac:dyDescent="0.2">
      <c r="A169" t="s">
        <v>479</v>
      </c>
      <c r="B169">
        <v>2</v>
      </c>
      <c r="C169">
        <v>2</v>
      </c>
      <c r="D169">
        <f t="shared" si="4"/>
        <v>1</v>
      </c>
      <c r="E169">
        <f t="shared" si="5"/>
        <v>0</v>
      </c>
      <c r="F169">
        <v>0.87719999999999998</v>
      </c>
    </row>
    <row r="170" spans="1:6" x14ac:dyDescent="0.2">
      <c r="A170" t="s">
        <v>307</v>
      </c>
      <c r="B170">
        <v>2</v>
      </c>
      <c r="C170">
        <v>2</v>
      </c>
      <c r="D170">
        <f t="shared" si="4"/>
        <v>1</v>
      </c>
      <c r="E170">
        <f t="shared" si="5"/>
        <v>0</v>
      </c>
      <c r="F170">
        <v>0.87719999999999998</v>
      </c>
    </row>
    <row r="171" spans="1:6" x14ac:dyDescent="0.2">
      <c r="A171" t="s">
        <v>546</v>
      </c>
      <c r="B171">
        <v>2</v>
      </c>
      <c r="C171">
        <v>2</v>
      </c>
      <c r="D171">
        <f t="shared" si="4"/>
        <v>1</v>
      </c>
      <c r="E171">
        <f t="shared" si="5"/>
        <v>0</v>
      </c>
      <c r="F171">
        <v>0.87719999999999998</v>
      </c>
    </row>
    <row r="172" spans="1:6" x14ac:dyDescent="0.2">
      <c r="A172" t="s">
        <v>399</v>
      </c>
      <c r="B172">
        <v>2</v>
      </c>
      <c r="C172">
        <v>2</v>
      </c>
      <c r="D172">
        <f t="shared" si="4"/>
        <v>1</v>
      </c>
      <c r="E172">
        <f t="shared" si="5"/>
        <v>0</v>
      </c>
      <c r="F172">
        <v>0.87719999999999998</v>
      </c>
    </row>
    <row r="173" spans="1:6" x14ac:dyDescent="0.2">
      <c r="A173" t="s">
        <v>177</v>
      </c>
      <c r="B173">
        <v>2</v>
      </c>
      <c r="C173">
        <v>2</v>
      </c>
      <c r="D173">
        <f t="shared" si="4"/>
        <v>1</v>
      </c>
      <c r="E173">
        <f t="shared" si="5"/>
        <v>0</v>
      </c>
      <c r="F173">
        <v>0.87719999999999998</v>
      </c>
    </row>
    <row r="174" spans="1:6" x14ac:dyDescent="0.2">
      <c r="A174" t="s">
        <v>395</v>
      </c>
      <c r="B174">
        <v>2</v>
      </c>
      <c r="C174">
        <v>2</v>
      </c>
      <c r="D174">
        <f t="shared" si="4"/>
        <v>1</v>
      </c>
      <c r="E174">
        <f t="shared" si="5"/>
        <v>0</v>
      </c>
      <c r="F174">
        <v>0.93779999999999997</v>
      </c>
    </row>
    <row r="175" spans="1:6" x14ac:dyDescent="0.2">
      <c r="A175" t="s">
        <v>661</v>
      </c>
      <c r="B175">
        <v>2</v>
      </c>
      <c r="C175">
        <v>2</v>
      </c>
      <c r="D175">
        <f t="shared" si="4"/>
        <v>1</v>
      </c>
      <c r="E175">
        <f t="shared" si="5"/>
        <v>0</v>
      </c>
      <c r="F175">
        <v>0.96819999999999995</v>
      </c>
    </row>
    <row r="176" spans="1:6" x14ac:dyDescent="0.2">
      <c r="A176" t="s">
        <v>569</v>
      </c>
      <c r="B176">
        <v>3</v>
      </c>
      <c r="C176">
        <v>3</v>
      </c>
      <c r="D176">
        <f t="shared" si="4"/>
        <v>1</v>
      </c>
      <c r="E176">
        <f t="shared" si="5"/>
        <v>0</v>
      </c>
      <c r="F176">
        <v>0.5514</v>
      </c>
    </row>
    <row r="177" spans="1:6" x14ac:dyDescent="0.2">
      <c r="A177" t="s">
        <v>660</v>
      </c>
      <c r="B177">
        <v>3</v>
      </c>
      <c r="C177">
        <v>3</v>
      </c>
      <c r="D177">
        <f t="shared" si="4"/>
        <v>1</v>
      </c>
      <c r="E177">
        <f t="shared" si="5"/>
        <v>0</v>
      </c>
      <c r="F177">
        <v>0.64570000000000005</v>
      </c>
    </row>
    <row r="178" spans="1:6" x14ac:dyDescent="0.2">
      <c r="A178" t="s">
        <v>203</v>
      </c>
      <c r="B178">
        <v>3</v>
      </c>
      <c r="C178">
        <v>3</v>
      </c>
      <c r="D178">
        <f t="shared" si="4"/>
        <v>1</v>
      </c>
      <c r="E178">
        <f t="shared" si="5"/>
        <v>0</v>
      </c>
      <c r="F178">
        <v>0.73409999999999997</v>
      </c>
    </row>
    <row r="179" spans="1:6" x14ac:dyDescent="0.2">
      <c r="A179" t="s">
        <v>629</v>
      </c>
      <c r="B179">
        <v>4</v>
      </c>
      <c r="C179">
        <v>4</v>
      </c>
      <c r="D179">
        <f t="shared" si="4"/>
        <v>1</v>
      </c>
      <c r="E179">
        <f t="shared" si="5"/>
        <v>0</v>
      </c>
      <c r="F179">
        <v>0.68730000000000002</v>
      </c>
    </row>
    <row r="180" spans="1:6" x14ac:dyDescent="0.2">
      <c r="A180" t="s">
        <v>213</v>
      </c>
      <c r="B180">
        <v>8</v>
      </c>
      <c r="C180">
        <v>8</v>
      </c>
      <c r="D180">
        <f t="shared" si="4"/>
        <v>1</v>
      </c>
      <c r="E180">
        <f t="shared" si="5"/>
        <v>0</v>
      </c>
      <c r="F180">
        <v>0.443</v>
      </c>
    </row>
    <row r="181" spans="1:6" x14ac:dyDescent="0.2">
      <c r="A181" t="s">
        <v>543</v>
      </c>
      <c r="B181">
        <v>9</v>
      </c>
      <c r="C181">
        <v>9</v>
      </c>
      <c r="D181">
        <f t="shared" si="4"/>
        <v>1</v>
      </c>
      <c r="E181">
        <f t="shared" si="5"/>
        <v>0</v>
      </c>
      <c r="F181">
        <v>0.59</v>
      </c>
    </row>
    <row r="182" spans="1:6" x14ac:dyDescent="0.2">
      <c r="A182" t="s">
        <v>443</v>
      </c>
      <c r="B182">
        <v>13</v>
      </c>
      <c r="C182">
        <v>13</v>
      </c>
      <c r="D182">
        <f t="shared" si="4"/>
        <v>1</v>
      </c>
      <c r="E182">
        <f t="shared" si="5"/>
        <v>0</v>
      </c>
      <c r="F182">
        <v>0.52890000000000004</v>
      </c>
    </row>
    <row r="183" spans="1:6" x14ac:dyDescent="0.2">
      <c r="A183" t="s">
        <v>428</v>
      </c>
      <c r="B183">
        <v>54.5</v>
      </c>
      <c r="C183">
        <v>54.3</v>
      </c>
      <c r="D183">
        <f t="shared" si="4"/>
        <v>1.003683241252302</v>
      </c>
      <c r="E183">
        <f t="shared" si="5"/>
        <v>1.5966726877954883E-3</v>
      </c>
      <c r="F183">
        <v>0.2049</v>
      </c>
    </row>
    <row r="184" spans="1:6" x14ac:dyDescent="0.2">
      <c r="A184" t="s">
        <v>277</v>
      </c>
      <c r="B184">
        <v>40.5</v>
      </c>
      <c r="C184">
        <v>40.299999999999997</v>
      </c>
      <c r="D184">
        <f t="shared" si="4"/>
        <v>1.0049627791563276</v>
      </c>
      <c r="E184">
        <f t="shared" si="5"/>
        <v>2.1499770735591253E-3</v>
      </c>
      <c r="F184">
        <v>0.2591</v>
      </c>
    </row>
    <row r="185" spans="1:6" x14ac:dyDescent="0.2">
      <c r="A185" t="s">
        <v>409</v>
      </c>
      <c r="B185">
        <v>35</v>
      </c>
      <c r="C185">
        <v>34.700000000000003</v>
      </c>
      <c r="D185">
        <f t="shared" si="4"/>
        <v>1.0086455331412103</v>
      </c>
      <c r="E185">
        <f t="shared" si="5"/>
        <v>3.7385695594018865E-3</v>
      </c>
      <c r="F185">
        <v>0.2737</v>
      </c>
    </row>
    <row r="186" spans="1:6" x14ac:dyDescent="0.2">
      <c r="A186" t="s">
        <v>248</v>
      </c>
      <c r="B186">
        <v>19.5</v>
      </c>
      <c r="C186">
        <v>19.3</v>
      </c>
      <c r="D186">
        <f t="shared" si="4"/>
        <v>1.0103626943005182</v>
      </c>
      <c r="E186">
        <f t="shared" si="5"/>
        <v>4.4773023547442668E-3</v>
      </c>
      <c r="F186">
        <v>0.52229999999999999</v>
      </c>
    </row>
    <row r="187" spans="1:6" x14ac:dyDescent="0.2">
      <c r="A187" t="s">
        <v>372</v>
      </c>
      <c r="B187">
        <v>11.5</v>
      </c>
      <c r="C187">
        <v>11.3</v>
      </c>
      <c r="D187">
        <f t="shared" si="4"/>
        <v>1.0176991150442478</v>
      </c>
      <c r="E187">
        <f t="shared" si="5"/>
        <v>7.6193968701919728E-3</v>
      </c>
      <c r="F187">
        <v>0.54510000000000003</v>
      </c>
    </row>
    <row r="188" spans="1:6" x14ac:dyDescent="0.2">
      <c r="A188" t="s">
        <v>270</v>
      </c>
      <c r="B188">
        <v>26.5</v>
      </c>
      <c r="C188">
        <v>26</v>
      </c>
      <c r="D188">
        <f t="shared" si="4"/>
        <v>1.0192307692307692</v>
      </c>
      <c r="E188">
        <f t="shared" si="5"/>
        <v>8.2725259659898569E-3</v>
      </c>
      <c r="F188">
        <v>0.47910000000000003</v>
      </c>
    </row>
    <row r="189" spans="1:6" x14ac:dyDescent="0.2">
      <c r="A189" t="s">
        <v>439</v>
      </c>
      <c r="B189">
        <v>31</v>
      </c>
      <c r="C189">
        <v>30.3</v>
      </c>
      <c r="D189">
        <f t="shared" si="4"/>
        <v>1.023102310231023</v>
      </c>
      <c r="E189">
        <f t="shared" si="5"/>
        <v>9.9190653319676456E-3</v>
      </c>
      <c r="F189">
        <v>0.29580000000000001</v>
      </c>
    </row>
    <row r="190" spans="1:6" x14ac:dyDescent="0.2">
      <c r="A190" t="s">
        <v>581</v>
      </c>
      <c r="B190">
        <v>12</v>
      </c>
      <c r="C190">
        <v>11.7</v>
      </c>
      <c r="D190">
        <f t="shared" si="4"/>
        <v>1.0256410256410258</v>
      </c>
      <c r="E190">
        <f t="shared" si="5"/>
        <v>1.099538430146324E-2</v>
      </c>
      <c r="F190">
        <v>0.74019999999999997</v>
      </c>
    </row>
    <row r="191" spans="1:6" x14ac:dyDescent="0.2">
      <c r="A191" t="s">
        <v>106</v>
      </c>
      <c r="B191">
        <v>7.5</v>
      </c>
      <c r="C191">
        <v>7.3</v>
      </c>
      <c r="D191">
        <f t="shared" si="4"/>
        <v>1.0273972602739727</v>
      </c>
      <c r="E191">
        <f t="shared" si="5"/>
        <v>1.1738403271244192E-2</v>
      </c>
      <c r="F191">
        <v>0.42959999999999998</v>
      </c>
    </row>
    <row r="192" spans="1:6" x14ac:dyDescent="0.2">
      <c r="A192" t="s">
        <v>573</v>
      </c>
      <c r="B192">
        <v>9</v>
      </c>
      <c r="C192">
        <v>8.6999999999999993</v>
      </c>
      <c r="D192">
        <f t="shared" si="4"/>
        <v>1.0344827586206897</v>
      </c>
      <c r="E192">
        <f t="shared" si="5"/>
        <v>1.4723256820706378E-2</v>
      </c>
      <c r="F192">
        <v>0.53100000000000003</v>
      </c>
    </row>
    <row r="193" spans="1:6" x14ac:dyDescent="0.2">
      <c r="A193" t="s">
        <v>279</v>
      </c>
      <c r="B193">
        <v>5.5</v>
      </c>
      <c r="C193">
        <v>5.3</v>
      </c>
      <c r="D193">
        <f t="shared" si="4"/>
        <v>1.0377358490566038</v>
      </c>
      <c r="E193">
        <f t="shared" si="5"/>
        <v>1.6086819893454795E-2</v>
      </c>
      <c r="F193">
        <v>0.81569999999999998</v>
      </c>
    </row>
    <row r="194" spans="1:6" x14ac:dyDescent="0.2">
      <c r="A194" t="s">
        <v>424</v>
      </c>
      <c r="B194">
        <v>13.5</v>
      </c>
      <c r="C194">
        <v>13</v>
      </c>
      <c r="D194">
        <f t="shared" ref="D194:D257" si="6">B194/C194</f>
        <v>1.0384615384615385</v>
      </c>
      <c r="E194">
        <f t="shared" si="5"/>
        <v>1.6390416188169384E-2</v>
      </c>
      <c r="F194">
        <v>0.84689999999999999</v>
      </c>
    </row>
    <row r="195" spans="1:6" x14ac:dyDescent="0.2">
      <c r="A195" t="s">
        <v>536</v>
      </c>
      <c r="B195">
        <v>47.5</v>
      </c>
      <c r="C195">
        <v>45.7</v>
      </c>
      <c r="D195">
        <f t="shared" si="6"/>
        <v>1.0393873085339167</v>
      </c>
      <c r="E195">
        <f t="shared" si="5"/>
        <v>1.6777409555016286E-2</v>
      </c>
      <c r="F195">
        <v>0.59399999999999997</v>
      </c>
    </row>
    <row r="196" spans="1:6" x14ac:dyDescent="0.2">
      <c r="A196" t="s">
        <v>646</v>
      </c>
      <c r="B196">
        <v>12.5</v>
      </c>
      <c r="C196">
        <v>12</v>
      </c>
      <c r="D196">
        <f t="shared" si="6"/>
        <v>1.0416666666666667</v>
      </c>
      <c r="E196">
        <f t="shared" si="5"/>
        <v>1.7728766960431616E-2</v>
      </c>
      <c r="F196">
        <v>0.53090000000000004</v>
      </c>
    </row>
    <row r="197" spans="1:6" x14ac:dyDescent="0.2">
      <c r="A197" t="s">
        <v>241</v>
      </c>
      <c r="B197">
        <v>12.5</v>
      </c>
      <c r="C197">
        <v>12</v>
      </c>
      <c r="D197">
        <f t="shared" si="6"/>
        <v>1.0416666666666667</v>
      </c>
      <c r="E197">
        <f t="shared" ref="E197:E260" si="7">LOG(D197)</f>
        <v>1.7728766960431616E-2</v>
      </c>
      <c r="F197">
        <v>0.62239999999999995</v>
      </c>
    </row>
    <row r="198" spans="1:6" x14ac:dyDescent="0.2">
      <c r="A198" t="s">
        <v>261</v>
      </c>
      <c r="B198">
        <v>4.5</v>
      </c>
      <c r="C198">
        <v>4.3</v>
      </c>
      <c r="D198">
        <f t="shared" si="6"/>
        <v>1.0465116279069768</v>
      </c>
      <c r="E198">
        <f t="shared" si="7"/>
        <v>1.9744058195757187E-2</v>
      </c>
      <c r="F198">
        <v>0.89680000000000004</v>
      </c>
    </row>
    <row r="199" spans="1:6" x14ac:dyDescent="0.2">
      <c r="A199" t="s">
        <v>431</v>
      </c>
      <c r="B199">
        <v>6</v>
      </c>
      <c r="C199">
        <v>5.7</v>
      </c>
      <c r="D199">
        <f t="shared" si="6"/>
        <v>1.0526315789473684</v>
      </c>
      <c r="E199">
        <f t="shared" si="7"/>
        <v>2.2276394711152208E-2</v>
      </c>
      <c r="F199">
        <v>0.79220000000000002</v>
      </c>
    </row>
    <row r="200" spans="1:6" x14ac:dyDescent="0.2">
      <c r="A200" t="s">
        <v>604</v>
      </c>
      <c r="B200">
        <v>6</v>
      </c>
      <c r="C200">
        <v>5.7</v>
      </c>
      <c r="D200">
        <f t="shared" si="6"/>
        <v>1.0526315789473684</v>
      </c>
      <c r="E200">
        <f t="shared" si="7"/>
        <v>2.2276394711152208E-2</v>
      </c>
      <c r="F200">
        <v>0.84050000000000002</v>
      </c>
    </row>
    <row r="201" spans="1:6" x14ac:dyDescent="0.2">
      <c r="A201" t="s">
        <v>442</v>
      </c>
      <c r="B201">
        <v>109.5</v>
      </c>
      <c r="C201">
        <v>103.3</v>
      </c>
      <c r="D201">
        <f t="shared" si="6"/>
        <v>1.0600193610842208</v>
      </c>
      <c r="E201">
        <f t="shared" si="7"/>
        <v>2.5313797656516594E-2</v>
      </c>
      <c r="F201">
        <v>0.34420000000000001</v>
      </c>
    </row>
    <row r="202" spans="1:6" x14ac:dyDescent="0.2">
      <c r="A202" t="s">
        <v>30</v>
      </c>
      <c r="B202">
        <v>3.5</v>
      </c>
      <c r="C202">
        <v>3.3</v>
      </c>
      <c r="D202">
        <f t="shared" si="6"/>
        <v>1.0606060606060606</v>
      </c>
      <c r="E202">
        <f t="shared" si="7"/>
        <v>2.5554104472388137E-2</v>
      </c>
      <c r="F202">
        <v>0.68889999999999996</v>
      </c>
    </row>
    <row r="203" spans="1:6" x14ac:dyDescent="0.2">
      <c r="A203" t="s">
        <v>620</v>
      </c>
      <c r="B203">
        <v>3.5</v>
      </c>
      <c r="C203">
        <v>3.3</v>
      </c>
      <c r="D203">
        <f t="shared" si="6"/>
        <v>1.0606060606060606</v>
      </c>
      <c r="E203">
        <f t="shared" si="7"/>
        <v>2.5554104472388137E-2</v>
      </c>
      <c r="F203">
        <v>0.876</v>
      </c>
    </row>
    <row r="204" spans="1:6" x14ac:dyDescent="0.2">
      <c r="A204" t="s">
        <v>420</v>
      </c>
      <c r="B204">
        <v>3.5</v>
      </c>
      <c r="C204">
        <v>3.3</v>
      </c>
      <c r="D204">
        <f t="shared" si="6"/>
        <v>1.0606060606060606</v>
      </c>
      <c r="E204">
        <f t="shared" si="7"/>
        <v>2.5554104472388137E-2</v>
      </c>
      <c r="F204">
        <v>0.88349999999999995</v>
      </c>
    </row>
    <row r="205" spans="1:6" x14ac:dyDescent="0.2">
      <c r="A205" t="s">
        <v>8</v>
      </c>
      <c r="B205">
        <v>12</v>
      </c>
      <c r="C205">
        <v>11.3</v>
      </c>
      <c r="D205">
        <f t="shared" si="6"/>
        <v>1.0619469026548671</v>
      </c>
      <c r="E205">
        <f t="shared" si="7"/>
        <v>2.6102802564205052E-2</v>
      </c>
      <c r="F205">
        <v>0.75209999999999999</v>
      </c>
    </row>
    <row r="206" spans="1:6" x14ac:dyDescent="0.2">
      <c r="A206" t="s">
        <v>286</v>
      </c>
      <c r="B206">
        <v>8.5</v>
      </c>
      <c r="C206">
        <v>8</v>
      </c>
      <c r="D206">
        <f t="shared" si="6"/>
        <v>1.0625</v>
      </c>
      <c r="E206">
        <f t="shared" si="7"/>
        <v>2.6328938722349149E-2</v>
      </c>
      <c r="F206">
        <v>0.35930000000000001</v>
      </c>
    </row>
    <row r="207" spans="1:6" x14ac:dyDescent="0.2">
      <c r="A207" t="s">
        <v>561</v>
      </c>
      <c r="B207">
        <v>5</v>
      </c>
      <c r="C207">
        <v>4.7</v>
      </c>
      <c r="D207">
        <f t="shared" si="6"/>
        <v>1.0638297872340425</v>
      </c>
      <c r="E207">
        <f t="shared" si="7"/>
        <v>2.6872146400301333E-2</v>
      </c>
      <c r="F207">
        <v>0.68189999999999995</v>
      </c>
    </row>
    <row r="208" spans="1:6" x14ac:dyDescent="0.2">
      <c r="A208" t="s">
        <v>525</v>
      </c>
      <c r="B208">
        <v>5</v>
      </c>
      <c r="C208">
        <v>4.7</v>
      </c>
      <c r="D208">
        <f t="shared" si="6"/>
        <v>1.0638297872340425</v>
      </c>
      <c r="E208">
        <f t="shared" si="7"/>
        <v>2.6872146400301333E-2</v>
      </c>
      <c r="F208">
        <v>0.9768</v>
      </c>
    </row>
    <row r="209" spans="1:6" x14ac:dyDescent="0.2">
      <c r="A209" t="s">
        <v>237</v>
      </c>
      <c r="B209">
        <v>41.5</v>
      </c>
      <c r="C209">
        <v>39</v>
      </c>
      <c r="D209">
        <f t="shared" si="6"/>
        <v>1.0641025641025641</v>
      </c>
      <c r="E209">
        <f t="shared" si="7"/>
        <v>2.6983489685593502E-2</v>
      </c>
      <c r="F209">
        <v>0.66559999999999997</v>
      </c>
    </row>
    <row r="210" spans="1:6" x14ac:dyDescent="0.2">
      <c r="A210" t="s">
        <v>271</v>
      </c>
      <c r="B210">
        <v>52.5</v>
      </c>
      <c r="C210">
        <v>49.3</v>
      </c>
      <c r="D210">
        <f t="shared" si="6"/>
        <v>1.0649087221095335</v>
      </c>
      <c r="E210">
        <f t="shared" si="7"/>
        <v>2.7312384128726861E-2</v>
      </c>
      <c r="F210">
        <v>0.29389999999999999</v>
      </c>
    </row>
    <row r="211" spans="1:6" x14ac:dyDescent="0.2">
      <c r="A211" t="s">
        <v>501</v>
      </c>
      <c r="B211">
        <v>11</v>
      </c>
      <c r="C211">
        <v>10.3</v>
      </c>
      <c r="D211">
        <f t="shared" si="6"/>
        <v>1.0679611650485437</v>
      </c>
      <c r="E211">
        <f t="shared" si="7"/>
        <v>2.8555460453052822E-2</v>
      </c>
      <c r="F211">
        <v>0.5262</v>
      </c>
    </row>
    <row r="212" spans="1:6" x14ac:dyDescent="0.2">
      <c r="A212" t="s">
        <v>530</v>
      </c>
      <c r="B212">
        <v>19</v>
      </c>
      <c r="C212">
        <v>17.7</v>
      </c>
      <c r="D212">
        <f t="shared" si="6"/>
        <v>1.0734463276836159</v>
      </c>
      <c r="E212">
        <f t="shared" si="7"/>
        <v>3.0780334591022373E-2</v>
      </c>
      <c r="F212">
        <v>0.73409999999999997</v>
      </c>
    </row>
    <row r="213" spans="1:6" x14ac:dyDescent="0.2">
      <c r="A213" t="s">
        <v>579</v>
      </c>
      <c r="B213">
        <v>4</v>
      </c>
      <c r="C213">
        <v>3.7</v>
      </c>
      <c r="D213">
        <f t="shared" si="6"/>
        <v>1.0810810810810809</v>
      </c>
      <c r="E213">
        <f t="shared" si="7"/>
        <v>3.3858267260967329E-2</v>
      </c>
      <c r="F213">
        <v>0.63029999999999997</v>
      </c>
    </row>
    <row r="214" spans="1:6" x14ac:dyDescent="0.2">
      <c r="A214" t="s">
        <v>223</v>
      </c>
      <c r="B214">
        <v>4</v>
      </c>
      <c r="C214">
        <v>3.7</v>
      </c>
      <c r="D214">
        <f t="shared" si="6"/>
        <v>1.0810810810810809</v>
      </c>
      <c r="E214">
        <f t="shared" si="7"/>
        <v>3.3858267260967329E-2</v>
      </c>
      <c r="F214">
        <v>0.64910000000000001</v>
      </c>
    </row>
    <row r="215" spans="1:6" x14ac:dyDescent="0.2">
      <c r="A215" t="s">
        <v>555</v>
      </c>
      <c r="B215">
        <v>4</v>
      </c>
      <c r="C215">
        <v>3.7</v>
      </c>
      <c r="D215">
        <f t="shared" si="6"/>
        <v>1.0810810810810809</v>
      </c>
      <c r="E215">
        <f t="shared" si="7"/>
        <v>3.3858267260967329E-2</v>
      </c>
      <c r="F215">
        <v>0.68730000000000002</v>
      </c>
    </row>
    <row r="216" spans="1:6" x14ac:dyDescent="0.2">
      <c r="A216" t="s">
        <v>483</v>
      </c>
      <c r="B216">
        <v>4</v>
      </c>
      <c r="C216">
        <v>3.7</v>
      </c>
      <c r="D216">
        <f t="shared" si="6"/>
        <v>1.0810810810810809</v>
      </c>
      <c r="E216">
        <f t="shared" si="7"/>
        <v>3.3858267260967329E-2</v>
      </c>
      <c r="F216">
        <v>0.84819999999999995</v>
      </c>
    </row>
    <row r="217" spans="1:6" x14ac:dyDescent="0.2">
      <c r="A217" t="s">
        <v>532</v>
      </c>
      <c r="B217">
        <v>4</v>
      </c>
      <c r="C217">
        <v>3.7</v>
      </c>
      <c r="D217">
        <f t="shared" si="6"/>
        <v>1.0810810810810809</v>
      </c>
      <c r="E217">
        <f t="shared" si="7"/>
        <v>3.3858267260967329E-2</v>
      </c>
      <c r="F217">
        <v>0.86939999999999995</v>
      </c>
    </row>
    <row r="218" spans="1:6" x14ac:dyDescent="0.2">
      <c r="A218" t="s">
        <v>158</v>
      </c>
      <c r="B218">
        <v>4</v>
      </c>
      <c r="C218">
        <v>3.7</v>
      </c>
      <c r="D218">
        <f t="shared" si="6"/>
        <v>1.0810810810810809</v>
      </c>
      <c r="E218">
        <f t="shared" si="7"/>
        <v>3.3858267260967329E-2</v>
      </c>
      <c r="F218">
        <v>0.91210000000000002</v>
      </c>
    </row>
    <row r="219" spans="1:6" x14ac:dyDescent="0.2">
      <c r="A219" t="s">
        <v>289</v>
      </c>
      <c r="B219">
        <v>94.5</v>
      </c>
      <c r="C219">
        <v>87.3</v>
      </c>
      <c r="D219">
        <f t="shared" si="6"/>
        <v>1.0824742268041236</v>
      </c>
      <c r="E219">
        <f t="shared" si="7"/>
        <v>3.4417564803693193E-2</v>
      </c>
      <c r="F219">
        <v>0.41760000000000003</v>
      </c>
    </row>
    <row r="220" spans="1:6" x14ac:dyDescent="0.2">
      <c r="A220" t="s">
        <v>273</v>
      </c>
      <c r="B220">
        <v>6.5</v>
      </c>
      <c r="C220">
        <v>6</v>
      </c>
      <c r="D220">
        <f t="shared" si="6"/>
        <v>1.0833333333333333</v>
      </c>
      <c r="E220">
        <f t="shared" si="7"/>
        <v>3.476210625921191E-2</v>
      </c>
      <c r="F220">
        <v>0.78069999999999995</v>
      </c>
    </row>
    <row r="221" spans="1:6" x14ac:dyDescent="0.2">
      <c r="A221" t="s">
        <v>425</v>
      </c>
      <c r="B221">
        <v>2.5</v>
      </c>
      <c r="C221">
        <v>2.2999999999999998</v>
      </c>
      <c r="D221">
        <f t="shared" si="6"/>
        <v>1.0869565217391306</v>
      </c>
      <c r="E221">
        <f t="shared" si="7"/>
        <v>3.6212172654444798E-2</v>
      </c>
      <c r="F221">
        <v>0.68789999999999996</v>
      </c>
    </row>
    <row r="222" spans="1:6" x14ac:dyDescent="0.2">
      <c r="A222" t="s">
        <v>645</v>
      </c>
      <c r="B222">
        <v>2.5</v>
      </c>
      <c r="C222">
        <v>2.2999999999999998</v>
      </c>
      <c r="D222">
        <f t="shared" si="6"/>
        <v>1.0869565217391306</v>
      </c>
      <c r="E222">
        <f t="shared" si="7"/>
        <v>3.6212172654444798E-2</v>
      </c>
      <c r="F222">
        <v>0.82240000000000002</v>
      </c>
    </row>
    <row r="223" spans="1:6" x14ac:dyDescent="0.2">
      <c r="A223" t="s">
        <v>411</v>
      </c>
      <c r="B223">
        <v>2.5</v>
      </c>
      <c r="C223">
        <v>2.2999999999999998</v>
      </c>
      <c r="D223">
        <f t="shared" si="6"/>
        <v>1.0869565217391306</v>
      </c>
      <c r="E223">
        <f t="shared" si="7"/>
        <v>3.6212172654444798E-2</v>
      </c>
      <c r="F223">
        <v>0.8629</v>
      </c>
    </row>
    <row r="224" spans="1:6" x14ac:dyDescent="0.2">
      <c r="A224" t="s">
        <v>418</v>
      </c>
      <c r="B224">
        <v>2.5</v>
      </c>
      <c r="C224">
        <v>2.2999999999999998</v>
      </c>
      <c r="D224">
        <f t="shared" si="6"/>
        <v>1.0869565217391306</v>
      </c>
      <c r="E224">
        <f t="shared" si="7"/>
        <v>3.6212172654444798E-2</v>
      </c>
      <c r="F224">
        <v>0.91690000000000005</v>
      </c>
    </row>
    <row r="225" spans="1:6" x14ac:dyDescent="0.2">
      <c r="A225" t="s">
        <v>436</v>
      </c>
      <c r="B225">
        <v>51</v>
      </c>
      <c r="C225">
        <v>46.7</v>
      </c>
      <c r="D225">
        <f t="shared" si="6"/>
        <v>1.0920770877944326</v>
      </c>
      <c r="E225">
        <f t="shared" si="7"/>
        <v>3.8253295531824216E-2</v>
      </c>
      <c r="F225">
        <v>0.51029999999999998</v>
      </c>
    </row>
    <row r="226" spans="1:6" x14ac:dyDescent="0.2">
      <c r="A226" t="s">
        <v>298</v>
      </c>
      <c r="B226">
        <v>8</v>
      </c>
      <c r="C226">
        <v>7.3</v>
      </c>
      <c r="D226">
        <f t="shared" si="6"/>
        <v>1.095890410958904</v>
      </c>
      <c r="E226">
        <f t="shared" si="7"/>
        <v>3.976712687148766E-2</v>
      </c>
      <c r="F226">
        <v>0.67290000000000005</v>
      </c>
    </row>
    <row r="227" spans="1:6" x14ac:dyDescent="0.2">
      <c r="A227" t="s">
        <v>580</v>
      </c>
      <c r="B227">
        <v>13.5</v>
      </c>
      <c r="C227">
        <v>12.3</v>
      </c>
      <c r="D227">
        <f t="shared" si="6"/>
        <v>1.097560975609756</v>
      </c>
      <c r="E227">
        <f t="shared" si="7"/>
        <v>4.0428657055608129E-2</v>
      </c>
      <c r="F227">
        <v>0.65610000000000002</v>
      </c>
    </row>
    <row r="228" spans="1:6" x14ac:dyDescent="0.2">
      <c r="A228" t="s">
        <v>609</v>
      </c>
      <c r="B228">
        <v>31.5</v>
      </c>
      <c r="C228">
        <v>28.7</v>
      </c>
      <c r="D228">
        <f t="shared" si="6"/>
        <v>1.0975609756097562</v>
      </c>
      <c r="E228">
        <f t="shared" si="7"/>
        <v>4.0428657055608219E-2</v>
      </c>
      <c r="F228">
        <v>0.71060000000000001</v>
      </c>
    </row>
    <row r="229" spans="1:6" x14ac:dyDescent="0.2">
      <c r="A229" t="s">
        <v>502</v>
      </c>
      <c r="B229">
        <v>61.5</v>
      </c>
      <c r="C229">
        <v>56</v>
      </c>
      <c r="D229">
        <f t="shared" si="6"/>
        <v>1.0982142857142858</v>
      </c>
      <c r="E229">
        <f t="shared" si="7"/>
        <v>4.068708876921636E-2</v>
      </c>
      <c r="F229">
        <v>0.5484</v>
      </c>
    </row>
    <row r="230" spans="1:6" x14ac:dyDescent="0.2">
      <c r="A230" t="s">
        <v>522</v>
      </c>
      <c r="B230">
        <v>5.5</v>
      </c>
      <c r="C230">
        <v>5</v>
      </c>
      <c r="D230">
        <f t="shared" si="6"/>
        <v>1.1000000000000001</v>
      </c>
      <c r="E230">
        <f t="shared" si="7"/>
        <v>4.1392685158225077E-2</v>
      </c>
      <c r="F230">
        <v>0.78010000000000002</v>
      </c>
    </row>
    <row r="231" spans="1:6" x14ac:dyDescent="0.2">
      <c r="A231" t="s">
        <v>259</v>
      </c>
      <c r="B231">
        <v>11</v>
      </c>
      <c r="C231">
        <v>10</v>
      </c>
      <c r="D231">
        <f t="shared" si="6"/>
        <v>1.1000000000000001</v>
      </c>
      <c r="E231">
        <f t="shared" si="7"/>
        <v>4.1392685158225077E-2</v>
      </c>
      <c r="F231">
        <v>0.74170000000000003</v>
      </c>
    </row>
    <row r="232" spans="1:6" x14ac:dyDescent="0.2">
      <c r="A232" t="s">
        <v>444</v>
      </c>
      <c r="B232">
        <v>70</v>
      </c>
      <c r="C232">
        <v>63.3</v>
      </c>
      <c r="D232">
        <f t="shared" si="6"/>
        <v>1.1058451816745656</v>
      </c>
      <c r="E232">
        <f t="shared" si="7"/>
        <v>4.3694329996901739E-2</v>
      </c>
      <c r="F232">
        <v>0.93989999999999996</v>
      </c>
    </row>
    <row r="233" spans="1:6" x14ac:dyDescent="0.2">
      <c r="A233" t="s">
        <v>276</v>
      </c>
      <c r="B233">
        <v>12.5</v>
      </c>
      <c r="C233">
        <v>11.3</v>
      </c>
      <c r="D233">
        <f t="shared" si="6"/>
        <v>1.1061946902654867</v>
      </c>
      <c r="E233">
        <f t="shared" si="7"/>
        <v>4.3831569524636668E-2</v>
      </c>
      <c r="F233">
        <v>0.76849999999999996</v>
      </c>
    </row>
    <row r="234" spans="1:6" x14ac:dyDescent="0.2">
      <c r="A234" t="s">
        <v>312</v>
      </c>
      <c r="B234">
        <v>3</v>
      </c>
      <c r="C234">
        <v>2.7</v>
      </c>
      <c r="D234">
        <f t="shared" si="6"/>
        <v>1.1111111111111109</v>
      </c>
      <c r="E234">
        <f t="shared" si="7"/>
        <v>4.575749056067506E-2</v>
      </c>
      <c r="F234">
        <v>0.62429999999999997</v>
      </c>
    </row>
    <row r="235" spans="1:6" x14ac:dyDescent="0.2">
      <c r="A235" t="s">
        <v>131</v>
      </c>
      <c r="B235">
        <v>3</v>
      </c>
      <c r="C235">
        <v>2.7</v>
      </c>
      <c r="D235">
        <f t="shared" si="6"/>
        <v>1.1111111111111109</v>
      </c>
      <c r="E235">
        <f t="shared" si="7"/>
        <v>4.575749056067506E-2</v>
      </c>
      <c r="F235">
        <v>0.64570000000000005</v>
      </c>
    </row>
    <row r="236" spans="1:6" x14ac:dyDescent="0.2">
      <c r="A236" t="s">
        <v>410</v>
      </c>
      <c r="B236">
        <v>3</v>
      </c>
      <c r="C236">
        <v>2.7</v>
      </c>
      <c r="D236">
        <f t="shared" si="6"/>
        <v>1.1111111111111109</v>
      </c>
      <c r="E236">
        <f t="shared" si="7"/>
        <v>4.575749056067506E-2</v>
      </c>
      <c r="F236">
        <v>0.81420000000000003</v>
      </c>
    </row>
    <row r="237" spans="1:6" x14ac:dyDescent="0.2">
      <c r="A237" t="s">
        <v>275</v>
      </c>
      <c r="B237">
        <v>3</v>
      </c>
      <c r="C237">
        <v>2.7</v>
      </c>
      <c r="D237">
        <f t="shared" si="6"/>
        <v>1.1111111111111109</v>
      </c>
      <c r="E237">
        <f t="shared" si="7"/>
        <v>4.575749056067506E-2</v>
      </c>
      <c r="F237">
        <v>0.85</v>
      </c>
    </row>
    <row r="238" spans="1:6" x14ac:dyDescent="0.2">
      <c r="A238" t="s">
        <v>601</v>
      </c>
      <c r="B238">
        <v>3</v>
      </c>
      <c r="C238">
        <v>2.7</v>
      </c>
      <c r="D238">
        <f t="shared" si="6"/>
        <v>1.1111111111111109</v>
      </c>
      <c r="E238">
        <f t="shared" si="7"/>
        <v>4.575749056067506E-2</v>
      </c>
      <c r="F238">
        <v>0.89059999999999995</v>
      </c>
    </row>
    <row r="239" spans="1:6" x14ac:dyDescent="0.2">
      <c r="A239" t="s">
        <v>229</v>
      </c>
      <c r="B239">
        <v>7</v>
      </c>
      <c r="C239">
        <v>6.3</v>
      </c>
      <c r="D239">
        <f t="shared" si="6"/>
        <v>1.1111111111111112</v>
      </c>
      <c r="E239">
        <f t="shared" si="7"/>
        <v>4.5757490560675143E-2</v>
      </c>
      <c r="F239">
        <v>0.68200000000000005</v>
      </c>
    </row>
    <row r="240" spans="1:6" x14ac:dyDescent="0.2">
      <c r="A240" t="s">
        <v>264</v>
      </c>
      <c r="B240">
        <v>17</v>
      </c>
      <c r="C240">
        <v>15.3</v>
      </c>
      <c r="D240">
        <f t="shared" si="6"/>
        <v>1.1111111111111112</v>
      </c>
      <c r="E240">
        <f t="shared" si="7"/>
        <v>4.5757490560675143E-2</v>
      </c>
      <c r="F240">
        <v>0.70040000000000002</v>
      </c>
    </row>
    <row r="241" spans="1:6" x14ac:dyDescent="0.2">
      <c r="A241" t="s">
        <v>497</v>
      </c>
      <c r="B241">
        <v>4.5</v>
      </c>
      <c r="C241">
        <v>4</v>
      </c>
      <c r="D241">
        <f t="shared" si="6"/>
        <v>1.125</v>
      </c>
      <c r="E241">
        <f t="shared" si="7"/>
        <v>5.1152522447381291E-2</v>
      </c>
      <c r="F241">
        <v>0.79700000000000004</v>
      </c>
    </row>
    <row r="242" spans="1:6" x14ac:dyDescent="0.2">
      <c r="A242" t="s">
        <v>272</v>
      </c>
      <c r="B242">
        <v>22</v>
      </c>
      <c r="C242">
        <v>19.3</v>
      </c>
      <c r="D242">
        <f t="shared" si="6"/>
        <v>1.1398963730569949</v>
      </c>
      <c r="E242">
        <f t="shared" si="7"/>
        <v>5.6865371814432498E-2</v>
      </c>
      <c r="F242">
        <v>0.7984</v>
      </c>
    </row>
    <row r="243" spans="1:6" x14ac:dyDescent="0.2">
      <c r="A243" t="s">
        <v>239</v>
      </c>
      <c r="B243">
        <v>18</v>
      </c>
      <c r="C243">
        <v>15.7</v>
      </c>
      <c r="D243">
        <f t="shared" si="6"/>
        <v>1.1464968152866242</v>
      </c>
      <c r="E243">
        <f t="shared" si="7"/>
        <v>5.9372852694072324E-2</v>
      </c>
      <c r="F243">
        <v>0.89900000000000002</v>
      </c>
    </row>
    <row r="244" spans="1:6" x14ac:dyDescent="0.2">
      <c r="A244" t="s">
        <v>432</v>
      </c>
      <c r="B244">
        <v>66.5</v>
      </c>
      <c r="C244">
        <v>58</v>
      </c>
      <c r="D244">
        <f t="shared" si="6"/>
        <v>1.146551724137931</v>
      </c>
      <c r="E244">
        <f t="shared" si="7"/>
        <v>5.9393651740167322E-2</v>
      </c>
      <c r="F244">
        <v>0.66279999999999994</v>
      </c>
    </row>
    <row r="245" spans="1:6" x14ac:dyDescent="0.2">
      <c r="A245" t="s">
        <v>283</v>
      </c>
      <c r="B245">
        <v>50.5</v>
      </c>
      <c r="C245">
        <v>44</v>
      </c>
      <c r="D245">
        <f t="shared" si="6"/>
        <v>1.1477272727272727</v>
      </c>
      <c r="E245">
        <f t="shared" si="7"/>
        <v>5.9838701632473942E-2</v>
      </c>
      <c r="F245">
        <v>0.50309999999999999</v>
      </c>
    </row>
    <row r="246" spans="1:6" x14ac:dyDescent="0.2">
      <c r="A246" t="s">
        <v>232</v>
      </c>
      <c r="B246">
        <v>21.5</v>
      </c>
      <c r="C246">
        <v>18.7</v>
      </c>
      <c r="D246">
        <f t="shared" si="6"/>
        <v>1.1497326203208558</v>
      </c>
      <c r="E246">
        <f t="shared" si="7"/>
        <v>6.0596853379106419E-2</v>
      </c>
      <c r="F246">
        <v>0.94679999999999997</v>
      </c>
    </row>
    <row r="247" spans="1:6" x14ac:dyDescent="0.2">
      <c r="A247" t="s">
        <v>433</v>
      </c>
      <c r="B247">
        <v>11.5</v>
      </c>
      <c r="C247">
        <v>10</v>
      </c>
      <c r="D247">
        <f t="shared" si="6"/>
        <v>1.1499999999999999</v>
      </c>
      <c r="E247">
        <f t="shared" si="7"/>
        <v>6.069784035361165E-2</v>
      </c>
      <c r="F247">
        <v>0.97799999999999998</v>
      </c>
    </row>
    <row r="248" spans="1:6" x14ac:dyDescent="0.2">
      <c r="A248" t="s">
        <v>505</v>
      </c>
      <c r="B248">
        <v>24.5</v>
      </c>
      <c r="C248">
        <v>21.3</v>
      </c>
      <c r="D248">
        <f t="shared" si="6"/>
        <v>1.1502347417840375</v>
      </c>
      <c r="E248">
        <f t="shared" si="7"/>
        <v>6.0786480925794723E-2</v>
      </c>
      <c r="F248">
        <v>0.92320000000000002</v>
      </c>
    </row>
    <row r="249" spans="1:6" x14ac:dyDescent="0.2">
      <c r="A249" t="s">
        <v>547</v>
      </c>
      <c r="B249">
        <v>13</v>
      </c>
      <c r="C249">
        <v>11.3</v>
      </c>
      <c r="D249">
        <f t="shared" si="6"/>
        <v>1.1504424778761062</v>
      </c>
      <c r="E249">
        <f t="shared" si="7"/>
        <v>6.0864908823417052E-2</v>
      </c>
      <c r="F249">
        <v>0.66859999999999997</v>
      </c>
    </row>
    <row r="250" spans="1:6" x14ac:dyDescent="0.2">
      <c r="A250" t="s">
        <v>220</v>
      </c>
      <c r="B250">
        <v>1.5</v>
      </c>
      <c r="C250">
        <v>1.3</v>
      </c>
      <c r="D250">
        <f t="shared" si="6"/>
        <v>1.1538461538461537</v>
      </c>
      <c r="E250">
        <f t="shared" si="7"/>
        <v>6.2147906748844434E-2</v>
      </c>
      <c r="F250">
        <v>0.55869999999999997</v>
      </c>
    </row>
    <row r="251" spans="1:6" x14ac:dyDescent="0.2">
      <c r="A251" t="s">
        <v>693</v>
      </c>
      <c r="B251">
        <v>1.5</v>
      </c>
      <c r="C251">
        <v>1.3</v>
      </c>
      <c r="D251">
        <f t="shared" si="6"/>
        <v>1.1538461538461537</v>
      </c>
      <c r="E251">
        <f t="shared" si="7"/>
        <v>6.2147906748844434E-2</v>
      </c>
      <c r="F251">
        <v>0.58650000000000002</v>
      </c>
    </row>
    <row r="252" spans="1:6" x14ac:dyDescent="0.2">
      <c r="A252" t="s">
        <v>457</v>
      </c>
      <c r="B252">
        <v>1.5</v>
      </c>
      <c r="C252">
        <v>1.3</v>
      </c>
      <c r="D252">
        <f t="shared" si="6"/>
        <v>1.1538461538461537</v>
      </c>
      <c r="E252">
        <f t="shared" si="7"/>
        <v>6.2147906748844434E-2</v>
      </c>
      <c r="F252">
        <v>0.76139999999999997</v>
      </c>
    </row>
    <row r="253" spans="1:6" x14ac:dyDescent="0.2">
      <c r="A253" t="s">
        <v>153</v>
      </c>
      <c r="B253">
        <v>1.5</v>
      </c>
      <c r="C253">
        <v>1.3</v>
      </c>
      <c r="D253">
        <f t="shared" si="6"/>
        <v>1.1538461538461537</v>
      </c>
      <c r="E253">
        <f t="shared" si="7"/>
        <v>6.2147906748844434E-2</v>
      </c>
      <c r="F253">
        <v>0.89359999999999995</v>
      </c>
    </row>
    <row r="254" spans="1:6" x14ac:dyDescent="0.2">
      <c r="A254" t="s">
        <v>474</v>
      </c>
      <c r="B254">
        <v>1.5</v>
      </c>
      <c r="C254">
        <v>1.3</v>
      </c>
      <c r="D254">
        <f t="shared" si="6"/>
        <v>1.1538461538461537</v>
      </c>
      <c r="E254">
        <f t="shared" si="7"/>
        <v>6.2147906748844434E-2</v>
      </c>
      <c r="F254">
        <v>0.89359999999999995</v>
      </c>
    </row>
    <row r="255" spans="1:6" x14ac:dyDescent="0.2">
      <c r="A255" t="s">
        <v>369</v>
      </c>
      <c r="B255">
        <v>1.5</v>
      </c>
      <c r="C255">
        <v>1.3</v>
      </c>
      <c r="D255">
        <f t="shared" si="6"/>
        <v>1.1538461538461537</v>
      </c>
      <c r="E255">
        <f t="shared" si="7"/>
        <v>6.2147906748844434E-2</v>
      </c>
      <c r="F255">
        <v>0.92859999999999998</v>
      </c>
    </row>
    <row r="256" spans="1:6" x14ac:dyDescent="0.2">
      <c r="A256" t="s">
        <v>694</v>
      </c>
      <c r="B256">
        <v>1.5</v>
      </c>
      <c r="C256">
        <v>1.3</v>
      </c>
      <c r="D256">
        <f t="shared" si="6"/>
        <v>1.1538461538461537</v>
      </c>
      <c r="E256">
        <f t="shared" si="7"/>
        <v>6.2147906748844434E-2</v>
      </c>
      <c r="F256">
        <v>0.92859999999999998</v>
      </c>
    </row>
    <row r="257" spans="1:6" x14ac:dyDescent="0.2">
      <c r="A257" t="s">
        <v>598</v>
      </c>
      <c r="B257">
        <v>1.5</v>
      </c>
      <c r="C257">
        <v>1.3</v>
      </c>
      <c r="D257">
        <f t="shared" si="6"/>
        <v>1.1538461538461537</v>
      </c>
      <c r="E257">
        <f t="shared" si="7"/>
        <v>6.2147906748844434E-2</v>
      </c>
      <c r="F257">
        <v>0.92859999999999998</v>
      </c>
    </row>
    <row r="258" spans="1:6" x14ac:dyDescent="0.2">
      <c r="A258" t="s">
        <v>641</v>
      </c>
      <c r="B258">
        <v>1.5</v>
      </c>
      <c r="C258">
        <v>1.3</v>
      </c>
      <c r="D258">
        <f t="shared" ref="D258:D321" si="8">B258/C258</f>
        <v>1.1538461538461537</v>
      </c>
      <c r="E258">
        <f t="shared" si="7"/>
        <v>6.2147906748844434E-2</v>
      </c>
      <c r="F258">
        <v>0.9637</v>
      </c>
    </row>
    <row r="259" spans="1:6" x14ac:dyDescent="0.2">
      <c r="A259" t="s">
        <v>514</v>
      </c>
      <c r="B259">
        <v>33.5</v>
      </c>
      <c r="C259">
        <v>29</v>
      </c>
      <c r="D259">
        <f t="shared" si="8"/>
        <v>1.1551724137931034</v>
      </c>
      <c r="E259">
        <f t="shared" si="7"/>
        <v>6.2646809137889142E-2</v>
      </c>
      <c r="F259">
        <v>0.66349999999999998</v>
      </c>
    </row>
    <row r="260" spans="1:6" x14ac:dyDescent="0.2">
      <c r="A260" t="s">
        <v>695</v>
      </c>
      <c r="B260">
        <v>5</v>
      </c>
      <c r="C260">
        <v>4.3</v>
      </c>
      <c r="D260">
        <f t="shared" si="8"/>
        <v>1.1627906976744187</v>
      </c>
      <c r="E260">
        <f t="shared" si="7"/>
        <v>6.5501548756432298E-2</v>
      </c>
      <c r="F260">
        <v>0.50900000000000001</v>
      </c>
    </row>
    <row r="261" spans="1:6" x14ac:dyDescent="0.2">
      <c r="A261" t="s">
        <v>297</v>
      </c>
      <c r="B261">
        <v>5</v>
      </c>
      <c r="C261">
        <v>4.3</v>
      </c>
      <c r="D261">
        <f t="shared" si="8"/>
        <v>1.1627906976744187</v>
      </c>
      <c r="E261">
        <f t="shared" ref="E261:E324" si="9">LOG(D261)</f>
        <v>6.5501548756432298E-2</v>
      </c>
      <c r="F261">
        <v>0.84470000000000001</v>
      </c>
    </row>
    <row r="262" spans="1:6" x14ac:dyDescent="0.2">
      <c r="A262" t="s">
        <v>29</v>
      </c>
      <c r="B262">
        <v>3.5</v>
      </c>
      <c r="C262">
        <v>3</v>
      </c>
      <c r="D262">
        <f t="shared" si="8"/>
        <v>1.1666666666666667</v>
      </c>
      <c r="E262">
        <f t="shared" si="9"/>
        <v>6.6946789630613221E-2</v>
      </c>
      <c r="F262">
        <v>0.62829999999999997</v>
      </c>
    </row>
    <row r="263" spans="1:6" x14ac:dyDescent="0.2">
      <c r="A263" t="s">
        <v>133</v>
      </c>
      <c r="B263">
        <v>3.5</v>
      </c>
      <c r="C263">
        <v>3</v>
      </c>
      <c r="D263">
        <f t="shared" si="8"/>
        <v>1.1666666666666667</v>
      </c>
      <c r="E263">
        <f t="shared" si="9"/>
        <v>6.6946789630613221E-2</v>
      </c>
      <c r="F263">
        <v>0.66849999999999998</v>
      </c>
    </row>
    <row r="264" spans="1:6" x14ac:dyDescent="0.2">
      <c r="A264" t="s">
        <v>206</v>
      </c>
      <c r="B264">
        <v>3.5</v>
      </c>
      <c r="C264">
        <v>3</v>
      </c>
      <c r="D264">
        <f t="shared" si="8"/>
        <v>1.1666666666666667</v>
      </c>
      <c r="E264">
        <f t="shared" si="9"/>
        <v>6.6946789630613221E-2</v>
      </c>
      <c r="F264">
        <v>0.86070000000000002</v>
      </c>
    </row>
    <row r="265" spans="1:6" x14ac:dyDescent="0.2">
      <c r="A265" t="s">
        <v>316</v>
      </c>
      <c r="B265">
        <v>3.5</v>
      </c>
      <c r="C265">
        <v>3</v>
      </c>
      <c r="D265">
        <f t="shared" si="8"/>
        <v>1.1666666666666667</v>
      </c>
      <c r="E265">
        <f t="shared" si="9"/>
        <v>6.6946789630613221E-2</v>
      </c>
      <c r="F265">
        <v>0.9234</v>
      </c>
    </row>
    <row r="266" spans="1:6" x14ac:dyDescent="0.2">
      <c r="A266" t="s">
        <v>499</v>
      </c>
      <c r="B266">
        <v>5.5</v>
      </c>
      <c r="C266">
        <v>4.7</v>
      </c>
      <c r="D266">
        <f t="shared" si="8"/>
        <v>1.1702127659574468</v>
      </c>
      <c r="E266">
        <f t="shared" si="9"/>
        <v>6.826483155852639E-2</v>
      </c>
      <c r="F266">
        <v>0.52710000000000001</v>
      </c>
    </row>
    <row r="267" spans="1:6" x14ac:dyDescent="0.2">
      <c r="A267" t="s">
        <v>376</v>
      </c>
      <c r="B267">
        <v>5.5</v>
      </c>
      <c r="C267">
        <v>4.7</v>
      </c>
      <c r="D267">
        <f t="shared" si="8"/>
        <v>1.1702127659574468</v>
      </c>
      <c r="E267">
        <f t="shared" si="9"/>
        <v>6.826483155852639E-2</v>
      </c>
      <c r="F267">
        <v>0.997</v>
      </c>
    </row>
    <row r="268" spans="1:6" x14ac:dyDescent="0.2">
      <c r="A268" t="s">
        <v>252</v>
      </c>
      <c r="B268">
        <v>138</v>
      </c>
      <c r="C268">
        <v>117.7</v>
      </c>
      <c r="D268">
        <f t="shared" si="8"/>
        <v>1.1724723874256584</v>
      </c>
      <c r="E268">
        <f t="shared" si="9"/>
        <v>6.9102623557801807E-2</v>
      </c>
      <c r="F268">
        <v>0.79720000000000002</v>
      </c>
    </row>
    <row r="269" spans="1:6" x14ac:dyDescent="0.2">
      <c r="A269" t="s">
        <v>493</v>
      </c>
      <c r="B269">
        <v>2</v>
      </c>
      <c r="C269">
        <v>1.7</v>
      </c>
      <c r="D269">
        <f t="shared" si="8"/>
        <v>1.1764705882352942</v>
      </c>
      <c r="E269">
        <f t="shared" si="9"/>
        <v>7.0581074285707285E-2</v>
      </c>
      <c r="F269">
        <v>0.76719999999999999</v>
      </c>
    </row>
    <row r="270" spans="1:6" x14ac:dyDescent="0.2">
      <c r="A270" t="s">
        <v>340</v>
      </c>
      <c r="B270">
        <v>2</v>
      </c>
      <c r="C270">
        <v>1.7</v>
      </c>
      <c r="D270">
        <f t="shared" si="8"/>
        <v>1.1764705882352942</v>
      </c>
      <c r="E270">
        <f t="shared" si="9"/>
        <v>7.0581074285707285E-2</v>
      </c>
      <c r="F270">
        <v>0.87719999999999998</v>
      </c>
    </row>
    <row r="271" spans="1:6" x14ac:dyDescent="0.2">
      <c r="A271" t="s">
        <v>127</v>
      </c>
      <c r="B271">
        <v>2</v>
      </c>
      <c r="C271">
        <v>1.7</v>
      </c>
      <c r="D271">
        <f t="shared" si="8"/>
        <v>1.1764705882352942</v>
      </c>
      <c r="E271">
        <f t="shared" si="9"/>
        <v>7.0581074285707285E-2</v>
      </c>
      <c r="F271">
        <v>0.93779999999999997</v>
      </c>
    </row>
    <row r="272" spans="1:6" x14ac:dyDescent="0.2">
      <c r="A272" t="s">
        <v>404</v>
      </c>
      <c r="B272">
        <v>36.5</v>
      </c>
      <c r="C272">
        <v>31</v>
      </c>
      <c r="D272">
        <f t="shared" si="8"/>
        <v>1.1774193548387097</v>
      </c>
      <c r="E272">
        <f t="shared" si="9"/>
        <v>7.0931170622202055E-2</v>
      </c>
      <c r="F272">
        <v>0.87980000000000003</v>
      </c>
    </row>
    <row r="273" spans="1:6" x14ac:dyDescent="0.2">
      <c r="A273" t="s">
        <v>257</v>
      </c>
      <c r="B273">
        <v>33.5</v>
      </c>
      <c r="C273">
        <v>28.3</v>
      </c>
      <c r="D273">
        <f t="shared" si="8"/>
        <v>1.1837455830388692</v>
      </c>
      <c r="E273">
        <f t="shared" si="9"/>
        <v>7.3258371512554987E-2</v>
      </c>
      <c r="F273">
        <v>0.76339999999999997</v>
      </c>
    </row>
    <row r="274" spans="1:6" x14ac:dyDescent="0.2">
      <c r="A274" t="s">
        <v>266</v>
      </c>
      <c r="B274">
        <v>88.5</v>
      </c>
      <c r="C274">
        <v>74.7</v>
      </c>
      <c r="D274">
        <f t="shared" si="8"/>
        <v>1.184738955823293</v>
      </c>
      <c r="E274">
        <f t="shared" si="9"/>
        <v>7.3622668882426606E-2</v>
      </c>
      <c r="F274">
        <v>0.75370000000000004</v>
      </c>
    </row>
    <row r="275" spans="1:6" x14ac:dyDescent="0.2">
      <c r="A275" t="s">
        <v>406</v>
      </c>
      <c r="B275">
        <v>21</v>
      </c>
      <c r="C275">
        <v>17.7</v>
      </c>
      <c r="D275">
        <f t="shared" si="8"/>
        <v>1.1864406779661016</v>
      </c>
      <c r="E275">
        <f t="shared" si="9"/>
        <v>7.4246028372112624E-2</v>
      </c>
      <c r="F275">
        <v>0.9647</v>
      </c>
    </row>
    <row r="276" spans="1:6" x14ac:dyDescent="0.2">
      <c r="A276" t="s">
        <v>648</v>
      </c>
      <c r="B276">
        <v>8</v>
      </c>
      <c r="C276">
        <v>6.7</v>
      </c>
      <c r="D276">
        <f t="shared" si="8"/>
        <v>1.1940298507462686</v>
      </c>
      <c r="E276">
        <f t="shared" si="9"/>
        <v>7.7015184291117117E-2</v>
      </c>
      <c r="F276">
        <v>0.78349999999999997</v>
      </c>
    </row>
    <row r="277" spans="1:6" x14ac:dyDescent="0.2">
      <c r="A277" t="s">
        <v>265</v>
      </c>
      <c r="B277">
        <v>8</v>
      </c>
      <c r="C277">
        <v>6.7</v>
      </c>
      <c r="D277">
        <f t="shared" si="8"/>
        <v>1.1940298507462686</v>
      </c>
      <c r="E277">
        <f t="shared" si="9"/>
        <v>7.7015184291117117E-2</v>
      </c>
      <c r="F277">
        <v>0.78659999999999997</v>
      </c>
    </row>
    <row r="278" spans="1:6" x14ac:dyDescent="0.2">
      <c r="A278" t="s">
        <v>396</v>
      </c>
      <c r="B278">
        <v>29.5</v>
      </c>
      <c r="C278">
        <v>24.7</v>
      </c>
      <c r="D278">
        <f t="shared" si="8"/>
        <v>1.1943319838056681</v>
      </c>
      <c r="E278">
        <f t="shared" si="9"/>
        <v>7.7125062718497284E-2</v>
      </c>
      <c r="F278">
        <v>0.56899999999999995</v>
      </c>
    </row>
    <row r="279" spans="1:6" x14ac:dyDescent="0.2">
      <c r="A279" t="s">
        <v>287</v>
      </c>
      <c r="B279">
        <v>13.5</v>
      </c>
      <c r="C279">
        <v>11.3</v>
      </c>
      <c r="D279">
        <f t="shared" si="8"/>
        <v>1.1946902654867255</v>
      </c>
      <c r="E279">
        <f t="shared" si="9"/>
        <v>7.7255325011586343E-2</v>
      </c>
      <c r="F279">
        <v>0.89710000000000001</v>
      </c>
    </row>
    <row r="280" spans="1:6" x14ac:dyDescent="0.2">
      <c r="A280" t="s">
        <v>278</v>
      </c>
      <c r="B280">
        <v>10</v>
      </c>
      <c r="C280">
        <v>8.3000000000000007</v>
      </c>
      <c r="D280">
        <f t="shared" si="8"/>
        <v>1.2048192771084336</v>
      </c>
      <c r="E280">
        <f t="shared" si="9"/>
        <v>8.0921907623926051E-2</v>
      </c>
      <c r="F280">
        <v>0.86409999999999998</v>
      </c>
    </row>
    <row r="281" spans="1:6" x14ac:dyDescent="0.2">
      <c r="A281" t="s">
        <v>258</v>
      </c>
      <c r="B281">
        <v>25</v>
      </c>
      <c r="C281">
        <v>20.7</v>
      </c>
      <c r="D281">
        <f t="shared" si="8"/>
        <v>1.2077294685990339</v>
      </c>
      <c r="E281">
        <f t="shared" si="9"/>
        <v>8.1969663215119865E-2</v>
      </c>
      <c r="F281">
        <v>0.94350000000000001</v>
      </c>
    </row>
    <row r="282" spans="1:6" x14ac:dyDescent="0.2">
      <c r="A282" t="s">
        <v>401</v>
      </c>
      <c r="B282">
        <v>4</v>
      </c>
      <c r="C282">
        <v>3.3</v>
      </c>
      <c r="D282">
        <f t="shared" si="8"/>
        <v>1.2121212121212122</v>
      </c>
      <c r="E282">
        <f t="shared" si="9"/>
        <v>8.3546051450074918E-2</v>
      </c>
      <c r="F282">
        <v>0.73960000000000004</v>
      </c>
    </row>
    <row r="283" spans="1:6" x14ac:dyDescent="0.2">
      <c r="A283" t="s">
        <v>254</v>
      </c>
      <c r="B283">
        <v>4</v>
      </c>
      <c r="C283">
        <v>3.3</v>
      </c>
      <c r="D283">
        <f t="shared" si="8"/>
        <v>1.2121212121212122</v>
      </c>
      <c r="E283">
        <f t="shared" si="9"/>
        <v>8.3546051450074918E-2</v>
      </c>
      <c r="F283">
        <v>0.89080000000000004</v>
      </c>
    </row>
    <row r="284" spans="1:6" x14ac:dyDescent="0.2">
      <c r="A284" t="s">
        <v>633</v>
      </c>
      <c r="B284">
        <v>12.5</v>
      </c>
      <c r="C284">
        <v>10.3</v>
      </c>
      <c r="D284">
        <f t="shared" si="8"/>
        <v>1.2135922330097086</v>
      </c>
      <c r="E284">
        <f t="shared" si="9"/>
        <v>8.4072788302884172E-2</v>
      </c>
      <c r="F284">
        <v>0.86529999999999996</v>
      </c>
    </row>
    <row r="285" spans="1:6" x14ac:dyDescent="0.2">
      <c r="A285" t="s">
        <v>302</v>
      </c>
      <c r="B285">
        <v>8.5</v>
      </c>
      <c r="C285">
        <v>7</v>
      </c>
      <c r="D285">
        <f t="shared" si="8"/>
        <v>1.2142857142857142</v>
      </c>
      <c r="E285">
        <f t="shared" si="9"/>
        <v>8.4320885700035875E-2</v>
      </c>
      <c r="F285">
        <v>0.51990000000000003</v>
      </c>
    </row>
    <row r="286" spans="1:6" x14ac:dyDescent="0.2">
      <c r="A286" t="s">
        <v>230</v>
      </c>
      <c r="B286">
        <v>8.5</v>
      </c>
      <c r="C286">
        <v>7</v>
      </c>
      <c r="D286">
        <f t="shared" si="8"/>
        <v>1.2142857142857142</v>
      </c>
      <c r="E286">
        <f t="shared" si="9"/>
        <v>8.4320885700035875E-2</v>
      </c>
      <c r="F286">
        <v>0.94850000000000001</v>
      </c>
    </row>
    <row r="287" spans="1:6" x14ac:dyDescent="0.2">
      <c r="A287" t="s">
        <v>288</v>
      </c>
      <c r="B287">
        <v>4.5</v>
      </c>
      <c r="C287">
        <v>3.7</v>
      </c>
      <c r="D287">
        <f t="shared" si="8"/>
        <v>1.2162162162162162</v>
      </c>
      <c r="E287">
        <f t="shared" si="9"/>
        <v>8.5010789708348689E-2</v>
      </c>
      <c r="F287">
        <v>0.77739999999999998</v>
      </c>
    </row>
    <row r="288" spans="1:6" x14ac:dyDescent="0.2">
      <c r="A288" t="s">
        <v>20</v>
      </c>
      <c r="B288">
        <v>4.5</v>
      </c>
      <c r="C288">
        <v>3.7</v>
      </c>
      <c r="D288">
        <f t="shared" si="8"/>
        <v>1.2162162162162162</v>
      </c>
      <c r="E288">
        <f t="shared" si="9"/>
        <v>8.5010789708348689E-2</v>
      </c>
      <c r="F288">
        <v>0.81679999999999997</v>
      </c>
    </row>
    <row r="289" spans="1:6" x14ac:dyDescent="0.2">
      <c r="A289" t="s">
        <v>269</v>
      </c>
      <c r="B289">
        <v>30.5</v>
      </c>
      <c r="C289">
        <v>25</v>
      </c>
      <c r="D289">
        <f t="shared" si="8"/>
        <v>1.22</v>
      </c>
      <c r="E289">
        <f t="shared" si="9"/>
        <v>8.6359830674748214E-2</v>
      </c>
      <c r="F289">
        <v>0.98199999999999998</v>
      </c>
    </row>
    <row r="290" spans="1:6" x14ac:dyDescent="0.2">
      <c r="A290" t="s">
        <v>534</v>
      </c>
      <c r="B290">
        <v>46.5</v>
      </c>
      <c r="C290">
        <v>38</v>
      </c>
      <c r="D290">
        <f t="shared" si="8"/>
        <v>1.2236842105263157</v>
      </c>
      <c r="E290">
        <f t="shared" si="9"/>
        <v>8.7669356273143734E-2</v>
      </c>
      <c r="F290">
        <v>0.97570000000000001</v>
      </c>
    </row>
    <row r="291" spans="1:6" x14ac:dyDescent="0.2">
      <c r="A291" t="s">
        <v>373</v>
      </c>
      <c r="B291">
        <v>42</v>
      </c>
      <c r="C291">
        <v>34.299999999999997</v>
      </c>
      <c r="D291">
        <f t="shared" si="8"/>
        <v>1.2244897959183674</v>
      </c>
      <c r="E291">
        <f t="shared" si="9"/>
        <v>8.795517035512998E-2</v>
      </c>
      <c r="F291">
        <v>0.72609999999999997</v>
      </c>
    </row>
    <row r="292" spans="1:6" x14ac:dyDescent="0.2">
      <c r="A292" t="s">
        <v>599</v>
      </c>
      <c r="B292">
        <v>6.5</v>
      </c>
      <c r="C292">
        <v>5.3</v>
      </c>
      <c r="D292">
        <f t="shared" si="8"/>
        <v>1.2264150943396226</v>
      </c>
      <c r="E292">
        <f t="shared" si="9"/>
        <v>8.8637487042066504E-2</v>
      </c>
      <c r="F292">
        <v>0.98509999999999998</v>
      </c>
    </row>
    <row r="293" spans="1:6" x14ac:dyDescent="0.2">
      <c r="A293" t="s">
        <v>236</v>
      </c>
      <c r="B293">
        <v>7</v>
      </c>
      <c r="C293">
        <v>5.7</v>
      </c>
      <c r="D293">
        <f t="shared" si="8"/>
        <v>1.2280701754385965</v>
      </c>
      <c r="E293">
        <f t="shared" si="9"/>
        <v>8.9223184341765446E-2</v>
      </c>
      <c r="F293">
        <v>0.84189999999999998</v>
      </c>
    </row>
    <row r="294" spans="1:6" x14ac:dyDescent="0.2">
      <c r="A294" t="s">
        <v>121</v>
      </c>
      <c r="B294">
        <v>7</v>
      </c>
      <c r="C294">
        <v>5.7</v>
      </c>
      <c r="D294">
        <f t="shared" si="8"/>
        <v>1.2280701754385965</v>
      </c>
      <c r="E294">
        <f t="shared" si="9"/>
        <v>8.9223184341765446E-2</v>
      </c>
      <c r="F294">
        <v>0.85850000000000004</v>
      </c>
    </row>
    <row r="295" spans="1:6" x14ac:dyDescent="0.2">
      <c r="A295" t="s">
        <v>244</v>
      </c>
      <c r="B295">
        <v>7</v>
      </c>
      <c r="C295">
        <v>5.7</v>
      </c>
      <c r="D295">
        <f t="shared" si="8"/>
        <v>1.2280701754385965</v>
      </c>
      <c r="E295">
        <f t="shared" si="9"/>
        <v>8.9223184341765446E-2</v>
      </c>
      <c r="F295">
        <v>0.96889999999999998</v>
      </c>
    </row>
    <row r="296" spans="1:6" x14ac:dyDescent="0.2">
      <c r="A296" t="s">
        <v>538</v>
      </c>
      <c r="B296">
        <v>16</v>
      </c>
      <c r="C296">
        <v>13</v>
      </c>
      <c r="D296">
        <f t="shared" si="8"/>
        <v>1.2307692307692308</v>
      </c>
      <c r="E296">
        <f t="shared" si="9"/>
        <v>9.017663034908803E-2</v>
      </c>
      <c r="F296">
        <v>0.75619999999999998</v>
      </c>
    </row>
    <row r="297" spans="1:6" x14ac:dyDescent="0.2">
      <c r="A297" t="s">
        <v>595</v>
      </c>
      <c r="B297">
        <v>57.5</v>
      </c>
      <c r="C297">
        <v>46.7</v>
      </c>
      <c r="D297">
        <f t="shared" si="8"/>
        <v>1.2312633832976445</v>
      </c>
      <c r="E297">
        <f t="shared" si="9"/>
        <v>9.0350964123518313E-2</v>
      </c>
      <c r="F297">
        <v>0.91769999999999996</v>
      </c>
    </row>
    <row r="298" spans="1:6" x14ac:dyDescent="0.2">
      <c r="A298" t="s">
        <v>263</v>
      </c>
      <c r="B298">
        <v>25</v>
      </c>
      <c r="C298">
        <v>20.3</v>
      </c>
      <c r="D298">
        <f t="shared" si="8"/>
        <v>1.2315270935960592</v>
      </c>
      <c r="E298">
        <f t="shared" si="9"/>
        <v>9.044397075882471E-2</v>
      </c>
      <c r="F298">
        <v>0.64580000000000004</v>
      </c>
    </row>
    <row r="299" spans="1:6" x14ac:dyDescent="0.2">
      <c r="A299" t="s">
        <v>393</v>
      </c>
      <c r="B299">
        <v>28</v>
      </c>
      <c r="C299">
        <v>22.7</v>
      </c>
      <c r="D299">
        <f t="shared" si="8"/>
        <v>1.2334801762114538</v>
      </c>
      <c r="E299">
        <f t="shared" si="9"/>
        <v>9.1132174149096509E-2</v>
      </c>
      <c r="F299">
        <v>0.66279999999999994</v>
      </c>
    </row>
    <row r="300" spans="1:6" x14ac:dyDescent="0.2">
      <c r="A300" t="s">
        <v>295</v>
      </c>
      <c r="B300">
        <v>9.5</v>
      </c>
      <c r="C300">
        <v>7.7</v>
      </c>
      <c r="D300">
        <f t="shared" si="8"/>
        <v>1.2337662337662338</v>
      </c>
      <c r="E300">
        <f t="shared" si="9"/>
        <v>9.1232880116365919E-2</v>
      </c>
      <c r="F300">
        <v>0.95179999999999998</v>
      </c>
    </row>
    <row r="301" spans="1:6" x14ac:dyDescent="0.2">
      <c r="A301" t="s">
        <v>540</v>
      </c>
      <c r="B301">
        <v>11.5</v>
      </c>
      <c r="C301">
        <v>9.3000000000000007</v>
      </c>
      <c r="D301">
        <f t="shared" si="8"/>
        <v>1.2365591397849462</v>
      </c>
      <c r="E301">
        <f t="shared" si="9"/>
        <v>9.2214891799676568E-2</v>
      </c>
      <c r="F301">
        <v>0.83560000000000001</v>
      </c>
    </row>
    <row r="302" spans="1:6" x14ac:dyDescent="0.2">
      <c r="A302" t="s">
        <v>294</v>
      </c>
      <c r="B302">
        <v>12</v>
      </c>
      <c r="C302">
        <v>9.6999999999999993</v>
      </c>
      <c r="D302">
        <f t="shared" si="8"/>
        <v>1.2371134020618557</v>
      </c>
      <c r="E302">
        <f t="shared" si="9"/>
        <v>9.2409511781379988E-2</v>
      </c>
      <c r="F302">
        <v>0.83940000000000003</v>
      </c>
    </row>
    <row r="303" spans="1:6" x14ac:dyDescent="0.2">
      <c r="A303" t="s">
        <v>562</v>
      </c>
      <c r="B303">
        <v>28.5</v>
      </c>
      <c r="C303">
        <v>23</v>
      </c>
      <c r="D303">
        <f t="shared" si="8"/>
        <v>1.2391304347826086</v>
      </c>
      <c r="E303">
        <f t="shared" si="9"/>
        <v>9.3117023990917314E-2</v>
      </c>
      <c r="F303">
        <v>0.88370000000000004</v>
      </c>
    </row>
    <row r="304" spans="1:6" x14ac:dyDescent="0.2">
      <c r="A304" t="s">
        <v>544</v>
      </c>
      <c r="B304">
        <v>14.5</v>
      </c>
      <c r="C304">
        <v>11.7</v>
      </c>
      <c r="D304">
        <f t="shared" si="8"/>
        <v>1.2393162393162394</v>
      </c>
      <c r="E304">
        <f t="shared" si="9"/>
        <v>9.3182140488813264E-2</v>
      </c>
      <c r="F304">
        <v>0.79630000000000001</v>
      </c>
    </row>
    <row r="305" spans="1:6" x14ac:dyDescent="0.2">
      <c r="A305" t="s">
        <v>520</v>
      </c>
      <c r="B305">
        <v>14.5</v>
      </c>
      <c r="C305">
        <v>11.7</v>
      </c>
      <c r="D305">
        <f t="shared" si="8"/>
        <v>1.2393162393162394</v>
      </c>
      <c r="E305">
        <f t="shared" si="9"/>
        <v>9.3182140488813264E-2</v>
      </c>
      <c r="F305">
        <v>0.97060000000000002</v>
      </c>
    </row>
    <row r="306" spans="1:6" x14ac:dyDescent="0.2">
      <c r="A306" t="s">
        <v>548</v>
      </c>
      <c r="B306">
        <v>43.5</v>
      </c>
      <c r="C306">
        <v>35</v>
      </c>
      <c r="D306">
        <f t="shared" si="8"/>
        <v>1.2428571428571429</v>
      </c>
      <c r="E306">
        <f t="shared" si="9"/>
        <v>9.4421212604361704E-2</v>
      </c>
      <c r="F306">
        <v>0.97119999999999995</v>
      </c>
    </row>
    <row r="307" spans="1:6" x14ac:dyDescent="0.2">
      <c r="A307" t="s">
        <v>521</v>
      </c>
      <c r="B307">
        <v>24.5</v>
      </c>
      <c r="C307">
        <v>19.7</v>
      </c>
      <c r="D307">
        <f t="shared" si="8"/>
        <v>1.2436548223350254</v>
      </c>
      <c r="E307">
        <f t="shared" si="9"/>
        <v>9.4699858202939566E-2</v>
      </c>
      <c r="F307">
        <v>0.52359999999999995</v>
      </c>
    </row>
    <row r="308" spans="1:6" x14ac:dyDescent="0.2">
      <c r="A308" t="s">
        <v>488</v>
      </c>
      <c r="B308">
        <v>2.5</v>
      </c>
      <c r="C308">
        <v>2</v>
      </c>
      <c r="D308">
        <f t="shared" si="8"/>
        <v>1.25</v>
      </c>
      <c r="E308">
        <f t="shared" si="9"/>
        <v>9.691001300805642E-2</v>
      </c>
      <c r="F308">
        <v>0.55100000000000005</v>
      </c>
    </row>
    <row r="309" spans="1:6" x14ac:dyDescent="0.2">
      <c r="A309" t="s">
        <v>296</v>
      </c>
      <c r="B309">
        <v>2.5</v>
      </c>
      <c r="C309">
        <v>2</v>
      </c>
      <c r="D309">
        <f t="shared" si="8"/>
        <v>1.25</v>
      </c>
      <c r="E309">
        <f t="shared" si="9"/>
        <v>9.691001300805642E-2</v>
      </c>
      <c r="F309">
        <v>0.85040000000000004</v>
      </c>
    </row>
    <row r="310" spans="1:6" x14ac:dyDescent="0.2">
      <c r="A310" t="s">
        <v>594</v>
      </c>
      <c r="B310">
        <v>2.5</v>
      </c>
      <c r="C310">
        <v>2</v>
      </c>
      <c r="D310">
        <f t="shared" si="8"/>
        <v>1.25</v>
      </c>
      <c r="E310">
        <f t="shared" si="9"/>
        <v>9.691001300805642E-2</v>
      </c>
      <c r="F310">
        <v>0.8629</v>
      </c>
    </row>
    <row r="311" spans="1:6" x14ac:dyDescent="0.2">
      <c r="A311" t="s">
        <v>201</v>
      </c>
      <c r="B311">
        <v>2.5</v>
      </c>
      <c r="C311">
        <v>2</v>
      </c>
      <c r="D311">
        <f t="shared" si="8"/>
        <v>1.25</v>
      </c>
      <c r="E311">
        <f t="shared" si="9"/>
        <v>9.691001300805642E-2</v>
      </c>
      <c r="F311">
        <v>0.88980000000000004</v>
      </c>
    </row>
    <row r="312" spans="1:6" x14ac:dyDescent="0.2">
      <c r="A312" t="s">
        <v>613</v>
      </c>
      <c r="B312">
        <v>108.5</v>
      </c>
      <c r="C312">
        <v>86.3</v>
      </c>
      <c r="D312">
        <f t="shared" si="8"/>
        <v>1.2572421784472769</v>
      </c>
      <c r="E312">
        <f t="shared" si="9"/>
        <v>9.9418942469338717E-2</v>
      </c>
      <c r="F312">
        <v>0.65800000000000003</v>
      </c>
    </row>
    <row r="313" spans="1:6" x14ac:dyDescent="0.2">
      <c r="A313" t="s">
        <v>260</v>
      </c>
      <c r="B313">
        <v>21</v>
      </c>
      <c r="C313">
        <v>16.7</v>
      </c>
      <c r="D313">
        <f t="shared" si="8"/>
        <v>1.2574850299401199</v>
      </c>
      <c r="E313">
        <f t="shared" si="9"/>
        <v>9.9502823586336039E-2</v>
      </c>
      <c r="F313">
        <v>0.84960000000000002</v>
      </c>
    </row>
    <row r="314" spans="1:6" x14ac:dyDescent="0.2">
      <c r="A314" t="s">
        <v>527</v>
      </c>
      <c r="B314">
        <v>63</v>
      </c>
      <c r="C314">
        <v>50</v>
      </c>
      <c r="D314">
        <f t="shared" si="8"/>
        <v>1.26</v>
      </c>
      <c r="E314">
        <f t="shared" si="9"/>
        <v>0.10037054511756291</v>
      </c>
      <c r="F314">
        <v>0.66790000000000005</v>
      </c>
    </row>
    <row r="315" spans="1:6" x14ac:dyDescent="0.2">
      <c r="A315" t="s">
        <v>391</v>
      </c>
      <c r="B315">
        <v>8.5</v>
      </c>
      <c r="C315">
        <v>6.7</v>
      </c>
      <c r="D315">
        <f t="shared" si="8"/>
        <v>1.2686567164179103</v>
      </c>
      <c r="E315">
        <f t="shared" si="9"/>
        <v>0.10334412301346627</v>
      </c>
      <c r="F315">
        <v>0.94140000000000001</v>
      </c>
    </row>
    <row r="316" spans="1:6" x14ac:dyDescent="0.2">
      <c r="A316" t="s">
        <v>529</v>
      </c>
      <c r="B316">
        <v>16.5</v>
      </c>
      <c r="C316">
        <v>13</v>
      </c>
      <c r="D316">
        <f t="shared" si="8"/>
        <v>1.2692307692307692</v>
      </c>
      <c r="E316">
        <f t="shared" si="9"/>
        <v>0.10354059190706949</v>
      </c>
      <c r="F316">
        <v>0.8609</v>
      </c>
    </row>
    <row r="317" spans="1:6" x14ac:dyDescent="0.2">
      <c r="A317" t="s">
        <v>242</v>
      </c>
      <c r="B317">
        <v>8</v>
      </c>
      <c r="C317">
        <v>6.3</v>
      </c>
      <c r="D317">
        <f t="shared" si="8"/>
        <v>1.2698412698412698</v>
      </c>
      <c r="E317">
        <f t="shared" si="9"/>
        <v>0.10374943753836186</v>
      </c>
      <c r="F317">
        <v>0.97070000000000001</v>
      </c>
    </row>
    <row r="318" spans="1:6" x14ac:dyDescent="0.2">
      <c r="A318" t="s">
        <v>506</v>
      </c>
      <c r="B318">
        <v>37</v>
      </c>
      <c r="C318">
        <v>29</v>
      </c>
      <c r="D318">
        <f t="shared" si="8"/>
        <v>1.2758620689655173</v>
      </c>
      <c r="E318">
        <f t="shared" si="9"/>
        <v>0.10580372616803894</v>
      </c>
      <c r="F318">
        <v>0.81359999999999999</v>
      </c>
    </row>
    <row r="319" spans="1:6" x14ac:dyDescent="0.2">
      <c r="A319" t="s">
        <v>325</v>
      </c>
      <c r="B319">
        <v>11.5</v>
      </c>
      <c r="C319">
        <v>9</v>
      </c>
      <c r="D319">
        <f t="shared" si="8"/>
        <v>1.2777777777777777</v>
      </c>
      <c r="E319">
        <f t="shared" si="9"/>
        <v>0.10645533091428677</v>
      </c>
      <c r="F319">
        <v>0.79579999999999995</v>
      </c>
    </row>
    <row r="320" spans="1:6" x14ac:dyDescent="0.2">
      <c r="A320" t="s">
        <v>545</v>
      </c>
      <c r="B320">
        <v>17</v>
      </c>
      <c r="C320">
        <v>13.3</v>
      </c>
      <c r="D320">
        <f t="shared" si="8"/>
        <v>1.2781954887218046</v>
      </c>
      <c r="E320">
        <f t="shared" si="9"/>
        <v>0.10659728041118816</v>
      </c>
      <c r="F320">
        <v>0.8952</v>
      </c>
    </row>
    <row r="321" spans="1:6" x14ac:dyDescent="0.2">
      <c r="A321" t="s">
        <v>626</v>
      </c>
      <c r="B321">
        <v>15</v>
      </c>
      <c r="C321">
        <v>11.7</v>
      </c>
      <c r="D321">
        <f t="shared" si="8"/>
        <v>1.2820512820512822</v>
      </c>
      <c r="E321">
        <f t="shared" si="9"/>
        <v>0.10790539730951963</v>
      </c>
      <c r="F321">
        <v>0.83069999999999999</v>
      </c>
    </row>
    <row r="322" spans="1:6" x14ac:dyDescent="0.2">
      <c r="A322" t="s">
        <v>632</v>
      </c>
      <c r="B322">
        <v>15</v>
      </c>
      <c r="C322">
        <v>11.7</v>
      </c>
      <c r="D322">
        <f t="shared" ref="D322:D385" si="10">B322/C322</f>
        <v>1.2820512820512822</v>
      </c>
      <c r="E322">
        <f t="shared" si="9"/>
        <v>0.10790539730951963</v>
      </c>
      <c r="F322">
        <v>0.84199999999999997</v>
      </c>
    </row>
    <row r="323" spans="1:6" x14ac:dyDescent="0.2">
      <c r="A323" t="s">
        <v>235</v>
      </c>
      <c r="B323">
        <v>3.5</v>
      </c>
      <c r="C323">
        <v>2.7</v>
      </c>
      <c r="D323">
        <f t="shared" si="10"/>
        <v>1.2962962962962963</v>
      </c>
      <c r="E323">
        <f t="shared" si="9"/>
        <v>0.11270428019128832</v>
      </c>
      <c r="F323">
        <v>0.88349999999999995</v>
      </c>
    </row>
    <row r="324" spans="1:6" x14ac:dyDescent="0.2">
      <c r="A324" t="s">
        <v>526</v>
      </c>
      <c r="B324">
        <v>3.5</v>
      </c>
      <c r="C324">
        <v>2.7</v>
      </c>
      <c r="D324">
        <f t="shared" si="10"/>
        <v>1.2962962962962963</v>
      </c>
      <c r="E324">
        <f t="shared" si="9"/>
        <v>0.11270428019128832</v>
      </c>
      <c r="F324">
        <v>0.89970000000000006</v>
      </c>
    </row>
    <row r="325" spans="1:6" x14ac:dyDescent="0.2">
      <c r="A325" t="s">
        <v>575</v>
      </c>
      <c r="B325">
        <v>3.5</v>
      </c>
      <c r="C325">
        <v>2.7</v>
      </c>
      <c r="D325">
        <f t="shared" si="10"/>
        <v>1.2962962962962963</v>
      </c>
      <c r="E325">
        <f t="shared" ref="E325:E388" si="11">LOG(D325)</f>
        <v>0.11270428019128832</v>
      </c>
      <c r="F325">
        <v>0.89970000000000006</v>
      </c>
    </row>
    <row r="326" spans="1:6" x14ac:dyDescent="0.2">
      <c r="A326" t="s">
        <v>539</v>
      </c>
      <c r="B326">
        <v>61.5</v>
      </c>
      <c r="C326">
        <v>47.3</v>
      </c>
      <c r="D326">
        <f t="shared" si="10"/>
        <v>1.3002114164904863</v>
      </c>
      <c r="E326">
        <f t="shared" si="11"/>
        <v>0.11401397503760519</v>
      </c>
      <c r="F326">
        <v>0.6149</v>
      </c>
    </row>
    <row r="327" spans="1:6" x14ac:dyDescent="0.2">
      <c r="A327" t="s">
        <v>550</v>
      </c>
      <c r="B327">
        <v>9.5</v>
      </c>
      <c r="C327">
        <v>7.3</v>
      </c>
      <c r="D327">
        <f t="shared" si="10"/>
        <v>1.3013698630136987</v>
      </c>
      <c r="E327">
        <f t="shared" si="11"/>
        <v>0.1144007451683919</v>
      </c>
      <c r="F327">
        <v>0.77510000000000001</v>
      </c>
    </row>
    <row r="328" spans="1:6" x14ac:dyDescent="0.2">
      <c r="A328" t="s">
        <v>371</v>
      </c>
      <c r="B328">
        <v>3</v>
      </c>
      <c r="C328">
        <v>2.2999999999999998</v>
      </c>
      <c r="D328">
        <f t="shared" si="10"/>
        <v>1.3043478260869565</v>
      </c>
      <c r="E328">
        <f t="shared" si="11"/>
        <v>0.11539341870206957</v>
      </c>
      <c r="F328">
        <v>0.8256</v>
      </c>
    </row>
    <row r="329" spans="1:6" x14ac:dyDescent="0.2">
      <c r="A329" t="s">
        <v>249</v>
      </c>
      <c r="B329">
        <v>3</v>
      </c>
      <c r="C329">
        <v>2.2999999999999998</v>
      </c>
      <c r="D329">
        <f t="shared" si="10"/>
        <v>1.3043478260869565</v>
      </c>
      <c r="E329">
        <f t="shared" si="11"/>
        <v>0.11539341870206957</v>
      </c>
      <c r="F329">
        <v>0.86499999999999999</v>
      </c>
    </row>
    <row r="330" spans="1:6" x14ac:dyDescent="0.2">
      <c r="A330" t="s">
        <v>120</v>
      </c>
      <c r="B330">
        <v>3</v>
      </c>
      <c r="C330">
        <v>2.2999999999999998</v>
      </c>
      <c r="D330">
        <f t="shared" si="10"/>
        <v>1.3043478260869565</v>
      </c>
      <c r="E330">
        <f t="shared" si="11"/>
        <v>0.11539341870206957</v>
      </c>
      <c r="F330">
        <v>0.87450000000000006</v>
      </c>
    </row>
    <row r="331" spans="1:6" x14ac:dyDescent="0.2">
      <c r="A331" t="s">
        <v>210</v>
      </c>
      <c r="B331">
        <v>3</v>
      </c>
      <c r="C331">
        <v>2.2999999999999998</v>
      </c>
      <c r="D331">
        <f t="shared" si="10"/>
        <v>1.3043478260869565</v>
      </c>
      <c r="E331">
        <f t="shared" si="11"/>
        <v>0.11539341870206957</v>
      </c>
      <c r="F331">
        <v>0.87450000000000006</v>
      </c>
    </row>
    <row r="332" spans="1:6" x14ac:dyDescent="0.2">
      <c r="A332" t="s">
        <v>473</v>
      </c>
      <c r="B332">
        <v>3</v>
      </c>
      <c r="C332">
        <v>2.2999999999999998</v>
      </c>
      <c r="D332">
        <f t="shared" si="10"/>
        <v>1.3043478260869565</v>
      </c>
      <c r="E332">
        <f t="shared" si="11"/>
        <v>0.11539341870206957</v>
      </c>
      <c r="F332">
        <v>0.89910000000000001</v>
      </c>
    </row>
    <row r="333" spans="1:6" x14ac:dyDescent="0.2">
      <c r="A333" t="s">
        <v>490</v>
      </c>
      <c r="B333">
        <v>3</v>
      </c>
      <c r="C333">
        <v>2.2999999999999998</v>
      </c>
      <c r="D333">
        <f t="shared" si="10"/>
        <v>1.3043478260869565</v>
      </c>
      <c r="E333">
        <f t="shared" si="11"/>
        <v>0.11539341870206957</v>
      </c>
      <c r="F333">
        <v>0.94230000000000003</v>
      </c>
    </row>
    <row r="334" spans="1:6" x14ac:dyDescent="0.2">
      <c r="A334" t="s">
        <v>593</v>
      </c>
      <c r="B334">
        <v>7.5</v>
      </c>
      <c r="C334">
        <v>5.7</v>
      </c>
      <c r="D334">
        <f t="shared" si="10"/>
        <v>1.3157894736842104</v>
      </c>
      <c r="E334">
        <f t="shared" si="11"/>
        <v>0.1191864077192086</v>
      </c>
      <c r="F334">
        <v>0.74399999999999999</v>
      </c>
    </row>
    <row r="335" spans="1:6" x14ac:dyDescent="0.2">
      <c r="A335" t="s">
        <v>566</v>
      </c>
      <c r="B335">
        <v>37</v>
      </c>
      <c r="C335">
        <v>28</v>
      </c>
      <c r="D335">
        <f t="shared" si="10"/>
        <v>1.3214285714285714</v>
      </c>
      <c r="E335">
        <f t="shared" si="11"/>
        <v>0.12104369272477576</v>
      </c>
      <c r="F335">
        <v>0.43930000000000002</v>
      </c>
    </row>
    <row r="336" spans="1:6" x14ac:dyDescent="0.2">
      <c r="A336" t="s">
        <v>519</v>
      </c>
      <c r="B336">
        <v>70.5</v>
      </c>
      <c r="C336">
        <v>53.3</v>
      </c>
      <c r="D336">
        <f t="shared" si="10"/>
        <v>1.3227016885553471</v>
      </c>
      <c r="E336">
        <f t="shared" si="11"/>
        <v>0.12146190796482643</v>
      </c>
      <c r="F336">
        <v>0.24940000000000001</v>
      </c>
    </row>
    <row r="337" spans="1:6" x14ac:dyDescent="0.2">
      <c r="A337" t="s">
        <v>281</v>
      </c>
      <c r="B337">
        <v>22.5</v>
      </c>
      <c r="C337">
        <v>17</v>
      </c>
      <c r="D337">
        <f t="shared" si="10"/>
        <v>1.3235294117647058</v>
      </c>
      <c r="E337">
        <f t="shared" si="11"/>
        <v>0.12173359673308855</v>
      </c>
      <c r="F337">
        <v>0.68610000000000004</v>
      </c>
    </row>
    <row r="338" spans="1:6" x14ac:dyDescent="0.2">
      <c r="A338" t="s">
        <v>511</v>
      </c>
      <c r="B338">
        <v>49</v>
      </c>
      <c r="C338">
        <v>37</v>
      </c>
      <c r="D338">
        <f t="shared" si="10"/>
        <v>1.3243243243243243</v>
      </c>
      <c r="E338">
        <f t="shared" si="11"/>
        <v>0.12199435596151867</v>
      </c>
      <c r="F338">
        <v>0.66590000000000005</v>
      </c>
    </row>
    <row r="339" spans="1:6" x14ac:dyDescent="0.2">
      <c r="A339" t="s">
        <v>507</v>
      </c>
      <c r="B339">
        <v>58</v>
      </c>
      <c r="C339">
        <v>43.7</v>
      </c>
      <c r="D339">
        <f t="shared" si="10"/>
        <v>1.3272311212814645</v>
      </c>
      <c r="E339">
        <f t="shared" si="11"/>
        <v>0.12294655659251542</v>
      </c>
      <c r="F339">
        <v>0.4879</v>
      </c>
    </row>
    <row r="340" spans="1:6" x14ac:dyDescent="0.2">
      <c r="A340" t="s">
        <v>523</v>
      </c>
      <c r="B340">
        <v>12</v>
      </c>
      <c r="C340">
        <v>9</v>
      </c>
      <c r="D340">
        <f t="shared" si="10"/>
        <v>1.3333333333333333</v>
      </c>
      <c r="E340">
        <f t="shared" si="11"/>
        <v>0.12493873660829993</v>
      </c>
      <c r="F340">
        <v>0.69010000000000005</v>
      </c>
    </row>
    <row r="341" spans="1:6" x14ac:dyDescent="0.2">
      <c r="A341" t="s">
        <v>250</v>
      </c>
      <c r="B341">
        <v>29</v>
      </c>
      <c r="C341">
        <v>21.7</v>
      </c>
      <c r="D341">
        <f t="shared" si="10"/>
        <v>1.336405529953917</v>
      </c>
      <c r="E341">
        <f t="shared" si="11"/>
        <v>0.12593826405042657</v>
      </c>
      <c r="F341">
        <v>0.55100000000000005</v>
      </c>
    </row>
    <row r="342" spans="1:6" x14ac:dyDescent="0.2">
      <c r="A342" t="s">
        <v>551</v>
      </c>
      <c r="B342">
        <v>17</v>
      </c>
      <c r="C342">
        <v>12.7</v>
      </c>
      <c r="D342">
        <f t="shared" si="10"/>
        <v>1.3385826771653544</v>
      </c>
      <c r="E342">
        <f t="shared" si="11"/>
        <v>0.12664520042231708</v>
      </c>
      <c r="F342">
        <v>0.88449999999999995</v>
      </c>
    </row>
    <row r="343" spans="1:6" x14ac:dyDescent="0.2">
      <c r="A343" t="s">
        <v>610</v>
      </c>
      <c r="B343">
        <v>20.5</v>
      </c>
      <c r="C343">
        <v>15.3</v>
      </c>
      <c r="D343">
        <f t="shared" si="10"/>
        <v>1.3398692810457515</v>
      </c>
      <c r="E343">
        <f t="shared" si="11"/>
        <v>0.12706243023815547</v>
      </c>
      <c r="F343">
        <v>0.67549999999999999</v>
      </c>
    </row>
    <row r="344" spans="1:6" x14ac:dyDescent="0.2">
      <c r="A344" t="s">
        <v>563</v>
      </c>
      <c r="B344">
        <v>70</v>
      </c>
      <c r="C344">
        <v>52</v>
      </c>
      <c r="D344">
        <f t="shared" si="10"/>
        <v>1.3461538461538463</v>
      </c>
      <c r="E344">
        <f t="shared" si="11"/>
        <v>0.1290946963794577</v>
      </c>
      <c r="F344">
        <v>0.17519999999999999</v>
      </c>
    </row>
    <row r="345" spans="1:6" x14ac:dyDescent="0.2">
      <c r="A345" t="s">
        <v>517</v>
      </c>
      <c r="B345">
        <v>8.5</v>
      </c>
      <c r="C345">
        <v>6.3</v>
      </c>
      <c r="D345">
        <f t="shared" si="10"/>
        <v>1.3492063492063493</v>
      </c>
      <c r="E345">
        <f t="shared" si="11"/>
        <v>0.13007837626071106</v>
      </c>
      <c r="F345">
        <v>0.622</v>
      </c>
    </row>
    <row r="346" spans="1:6" x14ac:dyDescent="0.2">
      <c r="A346" t="s">
        <v>608</v>
      </c>
      <c r="B346">
        <v>18</v>
      </c>
      <c r="C346">
        <v>13.3</v>
      </c>
      <c r="D346">
        <f t="shared" si="10"/>
        <v>1.3533834586466165</v>
      </c>
      <c r="E346">
        <f t="shared" si="11"/>
        <v>0.13142086413622026</v>
      </c>
      <c r="F346">
        <v>0.33260000000000001</v>
      </c>
    </row>
    <row r="347" spans="1:6" x14ac:dyDescent="0.2">
      <c r="A347" t="s">
        <v>416</v>
      </c>
      <c r="B347">
        <v>10.5</v>
      </c>
      <c r="C347">
        <v>7.7</v>
      </c>
      <c r="D347">
        <f t="shared" si="10"/>
        <v>1.3636363636363635</v>
      </c>
      <c r="E347">
        <f t="shared" si="11"/>
        <v>0.13469857389745618</v>
      </c>
      <c r="F347">
        <v>0.56679999999999997</v>
      </c>
    </row>
    <row r="348" spans="1:6" x14ac:dyDescent="0.2">
      <c r="A348" t="s">
        <v>636</v>
      </c>
      <c r="B348">
        <v>4.5</v>
      </c>
      <c r="C348">
        <v>3.3</v>
      </c>
      <c r="D348">
        <f t="shared" si="10"/>
        <v>1.3636363636363638</v>
      </c>
      <c r="E348">
        <f t="shared" si="11"/>
        <v>0.13469857389745624</v>
      </c>
      <c r="F348">
        <v>0.75629999999999997</v>
      </c>
    </row>
    <row r="349" spans="1:6" x14ac:dyDescent="0.2">
      <c r="A349" t="s">
        <v>117</v>
      </c>
      <c r="B349">
        <v>10</v>
      </c>
      <c r="C349">
        <v>7.3</v>
      </c>
      <c r="D349">
        <f t="shared" si="10"/>
        <v>1.3698630136986301</v>
      </c>
      <c r="E349">
        <f t="shared" si="11"/>
        <v>0.13667713987954408</v>
      </c>
      <c r="F349">
        <v>0.95330000000000004</v>
      </c>
    </row>
    <row r="350" spans="1:6" x14ac:dyDescent="0.2">
      <c r="A350" t="s">
        <v>430</v>
      </c>
      <c r="B350">
        <v>5.5</v>
      </c>
      <c r="C350">
        <v>4</v>
      </c>
      <c r="D350">
        <f t="shared" si="10"/>
        <v>1.375</v>
      </c>
      <c r="E350">
        <f t="shared" si="11"/>
        <v>0.13830269816628146</v>
      </c>
      <c r="F350">
        <v>0.80059999999999998</v>
      </c>
    </row>
    <row r="351" spans="1:6" x14ac:dyDescent="0.2">
      <c r="A351" t="s">
        <v>513</v>
      </c>
      <c r="B351">
        <v>28.5</v>
      </c>
      <c r="C351">
        <v>20.7</v>
      </c>
      <c r="D351">
        <f t="shared" si="10"/>
        <v>1.3768115942028987</v>
      </c>
      <c r="E351">
        <f t="shared" si="11"/>
        <v>0.1388745145515925</v>
      </c>
      <c r="F351">
        <v>0.6018</v>
      </c>
    </row>
    <row r="352" spans="1:6" x14ac:dyDescent="0.2">
      <c r="A352" t="s">
        <v>556</v>
      </c>
      <c r="B352">
        <v>12.5</v>
      </c>
      <c r="C352">
        <v>9</v>
      </c>
      <c r="D352">
        <f t="shared" si="10"/>
        <v>1.3888888888888888</v>
      </c>
      <c r="E352">
        <f t="shared" si="11"/>
        <v>0.14266750356873154</v>
      </c>
      <c r="F352">
        <v>0.2336</v>
      </c>
    </row>
    <row r="353" spans="1:6" x14ac:dyDescent="0.2">
      <c r="A353" t="s">
        <v>21</v>
      </c>
      <c r="B353">
        <v>6</v>
      </c>
      <c r="C353">
        <v>4.3</v>
      </c>
      <c r="D353">
        <f t="shared" si="10"/>
        <v>1.3953488372093024</v>
      </c>
      <c r="E353">
        <f t="shared" si="11"/>
        <v>0.14468279480405713</v>
      </c>
      <c r="F353">
        <v>0.46679999999999999</v>
      </c>
    </row>
    <row r="354" spans="1:6" x14ac:dyDescent="0.2">
      <c r="A354" t="s">
        <v>495</v>
      </c>
      <c r="B354">
        <v>6</v>
      </c>
      <c r="C354">
        <v>4.3</v>
      </c>
      <c r="D354">
        <f t="shared" si="10"/>
        <v>1.3953488372093024</v>
      </c>
      <c r="E354">
        <f t="shared" si="11"/>
        <v>0.14468279480405713</v>
      </c>
      <c r="F354">
        <v>0.8639</v>
      </c>
    </row>
    <row r="355" spans="1:6" x14ac:dyDescent="0.2">
      <c r="A355" t="s">
        <v>600</v>
      </c>
      <c r="B355">
        <v>8</v>
      </c>
      <c r="C355">
        <v>5.7</v>
      </c>
      <c r="D355">
        <f t="shared" si="10"/>
        <v>1.4035087719298245</v>
      </c>
      <c r="E355">
        <f t="shared" si="11"/>
        <v>0.14721513131945216</v>
      </c>
      <c r="F355">
        <v>0.73780000000000001</v>
      </c>
    </row>
    <row r="356" spans="1:6" x14ac:dyDescent="0.2">
      <c r="A356" t="s">
        <v>535</v>
      </c>
      <c r="B356">
        <v>14.5</v>
      </c>
      <c r="C356">
        <v>10.3</v>
      </c>
      <c r="D356">
        <f t="shared" si="10"/>
        <v>1.407766990291262</v>
      </c>
      <c r="E356">
        <f t="shared" si="11"/>
        <v>0.14853077752980262</v>
      </c>
      <c r="F356">
        <v>0.50800000000000001</v>
      </c>
    </row>
    <row r="357" spans="1:6" x14ac:dyDescent="0.2">
      <c r="A357" t="s">
        <v>256</v>
      </c>
      <c r="B357">
        <v>15.5</v>
      </c>
      <c r="C357">
        <v>11</v>
      </c>
      <c r="D357">
        <f t="shared" si="10"/>
        <v>1.4090909090909092</v>
      </c>
      <c r="E357">
        <f t="shared" si="11"/>
        <v>0.14893901301206647</v>
      </c>
      <c r="F357">
        <v>0.67120000000000002</v>
      </c>
    </row>
    <row r="358" spans="1:6" x14ac:dyDescent="0.2">
      <c r="A358" t="s">
        <v>567</v>
      </c>
      <c r="B358">
        <v>24</v>
      </c>
      <c r="C358">
        <v>17</v>
      </c>
      <c r="D358">
        <f t="shared" si="10"/>
        <v>1.411764705882353</v>
      </c>
      <c r="E358">
        <f t="shared" si="11"/>
        <v>0.14976232033333212</v>
      </c>
      <c r="F358">
        <v>0.32269999999999999</v>
      </c>
    </row>
    <row r="359" spans="1:6" x14ac:dyDescent="0.2">
      <c r="A359" t="s">
        <v>564</v>
      </c>
      <c r="B359">
        <v>57.5</v>
      </c>
      <c r="C359">
        <v>40.700000000000003</v>
      </c>
      <c r="D359">
        <f t="shared" si="10"/>
        <v>1.4127764127764126</v>
      </c>
      <c r="E359">
        <f t="shared" si="11"/>
        <v>0.1500734354644104</v>
      </c>
      <c r="F359">
        <v>0.14299999999999999</v>
      </c>
    </row>
    <row r="360" spans="1:6" x14ac:dyDescent="0.2">
      <c r="A360" t="s">
        <v>531</v>
      </c>
      <c r="B360">
        <v>1</v>
      </c>
      <c r="C360">
        <v>0.7</v>
      </c>
      <c r="D360">
        <f t="shared" si="10"/>
        <v>1.4285714285714286</v>
      </c>
      <c r="E360">
        <f t="shared" si="11"/>
        <v>0.15490195998574319</v>
      </c>
      <c r="F360">
        <v>0.1244</v>
      </c>
    </row>
    <row r="361" spans="1:6" x14ac:dyDescent="0.2">
      <c r="A361" t="s">
        <v>346</v>
      </c>
      <c r="B361">
        <v>1</v>
      </c>
      <c r="C361">
        <v>0.7</v>
      </c>
      <c r="D361">
        <f t="shared" si="10"/>
        <v>1.4285714285714286</v>
      </c>
      <c r="E361">
        <f t="shared" si="11"/>
        <v>0.15490195998574319</v>
      </c>
      <c r="F361">
        <v>0.56069999999999998</v>
      </c>
    </row>
    <row r="362" spans="1:6" x14ac:dyDescent="0.2">
      <c r="A362" t="s">
        <v>243</v>
      </c>
      <c r="B362">
        <v>1</v>
      </c>
      <c r="C362">
        <v>0.7</v>
      </c>
      <c r="D362">
        <f t="shared" si="10"/>
        <v>1.4285714285714286</v>
      </c>
      <c r="E362">
        <f t="shared" si="11"/>
        <v>0.15490195998574319</v>
      </c>
      <c r="F362">
        <v>0.56069999999999998</v>
      </c>
    </row>
    <row r="363" spans="1:6" x14ac:dyDescent="0.2">
      <c r="A363" t="s">
        <v>617</v>
      </c>
      <c r="B363">
        <v>1</v>
      </c>
      <c r="C363">
        <v>0.7</v>
      </c>
      <c r="D363">
        <f t="shared" si="10"/>
        <v>1.4285714285714286</v>
      </c>
      <c r="E363">
        <f t="shared" si="11"/>
        <v>0.15490195998574319</v>
      </c>
      <c r="F363">
        <v>0.60240000000000005</v>
      </c>
    </row>
    <row r="364" spans="1:6" x14ac:dyDescent="0.2">
      <c r="A364" t="s">
        <v>149</v>
      </c>
      <c r="B364">
        <v>1</v>
      </c>
      <c r="C364">
        <v>0.7</v>
      </c>
      <c r="D364">
        <f t="shared" si="10"/>
        <v>1.4285714285714286</v>
      </c>
      <c r="E364">
        <f t="shared" si="11"/>
        <v>0.15490195998574319</v>
      </c>
      <c r="F364">
        <v>0.91300000000000003</v>
      </c>
    </row>
    <row r="365" spans="1:6" x14ac:dyDescent="0.2">
      <c r="A365" t="s">
        <v>105</v>
      </c>
      <c r="B365">
        <v>1</v>
      </c>
      <c r="C365">
        <v>0.7</v>
      </c>
      <c r="D365">
        <f t="shared" si="10"/>
        <v>1.4285714285714286</v>
      </c>
      <c r="E365">
        <f t="shared" si="11"/>
        <v>0.15490195998574319</v>
      </c>
      <c r="F365">
        <v>0.91300000000000003</v>
      </c>
    </row>
    <row r="366" spans="1:6" x14ac:dyDescent="0.2">
      <c r="A366" t="s">
        <v>455</v>
      </c>
      <c r="B366">
        <v>1</v>
      </c>
      <c r="C366">
        <v>0.7</v>
      </c>
      <c r="D366">
        <f t="shared" si="10"/>
        <v>1.4285714285714286</v>
      </c>
      <c r="E366">
        <f t="shared" si="11"/>
        <v>0.15490195998574319</v>
      </c>
      <c r="F366">
        <v>0.91300000000000003</v>
      </c>
    </row>
    <row r="367" spans="1:6" x14ac:dyDescent="0.2">
      <c r="A367" t="s">
        <v>344</v>
      </c>
      <c r="B367">
        <v>1</v>
      </c>
      <c r="C367">
        <v>0.7</v>
      </c>
      <c r="D367">
        <f t="shared" si="10"/>
        <v>1.4285714285714286</v>
      </c>
      <c r="E367">
        <f t="shared" si="11"/>
        <v>0.15490195998574319</v>
      </c>
      <c r="F367">
        <v>0.91300000000000003</v>
      </c>
    </row>
    <row r="368" spans="1:6" x14ac:dyDescent="0.2">
      <c r="A368" t="s">
        <v>696</v>
      </c>
      <c r="B368">
        <v>1</v>
      </c>
      <c r="C368">
        <v>0.7</v>
      </c>
      <c r="D368">
        <f t="shared" si="10"/>
        <v>1.4285714285714286</v>
      </c>
      <c r="E368">
        <f t="shared" si="11"/>
        <v>0.15490195998574319</v>
      </c>
      <c r="F368">
        <v>0.91300000000000003</v>
      </c>
    </row>
    <row r="369" spans="1:6" x14ac:dyDescent="0.2">
      <c r="A369" t="s">
        <v>338</v>
      </c>
      <c r="B369">
        <v>1</v>
      </c>
      <c r="C369">
        <v>0.7</v>
      </c>
      <c r="D369">
        <f t="shared" si="10"/>
        <v>1.4285714285714286</v>
      </c>
      <c r="E369">
        <f t="shared" si="11"/>
        <v>0.15490195998574319</v>
      </c>
      <c r="F369">
        <v>0.91300000000000003</v>
      </c>
    </row>
    <row r="370" spans="1:6" x14ac:dyDescent="0.2">
      <c r="A370" t="s">
        <v>697</v>
      </c>
      <c r="B370">
        <v>1</v>
      </c>
      <c r="C370">
        <v>0.7</v>
      </c>
      <c r="D370">
        <f t="shared" si="10"/>
        <v>1.4285714285714286</v>
      </c>
      <c r="E370">
        <f t="shared" si="11"/>
        <v>0.15490195998574319</v>
      </c>
      <c r="F370">
        <v>0.91300000000000003</v>
      </c>
    </row>
    <row r="371" spans="1:6" x14ac:dyDescent="0.2">
      <c r="A371" t="s">
        <v>654</v>
      </c>
      <c r="B371">
        <v>1</v>
      </c>
      <c r="C371">
        <v>0.7</v>
      </c>
      <c r="D371">
        <f t="shared" si="10"/>
        <v>1.4285714285714286</v>
      </c>
      <c r="E371">
        <f t="shared" si="11"/>
        <v>0.15490195998574319</v>
      </c>
      <c r="F371">
        <v>0.91300000000000003</v>
      </c>
    </row>
    <row r="372" spans="1:6" x14ac:dyDescent="0.2">
      <c r="A372" t="s">
        <v>621</v>
      </c>
      <c r="B372">
        <v>1</v>
      </c>
      <c r="C372">
        <v>0.7</v>
      </c>
      <c r="D372">
        <f t="shared" si="10"/>
        <v>1.4285714285714286</v>
      </c>
      <c r="E372">
        <f t="shared" si="11"/>
        <v>0.15490195998574319</v>
      </c>
      <c r="F372">
        <v>0.91300000000000003</v>
      </c>
    </row>
    <row r="373" spans="1:6" x14ac:dyDescent="0.2">
      <c r="A373" t="s">
        <v>389</v>
      </c>
      <c r="B373">
        <v>1</v>
      </c>
      <c r="C373">
        <v>0.7</v>
      </c>
      <c r="D373">
        <f t="shared" si="10"/>
        <v>1.4285714285714286</v>
      </c>
      <c r="E373">
        <f t="shared" si="11"/>
        <v>0.15490195998574319</v>
      </c>
      <c r="F373">
        <v>0.91300000000000003</v>
      </c>
    </row>
    <row r="374" spans="1:6" x14ac:dyDescent="0.2">
      <c r="A374" t="s">
        <v>476</v>
      </c>
      <c r="B374">
        <v>1</v>
      </c>
      <c r="C374">
        <v>0.7</v>
      </c>
      <c r="D374">
        <f t="shared" si="10"/>
        <v>1.4285714285714286</v>
      </c>
      <c r="E374">
        <f t="shared" si="11"/>
        <v>0.15490195998574319</v>
      </c>
      <c r="F374">
        <v>0.91300000000000003</v>
      </c>
    </row>
    <row r="375" spans="1:6" x14ac:dyDescent="0.2">
      <c r="A375" t="s">
        <v>698</v>
      </c>
      <c r="B375">
        <v>1</v>
      </c>
      <c r="C375">
        <v>0.7</v>
      </c>
      <c r="D375">
        <f t="shared" si="10"/>
        <v>1.4285714285714286</v>
      </c>
      <c r="E375">
        <f t="shared" si="11"/>
        <v>0.15490195998574319</v>
      </c>
      <c r="F375">
        <v>0.91300000000000003</v>
      </c>
    </row>
    <row r="376" spans="1:6" x14ac:dyDescent="0.2">
      <c r="A376" t="s">
        <v>662</v>
      </c>
      <c r="B376">
        <v>1</v>
      </c>
      <c r="C376">
        <v>0.7</v>
      </c>
      <c r="D376">
        <f t="shared" si="10"/>
        <v>1.4285714285714286</v>
      </c>
      <c r="E376">
        <f t="shared" si="11"/>
        <v>0.15490195998574319</v>
      </c>
      <c r="F376">
        <v>0.91300000000000003</v>
      </c>
    </row>
    <row r="377" spans="1:6" x14ac:dyDescent="0.2">
      <c r="A377" t="s">
        <v>115</v>
      </c>
      <c r="B377">
        <v>1</v>
      </c>
      <c r="C377">
        <v>0.7</v>
      </c>
      <c r="D377">
        <f t="shared" si="10"/>
        <v>1.4285714285714286</v>
      </c>
      <c r="E377">
        <f t="shared" si="11"/>
        <v>0.15490195998574319</v>
      </c>
      <c r="F377">
        <v>0.95599999999999996</v>
      </c>
    </row>
    <row r="378" spans="1:6" x14ac:dyDescent="0.2">
      <c r="A378" t="s">
        <v>337</v>
      </c>
      <c r="B378">
        <v>1</v>
      </c>
      <c r="C378">
        <v>0.7</v>
      </c>
      <c r="D378">
        <f t="shared" si="10"/>
        <v>1.4285714285714286</v>
      </c>
      <c r="E378">
        <f t="shared" si="11"/>
        <v>0.15490195998574319</v>
      </c>
      <c r="F378">
        <v>0.95599999999999996</v>
      </c>
    </row>
    <row r="379" spans="1:6" x14ac:dyDescent="0.2">
      <c r="A379" t="s">
        <v>134</v>
      </c>
      <c r="B379">
        <v>1</v>
      </c>
      <c r="C379">
        <v>0.7</v>
      </c>
      <c r="D379">
        <f t="shared" si="10"/>
        <v>1.4285714285714286</v>
      </c>
      <c r="E379">
        <f t="shared" si="11"/>
        <v>0.15490195998574319</v>
      </c>
      <c r="F379">
        <v>0.95599999999999996</v>
      </c>
    </row>
    <row r="380" spans="1:6" x14ac:dyDescent="0.2">
      <c r="A380" t="s">
        <v>533</v>
      </c>
      <c r="B380">
        <v>9</v>
      </c>
      <c r="C380">
        <v>6.3</v>
      </c>
      <c r="D380">
        <f t="shared" si="10"/>
        <v>1.4285714285714286</v>
      </c>
      <c r="E380">
        <f t="shared" si="11"/>
        <v>0.15490195998574319</v>
      </c>
      <c r="F380">
        <v>0.79720000000000002</v>
      </c>
    </row>
    <row r="381" spans="1:6" x14ac:dyDescent="0.2">
      <c r="A381" t="s">
        <v>267</v>
      </c>
      <c r="B381">
        <v>12.5</v>
      </c>
      <c r="C381">
        <v>8.6999999999999993</v>
      </c>
      <c r="D381">
        <f t="shared" si="10"/>
        <v>1.4367816091954024</v>
      </c>
      <c r="E381">
        <f t="shared" si="11"/>
        <v>0.15739076038943792</v>
      </c>
      <c r="F381">
        <v>0.67330000000000001</v>
      </c>
    </row>
    <row r="382" spans="1:6" x14ac:dyDescent="0.2">
      <c r="A382" t="s">
        <v>524</v>
      </c>
      <c r="B382">
        <v>11.5</v>
      </c>
      <c r="C382">
        <v>8</v>
      </c>
      <c r="D382">
        <f t="shared" si="10"/>
        <v>1.4375</v>
      </c>
      <c r="E382">
        <f t="shared" si="11"/>
        <v>0.1576078533616681</v>
      </c>
      <c r="F382">
        <v>0.59850000000000003</v>
      </c>
    </row>
    <row r="383" spans="1:6" x14ac:dyDescent="0.2">
      <c r="A383" t="s">
        <v>437</v>
      </c>
      <c r="B383">
        <v>11.5</v>
      </c>
      <c r="C383">
        <v>8</v>
      </c>
      <c r="D383">
        <f t="shared" si="10"/>
        <v>1.4375</v>
      </c>
      <c r="E383">
        <f t="shared" si="11"/>
        <v>0.1576078533616681</v>
      </c>
      <c r="F383">
        <v>0.72760000000000002</v>
      </c>
    </row>
    <row r="384" spans="1:6" x14ac:dyDescent="0.2">
      <c r="A384" t="s">
        <v>639</v>
      </c>
      <c r="B384">
        <v>10.5</v>
      </c>
      <c r="C384">
        <v>7.3</v>
      </c>
      <c r="D384">
        <f t="shared" si="10"/>
        <v>1.4383561643835616</v>
      </c>
      <c r="E384">
        <f t="shared" si="11"/>
        <v>0.15786643894948216</v>
      </c>
      <c r="F384">
        <v>0.60340000000000005</v>
      </c>
    </row>
    <row r="385" spans="1:6" x14ac:dyDescent="0.2">
      <c r="A385" t="s">
        <v>542</v>
      </c>
      <c r="B385">
        <v>107</v>
      </c>
      <c r="C385">
        <v>74.3</v>
      </c>
      <c r="D385">
        <f t="shared" si="10"/>
        <v>1.4401076716016152</v>
      </c>
      <c r="E385">
        <f t="shared" si="11"/>
        <v>0.1583949639246344</v>
      </c>
      <c r="F385">
        <v>0.15629999999999999</v>
      </c>
    </row>
    <row r="386" spans="1:6" x14ac:dyDescent="0.2">
      <c r="A386" t="s">
        <v>553</v>
      </c>
      <c r="B386">
        <v>13</v>
      </c>
      <c r="C386">
        <v>9</v>
      </c>
      <c r="D386">
        <f t="shared" ref="D386:D449" si="12">B386/C386</f>
        <v>1.4444444444444444</v>
      </c>
      <c r="E386">
        <f t="shared" si="11"/>
        <v>0.15970084286751188</v>
      </c>
      <c r="F386">
        <v>0.63460000000000005</v>
      </c>
    </row>
    <row r="387" spans="1:6" x14ac:dyDescent="0.2">
      <c r="A387" t="s">
        <v>421</v>
      </c>
      <c r="B387">
        <v>30.5</v>
      </c>
      <c r="C387">
        <v>21</v>
      </c>
      <c r="D387">
        <f t="shared" si="12"/>
        <v>1.4523809523809523</v>
      </c>
      <c r="E387">
        <f t="shared" si="11"/>
        <v>0.16208054461286656</v>
      </c>
      <c r="F387">
        <v>0.36880000000000002</v>
      </c>
    </row>
    <row r="388" spans="1:6" x14ac:dyDescent="0.2">
      <c r="A388" t="s">
        <v>434</v>
      </c>
      <c r="B388">
        <v>16</v>
      </c>
      <c r="C388">
        <v>11</v>
      </c>
      <c r="D388">
        <f t="shared" si="12"/>
        <v>1.4545454545454546</v>
      </c>
      <c r="E388">
        <f t="shared" si="11"/>
        <v>0.16272729749769976</v>
      </c>
      <c r="F388">
        <v>0.497</v>
      </c>
    </row>
    <row r="389" spans="1:6" x14ac:dyDescent="0.2">
      <c r="A389" t="s">
        <v>417</v>
      </c>
      <c r="B389">
        <v>32</v>
      </c>
      <c r="C389">
        <v>22</v>
      </c>
      <c r="D389">
        <f t="shared" si="12"/>
        <v>1.4545454545454546</v>
      </c>
      <c r="E389">
        <f t="shared" ref="E389:E452" si="13">LOG(D389)</f>
        <v>0.16272729749769976</v>
      </c>
      <c r="F389">
        <v>0.28810000000000002</v>
      </c>
    </row>
    <row r="390" spans="1:6" x14ac:dyDescent="0.2">
      <c r="A390" t="s">
        <v>552</v>
      </c>
      <c r="B390">
        <v>71</v>
      </c>
      <c r="C390">
        <v>48.7</v>
      </c>
      <c r="D390">
        <f t="shared" si="12"/>
        <v>1.4579055441478439</v>
      </c>
      <c r="E390">
        <f t="shared" si="13"/>
        <v>0.16372938750444094</v>
      </c>
      <c r="F390">
        <v>0.3029</v>
      </c>
    </row>
    <row r="391" spans="1:6" x14ac:dyDescent="0.2">
      <c r="A391" t="s">
        <v>330</v>
      </c>
      <c r="B391">
        <v>2.5</v>
      </c>
      <c r="C391">
        <v>1.7</v>
      </c>
      <c r="D391">
        <f t="shared" si="12"/>
        <v>1.4705882352941178</v>
      </c>
      <c r="E391">
        <f t="shared" si="13"/>
        <v>0.16749108729376372</v>
      </c>
      <c r="F391">
        <v>0.55100000000000005</v>
      </c>
    </row>
    <row r="392" spans="1:6" x14ac:dyDescent="0.2">
      <c r="A392" t="s">
        <v>124</v>
      </c>
      <c r="B392">
        <v>2.5</v>
      </c>
      <c r="C392">
        <v>1.7</v>
      </c>
      <c r="D392">
        <f t="shared" si="12"/>
        <v>1.4705882352941178</v>
      </c>
      <c r="E392">
        <f t="shared" si="13"/>
        <v>0.16749108729376372</v>
      </c>
      <c r="F392">
        <v>0.55100000000000005</v>
      </c>
    </row>
    <row r="393" spans="1:6" x14ac:dyDescent="0.2">
      <c r="A393" t="s">
        <v>113</v>
      </c>
      <c r="B393">
        <v>2.5</v>
      </c>
      <c r="C393">
        <v>1.7</v>
      </c>
      <c r="D393">
        <f t="shared" si="12"/>
        <v>1.4705882352941178</v>
      </c>
      <c r="E393">
        <f t="shared" si="13"/>
        <v>0.16749108729376372</v>
      </c>
      <c r="F393">
        <v>0.55100000000000005</v>
      </c>
    </row>
    <row r="394" spans="1:6" x14ac:dyDescent="0.2">
      <c r="A394" t="s">
        <v>486</v>
      </c>
      <c r="B394">
        <v>2.5</v>
      </c>
      <c r="C394">
        <v>1.7</v>
      </c>
      <c r="D394">
        <f t="shared" si="12"/>
        <v>1.4705882352941178</v>
      </c>
      <c r="E394">
        <f t="shared" si="13"/>
        <v>0.16749108729376372</v>
      </c>
      <c r="F394">
        <v>0.57650000000000001</v>
      </c>
    </row>
    <row r="395" spans="1:6" x14ac:dyDescent="0.2">
      <c r="A395" t="s">
        <v>603</v>
      </c>
      <c r="B395">
        <v>2.5</v>
      </c>
      <c r="C395">
        <v>1.7</v>
      </c>
      <c r="D395">
        <f t="shared" si="12"/>
        <v>1.4705882352941178</v>
      </c>
      <c r="E395">
        <f t="shared" si="13"/>
        <v>0.16749108729376372</v>
      </c>
      <c r="F395">
        <v>0.57650000000000001</v>
      </c>
    </row>
    <row r="396" spans="1:6" x14ac:dyDescent="0.2">
      <c r="A396" t="s">
        <v>402</v>
      </c>
      <c r="B396">
        <v>2.5</v>
      </c>
      <c r="C396">
        <v>1.7</v>
      </c>
      <c r="D396">
        <f t="shared" si="12"/>
        <v>1.4705882352941178</v>
      </c>
      <c r="E396">
        <f t="shared" si="13"/>
        <v>0.16749108729376372</v>
      </c>
      <c r="F396">
        <v>0.94410000000000005</v>
      </c>
    </row>
    <row r="397" spans="1:6" x14ac:dyDescent="0.2">
      <c r="A397" t="s">
        <v>445</v>
      </c>
      <c r="B397">
        <v>56</v>
      </c>
      <c r="C397">
        <v>38</v>
      </c>
      <c r="D397">
        <f t="shared" si="12"/>
        <v>1.4736842105263157</v>
      </c>
      <c r="E397">
        <f t="shared" si="13"/>
        <v>0.16840443038939024</v>
      </c>
      <c r="F397">
        <v>0.83379999999999999</v>
      </c>
    </row>
    <row r="398" spans="1:6" x14ac:dyDescent="0.2">
      <c r="A398" t="s">
        <v>512</v>
      </c>
      <c r="B398">
        <v>4</v>
      </c>
      <c r="C398">
        <v>2.7</v>
      </c>
      <c r="D398">
        <f t="shared" si="12"/>
        <v>1.4814814814814814</v>
      </c>
      <c r="E398">
        <f t="shared" si="13"/>
        <v>0.17069622716897506</v>
      </c>
      <c r="F398">
        <v>0.45619999999999999</v>
      </c>
    </row>
    <row r="399" spans="1:6" x14ac:dyDescent="0.2">
      <c r="A399" t="s">
        <v>318</v>
      </c>
      <c r="B399">
        <v>4</v>
      </c>
      <c r="C399">
        <v>2.7</v>
      </c>
      <c r="D399">
        <f t="shared" si="12"/>
        <v>1.4814814814814814</v>
      </c>
      <c r="E399">
        <f t="shared" si="13"/>
        <v>0.17069622716897506</v>
      </c>
      <c r="F399">
        <v>0.6966</v>
      </c>
    </row>
    <row r="400" spans="1:6" x14ac:dyDescent="0.2">
      <c r="A400" t="s">
        <v>461</v>
      </c>
      <c r="B400">
        <v>4</v>
      </c>
      <c r="C400">
        <v>2.7</v>
      </c>
      <c r="D400">
        <f t="shared" si="12"/>
        <v>1.4814814814814814</v>
      </c>
      <c r="E400">
        <f t="shared" si="13"/>
        <v>0.17069622716897506</v>
      </c>
      <c r="F400">
        <v>0.71799999999999997</v>
      </c>
    </row>
    <row r="401" spans="1:6" x14ac:dyDescent="0.2">
      <c r="A401" t="s">
        <v>329</v>
      </c>
      <c r="B401">
        <v>5.5</v>
      </c>
      <c r="C401">
        <v>3.7</v>
      </c>
      <c r="D401">
        <f t="shared" si="12"/>
        <v>1.4864864864864864</v>
      </c>
      <c r="E401">
        <f t="shared" si="13"/>
        <v>0.17216096542724882</v>
      </c>
      <c r="F401">
        <v>0.42749999999999999</v>
      </c>
    </row>
    <row r="402" spans="1:6" x14ac:dyDescent="0.2">
      <c r="A402" t="s">
        <v>576</v>
      </c>
      <c r="B402">
        <v>13</v>
      </c>
      <c r="C402">
        <v>8.6999999999999993</v>
      </c>
      <c r="D402">
        <f t="shared" si="12"/>
        <v>1.4942528735632186</v>
      </c>
      <c r="E402">
        <f t="shared" si="13"/>
        <v>0.17442409968821829</v>
      </c>
      <c r="F402">
        <v>0.36870000000000003</v>
      </c>
    </row>
    <row r="403" spans="1:6" x14ac:dyDescent="0.2">
      <c r="A403" t="s">
        <v>274</v>
      </c>
      <c r="B403">
        <v>1.5</v>
      </c>
      <c r="C403">
        <v>1</v>
      </c>
      <c r="D403">
        <f t="shared" si="12"/>
        <v>1.5</v>
      </c>
      <c r="E403">
        <f t="shared" si="13"/>
        <v>0.17609125905568124</v>
      </c>
      <c r="F403">
        <v>0.68940000000000001</v>
      </c>
    </row>
    <row r="404" spans="1:6" x14ac:dyDescent="0.2">
      <c r="A404" t="s">
        <v>665</v>
      </c>
      <c r="B404">
        <v>1.5</v>
      </c>
      <c r="C404">
        <v>1</v>
      </c>
      <c r="D404">
        <f t="shared" si="12"/>
        <v>1.5</v>
      </c>
      <c r="E404">
        <f t="shared" si="13"/>
        <v>0.17609125905568124</v>
      </c>
      <c r="F404">
        <v>0.68940000000000001</v>
      </c>
    </row>
    <row r="405" spans="1:6" x14ac:dyDescent="0.2">
      <c r="A405" t="s">
        <v>320</v>
      </c>
      <c r="B405">
        <v>1.5</v>
      </c>
      <c r="C405">
        <v>1</v>
      </c>
      <c r="D405">
        <f t="shared" si="12"/>
        <v>1.5</v>
      </c>
      <c r="E405">
        <f t="shared" si="13"/>
        <v>0.17609125905568124</v>
      </c>
      <c r="F405">
        <v>0.68940000000000001</v>
      </c>
    </row>
    <row r="406" spans="1:6" x14ac:dyDescent="0.2">
      <c r="A406" t="s">
        <v>116</v>
      </c>
      <c r="B406">
        <v>1.5</v>
      </c>
      <c r="C406">
        <v>1</v>
      </c>
      <c r="D406">
        <f t="shared" si="12"/>
        <v>1.5</v>
      </c>
      <c r="E406">
        <f t="shared" si="13"/>
        <v>0.17609125905568124</v>
      </c>
      <c r="F406">
        <v>0.72499999999999998</v>
      </c>
    </row>
    <row r="407" spans="1:6" x14ac:dyDescent="0.2">
      <c r="A407" t="s">
        <v>219</v>
      </c>
      <c r="B407">
        <v>1.5</v>
      </c>
      <c r="C407">
        <v>1</v>
      </c>
      <c r="D407">
        <f t="shared" si="12"/>
        <v>1.5</v>
      </c>
      <c r="E407">
        <f t="shared" si="13"/>
        <v>0.17609125905568124</v>
      </c>
      <c r="F407">
        <v>0.72499999999999998</v>
      </c>
    </row>
    <row r="408" spans="1:6" x14ac:dyDescent="0.2">
      <c r="A408" t="s">
        <v>482</v>
      </c>
      <c r="B408">
        <v>1.5</v>
      </c>
      <c r="C408">
        <v>1</v>
      </c>
      <c r="D408">
        <f t="shared" si="12"/>
        <v>1.5</v>
      </c>
      <c r="E408">
        <f t="shared" si="13"/>
        <v>0.17609125905568124</v>
      </c>
      <c r="F408">
        <v>0.72499999999999998</v>
      </c>
    </row>
    <row r="409" spans="1:6" x14ac:dyDescent="0.2">
      <c r="A409" t="s">
        <v>487</v>
      </c>
      <c r="B409">
        <v>1.5</v>
      </c>
      <c r="C409">
        <v>1</v>
      </c>
      <c r="D409">
        <f t="shared" si="12"/>
        <v>1.5</v>
      </c>
      <c r="E409">
        <f t="shared" si="13"/>
        <v>0.17609125905568124</v>
      </c>
      <c r="F409">
        <v>0.72499999999999998</v>
      </c>
    </row>
    <row r="410" spans="1:6" x14ac:dyDescent="0.2">
      <c r="A410" t="s">
        <v>699</v>
      </c>
      <c r="B410">
        <v>1.5</v>
      </c>
      <c r="C410">
        <v>1</v>
      </c>
      <c r="D410">
        <f t="shared" si="12"/>
        <v>1.5</v>
      </c>
      <c r="E410">
        <f t="shared" si="13"/>
        <v>0.17609125905568124</v>
      </c>
      <c r="F410">
        <v>0.76139999999999997</v>
      </c>
    </row>
    <row r="411" spans="1:6" x14ac:dyDescent="0.2">
      <c r="A411" t="s">
        <v>375</v>
      </c>
      <c r="B411">
        <v>1.5</v>
      </c>
      <c r="C411">
        <v>1</v>
      </c>
      <c r="D411">
        <f t="shared" si="12"/>
        <v>1.5</v>
      </c>
      <c r="E411">
        <f t="shared" si="13"/>
        <v>0.17609125905568124</v>
      </c>
      <c r="F411">
        <v>0.89359999999999995</v>
      </c>
    </row>
    <row r="412" spans="1:6" x14ac:dyDescent="0.2">
      <c r="A412" t="s">
        <v>351</v>
      </c>
      <c r="B412">
        <v>1.5</v>
      </c>
      <c r="C412">
        <v>1</v>
      </c>
      <c r="D412">
        <f t="shared" si="12"/>
        <v>1.5</v>
      </c>
      <c r="E412">
        <f t="shared" si="13"/>
        <v>0.17609125905568124</v>
      </c>
      <c r="F412">
        <v>0.89359999999999995</v>
      </c>
    </row>
    <row r="413" spans="1:6" x14ac:dyDescent="0.2">
      <c r="A413" t="s">
        <v>310</v>
      </c>
      <c r="B413">
        <v>3</v>
      </c>
      <c r="C413">
        <v>2</v>
      </c>
      <c r="D413">
        <f t="shared" si="12"/>
        <v>1.5</v>
      </c>
      <c r="E413">
        <f t="shared" si="13"/>
        <v>0.17609125905568124</v>
      </c>
      <c r="F413">
        <v>0.59509999999999996</v>
      </c>
    </row>
    <row r="414" spans="1:6" x14ac:dyDescent="0.2">
      <c r="A414" t="s">
        <v>118</v>
      </c>
      <c r="B414">
        <v>3</v>
      </c>
      <c r="C414">
        <v>2</v>
      </c>
      <c r="D414">
        <f t="shared" si="12"/>
        <v>1.5</v>
      </c>
      <c r="E414">
        <f t="shared" si="13"/>
        <v>0.17609125905568124</v>
      </c>
      <c r="F414">
        <v>0.61880000000000002</v>
      </c>
    </row>
    <row r="415" spans="1:6" x14ac:dyDescent="0.2">
      <c r="A415" t="s">
        <v>328</v>
      </c>
      <c r="B415">
        <v>3</v>
      </c>
      <c r="C415">
        <v>2</v>
      </c>
      <c r="D415">
        <f t="shared" si="12"/>
        <v>1.5</v>
      </c>
      <c r="E415">
        <f t="shared" si="13"/>
        <v>0.17609125905568124</v>
      </c>
      <c r="F415">
        <v>0.64300000000000002</v>
      </c>
    </row>
    <row r="416" spans="1:6" x14ac:dyDescent="0.2">
      <c r="A416" t="s">
        <v>643</v>
      </c>
      <c r="B416">
        <v>3</v>
      </c>
      <c r="C416">
        <v>2</v>
      </c>
      <c r="D416">
        <f t="shared" si="12"/>
        <v>1.5</v>
      </c>
      <c r="E416">
        <f t="shared" si="13"/>
        <v>0.17609125905568124</v>
      </c>
      <c r="F416">
        <v>0.83950000000000002</v>
      </c>
    </row>
    <row r="417" spans="1:6" x14ac:dyDescent="0.2">
      <c r="A417" t="s">
        <v>187</v>
      </c>
      <c r="B417">
        <v>3</v>
      </c>
      <c r="C417">
        <v>2</v>
      </c>
      <c r="D417">
        <f t="shared" si="12"/>
        <v>1.5</v>
      </c>
      <c r="E417">
        <f t="shared" si="13"/>
        <v>0.17609125905568124</v>
      </c>
      <c r="F417">
        <v>0.86499999999999999</v>
      </c>
    </row>
    <row r="418" spans="1:6" x14ac:dyDescent="0.2">
      <c r="A418" t="s">
        <v>652</v>
      </c>
      <c r="B418">
        <v>3</v>
      </c>
      <c r="C418">
        <v>2</v>
      </c>
      <c r="D418">
        <f t="shared" si="12"/>
        <v>1.5</v>
      </c>
      <c r="E418">
        <f t="shared" si="13"/>
        <v>0.17609125905568124</v>
      </c>
      <c r="F418">
        <v>0.86499999999999999</v>
      </c>
    </row>
    <row r="419" spans="1:6" x14ac:dyDescent="0.2">
      <c r="A419" t="s">
        <v>322</v>
      </c>
      <c r="B419">
        <v>3</v>
      </c>
      <c r="C419">
        <v>2</v>
      </c>
      <c r="D419">
        <f t="shared" si="12"/>
        <v>1.5</v>
      </c>
      <c r="E419">
        <f t="shared" si="13"/>
        <v>0.17609125905568124</v>
      </c>
      <c r="F419">
        <v>0.86499999999999999</v>
      </c>
    </row>
    <row r="420" spans="1:6" x14ac:dyDescent="0.2">
      <c r="A420" t="s">
        <v>426</v>
      </c>
      <c r="B420">
        <v>3</v>
      </c>
      <c r="C420">
        <v>2</v>
      </c>
      <c r="D420">
        <f t="shared" si="12"/>
        <v>1.5</v>
      </c>
      <c r="E420">
        <f t="shared" si="13"/>
        <v>0.17609125905568124</v>
      </c>
      <c r="F420">
        <v>0.89059999999999995</v>
      </c>
    </row>
    <row r="421" spans="1:6" x14ac:dyDescent="0.2">
      <c r="A421" t="s">
        <v>28</v>
      </c>
      <c r="B421">
        <v>3</v>
      </c>
      <c r="C421">
        <v>2</v>
      </c>
      <c r="D421">
        <f t="shared" si="12"/>
        <v>1.5</v>
      </c>
      <c r="E421">
        <f t="shared" si="13"/>
        <v>0.17609125905568124</v>
      </c>
      <c r="F421">
        <v>0.89910000000000001</v>
      </c>
    </row>
    <row r="422" spans="1:6" x14ac:dyDescent="0.2">
      <c r="A422" t="s">
        <v>12</v>
      </c>
      <c r="B422">
        <v>3</v>
      </c>
      <c r="C422">
        <v>2</v>
      </c>
      <c r="D422">
        <f t="shared" si="12"/>
        <v>1.5</v>
      </c>
      <c r="E422">
        <f t="shared" si="13"/>
        <v>0.17609125905568124</v>
      </c>
      <c r="F422">
        <v>0.91639999999999999</v>
      </c>
    </row>
    <row r="423" spans="1:6" x14ac:dyDescent="0.2">
      <c r="A423" t="s">
        <v>255</v>
      </c>
      <c r="B423">
        <v>4.5</v>
      </c>
      <c r="C423">
        <v>3</v>
      </c>
      <c r="D423">
        <f t="shared" si="12"/>
        <v>1.5</v>
      </c>
      <c r="E423">
        <f t="shared" si="13"/>
        <v>0.17609125905568124</v>
      </c>
      <c r="F423">
        <v>0.38129999999999997</v>
      </c>
    </row>
    <row r="424" spans="1:6" x14ac:dyDescent="0.2">
      <c r="A424" t="s">
        <v>557</v>
      </c>
      <c r="B424">
        <v>4.5</v>
      </c>
      <c r="C424">
        <v>3</v>
      </c>
      <c r="D424">
        <f t="shared" si="12"/>
        <v>1.5</v>
      </c>
      <c r="E424">
        <f t="shared" si="13"/>
        <v>0.17609125905568124</v>
      </c>
      <c r="F424">
        <v>0.7359</v>
      </c>
    </row>
    <row r="425" spans="1:6" x14ac:dyDescent="0.2">
      <c r="A425" t="s">
        <v>606</v>
      </c>
      <c r="B425">
        <v>4.5</v>
      </c>
      <c r="C425">
        <v>3</v>
      </c>
      <c r="D425">
        <f t="shared" si="12"/>
        <v>1.5</v>
      </c>
      <c r="E425">
        <f t="shared" si="13"/>
        <v>0.17609125905568124</v>
      </c>
      <c r="F425">
        <v>0.81679999999999997</v>
      </c>
    </row>
    <row r="426" spans="1:6" x14ac:dyDescent="0.2">
      <c r="A426" t="s">
        <v>572</v>
      </c>
      <c r="B426">
        <v>6</v>
      </c>
      <c r="C426">
        <v>4</v>
      </c>
      <c r="D426">
        <f t="shared" si="12"/>
        <v>1.5</v>
      </c>
      <c r="E426">
        <f t="shared" si="13"/>
        <v>0.17609125905568124</v>
      </c>
      <c r="F426">
        <v>0.62460000000000004</v>
      </c>
    </row>
    <row r="427" spans="1:6" x14ac:dyDescent="0.2">
      <c r="A427" t="s">
        <v>19</v>
      </c>
      <c r="B427">
        <v>6</v>
      </c>
      <c r="C427">
        <v>4</v>
      </c>
      <c r="D427">
        <f t="shared" si="12"/>
        <v>1.5</v>
      </c>
      <c r="E427">
        <f t="shared" si="13"/>
        <v>0.17609125905568124</v>
      </c>
      <c r="F427">
        <v>0.82779999999999998</v>
      </c>
    </row>
    <row r="428" spans="1:6" x14ac:dyDescent="0.2">
      <c r="A428" t="s">
        <v>356</v>
      </c>
      <c r="B428">
        <v>12</v>
      </c>
      <c r="C428">
        <v>8</v>
      </c>
      <c r="D428">
        <f t="shared" si="12"/>
        <v>1.5</v>
      </c>
      <c r="E428">
        <f t="shared" si="13"/>
        <v>0.17609125905568124</v>
      </c>
      <c r="F428">
        <v>0.56479999999999997</v>
      </c>
    </row>
    <row r="429" spans="1:6" x14ac:dyDescent="0.2">
      <c r="A429" t="s">
        <v>314</v>
      </c>
      <c r="B429">
        <v>18</v>
      </c>
      <c r="C429">
        <v>12</v>
      </c>
      <c r="D429">
        <f t="shared" si="12"/>
        <v>1.5</v>
      </c>
      <c r="E429">
        <f t="shared" si="13"/>
        <v>0.17609125905568124</v>
      </c>
      <c r="F429">
        <v>0.59540000000000004</v>
      </c>
    </row>
    <row r="430" spans="1:6" x14ac:dyDescent="0.2">
      <c r="A430" t="s">
        <v>614</v>
      </c>
      <c r="B430">
        <v>51</v>
      </c>
      <c r="C430">
        <v>34</v>
      </c>
      <c r="D430">
        <f t="shared" si="12"/>
        <v>1.5</v>
      </c>
      <c r="E430">
        <f t="shared" si="13"/>
        <v>0.17609125905568124</v>
      </c>
      <c r="F430">
        <v>0.1173</v>
      </c>
    </row>
    <row r="431" spans="1:6" x14ac:dyDescent="0.2">
      <c r="A431" t="s">
        <v>62</v>
      </c>
      <c r="B431">
        <v>3</v>
      </c>
      <c r="C431">
        <v>2</v>
      </c>
      <c r="D431">
        <f t="shared" si="12"/>
        <v>1.5</v>
      </c>
      <c r="E431">
        <f t="shared" si="13"/>
        <v>0.17609125905568124</v>
      </c>
      <c r="F431">
        <v>0.34839999999999999</v>
      </c>
    </row>
    <row r="432" spans="1:6" x14ac:dyDescent="0.2">
      <c r="A432" t="s">
        <v>627</v>
      </c>
      <c r="B432">
        <v>17</v>
      </c>
      <c r="C432">
        <v>11.3</v>
      </c>
      <c r="D432">
        <f t="shared" si="12"/>
        <v>1.5044247787610618</v>
      </c>
      <c r="E432">
        <f t="shared" si="13"/>
        <v>0.17737047789485419</v>
      </c>
      <c r="F432">
        <v>0.38840000000000002</v>
      </c>
    </row>
    <row r="433" spans="1:6" x14ac:dyDescent="0.2">
      <c r="A433" t="s">
        <v>9</v>
      </c>
      <c r="B433">
        <v>5</v>
      </c>
      <c r="C433">
        <v>3.3</v>
      </c>
      <c r="D433">
        <f t="shared" si="12"/>
        <v>1.5151515151515151</v>
      </c>
      <c r="E433">
        <f t="shared" si="13"/>
        <v>0.18045606445813131</v>
      </c>
      <c r="F433">
        <v>0.95709999999999995</v>
      </c>
    </row>
    <row r="434" spans="1:6" x14ac:dyDescent="0.2">
      <c r="A434" t="s">
        <v>429</v>
      </c>
      <c r="B434">
        <v>3.5</v>
      </c>
      <c r="C434">
        <v>2.2999999999999998</v>
      </c>
      <c r="D434">
        <f t="shared" si="12"/>
        <v>1.5217391304347827</v>
      </c>
      <c r="E434">
        <f t="shared" si="13"/>
        <v>0.18234020833268277</v>
      </c>
      <c r="F434">
        <v>0.43519999999999998</v>
      </c>
    </row>
    <row r="435" spans="1:6" x14ac:dyDescent="0.2">
      <c r="A435" t="s">
        <v>130</v>
      </c>
      <c r="B435">
        <v>3.5</v>
      </c>
      <c r="C435">
        <v>2.2999999999999998</v>
      </c>
      <c r="D435">
        <f t="shared" si="12"/>
        <v>1.5217391304347827</v>
      </c>
      <c r="E435">
        <f t="shared" si="13"/>
        <v>0.18234020833268277</v>
      </c>
      <c r="F435">
        <v>0.43519999999999998</v>
      </c>
    </row>
    <row r="436" spans="1:6" x14ac:dyDescent="0.2">
      <c r="A436" t="s">
        <v>123</v>
      </c>
      <c r="B436">
        <v>3.5</v>
      </c>
      <c r="C436">
        <v>2.2999999999999998</v>
      </c>
      <c r="D436">
        <f t="shared" si="12"/>
        <v>1.5217391304347827</v>
      </c>
      <c r="E436">
        <f t="shared" si="13"/>
        <v>0.18234020833268277</v>
      </c>
      <c r="F436">
        <v>0.65049999999999997</v>
      </c>
    </row>
    <row r="437" spans="1:6" x14ac:dyDescent="0.2">
      <c r="A437" t="s">
        <v>481</v>
      </c>
      <c r="B437">
        <v>3.5</v>
      </c>
      <c r="C437">
        <v>2.2999999999999998</v>
      </c>
      <c r="D437">
        <f t="shared" si="12"/>
        <v>1.5217391304347827</v>
      </c>
      <c r="E437">
        <f t="shared" si="13"/>
        <v>0.18234020833268277</v>
      </c>
      <c r="F437">
        <v>0.65049999999999997</v>
      </c>
    </row>
    <row r="438" spans="1:6" x14ac:dyDescent="0.2">
      <c r="A438" t="s">
        <v>212</v>
      </c>
      <c r="B438">
        <v>3.5</v>
      </c>
      <c r="C438">
        <v>2.2999999999999998</v>
      </c>
      <c r="D438">
        <f t="shared" si="12"/>
        <v>1.5217391304347827</v>
      </c>
      <c r="E438">
        <f t="shared" si="13"/>
        <v>0.18234020833268277</v>
      </c>
      <c r="F438">
        <v>0.9234</v>
      </c>
    </row>
    <row r="439" spans="1:6" x14ac:dyDescent="0.2">
      <c r="A439" t="s">
        <v>339</v>
      </c>
      <c r="B439">
        <v>2</v>
      </c>
      <c r="C439">
        <v>1.3</v>
      </c>
      <c r="D439">
        <f t="shared" si="12"/>
        <v>1.5384615384615383</v>
      </c>
      <c r="E439">
        <f t="shared" si="13"/>
        <v>0.18708664335714439</v>
      </c>
      <c r="F439">
        <v>0.76719999999999999</v>
      </c>
    </row>
    <row r="440" spans="1:6" x14ac:dyDescent="0.2">
      <c r="A440" t="s">
        <v>197</v>
      </c>
      <c r="B440">
        <v>2</v>
      </c>
      <c r="C440">
        <v>1.3</v>
      </c>
      <c r="D440">
        <f t="shared" si="12"/>
        <v>1.5384615384615383</v>
      </c>
      <c r="E440">
        <f t="shared" si="13"/>
        <v>0.18708664335714439</v>
      </c>
      <c r="F440">
        <v>0.76719999999999999</v>
      </c>
    </row>
    <row r="441" spans="1:6" x14ac:dyDescent="0.2">
      <c r="A441" t="s">
        <v>640</v>
      </c>
      <c r="B441">
        <v>2</v>
      </c>
      <c r="C441">
        <v>1.3</v>
      </c>
      <c r="D441">
        <f t="shared" si="12"/>
        <v>1.5384615384615383</v>
      </c>
      <c r="E441">
        <f t="shared" si="13"/>
        <v>0.18708664335714439</v>
      </c>
      <c r="F441">
        <v>0.7984</v>
      </c>
    </row>
    <row r="442" spans="1:6" x14ac:dyDescent="0.2">
      <c r="A442" t="s">
        <v>671</v>
      </c>
      <c r="B442">
        <v>2</v>
      </c>
      <c r="C442">
        <v>1.3</v>
      </c>
      <c r="D442">
        <f t="shared" si="12"/>
        <v>1.5384615384615383</v>
      </c>
      <c r="E442">
        <f t="shared" si="13"/>
        <v>0.18708664335714439</v>
      </c>
      <c r="F442">
        <v>0.7984</v>
      </c>
    </row>
    <row r="443" spans="1:6" x14ac:dyDescent="0.2">
      <c r="A443" t="s">
        <v>334</v>
      </c>
      <c r="B443">
        <v>2</v>
      </c>
      <c r="C443">
        <v>1.3</v>
      </c>
      <c r="D443">
        <f t="shared" si="12"/>
        <v>1.5384615384615383</v>
      </c>
      <c r="E443">
        <f t="shared" si="13"/>
        <v>0.18708664335714439</v>
      </c>
      <c r="F443">
        <v>0.7984</v>
      </c>
    </row>
    <row r="444" spans="1:6" x14ac:dyDescent="0.2">
      <c r="A444" t="s">
        <v>642</v>
      </c>
      <c r="B444">
        <v>2</v>
      </c>
      <c r="C444">
        <v>1.3</v>
      </c>
      <c r="D444">
        <f t="shared" si="12"/>
        <v>1.5384615384615383</v>
      </c>
      <c r="E444">
        <f t="shared" si="13"/>
        <v>0.18708664335714439</v>
      </c>
      <c r="F444">
        <v>0.7984</v>
      </c>
    </row>
    <row r="445" spans="1:6" x14ac:dyDescent="0.2">
      <c r="A445" t="s">
        <v>602</v>
      </c>
      <c r="B445">
        <v>2</v>
      </c>
      <c r="C445">
        <v>1.3</v>
      </c>
      <c r="D445">
        <f t="shared" si="12"/>
        <v>1.5384615384615383</v>
      </c>
      <c r="E445">
        <f t="shared" si="13"/>
        <v>0.18708664335714439</v>
      </c>
      <c r="F445">
        <v>0.90749999999999997</v>
      </c>
    </row>
    <row r="446" spans="1:6" x14ac:dyDescent="0.2">
      <c r="A446" t="s">
        <v>565</v>
      </c>
      <c r="B446">
        <v>17</v>
      </c>
      <c r="C446">
        <v>11</v>
      </c>
      <c r="D446">
        <f t="shared" si="12"/>
        <v>1.5454545454545454</v>
      </c>
      <c r="E446">
        <f t="shared" si="13"/>
        <v>0.18905623622004888</v>
      </c>
      <c r="F446">
        <v>0.316</v>
      </c>
    </row>
    <row r="447" spans="1:6" x14ac:dyDescent="0.2">
      <c r="A447" t="s">
        <v>405</v>
      </c>
      <c r="B447">
        <v>15</v>
      </c>
      <c r="C447">
        <v>9.6999999999999993</v>
      </c>
      <c r="D447">
        <f t="shared" si="12"/>
        <v>1.5463917525773196</v>
      </c>
      <c r="E447">
        <f t="shared" si="13"/>
        <v>0.18931952478943639</v>
      </c>
      <c r="F447">
        <v>0.35260000000000002</v>
      </c>
    </row>
    <row r="448" spans="1:6" x14ac:dyDescent="0.2">
      <c r="A448" t="s">
        <v>280</v>
      </c>
      <c r="B448">
        <v>10.5</v>
      </c>
      <c r="C448">
        <v>6.7</v>
      </c>
      <c r="D448">
        <f t="shared" si="12"/>
        <v>1.5671641791044775</v>
      </c>
      <c r="E448">
        <f t="shared" si="13"/>
        <v>0.1951144963691116</v>
      </c>
      <c r="F448">
        <v>0.68789999999999996</v>
      </c>
    </row>
    <row r="449" spans="1:6" x14ac:dyDescent="0.2">
      <c r="A449" t="s">
        <v>528</v>
      </c>
      <c r="B449">
        <v>21.5</v>
      </c>
      <c r="C449">
        <v>13.7</v>
      </c>
      <c r="D449">
        <f t="shared" si="12"/>
        <v>1.5693430656934306</v>
      </c>
      <c r="E449">
        <f t="shared" si="13"/>
        <v>0.19571789275919854</v>
      </c>
      <c r="F449">
        <v>0.3906</v>
      </c>
    </row>
    <row r="450" spans="1:6" x14ac:dyDescent="0.2">
      <c r="A450" t="s">
        <v>612</v>
      </c>
      <c r="B450">
        <v>19</v>
      </c>
      <c r="C450">
        <v>12</v>
      </c>
      <c r="D450">
        <f t="shared" ref="D450:D513" si="14">B450/C450</f>
        <v>1.5833333333333333</v>
      </c>
      <c r="E450">
        <f t="shared" si="13"/>
        <v>0.19957235490520411</v>
      </c>
      <c r="F450">
        <v>0.53879999999999995</v>
      </c>
    </row>
    <row r="451" spans="1:6" x14ac:dyDescent="0.2">
      <c r="A451" t="s">
        <v>31</v>
      </c>
      <c r="B451">
        <v>7.5</v>
      </c>
      <c r="C451">
        <v>4.7</v>
      </c>
      <c r="D451">
        <f t="shared" si="14"/>
        <v>1.5957446808510638</v>
      </c>
      <c r="E451">
        <f t="shared" si="13"/>
        <v>0.20296340545598257</v>
      </c>
      <c r="F451">
        <v>0.43149999999999999</v>
      </c>
    </row>
    <row r="452" spans="1:6" x14ac:dyDescent="0.2">
      <c r="A452" t="s">
        <v>537</v>
      </c>
      <c r="B452">
        <v>8.5</v>
      </c>
      <c r="C452">
        <v>5.3</v>
      </c>
      <c r="D452">
        <f t="shared" si="14"/>
        <v>1.6037735849056605</v>
      </c>
      <c r="E452">
        <f t="shared" si="13"/>
        <v>0.20514305611350372</v>
      </c>
      <c r="F452">
        <v>0.39400000000000002</v>
      </c>
    </row>
    <row r="453" spans="1:6" x14ac:dyDescent="0.2">
      <c r="A453" t="s">
        <v>518</v>
      </c>
      <c r="B453">
        <v>45</v>
      </c>
      <c r="C453">
        <v>28</v>
      </c>
      <c r="D453">
        <f t="shared" si="14"/>
        <v>1.6071428571428572</v>
      </c>
      <c r="E453">
        <f t="shared" ref="E453:E516" si="15">LOG(D453)</f>
        <v>0.20605448243312446</v>
      </c>
      <c r="F453">
        <v>8.0170000000000005E-2</v>
      </c>
    </row>
    <row r="454" spans="1:6" x14ac:dyDescent="0.2">
      <c r="A454" t="s">
        <v>14</v>
      </c>
      <c r="B454">
        <v>6</v>
      </c>
      <c r="C454">
        <v>3.7</v>
      </c>
      <c r="D454">
        <f t="shared" si="14"/>
        <v>1.6216216216216215</v>
      </c>
      <c r="E454">
        <f t="shared" si="15"/>
        <v>0.20994952631664859</v>
      </c>
      <c r="F454">
        <v>0.62460000000000004</v>
      </c>
    </row>
    <row r="455" spans="1:6" x14ac:dyDescent="0.2">
      <c r="A455" t="s">
        <v>253</v>
      </c>
      <c r="B455">
        <v>6.5</v>
      </c>
      <c r="C455">
        <v>4</v>
      </c>
      <c r="D455">
        <f t="shared" si="14"/>
        <v>1.625</v>
      </c>
      <c r="E455">
        <f t="shared" si="15"/>
        <v>0.21085336531489318</v>
      </c>
      <c r="F455">
        <v>0.25600000000000001</v>
      </c>
    </row>
    <row r="456" spans="1:6" x14ac:dyDescent="0.2">
      <c r="A456" t="s">
        <v>324</v>
      </c>
      <c r="B456">
        <v>6.5</v>
      </c>
      <c r="C456">
        <v>4</v>
      </c>
      <c r="D456">
        <f t="shared" si="14"/>
        <v>1.625</v>
      </c>
      <c r="E456">
        <f t="shared" si="15"/>
        <v>0.21085336531489318</v>
      </c>
      <c r="F456">
        <v>0.36409999999999998</v>
      </c>
    </row>
    <row r="457" spans="1:6" x14ac:dyDescent="0.2">
      <c r="A457" t="s">
        <v>407</v>
      </c>
      <c r="B457">
        <v>6.5</v>
      </c>
      <c r="C457">
        <v>4</v>
      </c>
      <c r="D457">
        <f t="shared" si="14"/>
        <v>1.625</v>
      </c>
      <c r="E457">
        <f t="shared" si="15"/>
        <v>0.21085336531489318</v>
      </c>
      <c r="F457">
        <v>0.3765</v>
      </c>
    </row>
    <row r="458" spans="1:6" x14ac:dyDescent="0.2">
      <c r="A458" t="s">
        <v>549</v>
      </c>
      <c r="B458">
        <v>6.5</v>
      </c>
      <c r="C458">
        <v>4</v>
      </c>
      <c r="D458">
        <f t="shared" si="14"/>
        <v>1.625</v>
      </c>
      <c r="E458">
        <f t="shared" si="15"/>
        <v>0.21085336531489318</v>
      </c>
      <c r="F458">
        <v>0.50290000000000001</v>
      </c>
    </row>
    <row r="459" spans="1:6" x14ac:dyDescent="0.2">
      <c r="A459" t="s">
        <v>247</v>
      </c>
      <c r="B459">
        <v>26</v>
      </c>
      <c r="C459">
        <v>16</v>
      </c>
      <c r="D459">
        <f t="shared" si="14"/>
        <v>1.625</v>
      </c>
      <c r="E459">
        <f t="shared" si="15"/>
        <v>0.21085336531489318</v>
      </c>
      <c r="F459">
        <v>0.16539999999999999</v>
      </c>
    </row>
    <row r="460" spans="1:6" x14ac:dyDescent="0.2">
      <c r="A460" t="s">
        <v>510</v>
      </c>
      <c r="B460">
        <v>26.5</v>
      </c>
      <c r="C460">
        <v>16.3</v>
      </c>
      <c r="D460">
        <f t="shared" si="14"/>
        <v>1.6257668711656441</v>
      </c>
      <c r="E460">
        <f t="shared" si="15"/>
        <v>0.21105826953285003</v>
      </c>
      <c r="F460">
        <v>0.2969</v>
      </c>
    </row>
    <row r="461" spans="1:6" x14ac:dyDescent="0.2">
      <c r="A461" t="s">
        <v>403</v>
      </c>
      <c r="B461">
        <v>13.5</v>
      </c>
      <c r="C461">
        <v>8.3000000000000007</v>
      </c>
      <c r="D461">
        <f t="shared" si="14"/>
        <v>1.6265060240963853</v>
      </c>
      <c r="E461">
        <f t="shared" si="15"/>
        <v>0.21125567611893215</v>
      </c>
      <c r="F461">
        <v>0.38829999999999998</v>
      </c>
    </row>
    <row r="462" spans="1:6" x14ac:dyDescent="0.2">
      <c r="A462" t="s">
        <v>284</v>
      </c>
      <c r="B462">
        <v>7</v>
      </c>
      <c r="C462">
        <v>4.3</v>
      </c>
      <c r="D462">
        <f t="shared" si="14"/>
        <v>1.6279069767441861</v>
      </c>
      <c r="E462">
        <f t="shared" si="15"/>
        <v>0.21162958443467031</v>
      </c>
      <c r="F462">
        <v>0.41149999999999998</v>
      </c>
    </row>
    <row r="463" spans="1:6" x14ac:dyDescent="0.2">
      <c r="A463" t="s">
        <v>571</v>
      </c>
      <c r="B463">
        <v>31</v>
      </c>
      <c r="C463">
        <v>18.7</v>
      </c>
      <c r="D463">
        <f t="shared" si="14"/>
        <v>1.6577540106951871</v>
      </c>
      <c r="E463">
        <f t="shared" si="15"/>
        <v>0.2195200872977737</v>
      </c>
      <c r="F463">
        <v>0.21229999999999999</v>
      </c>
    </row>
    <row r="464" spans="1:6" x14ac:dyDescent="0.2">
      <c r="A464" t="s">
        <v>194</v>
      </c>
      <c r="B464">
        <v>4.5</v>
      </c>
      <c r="C464">
        <v>2.7</v>
      </c>
      <c r="D464">
        <f t="shared" si="14"/>
        <v>1.6666666666666665</v>
      </c>
      <c r="E464">
        <f t="shared" si="15"/>
        <v>0.22184874961635634</v>
      </c>
      <c r="F464">
        <v>0.77690000000000003</v>
      </c>
    </row>
    <row r="465" spans="1:6" x14ac:dyDescent="0.2">
      <c r="A465" t="s">
        <v>171</v>
      </c>
      <c r="B465">
        <v>0.5</v>
      </c>
      <c r="C465">
        <v>0.3</v>
      </c>
      <c r="D465">
        <f t="shared" si="14"/>
        <v>1.6666666666666667</v>
      </c>
      <c r="E465">
        <f t="shared" si="15"/>
        <v>0.22184874961635639</v>
      </c>
      <c r="F465">
        <v>0.2392</v>
      </c>
    </row>
    <row r="466" spans="1:6" x14ac:dyDescent="0.2">
      <c r="A466" t="s">
        <v>700</v>
      </c>
      <c r="B466">
        <v>0.5</v>
      </c>
      <c r="C466">
        <v>0.3</v>
      </c>
      <c r="D466">
        <f t="shared" si="14"/>
        <v>1.6666666666666667</v>
      </c>
      <c r="E466">
        <f t="shared" si="15"/>
        <v>0.22184874961635639</v>
      </c>
      <c r="F466">
        <v>0.27729999999999999</v>
      </c>
    </row>
    <row r="467" spans="1:6" x14ac:dyDescent="0.2">
      <c r="A467" t="s">
        <v>382</v>
      </c>
      <c r="B467">
        <v>0.5</v>
      </c>
      <c r="C467">
        <v>0.3</v>
      </c>
      <c r="D467">
        <f t="shared" si="14"/>
        <v>1.6666666666666667</v>
      </c>
      <c r="E467">
        <f t="shared" si="15"/>
        <v>0.22184874961635639</v>
      </c>
      <c r="F467">
        <v>0.87780000000000002</v>
      </c>
    </row>
    <row r="468" spans="1:6" x14ac:dyDescent="0.2">
      <c r="A468" t="s">
        <v>460</v>
      </c>
      <c r="B468">
        <v>0.5</v>
      </c>
      <c r="C468">
        <v>0.3</v>
      </c>
      <c r="D468">
        <f t="shared" si="14"/>
        <v>1.6666666666666667</v>
      </c>
      <c r="E468">
        <f t="shared" si="15"/>
        <v>0.22184874961635639</v>
      </c>
      <c r="F468">
        <v>0.87780000000000002</v>
      </c>
    </row>
    <row r="469" spans="1:6" x14ac:dyDescent="0.2">
      <c r="A469" t="s">
        <v>701</v>
      </c>
      <c r="B469">
        <v>0.5</v>
      </c>
      <c r="C469">
        <v>0.3</v>
      </c>
      <c r="D469">
        <f t="shared" si="14"/>
        <v>1.6666666666666667</v>
      </c>
      <c r="E469">
        <f t="shared" si="15"/>
        <v>0.22184874961635639</v>
      </c>
      <c r="F469">
        <v>0.87780000000000002</v>
      </c>
    </row>
    <row r="470" spans="1:6" x14ac:dyDescent="0.2">
      <c r="A470" t="s">
        <v>18</v>
      </c>
      <c r="B470">
        <v>0.5</v>
      </c>
      <c r="C470">
        <v>0.3</v>
      </c>
      <c r="D470">
        <f t="shared" si="14"/>
        <v>1.6666666666666667</v>
      </c>
      <c r="E470">
        <f t="shared" si="15"/>
        <v>0.22184874961635639</v>
      </c>
      <c r="F470">
        <v>0.93840000000000001</v>
      </c>
    </row>
    <row r="471" spans="1:6" x14ac:dyDescent="0.2">
      <c r="A471" t="s">
        <v>332</v>
      </c>
      <c r="B471">
        <v>0.5</v>
      </c>
      <c r="C471">
        <v>0.3</v>
      </c>
      <c r="D471">
        <f t="shared" si="14"/>
        <v>1.6666666666666667</v>
      </c>
      <c r="E471">
        <f t="shared" si="15"/>
        <v>0.22184874961635639</v>
      </c>
      <c r="F471">
        <v>0.93840000000000001</v>
      </c>
    </row>
    <row r="472" spans="1:6" x14ac:dyDescent="0.2">
      <c r="A472" t="s">
        <v>110</v>
      </c>
      <c r="B472">
        <v>0.5</v>
      </c>
      <c r="C472">
        <v>0.3</v>
      </c>
      <c r="D472">
        <f t="shared" si="14"/>
        <v>1.6666666666666667</v>
      </c>
      <c r="E472">
        <f t="shared" si="15"/>
        <v>0.22184874961635639</v>
      </c>
      <c r="F472">
        <v>0.93840000000000001</v>
      </c>
    </row>
    <row r="473" spans="1:6" x14ac:dyDescent="0.2">
      <c r="A473" t="s">
        <v>702</v>
      </c>
      <c r="B473">
        <v>0.5</v>
      </c>
      <c r="C473">
        <v>0.3</v>
      </c>
      <c r="D473">
        <f t="shared" si="14"/>
        <v>1.6666666666666667</v>
      </c>
      <c r="E473">
        <f t="shared" si="15"/>
        <v>0.22184874961635639</v>
      </c>
      <c r="F473">
        <v>0.93840000000000001</v>
      </c>
    </row>
    <row r="474" spans="1:6" x14ac:dyDescent="0.2">
      <c r="A474" t="s">
        <v>664</v>
      </c>
      <c r="B474">
        <v>0.5</v>
      </c>
      <c r="C474">
        <v>0.3</v>
      </c>
      <c r="D474">
        <f t="shared" si="14"/>
        <v>1.6666666666666667</v>
      </c>
      <c r="E474">
        <f t="shared" si="15"/>
        <v>0.22184874961635639</v>
      </c>
      <c r="F474">
        <v>0.93840000000000001</v>
      </c>
    </row>
    <row r="475" spans="1:6" x14ac:dyDescent="0.2">
      <c r="A475" t="s">
        <v>554</v>
      </c>
      <c r="B475">
        <v>0.5</v>
      </c>
      <c r="C475">
        <v>0.3</v>
      </c>
      <c r="D475">
        <f t="shared" si="14"/>
        <v>1.6666666666666667</v>
      </c>
      <c r="E475">
        <f t="shared" si="15"/>
        <v>0.22184874961635639</v>
      </c>
      <c r="F475">
        <v>0.99929999999999997</v>
      </c>
    </row>
    <row r="476" spans="1:6" x14ac:dyDescent="0.2">
      <c r="A476" t="s">
        <v>703</v>
      </c>
      <c r="B476">
        <v>0.5</v>
      </c>
      <c r="C476">
        <v>0.3</v>
      </c>
      <c r="D476">
        <f t="shared" si="14"/>
        <v>1.6666666666666667</v>
      </c>
      <c r="E476">
        <f t="shared" si="15"/>
        <v>0.22184874961635639</v>
      </c>
      <c r="F476">
        <v>0.99929999999999997</v>
      </c>
    </row>
    <row r="477" spans="1:6" x14ac:dyDescent="0.2">
      <c r="A477" t="s">
        <v>704</v>
      </c>
      <c r="B477">
        <v>0.5</v>
      </c>
      <c r="C477">
        <v>0.3</v>
      </c>
      <c r="D477">
        <f t="shared" si="14"/>
        <v>1.6666666666666667</v>
      </c>
      <c r="E477">
        <f t="shared" si="15"/>
        <v>0.22184874961635639</v>
      </c>
      <c r="F477">
        <v>0.99929999999999997</v>
      </c>
    </row>
    <row r="478" spans="1:6" x14ac:dyDescent="0.2">
      <c r="A478" t="s">
        <v>705</v>
      </c>
      <c r="B478">
        <v>0.5</v>
      </c>
      <c r="C478">
        <v>0.3</v>
      </c>
      <c r="D478">
        <f t="shared" si="14"/>
        <v>1.6666666666666667</v>
      </c>
      <c r="E478">
        <f t="shared" si="15"/>
        <v>0.22184874961635639</v>
      </c>
      <c r="F478">
        <v>0.99929999999999997</v>
      </c>
    </row>
    <row r="479" spans="1:6" x14ac:dyDescent="0.2">
      <c r="A479" t="s">
        <v>132</v>
      </c>
      <c r="B479">
        <v>0.5</v>
      </c>
      <c r="C479">
        <v>0.3</v>
      </c>
      <c r="D479">
        <f t="shared" si="14"/>
        <v>1.6666666666666667</v>
      </c>
      <c r="E479">
        <f t="shared" si="15"/>
        <v>0.22184874961635639</v>
      </c>
      <c r="F479">
        <v>0.99929999999999997</v>
      </c>
    </row>
    <row r="480" spans="1:6" x14ac:dyDescent="0.2">
      <c r="A480" t="s">
        <v>366</v>
      </c>
      <c r="B480">
        <v>0.5</v>
      </c>
      <c r="C480">
        <v>0.3</v>
      </c>
      <c r="D480">
        <f t="shared" si="14"/>
        <v>1.6666666666666667</v>
      </c>
      <c r="E480">
        <f t="shared" si="15"/>
        <v>0.22184874961635639</v>
      </c>
      <c r="F480">
        <v>0.99929999999999997</v>
      </c>
    </row>
    <row r="481" spans="1:6" x14ac:dyDescent="0.2">
      <c r="A481" t="s">
        <v>706</v>
      </c>
      <c r="B481">
        <v>0.5</v>
      </c>
      <c r="C481">
        <v>0.3</v>
      </c>
      <c r="D481">
        <f t="shared" si="14"/>
        <v>1.6666666666666667</v>
      </c>
      <c r="E481">
        <f t="shared" si="15"/>
        <v>0.22184874961635639</v>
      </c>
      <c r="F481">
        <v>0.99929999999999997</v>
      </c>
    </row>
    <row r="482" spans="1:6" x14ac:dyDescent="0.2">
      <c r="A482" t="s">
        <v>707</v>
      </c>
      <c r="B482">
        <v>0.5</v>
      </c>
      <c r="C482">
        <v>0.3</v>
      </c>
      <c r="D482">
        <f t="shared" si="14"/>
        <v>1.6666666666666667</v>
      </c>
      <c r="E482">
        <f t="shared" si="15"/>
        <v>0.22184874961635639</v>
      </c>
      <c r="F482">
        <v>0.99929999999999997</v>
      </c>
    </row>
    <row r="483" spans="1:6" x14ac:dyDescent="0.2">
      <c r="A483" t="s">
        <v>622</v>
      </c>
      <c r="B483">
        <v>0.5</v>
      </c>
      <c r="C483">
        <v>0.3</v>
      </c>
      <c r="D483">
        <f t="shared" si="14"/>
        <v>1.6666666666666667</v>
      </c>
      <c r="E483">
        <f t="shared" si="15"/>
        <v>0.22184874961635639</v>
      </c>
      <c r="F483">
        <v>0.99929999999999997</v>
      </c>
    </row>
    <row r="484" spans="1:6" x14ac:dyDescent="0.2">
      <c r="A484" t="s">
        <v>215</v>
      </c>
      <c r="B484">
        <v>0.5</v>
      </c>
      <c r="C484">
        <v>0.3</v>
      </c>
      <c r="D484">
        <f t="shared" si="14"/>
        <v>1.6666666666666667</v>
      </c>
      <c r="E484">
        <f t="shared" si="15"/>
        <v>0.22184874961635639</v>
      </c>
      <c r="F484">
        <v>0.99929999999999997</v>
      </c>
    </row>
    <row r="485" spans="1:6" x14ac:dyDescent="0.2">
      <c r="A485" t="s">
        <v>157</v>
      </c>
      <c r="B485">
        <v>0.5</v>
      </c>
      <c r="C485">
        <v>0.3</v>
      </c>
      <c r="D485">
        <f t="shared" si="14"/>
        <v>1.6666666666666667</v>
      </c>
      <c r="E485">
        <f t="shared" si="15"/>
        <v>0.22184874961635639</v>
      </c>
      <c r="F485">
        <v>0.99929999999999997</v>
      </c>
    </row>
    <row r="486" spans="1:6" x14ac:dyDescent="0.2">
      <c r="A486" t="s">
        <v>138</v>
      </c>
      <c r="B486">
        <v>0.5</v>
      </c>
      <c r="C486">
        <v>0.3</v>
      </c>
      <c r="D486">
        <f t="shared" si="14"/>
        <v>1.6666666666666667</v>
      </c>
      <c r="E486">
        <f t="shared" si="15"/>
        <v>0.22184874961635639</v>
      </c>
      <c r="F486">
        <v>0.99929999999999997</v>
      </c>
    </row>
    <row r="487" spans="1:6" x14ac:dyDescent="0.2">
      <c r="A487" t="s">
        <v>634</v>
      </c>
      <c r="B487">
        <v>0.5</v>
      </c>
      <c r="C487">
        <v>0.3</v>
      </c>
      <c r="D487">
        <f t="shared" si="14"/>
        <v>1.6666666666666667</v>
      </c>
      <c r="E487">
        <f t="shared" si="15"/>
        <v>0.22184874961635639</v>
      </c>
      <c r="F487">
        <v>0.99929999999999997</v>
      </c>
    </row>
    <row r="488" spans="1:6" x14ac:dyDescent="0.2">
      <c r="A488" t="s">
        <v>342</v>
      </c>
      <c r="B488">
        <v>0.5</v>
      </c>
      <c r="C488">
        <v>0.3</v>
      </c>
      <c r="D488">
        <f t="shared" si="14"/>
        <v>1.6666666666666667</v>
      </c>
      <c r="E488">
        <f t="shared" si="15"/>
        <v>0.22184874961635639</v>
      </c>
      <c r="F488">
        <v>0.99929999999999997</v>
      </c>
    </row>
    <row r="489" spans="1:6" x14ac:dyDescent="0.2">
      <c r="A489" t="s">
        <v>475</v>
      </c>
      <c r="B489">
        <v>0.5</v>
      </c>
      <c r="C489">
        <v>0.3</v>
      </c>
      <c r="D489">
        <f t="shared" si="14"/>
        <v>1.6666666666666667</v>
      </c>
      <c r="E489">
        <f t="shared" si="15"/>
        <v>0.22184874961635639</v>
      </c>
      <c r="F489">
        <v>0.99929999999999997</v>
      </c>
    </row>
    <row r="490" spans="1:6" x14ac:dyDescent="0.2">
      <c r="A490" s="5">
        <v>42980</v>
      </c>
      <c r="B490">
        <v>0.5</v>
      </c>
      <c r="C490">
        <v>0.3</v>
      </c>
      <c r="D490">
        <f t="shared" si="14"/>
        <v>1.6666666666666667</v>
      </c>
      <c r="E490">
        <f t="shared" si="15"/>
        <v>0.22184874961635639</v>
      </c>
      <c r="F490">
        <v>0.99929999999999997</v>
      </c>
    </row>
    <row r="491" spans="1:6" x14ac:dyDescent="0.2">
      <c r="A491" t="s">
        <v>708</v>
      </c>
      <c r="B491">
        <v>0.5</v>
      </c>
      <c r="C491">
        <v>0.3</v>
      </c>
      <c r="D491">
        <f t="shared" si="14"/>
        <v>1.6666666666666667</v>
      </c>
      <c r="E491">
        <f t="shared" si="15"/>
        <v>0.22184874961635639</v>
      </c>
      <c r="F491">
        <v>0.99929999999999997</v>
      </c>
    </row>
    <row r="492" spans="1:6" x14ac:dyDescent="0.2">
      <c r="A492" t="s">
        <v>208</v>
      </c>
      <c r="B492">
        <v>0.5</v>
      </c>
      <c r="C492">
        <v>0.3</v>
      </c>
      <c r="D492">
        <f t="shared" si="14"/>
        <v>1.6666666666666667</v>
      </c>
      <c r="E492">
        <f t="shared" si="15"/>
        <v>0.22184874961635639</v>
      </c>
      <c r="F492">
        <v>0.99929999999999997</v>
      </c>
    </row>
    <row r="493" spans="1:6" x14ac:dyDescent="0.2">
      <c r="A493" t="s">
        <v>624</v>
      </c>
      <c r="B493">
        <v>5.5</v>
      </c>
      <c r="C493">
        <v>3.3</v>
      </c>
      <c r="D493">
        <f t="shared" si="14"/>
        <v>1.6666666666666667</v>
      </c>
      <c r="E493">
        <f t="shared" si="15"/>
        <v>0.22184874961635639</v>
      </c>
      <c r="F493">
        <v>0.44230000000000003</v>
      </c>
    </row>
    <row r="494" spans="1:6" x14ac:dyDescent="0.2">
      <c r="A494" t="s">
        <v>605</v>
      </c>
      <c r="B494">
        <v>85.5</v>
      </c>
      <c r="C494">
        <v>51.3</v>
      </c>
      <c r="D494">
        <f t="shared" si="14"/>
        <v>1.6666666666666667</v>
      </c>
      <c r="E494">
        <f t="shared" si="15"/>
        <v>0.22184874961635639</v>
      </c>
      <c r="F494">
        <v>6.9969999999999997E-3</v>
      </c>
    </row>
    <row r="495" spans="1:6" x14ac:dyDescent="0.2">
      <c r="A495" t="s">
        <v>323</v>
      </c>
      <c r="B495">
        <v>13</v>
      </c>
      <c r="C495">
        <v>7.7</v>
      </c>
      <c r="D495">
        <f t="shared" si="14"/>
        <v>1.6883116883116882</v>
      </c>
      <c r="E495">
        <f t="shared" si="15"/>
        <v>0.22745262713435488</v>
      </c>
      <c r="F495">
        <v>0.37740000000000001</v>
      </c>
    </row>
    <row r="496" spans="1:6" x14ac:dyDescent="0.2">
      <c r="A496" t="s">
        <v>198</v>
      </c>
      <c r="B496">
        <v>8.5</v>
      </c>
      <c r="C496">
        <v>5</v>
      </c>
      <c r="D496">
        <f t="shared" si="14"/>
        <v>1.7</v>
      </c>
      <c r="E496">
        <f t="shared" si="15"/>
        <v>0.23044892137827391</v>
      </c>
      <c r="F496">
        <v>0.35049999999999998</v>
      </c>
    </row>
    <row r="497" spans="1:6" x14ac:dyDescent="0.2">
      <c r="A497" t="s">
        <v>392</v>
      </c>
      <c r="B497">
        <v>21</v>
      </c>
      <c r="C497">
        <v>12.3</v>
      </c>
      <c r="D497">
        <f t="shared" si="14"/>
        <v>1.7073170731707317</v>
      </c>
      <c r="E497">
        <f t="shared" si="15"/>
        <v>0.23231418329452133</v>
      </c>
      <c r="F497">
        <v>0.24560000000000001</v>
      </c>
    </row>
    <row r="498" spans="1:6" x14ac:dyDescent="0.2">
      <c r="A498" t="s">
        <v>465</v>
      </c>
      <c r="B498">
        <v>4</v>
      </c>
      <c r="C498">
        <v>2.2999999999999998</v>
      </c>
      <c r="D498">
        <f t="shared" si="14"/>
        <v>1.7391304347826089</v>
      </c>
      <c r="E498">
        <f t="shared" si="15"/>
        <v>0.24033215531036956</v>
      </c>
      <c r="F498">
        <v>0.51180000000000003</v>
      </c>
    </row>
    <row r="499" spans="1:6" x14ac:dyDescent="0.2">
      <c r="A499" t="s">
        <v>63</v>
      </c>
      <c r="B499">
        <v>14.5</v>
      </c>
      <c r="C499">
        <v>8.3000000000000007</v>
      </c>
      <c r="D499">
        <f t="shared" si="14"/>
        <v>1.7469879518072287</v>
      </c>
      <c r="E499">
        <f t="shared" si="15"/>
        <v>0.24228990985890092</v>
      </c>
      <c r="F499">
        <v>4.3580000000000001E-2</v>
      </c>
    </row>
    <row r="500" spans="1:6" x14ac:dyDescent="0.2">
      <c r="A500" t="s">
        <v>414</v>
      </c>
      <c r="B500">
        <v>3.5</v>
      </c>
      <c r="C500">
        <v>2</v>
      </c>
      <c r="D500">
        <f t="shared" si="14"/>
        <v>1.75</v>
      </c>
      <c r="E500">
        <f t="shared" si="15"/>
        <v>0.24303804868629444</v>
      </c>
      <c r="F500">
        <v>0.41660000000000003</v>
      </c>
    </row>
    <row r="501" spans="1:6" x14ac:dyDescent="0.2">
      <c r="A501" t="s">
        <v>709</v>
      </c>
      <c r="B501">
        <v>3.5</v>
      </c>
      <c r="C501">
        <v>2</v>
      </c>
      <c r="D501">
        <f t="shared" si="14"/>
        <v>1.75</v>
      </c>
      <c r="E501">
        <f t="shared" si="15"/>
        <v>0.24303804868629444</v>
      </c>
      <c r="F501">
        <v>0.43519999999999998</v>
      </c>
    </row>
    <row r="502" spans="1:6" x14ac:dyDescent="0.2">
      <c r="A502" t="s">
        <v>360</v>
      </c>
      <c r="B502">
        <v>3.5</v>
      </c>
      <c r="C502">
        <v>2</v>
      </c>
      <c r="D502">
        <f t="shared" si="14"/>
        <v>1.75</v>
      </c>
      <c r="E502">
        <f t="shared" si="15"/>
        <v>0.24303804868629444</v>
      </c>
      <c r="F502">
        <v>0.65049999999999997</v>
      </c>
    </row>
    <row r="503" spans="1:6" x14ac:dyDescent="0.2">
      <c r="A503" t="s">
        <v>380</v>
      </c>
      <c r="B503">
        <v>3.5</v>
      </c>
      <c r="C503">
        <v>2</v>
      </c>
      <c r="D503">
        <f t="shared" si="14"/>
        <v>1.75</v>
      </c>
      <c r="E503">
        <f t="shared" si="15"/>
        <v>0.24303804868629444</v>
      </c>
      <c r="F503">
        <v>0.65049999999999997</v>
      </c>
    </row>
    <row r="504" spans="1:6" x14ac:dyDescent="0.2">
      <c r="A504" t="s">
        <v>112</v>
      </c>
      <c r="B504">
        <v>3.5</v>
      </c>
      <c r="C504">
        <v>2</v>
      </c>
      <c r="D504">
        <f t="shared" si="14"/>
        <v>1.75</v>
      </c>
      <c r="E504">
        <f t="shared" si="15"/>
        <v>0.24303804868629444</v>
      </c>
      <c r="F504">
        <v>0.65049999999999997</v>
      </c>
    </row>
    <row r="505" spans="1:6" x14ac:dyDescent="0.2">
      <c r="A505" t="s">
        <v>583</v>
      </c>
      <c r="B505">
        <v>3.5</v>
      </c>
      <c r="C505">
        <v>2</v>
      </c>
      <c r="D505">
        <f t="shared" si="14"/>
        <v>1.75</v>
      </c>
      <c r="E505">
        <f t="shared" si="15"/>
        <v>0.24303804868629444</v>
      </c>
      <c r="F505">
        <v>0.69579999999999997</v>
      </c>
    </row>
    <row r="506" spans="1:6" x14ac:dyDescent="0.2">
      <c r="A506" t="s">
        <v>129</v>
      </c>
      <c r="B506">
        <v>3.5</v>
      </c>
      <c r="C506">
        <v>2</v>
      </c>
      <c r="D506">
        <f t="shared" si="14"/>
        <v>1.75</v>
      </c>
      <c r="E506">
        <f t="shared" si="15"/>
        <v>0.24303804868629444</v>
      </c>
      <c r="F506">
        <v>0.9234</v>
      </c>
    </row>
    <row r="507" spans="1:6" x14ac:dyDescent="0.2">
      <c r="A507" t="s">
        <v>628</v>
      </c>
      <c r="B507">
        <v>7</v>
      </c>
      <c r="C507">
        <v>4</v>
      </c>
      <c r="D507">
        <f t="shared" si="14"/>
        <v>1.75</v>
      </c>
      <c r="E507">
        <f t="shared" si="15"/>
        <v>0.24303804868629444</v>
      </c>
      <c r="F507">
        <v>0.4244</v>
      </c>
    </row>
    <row r="508" spans="1:6" x14ac:dyDescent="0.2">
      <c r="A508" t="s">
        <v>427</v>
      </c>
      <c r="B508">
        <v>7</v>
      </c>
      <c r="C508">
        <v>4</v>
      </c>
      <c r="D508">
        <f t="shared" si="14"/>
        <v>1.75</v>
      </c>
      <c r="E508">
        <f t="shared" si="15"/>
        <v>0.24303804868629444</v>
      </c>
      <c r="F508">
        <v>0.4375</v>
      </c>
    </row>
    <row r="509" spans="1:6" x14ac:dyDescent="0.2">
      <c r="A509" t="s">
        <v>623</v>
      </c>
      <c r="B509">
        <v>10.5</v>
      </c>
      <c r="C509">
        <v>6</v>
      </c>
      <c r="D509">
        <f t="shared" si="14"/>
        <v>1.75</v>
      </c>
      <c r="E509">
        <f t="shared" si="15"/>
        <v>0.24303804868629444</v>
      </c>
      <c r="F509">
        <v>0.33350000000000002</v>
      </c>
    </row>
    <row r="510" spans="1:6" x14ac:dyDescent="0.2">
      <c r="A510" t="s">
        <v>394</v>
      </c>
      <c r="B510">
        <v>10.5</v>
      </c>
      <c r="C510">
        <v>6</v>
      </c>
      <c r="D510">
        <f t="shared" si="14"/>
        <v>1.75</v>
      </c>
      <c r="E510">
        <f t="shared" si="15"/>
        <v>0.24303804868629444</v>
      </c>
      <c r="F510">
        <v>0.55489999999999995</v>
      </c>
    </row>
    <row r="511" spans="1:6" x14ac:dyDescent="0.2">
      <c r="A511" t="s">
        <v>225</v>
      </c>
      <c r="B511">
        <v>6.5</v>
      </c>
      <c r="C511">
        <v>3.7</v>
      </c>
      <c r="D511">
        <f t="shared" si="14"/>
        <v>1.7567567567567566</v>
      </c>
      <c r="E511">
        <f t="shared" si="15"/>
        <v>0.24471163257586054</v>
      </c>
      <c r="F511">
        <v>0.53249999999999997</v>
      </c>
    </row>
    <row r="512" spans="1:6" x14ac:dyDescent="0.2">
      <c r="A512" t="s">
        <v>217</v>
      </c>
      <c r="B512">
        <v>3</v>
      </c>
      <c r="C512">
        <v>1.7</v>
      </c>
      <c r="D512">
        <f t="shared" si="14"/>
        <v>1.7647058823529411</v>
      </c>
      <c r="E512">
        <f t="shared" si="15"/>
        <v>0.24667233334138849</v>
      </c>
      <c r="F512">
        <v>0.61880000000000002</v>
      </c>
    </row>
    <row r="513" spans="1:6" x14ac:dyDescent="0.2">
      <c r="A513" t="s">
        <v>64</v>
      </c>
      <c r="B513">
        <v>3</v>
      </c>
      <c r="C513">
        <v>1.7</v>
      </c>
      <c r="D513">
        <f t="shared" si="14"/>
        <v>1.7647058823529411</v>
      </c>
      <c r="E513">
        <f t="shared" si="15"/>
        <v>0.24667233334138849</v>
      </c>
      <c r="F513">
        <v>0.38600000000000001</v>
      </c>
    </row>
    <row r="514" spans="1:6" x14ac:dyDescent="0.2">
      <c r="A514" t="s">
        <v>23</v>
      </c>
      <c r="B514">
        <v>3</v>
      </c>
      <c r="C514">
        <v>1.7</v>
      </c>
      <c r="D514">
        <f t="shared" ref="D514:D577" si="16">B514/C514</f>
        <v>1.7647058823529411</v>
      </c>
      <c r="E514">
        <f t="shared" si="15"/>
        <v>0.24667233334138849</v>
      </c>
      <c r="F514">
        <v>0.40579999999999999</v>
      </c>
    </row>
    <row r="515" spans="1:6" x14ac:dyDescent="0.2">
      <c r="A515" t="s">
        <v>611</v>
      </c>
      <c r="B515">
        <v>31.5</v>
      </c>
      <c r="C515">
        <v>17.7</v>
      </c>
      <c r="D515">
        <f t="shared" si="16"/>
        <v>1.7796610169491527</v>
      </c>
      <c r="E515">
        <f t="shared" si="15"/>
        <v>0.25033728742779393</v>
      </c>
      <c r="F515">
        <v>5.6599999999999998E-2</v>
      </c>
    </row>
    <row r="516" spans="1:6" x14ac:dyDescent="0.2">
      <c r="A516" t="s">
        <v>638</v>
      </c>
      <c r="B516">
        <v>27.5</v>
      </c>
      <c r="C516">
        <v>15.3</v>
      </c>
      <c r="D516">
        <f t="shared" si="16"/>
        <v>1.7973856209150325</v>
      </c>
      <c r="E516">
        <f t="shared" si="15"/>
        <v>0.25464126301266382</v>
      </c>
      <c r="F516">
        <v>0.1492</v>
      </c>
    </row>
    <row r="517" spans="1:6" x14ac:dyDescent="0.2">
      <c r="A517" t="s">
        <v>37</v>
      </c>
      <c r="B517">
        <v>5.5</v>
      </c>
      <c r="C517">
        <v>3</v>
      </c>
      <c r="D517">
        <f t="shared" si="16"/>
        <v>1.8333333333333333</v>
      </c>
      <c r="E517">
        <f t="shared" ref="E517:E580" si="17">LOG(D517)</f>
        <v>0.2632414347745814</v>
      </c>
      <c r="F517">
        <v>0.29870000000000002</v>
      </c>
    </row>
    <row r="518" spans="1:6" x14ac:dyDescent="0.2">
      <c r="A518" t="s">
        <v>578</v>
      </c>
      <c r="B518">
        <v>5.5</v>
      </c>
      <c r="C518">
        <v>3</v>
      </c>
      <c r="D518">
        <f t="shared" si="16"/>
        <v>1.8333333333333333</v>
      </c>
      <c r="E518">
        <f t="shared" si="17"/>
        <v>0.2632414347745814</v>
      </c>
      <c r="F518">
        <v>0.64139999999999997</v>
      </c>
    </row>
    <row r="519" spans="1:6" x14ac:dyDescent="0.2">
      <c r="A519" t="s">
        <v>503</v>
      </c>
      <c r="B519">
        <v>21.5</v>
      </c>
      <c r="C519">
        <v>11.7</v>
      </c>
      <c r="D519">
        <f t="shared" si="16"/>
        <v>1.8376068376068377</v>
      </c>
      <c r="E519">
        <f t="shared" si="17"/>
        <v>0.26425259816944374</v>
      </c>
      <c r="F519">
        <v>0.1019</v>
      </c>
    </row>
    <row r="520" spans="1:6" x14ac:dyDescent="0.2">
      <c r="A520" t="s">
        <v>65</v>
      </c>
      <c r="B520">
        <v>78.5</v>
      </c>
      <c r="C520">
        <v>42.7</v>
      </c>
      <c r="D520">
        <f t="shared" si="16"/>
        <v>1.8384074941451989</v>
      </c>
      <c r="E520">
        <f t="shared" si="17"/>
        <v>0.26444178172022864</v>
      </c>
      <c r="F520" s="2">
        <v>3.0600000000000001E-4</v>
      </c>
    </row>
    <row r="521" spans="1:6" x14ac:dyDescent="0.2">
      <c r="A521" t="s">
        <v>631</v>
      </c>
      <c r="B521">
        <v>5</v>
      </c>
      <c r="C521">
        <v>2.7</v>
      </c>
      <c r="D521">
        <f t="shared" si="16"/>
        <v>1.8518518518518516</v>
      </c>
      <c r="E521">
        <f t="shared" si="17"/>
        <v>0.26760624017703144</v>
      </c>
      <c r="F521">
        <v>0.38429999999999997</v>
      </c>
    </row>
    <row r="522" spans="1:6" x14ac:dyDescent="0.2">
      <c r="A522" t="s">
        <v>66</v>
      </c>
      <c r="B522">
        <v>5</v>
      </c>
      <c r="C522">
        <v>2.7</v>
      </c>
      <c r="D522">
        <f t="shared" si="16"/>
        <v>1.8518518518518516</v>
      </c>
      <c r="E522">
        <f t="shared" si="17"/>
        <v>0.26760624017703144</v>
      </c>
      <c r="F522">
        <v>0.26700000000000002</v>
      </c>
    </row>
    <row r="523" spans="1:6" x14ac:dyDescent="0.2">
      <c r="A523" t="s">
        <v>291</v>
      </c>
      <c r="B523">
        <v>10</v>
      </c>
      <c r="C523">
        <v>5.3</v>
      </c>
      <c r="D523">
        <f t="shared" si="16"/>
        <v>1.8867924528301887</v>
      </c>
      <c r="E523">
        <f t="shared" si="17"/>
        <v>0.27572413039921095</v>
      </c>
      <c r="F523">
        <v>0.23300000000000001</v>
      </c>
    </row>
    <row r="524" spans="1:6" x14ac:dyDescent="0.2">
      <c r="A524" t="s">
        <v>625</v>
      </c>
      <c r="B524">
        <v>7</v>
      </c>
      <c r="C524">
        <v>3.7</v>
      </c>
      <c r="D524">
        <f t="shared" si="16"/>
        <v>1.8918918918918919</v>
      </c>
      <c r="E524">
        <f t="shared" si="17"/>
        <v>0.27689631594726183</v>
      </c>
      <c r="F524">
        <v>0.41149999999999998</v>
      </c>
    </row>
    <row r="525" spans="1:6" x14ac:dyDescent="0.2">
      <c r="A525" t="s">
        <v>647</v>
      </c>
      <c r="B525">
        <v>9.5</v>
      </c>
      <c r="C525">
        <v>5</v>
      </c>
      <c r="D525">
        <f t="shared" si="16"/>
        <v>1.9</v>
      </c>
      <c r="E525">
        <f t="shared" si="17"/>
        <v>0.27875360095282892</v>
      </c>
      <c r="F525">
        <v>0.32169999999999999</v>
      </c>
    </row>
    <row r="526" spans="1:6" x14ac:dyDescent="0.2">
      <c r="A526" t="s">
        <v>586</v>
      </c>
      <c r="B526">
        <v>2.5</v>
      </c>
      <c r="C526">
        <v>1.3</v>
      </c>
      <c r="D526">
        <f t="shared" si="16"/>
        <v>1.9230769230769229</v>
      </c>
      <c r="E526">
        <f t="shared" si="17"/>
        <v>0.28399665636520083</v>
      </c>
      <c r="F526">
        <v>0.55100000000000005</v>
      </c>
    </row>
    <row r="527" spans="1:6" x14ac:dyDescent="0.2">
      <c r="A527" t="s">
        <v>710</v>
      </c>
      <c r="B527">
        <v>2.5</v>
      </c>
      <c r="C527">
        <v>1.3</v>
      </c>
      <c r="D527">
        <f t="shared" si="16"/>
        <v>1.9230769230769229</v>
      </c>
      <c r="E527">
        <f t="shared" si="17"/>
        <v>0.28399665636520083</v>
      </c>
      <c r="F527">
        <v>0.55100000000000005</v>
      </c>
    </row>
    <row r="528" spans="1:6" x14ac:dyDescent="0.2">
      <c r="A528" t="s">
        <v>111</v>
      </c>
      <c r="B528">
        <v>2.5</v>
      </c>
      <c r="C528">
        <v>1.3</v>
      </c>
      <c r="D528">
        <f t="shared" si="16"/>
        <v>1.9230769230769229</v>
      </c>
      <c r="E528">
        <f t="shared" si="17"/>
        <v>0.28399665636520083</v>
      </c>
      <c r="F528">
        <v>0.55100000000000005</v>
      </c>
    </row>
    <row r="529" spans="1:6" x14ac:dyDescent="0.2">
      <c r="A529" t="s">
        <v>668</v>
      </c>
      <c r="B529">
        <v>2.5</v>
      </c>
      <c r="C529">
        <v>1.3</v>
      </c>
      <c r="D529">
        <f t="shared" si="16"/>
        <v>1.9230769230769229</v>
      </c>
      <c r="E529">
        <f t="shared" si="17"/>
        <v>0.28399665636520083</v>
      </c>
      <c r="F529">
        <v>0.6028</v>
      </c>
    </row>
    <row r="530" spans="1:6" x14ac:dyDescent="0.2">
      <c r="A530" t="s">
        <v>67</v>
      </c>
      <c r="B530">
        <v>2.5</v>
      </c>
      <c r="C530">
        <v>1.3</v>
      </c>
      <c r="D530">
        <f t="shared" si="16"/>
        <v>1.9230769230769229</v>
      </c>
      <c r="E530">
        <f t="shared" si="17"/>
        <v>0.28399665636520083</v>
      </c>
      <c r="F530">
        <v>0.3019</v>
      </c>
    </row>
    <row r="531" spans="1:6" x14ac:dyDescent="0.2">
      <c r="A531" t="s">
        <v>128</v>
      </c>
      <c r="B531">
        <v>4.5</v>
      </c>
      <c r="C531">
        <v>2.2999999999999998</v>
      </c>
      <c r="D531">
        <f t="shared" si="16"/>
        <v>1.956521739130435</v>
      </c>
      <c r="E531">
        <f t="shared" si="17"/>
        <v>0.29148467775775083</v>
      </c>
      <c r="F531">
        <v>0.32240000000000002</v>
      </c>
    </row>
    <row r="532" spans="1:6" x14ac:dyDescent="0.2">
      <c r="A532" t="s">
        <v>588</v>
      </c>
      <c r="B532">
        <v>4.5</v>
      </c>
      <c r="C532">
        <v>2.2999999999999998</v>
      </c>
      <c r="D532">
        <f t="shared" si="16"/>
        <v>1.956521739130435</v>
      </c>
      <c r="E532">
        <f t="shared" si="17"/>
        <v>0.29148467775775083</v>
      </c>
      <c r="F532">
        <v>0.35099999999999998</v>
      </c>
    </row>
    <row r="533" spans="1:6" x14ac:dyDescent="0.2">
      <c r="A533" t="s">
        <v>607</v>
      </c>
      <c r="B533">
        <v>6.5</v>
      </c>
      <c r="C533">
        <v>3.3</v>
      </c>
      <c r="D533">
        <f t="shared" si="16"/>
        <v>1.9696969696969697</v>
      </c>
      <c r="E533">
        <f t="shared" si="17"/>
        <v>0.29439941676496811</v>
      </c>
      <c r="F533">
        <v>0.70599999999999996</v>
      </c>
    </row>
    <row r="534" spans="1:6" x14ac:dyDescent="0.2">
      <c r="A534" t="s">
        <v>251</v>
      </c>
      <c r="B534">
        <v>8.5</v>
      </c>
      <c r="C534">
        <v>4.3</v>
      </c>
      <c r="D534">
        <f t="shared" si="16"/>
        <v>1.9767441860465118</v>
      </c>
      <c r="E534">
        <f t="shared" si="17"/>
        <v>0.29595047013470627</v>
      </c>
      <c r="F534">
        <v>0.25130000000000002</v>
      </c>
    </row>
    <row r="535" spans="1:6" x14ac:dyDescent="0.2">
      <c r="A535" t="s">
        <v>122</v>
      </c>
      <c r="B535">
        <v>47.5</v>
      </c>
      <c r="C535">
        <v>24</v>
      </c>
      <c r="D535">
        <f t="shared" si="16"/>
        <v>1.9791666666666667</v>
      </c>
      <c r="E535">
        <f t="shared" si="17"/>
        <v>0.29648236791326055</v>
      </c>
      <c r="F535">
        <v>1.426E-3</v>
      </c>
    </row>
    <row r="536" spans="1:6" x14ac:dyDescent="0.2">
      <c r="A536" t="s">
        <v>354</v>
      </c>
      <c r="B536">
        <v>2</v>
      </c>
      <c r="C536">
        <v>1</v>
      </c>
      <c r="D536">
        <f t="shared" si="16"/>
        <v>2</v>
      </c>
      <c r="E536">
        <f t="shared" si="17"/>
        <v>0.3010299956639812</v>
      </c>
      <c r="F536">
        <v>0.7984</v>
      </c>
    </row>
    <row r="537" spans="1:6" x14ac:dyDescent="0.2">
      <c r="A537" t="s">
        <v>711</v>
      </c>
      <c r="B537">
        <v>2</v>
      </c>
      <c r="C537">
        <v>1</v>
      </c>
      <c r="D537">
        <f t="shared" si="16"/>
        <v>2</v>
      </c>
      <c r="E537">
        <f t="shared" si="17"/>
        <v>0.3010299956639812</v>
      </c>
      <c r="F537">
        <v>0.83009999999999995</v>
      </c>
    </row>
    <row r="538" spans="1:6" x14ac:dyDescent="0.2">
      <c r="A538" t="s">
        <v>477</v>
      </c>
      <c r="B538">
        <v>2</v>
      </c>
      <c r="C538">
        <v>1</v>
      </c>
      <c r="D538">
        <f t="shared" si="16"/>
        <v>2</v>
      </c>
      <c r="E538">
        <f t="shared" si="17"/>
        <v>0.3010299956639812</v>
      </c>
      <c r="F538">
        <v>0.83009999999999995</v>
      </c>
    </row>
    <row r="539" spans="1:6" x14ac:dyDescent="0.2">
      <c r="A539" t="s">
        <v>582</v>
      </c>
      <c r="B539">
        <v>6</v>
      </c>
      <c r="C539">
        <v>3</v>
      </c>
      <c r="D539">
        <f t="shared" si="16"/>
        <v>2</v>
      </c>
      <c r="E539">
        <f t="shared" si="17"/>
        <v>0.3010299956639812</v>
      </c>
      <c r="F539">
        <v>0.48170000000000002</v>
      </c>
    </row>
    <row r="540" spans="1:6" x14ac:dyDescent="0.2">
      <c r="A540" t="s">
        <v>68</v>
      </c>
      <c r="B540">
        <v>2</v>
      </c>
      <c r="C540">
        <v>1</v>
      </c>
      <c r="D540">
        <f t="shared" si="16"/>
        <v>2</v>
      </c>
      <c r="E540">
        <f t="shared" si="17"/>
        <v>0.3010299956639812</v>
      </c>
      <c r="F540">
        <v>0.43540000000000001</v>
      </c>
    </row>
    <row r="541" spans="1:6" x14ac:dyDescent="0.2">
      <c r="A541" t="s">
        <v>69</v>
      </c>
      <c r="B541">
        <v>2</v>
      </c>
      <c r="C541">
        <v>1</v>
      </c>
      <c r="D541">
        <f t="shared" si="16"/>
        <v>2</v>
      </c>
      <c r="E541">
        <f t="shared" si="17"/>
        <v>0.3010299956639812</v>
      </c>
      <c r="F541">
        <v>0.46129999999999999</v>
      </c>
    </row>
    <row r="542" spans="1:6" x14ac:dyDescent="0.2">
      <c r="A542" t="s">
        <v>70</v>
      </c>
      <c r="B542">
        <v>2</v>
      </c>
      <c r="C542">
        <v>1</v>
      </c>
      <c r="D542">
        <f t="shared" si="16"/>
        <v>2</v>
      </c>
      <c r="E542">
        <f t="shared" si="17"/>
        <v>0.3010299956639812</v>
      </c>
      <c r="F542">
        <v>0.48809999999999998</v>
      </c>
    </row>
    <row r="543" spans="1:6" x14ac:dyDescent="0.2">
      <c r="A543" t="s">
        <v>71</v>
      </c>
      <c r="B543">
        <v>6</v>
      </c>
      <c r="C543">
        <v>3</v>
      </c>
      <c r="D543">
        <f t="shared" si="16"/>
        <v>2</v>
      </c>
      <c r="E543">
        <f t="shared" si="17"/>
        <v>0.3010299956639812</v>
      </c>
      <c r="F543">
        <v>0.23980000000000001</v>
      </c>
    </row>
    <row r="544" spans="1:6" x14ac:dyDescent="0.2">
      <c r="A544" t="s">
        <v>674</v>
      </c>
      <c r="B544">
        <v>5.5</v>
      </c>
      <c r="C544">
        <v>2.7</v>
      </c>
      <c r="D544">
        <f t="shared" si="16"/>
        <v>2.0370370370370368</v>
      </c>
      <c r="E544">
        <f t="shared" si="17"/>
        <v>0.30899892533525647</v>
      </c>
      <c r="F544">
        <v>0.27529999999999999</v>
      </c>
    </row>
    <row r="545" spans="1:6" x14ac:dyDescent="0.2">
      <c r="A545" t="s">
        <v>637</v>
      </c>
      <c r="B545">
        <v>5.5</v>
      </c>
      <c r="C545">
        <v>2.7</v>
      </c>
      <c r="D545">
        <f t="shared" si="16"/>
        <v>2.0370370370370368</v>
      </c>
      <c r="E545">
        <f t="shared" si="17"/>
        <v>0.30899892533525647</v>
      </c>
      <c r="F545">
        <v>0.28689999999999999</v>
      </c>
    </row>
    <row r="546" spans="1:6" x14ac:dyDescent="0.2">
      <c r="A546" t="s">
        <v>33</v>
      </c>
      <c r="B546">
        <v>3.5</v>
      </c>
      <c r="C546">
        <v>1.7</v>
      </c>
      <c r="D546">
        <f t="shared" si="16"/>
        <v>2.0588235294117649</v>
      </c>
      <c r="E546">
        <f t="shared" si="17"/>
        <v>0.31361912297200173</v>
      </c>
      <c r="F546">
        <v>0.41660000000000003</v>
      </c>
    </row>
    <row r="547" spans="1:6" x14ac:dyDescent="0.2">
      <c r="A547" t="s">
        <v>169</v>
      </c>
      <c r="B547">
        <v>3.5</v>
      </c>
      <c r="C547">
        <v>1.7</v>
      </c>
      <c r="D547">
        <f t="shared" si="16"/>
        <v>2.0588235294117649</v>
      </c>
      <c r="E547">
        <f t="shared" si="17"/>
        <v>0.31361912297200173</v>
      </c>
      <c r="F547">
        <v>0.43519999999999998</v>
      </c>
    </row>
    <row r="548" spans="1:6" x14ac:dyDescent="0.2">
      <c r="A548" t="s">
        <v>675</v>
      </c>
      <c r="B548">
        <v>3.5</v>
      </c>
      <c r="C548">
        <v>1.7</v>
      </c>
      <c r="D548">
        <f t="shared" si="16"/>
        <v>2.0588235294117649</v>
      </c>
      <c r="E548">
        <f t="shared" si="17"/>
        <v>0.31361912297200173</v>
      </c>
      <c r="F548">
        <v>0.45450000000000002</v>
      </c>
    </row>
    <row r="549" spans="1:6" x14ac:dyDescent="0.2">
      <c r="A549" t="s">
        <v>484</v>
      </c>
      <c r="B549">
        <v>3.5</v>
      </c>
      <c r="C549">
        <v>1.7</v>
      </c>
      <c r="D549">
        <f t="shared" si="16"/>
        <v>2.0588235294117649</v>
      </c>
      <c r="E549">
        <f t="shared" si="17"/>
        <v>0.31361912297200173</v>
      </c>
      <c r="F549">
        <v>0.65049999999999997</v>
      </c>
    </row>
    <row r="550" spans="1:6" x14ac:dyDescent="0.2">
      <c r="A550" t="s">
        <v>228</v>
      </c>
      <c r="B550">
        <v>13</v>
      </c>
      <c r="C550">
        <v>6.3</v>
      </c>
      <c r="D550">
        <f t="shared" si="16"/>
        <v>2.0634920634920637</v>
      </c>
      <c r="E550">
        <f t="shared" si="17"/>
        <v>0.31460280285325509</v>
      </c>
      <c r="F550">
        <v>0.61309999999999998</v>
      </c>
    </row>
    <row r="551" spans="1:6" x14ac:dyDescent="0.2">
      <c r="A551" t="s">
        <v>494</v>
      </c>
      <c r="B551">
        <v>10.5</v>
      </c>
      <c r="C551">
        <v>5</v>
      </c>
      <c r="D551">
        <f t="shared" si="16"/>
        <v>2.1</v>
      </c>
      <c r="E551">
        <f t="shared" si="17"/>
        <v>0.3222192947339193</v>
      </c>
      <c r="F551">
        <v>0.25540000000000002</v>
      </c>
    </row>
    <row r="552" spans="1:6" x14ac:dyDescent="0.2">
      <c r="A552" t="s">
        <v>292</v>
      </c>
      <c r="B552">
        <v>61.5</v>
      </c>
      <c r="C552">
        <v>29</v>
      </c>
      <c r="D552">
        <f t="shared" si="16"/>
        <v>2.1206896551724137</v>
      </c>
      <c r="E552">
        <f t="shared" si="17"/>
        <v>0.32647711787646061</v>
      </c>
      <c r="F552">
        <v>3.0880000000000002E-4</v>
      </c>
    </row>
    <row r="553" spans="1:6" x14ac:dyDescent="0.2">
      <c r="A553" t="s">
        <v>712</v>
      </c>
      <c r="B553">
        <v>1.5</v>
      </c>
      <c r="C553">
        <v>0.7</v>
      </c>
      <c r="D553">
        <f t="shared" si="16"/>
        <v>2.1428571428571428</v>
      </c>
      <c r="E553">
        <f t="shared" si="17"/>
        <v>0.33099321904142442</v>
      </c>
      <c r="F553">
        <v>0.33200000000000002</v>
      </c>
    </row>
    <row r="554" spans="1:6" x14ac:dyDescent="0.2">
      <c r="A554" t="s">
        <v>224</v>
      </c>
      <c r="B554">
        <v>1.5</v>
      </c>
      <c r="C554">
        <v>0.7</v>
      </c>
      <c r="D554">
        <f t="shared" si="16"/>
        <v>2.1428571428571428</v>
      </c>
      <c r="E554">
        <f t="shared" si="17"/>
        <v>0.33099321904142442</v>
      </c>
      <c r="F554">
        <v>0.33200000000000002</v>
      </c>
    </row>
    <row r="555" spans="1:6" x14ac:dyDescent="0.2">
      <c r="A555" t="s">
        <v>209</v>
      </c>
      <c r="B555">
        <v>1.5</v>
      </c>
      <c r="C555">
        <v>0.7</v>
      </c>
      <c r="D555">
        <f t="shared" si="16"/>
        <v>2.1428571428571428</v>
      </c>
      <c r="E555">
        <f t="shared" si="17"/>
        <v>0.33099321904142442</v>
      </c>
      <c r="F555">
        <v>0.33200000000000002</v>
      </c>
    </row>
    <row r="556" spans="1:6" x14ac:dyDescent="0.2">
      <c r="A556" t="s">
        <v>32</v>
      </c>
      <c r="B556">
        <v>1.5</v>
      </c>
      <c r="C556">
        <v>0.7</v>
      </c>
      <c r="D556">
        <f t="shared" si="16"/>
        <v>2.1428571428571428</v>
      </c>
      <c r="E556">
        <f t="shared" si="17"/>
        <v>0.33099321904142442</v>
      </c>
      <c r="F556">
        <v>0.35870000000000002</v>
      </c>
    </row>
    <row r="557" spans="1:6" x14ac:dyDescent="0.2">
      <c r="A557" t="s">
        <v>644</v>
      </c>
      <c r="B557">
        <v>1.5</v>
      </c>
      <c r="C557">
        <v>0.7</v>
      </c>
      <c r="D557">
        <f t="shared" si="16"/>
        <v>2.1428571428571428</v>
      </c>
      <c r="E557">
        <f t="shared" si="17"/>
        <v>0.33099321904142442</v>
      </c>
      <c r="F557">
        <v>0.65459999999999996</v>
      </c>
    </row>
    <row r="558" spans="1:6" x14ac:dyDescent="0.2">
      <c r="A558" t="s">
        <v>713</v>
      </c>
      <c r="B558">
        <v>1.5</v>
      </c>
      <c r="C558">
        <v>0.7</v>
      </c>
      <c r="D558">
        <f t="shared" si="16"/>
        <v>2.1428571428571428</v>
      </c>
      <c r="E558">
        <f t="shared" si="17"/>
        <v>0.33099321904142442</v>
      </c>
      <c r="F558">
        <v>0.68940000000000001</v>
      </c>
    </row>
    <row r="559" spans="1:6" x14ac:dyDescent="0.2">
      <c r="A559" t="s">
        <v>714</v>
      </c>
      <c r="B559">
        <v>1.5</v>
      </c>
      <c r="C559">
        <v>0.7</v>
      </c>
      <c r="D559">
        <f t="shared" si="16"/>
        <v>2.1428571428571428</v>
      </c>
      <c r="E559">
        <f t="shared" si="17"/>
        <v>0.33099321904142442</v>
      </c>
      <c r="F559">
        <v>0.68940000000000001</v>
      </c>
    </row>
    <row r="560" spans="1:6" x14ac:dyDescent="0.2">
      <c r="A560" t="s">
        <v>715</v>
      </c>
      <c r="B560">
        <v>1.5</v>
      </c>
      <c r="C560">
        <v>0.7</v>
      </c>
      <c r="D560">
        <f t="shared" si="16"/>
        <v>2.1428571428571428</v>
      </c>
      <c r="E560">
        <f t="shared" si="17"/>
        <v>0.33099321904142442</v>
      </c>
      <c r="F560">
        <v>0.72499999999999998</v>
      </c>
    </row>
    <row r="561" spans="1:6" x14ac:dyDescent="0.2">
      <c r="A561" t="s">
        <v>716</v>
      </c>
      <c r="B561">
        <v>1.5</v>
      </c>
      <c r="C561">
        <v>0.7</v>
      </c>
      <c r="D561">
        <f t="shared" si="16"/>
        <v>2.1428571428571428</v>
      </c>
      <c r="E561">
        <f t="shared" si="17"/>
        <v>0.33099321904142442</v>
      </c>
      <c r="F561">
        <v>0.72499999999999998</v>
      </c>
    </row>
    <row r="562" spans="1:6" x14ac:dyDescent="0.2">
      <c r="A562" t="s">
        <v>464</v>
      </c>
      <c r="B562">
        <v>1.5</v>
      </c>
      <c r="C562">
        <v>0.7</v>
      </c>
      <c r="D562">
        <f t="shared" si="16"/>
        <v>2.1428571428571428</v>
      </c>
      <c r="E562">
        <f t="shared" si="17"/>
        <v>0.33099321904142442</v>
      </c>
      <c r="F562">
        <v>0.72499999999999998</v>
      </c>
    </row>
    <row r="563" spans="1:6" x14ac:dyDescent="0.2">
      <c r="A563" t="s">
        <v>717</v>
      </c>
      <c r="B563">
        <v>1.5</v>
      </c>
      <c r="C563">
        <v>0.7</v>
      </c>
      <c r="D563">
        <f t="shared" si="16"/>
        <v>2.1428571428571428</v>
      </c>
      <c r="E563">
        <f t="shared" si="17"/>
        <v>0.33099321904142442</v>
      </c>
      <c r="F563">
        <v>0.72499999999999998</v>
      </c>
    </row>
    <row r="564" spans="1:6" x14ac:dyDescent="0.2">
      <c r="A564" t="s">
        <v>718</v>
      </c>
      <c r="B564">
        <v>1.5</v>
      </c>
      <c r="C564">
        <v>0.7</v>
      </c>
      <c r="D564">
        <f t="shared" si="16"/>
        <v>2.1428571428571428</v>
      </c>
      <c r="E564">
        <f t="shared" si="17"/>
        <v>0.33099321904142442</v>
      </c>
      <c r="F564">
        <v>0.76139999999999997</v>
      </c>
    </row>
    <row r="565" spans="1:6" x14ac:dyDescent="0.2">
      <c r="A565" t="s">
        <v>655</v>
      </c>
      <c r="B565">
        <v>1.5</v>
      </c>
      <c r="C565">
        <v>0.7</v>
      </c>
      <c r="D565">
        <f t="shared" si="16"/>
        <v>2.1428571428571428</v>
      </c>
      <c r="E565">
        <f t="shared" si="17"/>
        <v>0.33099321904142442</v>
      </c>
      <c r="F565">
        <v>0.76139999999999997</v>
      </c>
    </row>
    <row r="566" spans="1:6" x14ac:dyDescent="0.2">
      <c r="A566" t="s">
        <v>719</v>
      </c>
      <c r="B566">
        <v>1.5</v>
      </c>
      <c r="C566">
        <v>0.7</v>
      </c>
      <c r="D566">
        <f t="shared" si="16"/>
        <v>2.1428571428571428</v>
      </c>
      <c r="E566">
        <f t="shared" si="17"/>
        <v>0.33099321904142442</v>
      </c>
      <c r="F566">
        <v>0.76139999999999997</v>
      </c>
    </row>
    <row r="567" spans="1:6" x14ac:dyDescent="0.2">
      <c r="A567" t="s">
        <v>649</v>
      </c>
      <c r="B567">
        <v>1.5</v>
      </c>
      <c r="C567">
        <v>0.7</v>
      </c>
      <c r="D567">
        <f t="shared" si="16"/>
        <v>2.1428571428571428</v>
      </c>
      <c r="E567">
        <f t="shared" si="17"/>
        <v>0.33099321904142442</v>
      </c>
      <c r="F567">
        <v>0.76139999999999997</v>
      </c>
    </row>
    <row r="568" spans="1:6" x14ac:dyDescent="0.2">
      <c r="A568" t="s">
        <v>348</v>
      </c>
      <c r="B568">
        <v>1.5</v>
      </c>
      <c r="C568">
        <v>0.7</v>
      </c>
      <c r="D568">
        <f t="shared" si="16"/>
        <v>2.1428571428571428</v>
      </c>
      <c r="E568">
        <f t="shared" si="17"/>
        <v>0.33099321904142442</v>
      </c>
      <c r="F568">
        <v>0.7984</v>
      </c>
    </row>
    <row r="569" spans="1:6" x14ac:dyDescent="0.2">
      <c r="A569" t="s">
        <v>245</v>
      </c>
      <c r="B569">
        <v>13</v>
      </c>
      <c r="C569">
        <v>6</v>
      </c>
      <c r="D569">
        <f t="shared" si="16"/>
        <v>2.1666666666666665</v>
      </c>
      <c r="E569">
        <f t="shared" si="17"/>
        <v>0.33579210192319309</v>
      </c>
      <c r="F569">
        <v>0.154</v>
      </c>
    </row>
    <row r="570" spans="1:6" x14ac:dyDescent="0.2">
      <c r="A570" t="s">
        <v>72</v>
      </c>
      <c r="B570">
        <v>5</v>
      </c>
      <c r="C570">
        <v>2.2999999999999998</v>
      </c>
      <c r="D570">
        <f t="shared" si="16"/>
        <v>2.1739130434782612</v>
      </c>
      <c r="E570">
        <f t="shared" si="17"/>
        <v>0.33724216831842602</v>
      </c>
      <c r="F570">
        <v>0.29149999999999998</v>
      </c>
    </row>
    <row r="571" spans="1:6" x14ac:dyDescent="0.2">
      <c r="A571" t="s">
        <v>577</v>
      </c>
      <c r="B571">
        <v>23</v>
      </c>
      <c r="C571">
        <v>10.3</v>
      </c>
      <c r="D571">
        <f t="shared" si="16"/>
        <v>2.233009708737864</v>
      </c>
      <c r="E571">
        <f t="shared" si="17"/>
        <v>0.34889061131242066</v>
      </c>
      <c r="F571">
        <v>5.219E-2</v>
      </c>
    </row>
    <row r="572" spans="1:6" x14ac:dyDescent="0.2">
      <c r="A572" t="s">
        <v>207</v>
      </c>
      <c r="B572">
        <v>11.5</v>
      </c>
      <c r="C572">
        <v>5</v>
      </c>
      <c r="D572">
        <f t="shared" si="16"/>
        <v>2.2999999999999998</v>
      </c>
      <c r="E572">
        <f t="shared" si="17"/>
        <v>0.36172783601759284</v>
      </c>
      <c r="F572">
        <v>0.1171</v>
      </c>
    </row>
    <row r="573" spans="1:6" x14ac:dyDescent="0.2">
      <c r="A573" t="s">
        <v>327</v>
      </c>
      <c r="B573">
        <v>3</v>
      </c>
      <c r="C573">
        <v>1.3</v>
      </c>
      <c r="D573">
        <f t="shared" si="16"/>
        <v>2.3076923076923075</v>
      </c>
      <c r="E573">
        <f t="shared" si="17"/>
        <v>0.3631779024128256</v>
      </c>
      <c r="F573">
        <v>0.64300000000000002</v>
      </c>
    </row>
    <row r="574" spans="1:6" x14ac:dyDescent="0.2">
      <c r="A574" t="s">
        <v>73</v>
      </c>
      <c r="B574">
        <v>3</v>
      </c>
      <c r="C574">
        <v>1.3</v>
      </c>
      <c r="D574">
        <f t="shared" si="16"/>
        <v>2.3076923076923075</v>
      </c>
      <c r="E574">
        <f t="shared" si="17"/>
        <v>0.3631779024128256</v>
      </c>
      <c r="F574">
        <v>0.3306</v>
      </c>
    </row>
    <row r="575" spans="1:6" x14ac:dyDescent="0.2">
      <c r="A575" t="s">
        <v>74</v>
      </c>
      <c r="B575">
        <v>3</v>
      </c>
      <c r="C575">
        <v>1.3</v>
      </c>
      <c r="D575">
        <f t="shared" si="16"/>
        <v>2.3076923076923075</v>
      </c>
      <c r="E575">
        <f t="shared" si="17"/>
        <v>0.3631779024128256</v>
      </c>
      <c r="F575">
        <v>0.3306</v>
      </c>
    </row>
    <row r="576" spans="1:6" x14ac:dyDescent="0.2">
      <c r="A576" t="s">
        <v>75</v>
      </c>
      <c r="B576">
        <v>3</v>
      </c>
      <c r="C576">
        <v>1.3</v>
      </c>
      <c r="D576">
        <f t="shared" si="16"/>
        <v>2.3076923076923075</v>
      </c>
      <c r="E576">
        <f t="shared" si="17"/>
        <v>0.3631779024128256</v>
      </c>
      <c r="F576">
        <v>0.38600000000000001</v>
      </c>
    </row>
    <row r="577" spans="1:6" x14ac:dyDescent="0.2">
      <c r="A577" t="s">
        <v>570</v>
      </c>
      <c r="B577">
        <v>7</v>
      </c>
      <c r="C577">
        <v>3</v>
      </c>
      <c r="D577">
        <f t="shared" si="16"/>
        <v>2.3333333333333335</v>
      </c>
      <c r="E577">
        <f t="shared" si="17"/>
        <v>0.36797678529459443</v>
      </c>
      <c r="F577">
        <v>0.30070000000000002</v>
      </c>
    </row>
    <row r="578" spans="1:6" x14ac:dyDescent="0.2">
      <c r="A578" t="s">
        <v>76</v>
      </c>
      <c r="B578">
        <v>4</v>
      </c>
      <c r="C578">
        <v>1.7</v>
      </c>
      <c r="D578">
        <f t="shared" ref="D578:D641" si="18">B578/C578</f>
        <v>2.3529411764705883</v>
      </c>
      <c r="E578">
        <f t="shared" si="17"/>
        <v>0.37161106994968846</v>
      </c>
      <c r="F578">
        <v>0.32690000000000002</v>
      </c>
    </row>
    <row r="579" spans="1:6" x14ac:dyDescent="0.2">
      <c r="A579" t="s">
        <v>299</v>
      </c>
      <c r="B579">
        <v>5.5</v>
      </c>
      <c r="C579">
        <v>2.2999999999999998</v>
      </c>
      <c r="D579">
        <f t="shared" si="18"/>
        <v>2.3913043478260874</v>
      </c>
      <c r="E579">
        <f t="shared" si="17"/>
        <v>0.37863485347665105</v>
      </c>
      <c r="F579">
        <v>0.42749999999999999</v>
      </c>
    </row>
    <row r="580" spans="1:6" x14ac:dyDescent="0.2">
      <c r="A580" t="s">
        <v>77</v>
      </c>
      <c r="B580">
        <v>5.5</v>
      </c>
      <c r="C580">
        <v>2.2999999999999998</v>
      </c>
      <c r="D580">
        <f t="shared" si="18"/>
        <v>2.3913043478260874</v>
      </c>
      <c r="E580">
        <f t="shared" si="17"/>
        <v>0.37863485347665105</v>
      </c>
      <c r="F580">
        <v>9.8470000000000002E-2</v>
      </c>
    </row>
    <row r="581" spans="1:6" x14ac:dyDescent="0.2">
      <c r="A581" t="s">
        <v>673</v>
      </c>
      <c r="B581">
        <v>2.5</v>
      </c>
      <c r="C581">
        <v>1</v>
      </c>
      <c r="D581">
        <f t="shared" si="18"/>
        <v>2.5</v>
      </c>
      <c r="E581">
        <f t="shared" ref="E581:E644" si="19">LOG(D581)</f>
        <v>0.3979400086720376</v>
      </c>
      <c r="F581">
        <v>0.55100000000000005</v>
      </c>
    </row>
    <row r="582" spans="1:6" x14ac:dyDescent="0.2">
      <c r="A582" t="s">
        <v>720</v>
      </c>
      <c r="B582">
        <v>2.5</v>
      </c>
      <c r="C582">
        <v>1</v>
      </c>
      <c r="D582">
        <f t="shared" si="18"/>
        <v>2.5</v>
      </c>
      <c r="E582">
        <f t="shared" si="19"/>
        <v>0.3979400086720376</v>
      </c>
      <c r="F582">
        <v>0.55100000000000005</v>
      </c>
    </row>
    <row r="583" spans="1:6" x14ac:dyDescent="0.2">
      <c r="A583" t="s">
        <v>78</v>
      </c>
      <c r="B583">
        <v>2.5</v>
      </c>
      <c r="C583">
        <v>1</v>
      </c>
      <c r="D583">
        <f t="shared" si="18"/>
        <v>2.5</v>
      </c>
      <c r="E583">
        <f t="shared" si="19"/>
        <v>0.3979400086720376</v>
      </c>
      <c r="F583">
        <v>0.28370000000000001</v>
      </c>
    </row>
    <row r="584" spans="1:6" x14ac:dyDescent="0.2">
      <c r="A584" t="s">
        <v>3</v>
      </c>
      <c r="B584">
        <v>2.5</v>
      </c>
      <c r="C584">
        <v>1</v>
      </c>
      <c r="D584">
        <f t="shared" si="18"/>
        <v>2.5</v>
      </c>
      <c r="E584">
        <f t="shared" si="19"/>
        <v>0.3979400086720376</v>
      </c>
      <c r="F584">
        <v>0.28370000000000001</v>
      </c>
    </row>
    <row r="585" spans="1:6" x14ac:dyDescent="0.2">
      <c r="A585" t="s">
        <v>79</v>
      </c>
      <c r="B585">
        <v>9.5</v>
      </c>
      <c r="C585">
        <v>3.7</v>
      </c>
      <c r="D585">
        <f t="shared" si="18"/>
        <v>2.5675675675675675</v>
      </c>
      <c r="E585">
        <f t="shared" si="19"/>
        <v>0.40952188122185279</v>
      </c>
      <c r="F585">
        <v>8.7510000000000004E-2</v>
      </c>
    </row>
    <row r="586" spans="1:6" x14ac:dyDescent="0.2">
      <c r="A586" t="s">
        <v>80</v>
      </c>
      <c r="B586">
        <v>4.5</v>
      </c>
      <c r="C586">
        <v>1.7</v>
      </c>
      <c r="D586">
        <f t="shared" si="18"/>
        <v>2.6470588235294117</v>
      </c>
      <c r="E586">
        <f t="shared" si="19"/>
        <v>0.42276359239706973</v>
      </c>
      <c r="F586">
        <v>0.20880000000000001</v>
      </c>
    </row>
    <row r="587" spans="1:6" x14ac:dyDescent="0.2">
      <c r="A587" t="s">
        <v>81</v>
      </c>
      <c r="B587">
        <v>3.5</v>
      </c>
      <c r="C587">
        <v>1.3</v>
      </c>
      <c r="D587">
        <f t="shared" si="18"/>
        <v>2.6923076923076921</v>
      </c>
      <c r="E587">
        <f t="shared" si="19"/>
        <v>0.43012469204343884</v>
      </c>
      <c r="F587">
        <v>3.5049999999999998E-2</v>
      </c>
    </row>
    <row r="588" spans="1:6" x14ac:dyDescent="0.2">
      <c r="A588" t="s">
        <v>82</v>
      </c>
      <c r="B588">
        <v>2</v>
      </c>
      <c r="C588">
        <v>0.7</v>
      </c>
      <c r="D588">
        <f t="shared" si="18"/>
        <v>2.8571428571428572</v>
      </c>
      <c r="E588">
        <f t="shared" si="19"/>
        <v>0.45593195564972439</v>
      </c>
      <c r="F588">
        <v>0.1951</v>
      </c>
    </row>
    <row r="589" spans="1:6" x14ac:dyDescent="0.2">
      <c r="A589" t="s">
        <v>83</v>
      </c>
      <c r="B589">
        <v>2</v>
      </c>
      <c r="C589">
        <v>0.7</v>
      </c>
      <c r="D589">
        <f t="shared" si="18"/>
        <v>2.8571428571428572</v>
      </c>
      <c r="E589">
        <f t="shared" si="19"/>
        <v>0.45593195564972439</v>
      </c>
      <c r="F589">
        <v>0.1951</v>
      </c>
    </row>
    <row r="590" spans="1:6" x14ac:dyDescent="0.2">
      <c r="A590" t="s">
        <v>84</v>
      </c>
      <c r="B590">
        <v>2</v>
      </c>
      <c r="C590">
        <v>0.7</v>
      </c>
      <c r="D590">
        <f t="shared" si="18"/>
        <v>2.8571428571428572</v>
      </c>
      <c r="E590">
        <f t="shared" si="19"/>
        <v>0.45593195564972439</v>
      </c>
      <c r="F590">
        <v>0.46129999999999999</v>
      </c>
    </row>
    <row r="591" spans="1:6" x14ac:dyDescent="0.2">
      <c r="A591" t="s">
        <v>85</v>
      </c>
      <c r="B591">
        <v>2</v>
      </c>
      <c r="C591">
        <v>0.7</v>
      </c>
      <c r="D591">
        <f t="shared" si="18"/>
        <v>2.8571428571428572</v>
      </c>
      <c r="E591">
        <f t="shared" si="19"/>
        <v>0.45593195564972439</v>
      </c>
      <c r="F591">
        <v>0.46129999999999999</v>
      </c>
    </row>
    <row r="592" spans="1:6" x14ac:dyDescent="0.2">
      <c r="A592" t="s">
        <v>86</v>
      </c>
      <c r="B592">
        <v>17.5</v>
      </c>
      <c r="C592">
        <v>6</v>
      </c>
      <c r="D592">
        <f t="shared" si="18"/>
        <v>2.9166666666666665</v>
      </c>
      <c r="E592">
        <f t="shared" si="19"/>
        <v>0.46488679830265078</v>
      </c>
      <c r="F592">
        <v>3.1669999999999997E-2</v>
      </c>
    </row>
    <row r="593" spans="1:6" x14ac:dyDescent="0.2">
      <c r="A593" t="s">
        <v>87</v>
      </c>
      <c r="B593">
        <v>3</v>
      </c>
      <c r="C593">
        <v>1</v>
      </c>
      <c r="D593">
        <f t="shared" si="18"/>
        <v>3</v>
      </c>
      <c r="E593">
        <f t="shared" si="19"/>
        <v>0.47712125471966244</v>
      </c>
      <c r="F593">
        <v>0.40579999999999999</v>
      </c>
    </row>
    <row r="594" spans="1:6" x14ac:dyDescent="0.2">
      <c r="A594" t="s">
        <v>88</v>
      </c>
      <c r="B594">
        <v>3</v>
      </c>
      <c r="C594">
        <v>1</v>
      </c>
      <c r="D594">
        <f t="shared" si="18"/>
        <v>3</v>
      </c>
      <c r="E594">
        <f t="shared" si="19"/>
        <v>0.47712125471966244</v>
      </c>
      <c r="F594">
        <v>0.40579999999999999</v>
      </c>
    </row>
    <row r="595" spans="1:6" x14ac:dyDescent="0.2">
      <c r="A595" t="s">
        <v>89</v>
      </c>
      <c r="B595">
        <v>7</v>
      </c>
      <c r="C595">
        <v>2.2999999999999998</v>
      </c>
      <c r="D595">
        <f t="shared" si="18"/>
        <v>3.0434782608695654</v>
      </c>
      <c r="E595">
        <f t="shared" si="19"/>
        <v>0.48337020399666397</v>
      </c>
      <c r="F595">
        <v>0.10440000000000001</v>
      </c>
    </row>
    <row r="596" spans="1:6" x14ac:dyDescent="0.2">
      <c r="A596" t="s">
        <v>412</v>
      </c>
      <c r="B596">
        <v>1</v>
      </c>
      <c r="C596">
        <v>0.3</v>
      </c>
      <c r="D596">
        <f t="shared" si="18"/>
        <v>3.3333333333333335</v>
      </c>
      <c r="E596">
        <f t="shared" si="19"/>
        <v>0.52287874528033762</v>
      </c>
      <c r="F596">
        <v>0.10920000000000001</v>
      </c>
    </row>
    <row r="597" spans="1:6" x14ac:dyDescent="0.2">
      <c r="A597" t="s">
        <v>413</v>
      </c>
      <c r="B597">
        <v>1</v>
      </c>
      <c r="C597">
        <v>0.3</v>
      </c>
      <c r="D597">
        <f t="shared" si="18"/>
        <v>3.3333333333333335</v>
      </c>
      <c r="E597">
        <f t="shared" si="19"/>
        <v>0.52287874528033762</v>
      </c>
      <c r="F597">
        <v>0.10920000000000001</v>
      </c>
    </row>
    <row r="598" spans="1:6" x14ac:dyDescent="0.2">
      <c r="A598" t="s">
        <v>188</v>
      </c>
      <c r="B598">
        <v>1</v>
      </c>
      <c r="C598">
        <v>0.3</v>
      </c>
      <c r="D598">
        <f t="shared" si="18"/>
        <v>3.3333333333333335</v>
      </c>
      <c r="E598">
        <f t="shared" si="19"/>
        <v>0.52287874528033762</v>
      </c>
      <c r="F598">
        <v>0.1244</v>
      </c>
    </row>
    <row r="599" spans="1:6" x14ac:dyDescent="0.2">
      <c r="A599" t="s">
        <v>191</v>
      </c>
      <c r="B599">
        <v>1</v>
      </c>
      <c r="C599">
        <v>0.3</v>
      </c>
      <c r="D599">
        <f t="shared" si="18"/>
        <v>3.3333333333333335</v>
      </c>
      <c r="E599">
        <f t="shared" si="19"/>
        <v>0.52287874528033762</v>
      </c>
      <c r="F599">
        <v>0.56069999999999998</v>
      </c>
    </row>
    <row r="600" spans="1:6" x14ac:dyDescent="0.2">
      <c r="A600" t="s">
        <v>721</v>
      </c>
      <c r="B600">
        <v>1</v>
      </c>
      <c r="C600">
        <v>0.3</v>
      </c>
      <c r="D600">
        <f t="shared" si="18"/>
        <v>3.3333333333333335</v>
      </c>
      <c r="E600">
        <f t="shared" si="19"/>
        <v>0.52287874528033762</v>
      </c>
      <c r="F600">
        <v>0.56069999999999998</v>
      </c>
    </row>
    <row r="601" spans="1:6" x14ac:dyDescent="0.2">
      <c r="A601" t="s">
        <v>170</v>
      </c>
      <c r="B601">
        <v>1</v>
      </c>
      <c r="C601">
        <v>0.3</v>
      </c>
      <c r="D601">
        <f t="shared" si="18"/>
        <v>3.3333333333333335</v>
      </c>
      <c r="E601">
        <f t="shared" si="19"/>
        <v>0.52287874528033762</v>
      </c>
      <c r="F601">
        <v>0.56069999999999998</v>
      </c>
    </row>
    <row r="602" spans="1:6" x14ac:dyDescent="0.2">
      <c r="A602" t="s">
        <v>155</v>
      </c>
      <c r="B602">
        <v>1</v>
      </c>
      <c r="C602">
        <v>0.3</v>
      </c>
      <c r="D602">
        <f t="shared" si="18"/>
        <v>3.3333333333333335</v>
      </c>
      <c r="E602">
        <f t="shared" si="19"/>
        <v>0.52287874528033762</v>
      </c>
      <c r="F602">
        <v>0.60240000000000005</v>
      </c>
    </row>
    <row r="603" spans="1:6" x14ac:dyDescent="0.2">
      <c r="A603" t="s">
        <v>722</v>
      </c>
      <c r="B603">
        <v>1</v>
      </c>
      <c r="C603">
        <v>0.3</v>
      </c>
      <c r="D603">
        <f t="shared" si="18"/>
        <v>3.3333333333333335</v>
      </c>
      <c r="E603">
        <f t="shared" si="19"/>
        <v>0.52287874528033762</v>
      </c>
      <c r="F603">
        <v>0.60240000000000005</v>
      </c>
    </row>
    <row r="604" spans="1:6" x14ac:dyDescent="0.2">
      <c r="A604" t="s">
        <v>723</v>
      </c>
      <c r="B604">
        <v>1</v>
      </c>
      <c r="C604">
        <v>0.3</v>
      </c>
      <c r="D604">
        <f t="shared" si="18"/>
        <v>3.3333333333333335</v>
      </c>
      <c r="E604">
        <f t="shared" si="19"/>
        <v>0.52287874528033762</v>
      </c>
      <c r="F604">
        <v>0.60240000000000005</v>
      </c>
    </row>
    <row r="605" spans="1:6" x14ac:dyDescent="0.2">
      <c r="A605" t="s">
        <v>398</v>
      </c>
      <c r="B605">
        <v>1</v>
      </c>
      <c r="C605">
        <v>0.3</v>
      </c>
      <c r="D605">
        <f t="shared" si="18"/>
        <v>3.3333333333333335</v>
      </c>
      <c r="E605">
        <f t="shared" si="19"/>
        <v>0.52287874528033762</v>
      </c>
      <c r="F605">
        <v>0.60240000000000005</v>
      </c>
    </row>
    <row r="606" spans="1:6" x14ac:dyDescent="0.2">
      <c r="A606" t="s">
        <v>167</v>
      </c>
      <c r="B606">
        <v>1</v>
      </c>
      <c r="C606">
        <v>0.3</v>
      </c>
      <c r="D606">
        <f t="shared" si="18"/>
        <v>3.3333333333333335</v>
      </c>
      <c r="E606">
        <f t="shared" si="19"/>
        <v>0.52287874528033762</v>
      </c>
      <c r="F606">
        <v>0.60240000000000005</v>
      </c>
    </row>
    <row r="607" spans="1:6" x14ac:dyDescent="0.2">
      <c r="A607" t="s">
        <v>35</v>
      </c>
      <c r="B607">
        <v>1</v>
      </c>
      <c r="C607">
        <v>0.3</v>
      </c>
      <c r="D607">
        <f t="shared" si="18"/>
        <v>3.3333333333333335</v>
      </c>
      <c r="E607">
        <f t="shared" si="19"/>
        <v>0.52287874528033762</v>
      </c>
      <c r="F607">
        <v>0.60240000000000005</v>
      </c>
    </row>
    <row r="608" spans="1:6" x14ac:dyDescent="0.2">
      <c r="A608" t="s">
        <v>724</v>
      </c>
      <c r="B608">
        <v>1</v>
      </c>
      <c r="C608">
        <v>0.3</v>
      </c>
      <c r="D608">
        <f t="shared" si="18"/>
        <v>3.3333333333333335</v>
      </c>
      <c r="E608">
        <f t="shared" si="19"/>
        <v>0.52287874528033762</v>
      </c>
      <c r="F608">
        <v>0.60240000000000005</v>
      </c>
    </row>
    <row r="609" spans="1:6" x14ac:dyDescent="0.2">
      <c r="A609" t="s">
        <v>615</v>
      </c>
      <c r="B609">
        <v>1</v>
      </c>
      <c r="C609">
        <v>0.3</v>
      </c>
      <c r="D609">
        <f t="shared" si="18"/>
        <v>3.3333333333333335</v>
      </c>
      <c r="E609">
        <f t="shared" si="19"/>
        <v>0.52287874528033762</v>
      </c>
      <c r="F609">
        <v>0.60240000000000005</v>
      </c>
    </row>
    <row r="610" spans="1:6" x14ac:dyDescent="0.2">
      <c r="A610" t="s">
        <v>202</v>
      </c>
      <c r="B610">
        <v>1</v>
      </c>
      <c r="C610">
        <v>0.3</v>
      </c>
      <c r="D610">
        <f t="shared" si="18"/>
        <v>3.3333333333333335</v>
      </c>
      <c r="E610">
        <f t="shared" si="19"/>
        <v>0.52287874528033762</v>
      </c>
      <c r="F610">
        <v>0.60240000000000005</v>
      </c>
    </row>
    <row r="611" spans="1:6" x14ac:dyDescent="0.2">
      <c r="A611" t="s">
        <v>144</v>
      </c>
      <c r="B611">
        <v>1</v>
      </c>
      <c r="C611">
        <v>0.3</v>
      </c>
      <c r="D611">
        <f t="shared" si="18"/>
        <v>3.3333333333333335</v>
      </c>
      <c r="E611">
        <f t="shared" si="19"/>
        <v>0.52287874528033762</v>
      </c>
      <c r="F611">
        <v>0.64600000000000002</v>
      </c>
    </row>
    <row r="612" spans="1:6" x14ac:dyDescent="0.2">
      <c r="A612" t="s">
        <v>659</v>
      </c>
      <c r="B612">
        <v>1</v>
      </c>
      <c r="C612">
        <v>0.3</v>
      </c>
      <c r="D612">
        <f t="shared" si="18"/>
        <v>3.3333333333333335</v>
      </c>
      <c r="E612">
        <f t="shared" si="19"/>
        <v>0.52287874528033762</v>
      </c>
      <c r="F612">
        <v>0.64600000000000002</v>
      </c>
    </row>
    <row r="613" spans="1:6" x14ac:dyDescent="0.2">
      <c r="A613" t="s">
        <v>725</v>
      </c>
      <c r="B613">
        <v>1</v>
      </c>
      <c r="C613">
        <v>0.3</v>
      </c>
      <c r="D613">
        <f t="shared" si="18"/>
        <v>3.3333333333333335</v>
      </c>
      <c r="E613">
        <f t="shared" si="19"/>
        <v>0.52287874528033762</v>
      </c>
      <c r="F613">
        <v>0.64600000000000002</v>
      </c>
    </row>
    <row r="614" spans="1:6" x14ac:dyDescent="0.2">
      <c r="A614" t="s">
        <v>90</v>
      </c>
      <c r="B614">
        <v>4.5</v>
      </c>
      <c r="C614">
        <v>1.3</v>
      </c>
      <c r="D614">
        <f t="shared" si="18"/>
        <v>3.4615384615384612</v>
      </c>
      <c r="E614">
        <f t="shared" si="19"/>
        <v>0.5392691614685069</v>
      </c>
      <c r="F614">
        <v>0.21959999999999999</v>
      </c>
    </row>
    <row r="615" spans="1:6" x14ac:dyDescent="0.2">
      <c r="A615" t="s">
        <v>91</v>
      </c>
      <c r="B615">
        <v>3.5</v>
      </c>
      <c r="C615">
        <v>1</v>
      </c>
      <c r="D615">
        <f t="shared" si="18"/>
        <v>3.5</v>
      </c>
      <c r="E615">
        <f t="shared" si="19"/>
        <v>0.54406804435027567</v>
      </c>
      <c r="F615">
        <v>0.2374</v>
      </c>
    </row>
    <row r="616" spans="1:6" x14ac:dyDescent="0.2">
      <c r="A616" t="s">
        <v>92</v>
      </c>
      <c r="B616">
        <v>3.5</v>
      </c>
      <c r="C616">
        <v>1</v>
      </c>
      <c r="D616">
        <f t="shared" si="18"/>
        <v>3.5</v>
      </c>
      <c r="E616">
        <f t="shared" si="19"/>
        <v>0.54406804435027567</v>
      </c>
      <c r="F616">
        <v>0.26500000000000001</v>
      </c>
    </row>
    <row r="617" spans="1:6" x14ac:dyDescent="0.2">
      <c r="A617" t="s">
        <v>93</v>
      </c>
      <c r="B617">
        <v>2.5</v>
      </c>
      <c r="C617">
        <v>0.7</v>
      </c>
      <c r="D617">
        <f t="shared" si="18"/>
        <v>3.5714285714285716</v>
      </c>
      <c r="E617">
        <f t="shared" si="19"/>
        <v>0.55284196865778079</v>
      </c>
      <c r="F617">
        <v>9.5289999999999993E-3</v>
      </c>
    </row>
    <row r="618" spans="1:6" x14ac:dyDescent="0.2">
      <c r="A618" t="s">
        <v>94</v>
      </c>
      <c r="B618">
        <v>2.5</v>
      </c>
      <c r="C618">
        <v>0.7</v>
      </c>
      <c r="D618">
        <f t="shared" si="18"/>
        <v>3.5714285714285716</v>
      </c>
      <c r="E618">
        <f t="shared" si="19"/>
        <v>0.55284196865778079</v>
      </c>
      <c r="F618">
        <v>0.26629999999999998</v>
      </c>
    </row>
    <row r="619" spans="1:6" x14ac:dyDescent="0.2">
      <c r="A619" t="s">
        <v>95</v>
      </c>
      <c r="B619">
        <v>2.5</v>
      </c>
      <c r="C619">
        <v>0.7</v>
      </c>
      <c r="D619">
        <f t="shared" si="18"/>
        <v>3.5714285714285716</v>
      </c>
      <c r="E619">
        <f t="shared" si="19"/>
        <v>0.55284196865778079</v>
      </c>
      <c r="F619">
        <v>0.28370000000000001</v>
      </c>
    </row>
    <row r="620" spans="1:6" x14ac:dyDescent="0.2">
      <c r="A620" t="s">
        <v>7</v>
      </c>
      <c r="B620">
        <v>2</v>
      </c>
      <c r="C620">
        <v>0.5</v>
      </c>
      <c r="D620">
        <f t="shared" si="18"/>
        <v>4</v>
      </c>
      <c r="E620">
        <f t="shared" si="19"/>
        <v>0.6020599913279624</v>
      </c>
      <c r="F620">
        <v>2.9780000000000001E-2</v>
      </c>
    </row>
    <row r="621" spans="1:6" x14ac:dyDescent="0.2">
      <c r="A621" t="s">
        <v>34</v>
      </c>
      <c r="B621">
        <v>4</v>
      </c>
      <c r="C621">
        <v>1</v>
      </c>
      <c r="D621">
        <f t="shared" si="18"/>
        <v>4</v>
      </c>
      <c r="E621">
        <f t="shared" si="19"/>
        <v>0.6020599913279624</v>
      </c>
      <c r="F621">
        <v>0.15</v>
      </c>
    </row>
    <row r="622" spans="1:6" x14ac:dyDescent="0.2">
      <c r="A622" t="s">
        <v>96</v>
      </c>
      <c r="B622">
        <v>3</v>
      </c>
      <c r="C622">
        <v>0.7</v>
      </c>
      <c r="D622">
        <f t="shared" si="18"/>
        <v>4.2857142857142856</v>
      </c>
      <c r="E622">
        <f t="shared" si="19"/>
        <v>0.63202321470540557</v>
      </c>
      <c r="F622">
        <v>6.6170000000000007E-2</v>
      </c>
    </row>
    <row r="623" spans="1:6" x14ac:dyDescent="0.2">
      <c r="A623" t="s">
        <v>726</v>
      </c>
      <c r="B623">
        <v>1.5</v>
      </c>
      <c r="C623">
        <v>0.3</v>
      </c>
      <c r="D623">
        <f t="shared" si="18"/>
        <v>5</v>
      </c>
      <c r="E623">
        <f t="shared" si="19"/>
        <v>0.69897000433601886</v>
      </c>
      <c r="F623">
        <v>4.1509999999999998E-2</v>
      </c>
    </row>
    <row r="624" spans="1:6" x14ac:dyDescent="0.2">
      <c r="A624" t="s">
        <v>456</v>
      </c>
      <c r="B624">
        <v>1.5</v>
      </c>
      <c r="C624">
        <v>0.3</v>
      </c>
      <c r="D624">
        <f t="shared" si="18"/>
        <v>5</v>
      </c>
      <c r="E624">
        <f t="shared" si="19"/>
        <v>0.69897000433601886</v>
      </c>
      <c r="F624">
        <v>4.6850000000000003E-2</v>
      </c>
    </row>
    <row r="625" spans="1:6" x14ac:dyDescent="0.2">
      <c r="A625" t="s">
        <v>140</v>
      </c>
      <c r="B625">
        <v>1.5</v>
      </c>
      <c r="C625">
        <v>0.3</v>
      </c>
      <c r="D625">
        <f t="shared" si="18"/>
        <v>5</v>
      </c>
      <c r="E625">
        <f t="shared" si="19"/>
        <v>0.69897000433601886</v>
      </c>
      <c r="F625">
        <v>0.30690000000000001</v>
      </c>
    </row>
    <row r="626" spans="1:6" x14ac:dyDescent="0.2">
      <c r="A626" t="s">
        <v>174</v>
      </c>
      <c r="B626">
        <v>1.5</v>
      </c>
      <c r="C626">
        <v>0.3</v>
      </c>
      <c r="D626">
        <f t="shared" si="18"/>
        <v>5</v>
      </c>
      <c r="E626">
        <f t="shared" si="19"/>
        <v>0.69897000433601886</v>
      </c>
      <c r="F626">
        <v>0.33200000000000002</v>
      </c>
    </row>
    <row r="627" spans="1:6" x14ac:dyDescent="0.2">
      <c r="A627" t="s">
        <v>159</v>
      </c>
      <c r="B627">
        <v>1.5</v>
      </c>
      <c r="C627">
        <v>0.3</v>
      </c>
      <c r="D627">
        <f t="shared" si="18"/>
        <v>5</v>
      </c>
      <c r="E627">
        <f t="shared" si="19"/>
        <v>0.69897000433601886</v>
      </c>
      <c r="F627">
        <v>0.33200000000000002</v>
      </c>
    </row>
    <row r="628" spans="1:6" x14ac:dyDescent="0.2">
      <c r="A628" t="s">
        <v>186</v>
      </c>
      <c r="B628">
        <v>1.5</v>
      </c>
      <c r="C628">
        <v>0.3</v>
      </c>
      <c r="D628">
        <f t="shared" si="18"/>
        <v>5</v>
      </c>
      <c r="E628">
        <f t="shared" si="19"/>
        <v>0.69897000433601886</v>
      </c>
      <c r="F628">
        <v>0.33200000000000002</v>
      </c>
    </row>
    <row r="629" spans="1:6" x14ac:dyDescent="0.2">
      <c r="A629" t="s">
        <v>205</v>
      </c>
      <c r="B629">
        <v>1.5</v>
      </c>
      <c r="C629">
        <v>0.3</v>
      </c>
      <c r="D629">
        <f t="shared" si="18"/>
        <v>5</v>
      </c>
      <c r="E629">
        <f t="shared" si="19"/>
        <v>0.69897000433601886</v>
      </c>
      <c r="F629">
        <v>0.33200000000000002</v>
      </c>
    </row>
    <row r="630" spans="1:6" x14ac:dyDescent="0.2">
      <c r="A630" t="s">
        <v>727</v>
      </c>
      <c r="B630">
        <v>1.5</v>
      </c>
      <c r="C630">
        <v>0.3</v>
      </c>
      <c r="D630">
        <f t="shared" si="18"/>
        <v>5</v>
      </c>
      <c r="E630">
        <f t="shared" si="19"/>
        <v>0.69897000433601886</v>
      </c>
      <c r="F630">
        <v>0.35870000000000002</v>
      </c>
    </row>
    <row r="631" spans="1:6" x14ac:dyDescent="0.2">
      <c r="A631" t="s">
        <v>148</v>
      </c>
      <c r="B631">
        <v>1.5</v>
      </c>
      <c r="C631">
        <v>0.3</v>
      </c>
      <c r="D631">
        <f t="shared" si="18"/>
        <v>5</v>
      </c>
      <c r="E631">
        <f t="shared" si="19"/>
        <v>0.69897000433601886</v>
      </c>
      <c r="F631">
        <v>0.35870000000000002</v>
      </c>
    </row>
    <row r="632" spans="1:6" x14ac:dyDescent="0.2">
      <c r="A632" t="s">
        <v>728</v>
      </c>
      <c r="B632">
        <v>1.5</v>
      </c>
      <c r="C632">
        <v>0.3</v>
      </c>
      <c r="D632">
        <f t="shared" si="18"/>
        <v>5</v>
      </c>
      <c r="E632">
        <f t="shared" si="19"/>
        <v>0.69897000433601886</v>
      </c>
      <c r="F632">
        <v>0.35870000000000002</v>
      </c>
    </row>
    <row r="633" spans="1:6" x14ac:dyDescent="0.2">
      <c r="A633" t="s">
        <v>262</v>
      </c>
      <c r="B633">
        <v>1.5</v>
      </c>
      <c r="C633">
        <v>0.3</v>
      </c>
      <c r="D633">
        <f t="shared" si="18"/>
        <v>5</v>
      </c>
      <c r="E633">
        <f t="shared" si="19"/>
        <v>0.69897000433601886</v>
      </c>
      <c r="F633">
        <v>0.38700000000000001</v>
      </c>
    </row>
    <row r="634" spans="1:6" x14ac:dyDescent="0.2">
      <c r="A634" t="s">
        <v>97</v>
      </c>
      <c r="B634">
        <v>2.5</v>
      </c>
      <c r="C634">
        <v>0.5</v>
      </c>
      <c r="D634">
        <f t="shared" si="18"/>
        <v>5</v>
      </c>
      <c r="E634">
        <f t="shared" si="19"/>
        <v>0.69897000433601886</v>
      </c>
      <c r="F634">
        <v>1.069E-2</v>
      </c>
    </row>
    <row r="635" spans="1:6" x14ac:dyDescent="0.2">
      <c r="A635" t="s">
        <v>98</v>
      </c>
      <c r="B635">
        <v>2.5</v>
      </c>
      <c r="C635">
        <v>0.5</v>
      </c>
      <c r="D635">
        <f t="shared" si="18"/>
        <v>5</v>
      </c>
      <c r="E635">
        <f t="shared" si="19"/>
        <v>0.69897000433601886</v>
      </c>
      <c r="F635">
        <v>1.069E-2</v>
      </c>
    </row>
    <row r="636" spans="1:6" x14ac:dyDescent="0.2">
      <c r="A636" t="s">
        <v>99</v>
      </c>
      <c r="B636">
        <v>5</v>
      </c>
      <c r="C636">
        <v>1</v>
      </c>
      <c r="D636">
        <f t="shared" si="18"/>
        <v>5</v>
      </c>
      <c r="E636">
        <f t="shared" si="19"/>
        <v>0.69897000433601886</v>
      </c>
      <c r="F636">
        <v>8.8499999999999995E-2</v>
      </c>
    </row>
    <row r="637" spans="1:6" x14ac:dyDescent="0.2">
      <c r="A637" t="s">
        <v>100</v>
      </c>
      <c r="B637">
        <v>6.5</v>
      </c>
      <c r="C637">
        <v>1.3</v>
      </c>
      <c r="D637">
        <f t="shared" si="18"/>
        <v>5</v>
      </c>
      <c r="E637">
        <f t="shared" si="19"/>
        <v>0.69897000433601886</v>
      </c>
      <c r="F637">
        <v>1.5720000000000001E-2</v>
      </c>
    </row>
    <row r="638" spans="1:6" x14ac:dyDescent="0.2">
      <c r="A638" t="s">
        <v>101</v>
      </c>
      <c r="B638">
        <v>2</v>
      </c>
      <c r="C638">
        <v>0.3</v>
      </c>
      <c r="D638">
        <f t="shared" si="18"/>
        <v>6.666666666666667</v>
      </c>
      <c r="E638">
        <f t="shared" si="19"/>
        <v>0.82390874094431876</v>
      </c>
      <c r="F638">
        <v>0.1951</v>
      </c>
    </row>
    <row r="639" spans="1:6" x14ac:dyDescent="0.2">
      <c r="A639" t="s">
        <v>102</v>
      </c>
      <c r="B639">
        <v>2.5</v>
      </c>
      <c r="C639">
        <v>0.3</v>
      </c>
      <c r="D639">
        <f t="shared" si="18"/>
        <v>8.3333333333333339</v>
      </c>
      <c r="E639">
        <f t="shared" si="19"/>
        <v>0.92081875395237522</v>
      </c>
      <c r="F639">
        <v>0.1047</v>
      </c>
    </row>
    <row r="640" spans="1:6" x14ac:dyDescent="0.2">
      <c r="A640" t="s">
        <v>103</v>
      </c>
      <c r="B640">
        <v>2.5</v>
      </c>
      <c r="C640">
        <v>0.3</v>
      </c>
      <c r="D640">
        <f t="shared" si="18"/>
        <v>8.3333333333333339</v>
      </c>
      <c r="E640">
        <f t="shared" si="19"/>
        <v>0.92081875395237522</v>
      </c>
      <c r="F640">
        <v>0.1047</v>
      </c>
    </row>
    <row r="641" spans="1:6" x14ac:dyDescent="0.2">
      <c r="A641" t="s">
        <v>104</v>
      </c>
      <c r="B641">
        <v>2.5</v>
      </c>
      <c r="C641">
        <v>0.3</v>
      </c>
      <c r="D641">
        <f t="shared" si="18"/>
        <v>8.3333333333333339</v>
      </c>
      <c r="E641">
        <f t="shared" si="19"/>
        <v>0.92081875395237522</v>
      </c>
      <c r="F641">
        <v>0.1047</v>
      </c>
    </row>
  </sheetData>
  <sortState ref="A2:J641">
    <sortCondition ref="D2:D64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2D72E-3C4F-C54C-B572-B2BFAD3AC4D9}">
  <dimension ref="A1:K618"/>
  <sheetViews>
    <sheetView workbookViewId="0">
      <selection activeCell="G1" sqref="G1:G1048576"/>
    </sheetView>
  </sheetViews>
  <sheetFormatPr baseColWidth="10" defaultRowHeight="16" x14ac:dyDescent="0.2"/>
  <cols>
    <col min="1" max="1" width="12.5" bestFit="1" customWidth="1"/>
    <col min="2" max="2" width="6.5" bestFit="1" customWidth="1"/>
    <col min="3" max="3" width="6.1640625" bestFit="1" customWidth="1"/>
  </cols>
  <sheetData>
    <row r="1" spans="1:11" x14ac:dyDescent="0.2">
      <c r="A1" s="1" t="s">
        <v>676</v>
      </c>
      <c r="B1" s="1" t="s">
        <v>677</v>
      </c>
      <c r="C1" s="1" t="s">
        <v>678</v>
      </c>
      <c r="D1" s="1" t="s">
        <v>0</v>
      </c>
      <c r="E1" s="1" t="s">
        <v>1</v>
      </c>
      <c r="F1" s="1" t="s">
        <v>2</v>
      </c>
      <c r="G1" s="1"/>
      <c r="H1" s="1"/>
    </row>
    <row r="2" spans="1:11" x14ac:dyDescent="0.2">
      <c r="A2" s="3" t="s">
        <v>105</v>
      </c>
      <c r="B2" s="3">
        <v>0.3</v>
      </c>
      <c r="C2" s="3">
        <v>2</v>
      </c>
      <c r="D2" s="3">
        <f t="shared" ref="D2:D65" si="0">B2/C2</f>
        <v>0.15</v>
      </c>
      <c r="E2" s="3">
        <f t="shared" ref="E2:E65" si="1">LOG(D2)</f>
        <v>-0.82390874094431876</v>
      </c>
      <c r="F2" s="9">
        <v>4.9279999999999997E-2</v>
      </c>
    </row>
    <row r="3" spans="1:11" x14ac:dyDescent="0.2">
      <c r="A3" s="3" t="s">
        <v>379</v>
      </c>
      <c r="B3" s="3">
        <v>0.3</v>
      </c>
      <c r="C3" s="3">
        <v>1.7</v>
      </c>
      <c r="D3" s="3">
        <f t="shared" si="0"/>
        <v>0.17647058823529413</v>
      </c>
      <c r="E3" s="3">
        <f t="shared" si="1"/>
        <v>-0.75332766665861151</v>
      </c>
      <c r="F3" s="9">
        <v>0.107</v>
      </c>
      <c r="G3" s="3"/>
      <c r="H3" s="3"/>
    </row>
    <row r="4" spans="1:11" x14ac:dyDescent="0.2">
      <c r="A4" s="3" t="s">
        <v>694</v>
      </c>
      <c r="B4" s="3">
        <v>0.3</v>
      </c>
      <c r="C4" s="3">
        <v>1.3</v>
      </c>
      <c r="D4" s="3">
        <f t="shared" si="0"/>
        <v>0.23076923076923075</v>
      </c>
      <c r="E4" s="3">
        <f t="shared" si="1"/>
        <v>-0.63682209758717434</v>
      </c>
      <c r="F4" s="9">
        <v>0.21820000000000001</v>
      </c>
      <c r="G4" s="3"/>
      <c r="H4" s="3"/>
    </row>
    <row r="5" spans="1:11" x14ac:dyDescent="0.2">
      <c r="A5" s="3" t="s">
        <v>106</v>
      </c>
      <c r="B5" s="3">
        <v>0.7</v>
      </c>
      <c r="C5" s="3">
        <v>2.7</v>
      </c>
      <c r="D5" s="3">
        <f t="shared" si="0"/>
        <v>0.25925925925925924</v>
      </c>
      <c r="E5" s="3">
        <f t="shared" si="1"/>
        <v>-0.58626572414473055</v>
      </c>
      <c r="F5" s="9">
        <v>5.6259999999999998E-2</v>
      </c>
    </row>
    <row r="6" spans="1:11" x14ac:dyDescent="0.2">
      <c r="A6" s="3" t="s">
        <v>730</v>
      </c>
      <c r="B6" s="3">
        <v>0.3</v>
      </c>
      <c r="C6" s="3">
        <v>1</v>
      </c>
      <c r="D6" s="3">
        <f t="shared" si="0"/>
        <v>0.3</v>
      </c>
      <c r="E6" s="3">
        <f t="shared" si="1"/>
        <v>-0.52287874528033762</v>
      </c>
      <c r="F6" s="9">
        <v>0.32779999999999998</v>
      </c>
      <c r="G6" s="3"/>
      <c r="H6" s="3"/>
    </row>
    <row r="7" spans="1:11" x14ac:dyDescent="0.2">
      <c r="A7" s="3" t="s">
        <v>349</v>
      </c>
      <c r="B7" s="3">
        <v>0.3</v>
      </c>
      <c r="C7" s="3">
        <v>1</v>
      </c>
      <c r="D7" s="3">
        <f t="shared" si="0"/>
        <v>0.3</v>
      </c>
      <c r="E7" s="3">
        <f t="shared" si="1"/>
        <v>-0.52287874528033762</v>
      </c>
      <c r="F7" s="9">
        <v>0.34079999999999999</v>
      </c>
      <c r="G7" s="3"/>
      <c r="H7" s="3"/>
    </row>
    <row r="8" spans="1:11" x14ac:dyDescent="0.2">
      <c r="A8" s="3" t="s">
        <v>650</v>
      </c>
      <c r="B8" s="3">
        <v>0.3</v>
      </c>
      <c r="C8" s="3">
        <v>1</v>
      </c>
      <c r="D8" s="3">
        <f t="shared" si="0"/>
        <v>0.3</v>
      </c>
      <c r="E8" s="3">
        <f t="shared" si="1"/>
        <v>-0.52287874528033762</v>
      </c>
      <c r="F8" s="9">
        <v>0.34079999999999999</v>
      </c>
      <c r="G8" s="3"/>
      <c r="H8" s="3"/>
    </row>
    <row r="9" spans="1:11" x14ac:dyDescent="0.2">
      <c r="A9" s="3" t="s">
        <v>446</v>
      </c>
      <c r="B9" s="3">
        <v>0.3</v>
      </c>
      <c r="C9" s="3">
        <v>1</v>
      </c>
      <c r="D9" s="3">
        <f t="shared" si="0"/>
        <v>0.3</v>
      </c>
      <c r="E9" s="3">
        <f t="shared" si="1"/>
        <v>-0.52287874528033762</v>
      </c>
      <c r="F9" s="9">
        <v>0.34079999999999999</v>
      </c>
      <c r="G9" s="3"/>
      <c r="H9" s="3"/>
    </row>
    <row r="10" spans="1:11" x14ac:dyDescent="0.2">
      <c r="A10" s="3" t="s">
        <v>466</v>
      </c>
      <c r="B10" s="3">
        <v>0.3</v>
      </c>
      <c r="C10" s="3">
        <v>1</v>
      </c>
      <c r="D10" s="3">
        <f t="shared" si="0"/>
        <v>0.3</v>
      </c>
      <c r="E10" s="3">
        <f t="shared" si="1"/>
        <v>-0.52287874528033762</v>
      </c>
      <c r="F10" s="9">
        <v>0.34079999999999999</v>
      </c>
      <c r="G10" s="3"/>
      <c r="H10" s="3"/>
    </row>
    <row r="11" spans="1:11" x14ac:dyDescent="0.2">
      <c r="A11" s="3" t="s">
        <v>352</v>
      </c>
      <c r="B11" s="3">
        <v>0.3</v>
      </c>
      <c r="C11" s="3">
        <v>1</v>
      </c>
      <c r="D11" s="3">
        <f t="shared" si="0"/>
        <v>0.3</v>
      </c>
      <c r="E11" s="3">
        <f t="shared" si="1"/>
        <v>-0.52287874528033762</v>
      </c>
      <c r="F11" s="9">
        <v>0.3604</v>
      </c>
      <c r="G11" s="3"/>
      <c r="H11" s="3"/>
    </row>
    <row r="12" spans="1:11" x14ac:dyDescent="0.2">
      <c r="A12" s="3" t="s">
        <v>687</v>
      </c>
      <c r="B12" s="3">
        <v>0.3</v>
      </c>
      <c r="C12" s="3">
        <v>1</v>
      </c>
      <c r="D12" s="3">
        <f t="shared" si="0"/>
        <v>0.3</v>
      </c>
      <c r="E12" s="3">
        <f t="shared" si="1"/>
        <v>-0.52287874528033762</v>
      </c>
      <c r="F12" s="9">
        <v>0.37430000000000002</v>
      </c>
      <c r="G12" s="3"/>
      <c r="H12" s="3"/>
      <c r="K12" s="1"/>
    </row>
    <row r="13" spans="1:11" x14ac:dyDescent="0.2">
      <c r="A13" s="3" t="s">
        <v>102</v>
      </c>
      <c r="B13" s="3">
        <v>0.3</v>
      </c>
      <c r="C13" s="3">
        <v>1</v>
      </c>
      <c r="D13" s="3">
        <f t="shared" si="0"/>
        <v>0.3</v>
      </c>
      <c r="E13" s="3">
        <f t="shared" si="1"/>
        <v>-0.52287874528033762</v>
      </c>
      <c r="F13" s="9">
        <v>0.39529999999999998</v>
      </c>
      <c r="G13" s="3"/>
      <c r="H13" s="3"/>
    </row>
    <row r="14" spans="1:11" x14ac:dyDescent="0.2">
      <c r="A14" s="3" t="s">
        <v>107</v>
      </c>
      <c r="B14" s="3">
        <v>0.7</v>
      </c>
      <c r="C14" s="3">
        <v>2.2999999999999998</v>
      </c>
      <c r="D14" s="3">
        <f t="shared" si="0"/>
        <v>0.30434782608695654</v>
      </c>
      <c r="E14" s="3">
        <f t="shared" si="1"/>
        <v>-0.51662979600333603</v>
      </c>
      <c r="F14" s="9">
        <v>8.8620000000000004E-2</v>
      </c>
    </row>
    <row r="15" spans="1:11" x14ac:dyDescent="0.2">
      <c r="A15" s="3" t="s">
        <v>108</v>
      </c>
      <c r="B15" s="3">
        <v>0.7</v>
      </c>
      <c r="C15" s="3">
        <v>2.2999999999999998</v>
      </c>
      <c r="D15" s="3">
        <f t="shared" si="0"/>
        <v>0.30434782608695654</v>
      </c>
      <c r="E15" s="3">
        <f t="shared" si="1"/>
        <v>-0.51662979600333603</v>
      </c>
      <c r="F15" s="9">
        <v>9.6729999999999997E-2</v>
      </c>
    </row>
    <row r="16" spans="1:11" x14ac:dyDescent="0.2">
      <c r="A16" s="3" t="s">
        <v>109</v>
      </c>
      <c r="B16" s="3">
        <v>0.7</v>
      </c>
      <c r="C16" s="3">
        <v>2.2999999999999998</v>
      </c>
      <c r="D16" s="3">
        <f t="shared" si="0"/>
        <v>0.30434782608695654</v>
      </c>
      <c r="E16" s="3">
        <f t="shared" si="1"/>
        <v>-0.51662979600333603</v>
      </c>
      <c r="F16" s="9">
        <v>9.8290000000000002E-2</v>
      </c>
    </row>
    <row r="17" spans="1:8" x14ac:dyDescent="0.2">
      <c r="A17" s="3" t="s">
        <v>110</v>
      </c>
      <c r="B17" s="3">
        <v>0.7</v>
      </c>
      <c r="C17" s="3">
        <v>2</v>
      </c>
      <c r="D17" s="3">
        <f t="shared" si="0"/>
        <v>0.35</v>
      </c>
      <c r="E17" s="3">
        <f t="shared" si="1"/>
        <v>-0.45593195564972439</v>
      </c>
      <c r="F17" s="9">
        <v>0.16139999999999999</v>
      </c>
    </row>
    <row r="18" spans="1:8" x14ac:dyDescent="0.2">
      <c r="A18" s="3" t="s">
        <v>111</v>
      </c>
      <c r="B18" s="3">
        <v>0.7</v>
      </c>
      <c r="C18" s="3">
        <v>2</v>
      </c>
      <c r="D18" s="3">
        <f t="shared" si="0"/>
        <v>0.35</v>
      </c>
      <c r="E18" s="3">
        <f t="shared" si="1"/>
        <v>-0.45593195564972439</v>
      </c>
      <c r="F18" s="9">
        <v>0.16389999999999999</v>
      </c>
    </row>
    <row r="19" spans="1:8" x14ac:dyDescent="0.2">
      <c r="A19" s="3" t="s">
        <v>175</v>
      </c>
      <c r="B19" s="3">
        <v>0.7</v>
      </c>
      <c r="C19" s="3">
        <v>1.7</v>
      </c>
      <c r="D19" s="3">
        <f t="shared" si="0"/>
        <v>0.41176470588235292</v>
      </c>
      <c r="E19" s="3">
        <f t="shared" si="1"/>
        <v>-0.38535088136401713</v>
      </c>
      <c r="F19" s="9">
        <v>0.27239999999999998</v>
      </c>
      <c r="G19" s="3"/>
      <c r="H19" s="3"/>
    </row>
    <row r="20" spans="1:8" x14ac:dyDescent="0.2">
      <c r="A20" s="3" t="s">
        <v>714</v>
      </c>
      <c r="B20" s="3">
        <v>0.7</v>
      </c>
      <c r="C20" s="3">
        <v>1.7</v>
      </c>
      <c r="D20" s="3">
        <f t="shared" si="0"/>
        <v>0.41176470588235292</v>
      </c>
      <c r="E20" s="3">
        <f t="shared" si="1"/>
        <v>-0.38535088136401713</v>
      </c>
      <c r="F20" s="9">
        <v>0.27239999999999998</v>
      </c>
      <c r="G20" s="3"/>
      <c r="H20" s="3"/>
    </row>
    <row r="21" spans="1:8" x14ac:dyDescent="0.2">
      <c r="A21" s="3" t="s">
        <v>461</v>
      </c>
      <c r="B21" s="3">
        <v>0.7</v>
      </c>
      <c r="C21" s="3">
        <v>1.7</v>
      </c>
      <c r="D21" s="3">
        <f t="shared" si="0"/>
        <v>0.41176470588235292</v>
      </c>
      <c r="E21" s="3">
        <f t="shared" si="1"/>
        <v>-0.38535088136401713</v>
      </c>
      <c r="F21" s="9">
        <v>0.28110000000000002</v>
      </c>
      <c r="G21" s="3"/>
      <c r="H21" s="3"/>
    </row>
    <row r="22" spans="1:8" x14ac:dyDescent="0.2">
      <c r="A22" s="3" t="s">
        <v>354</v>
      </c>
      <c r="B22" s="3">
        <v>0.7</v>
      </c>
      <c r="C22" s="3">
        <v>1.7</v>
      </c>
      <c r="D22" s="3">
        <f t="shared" si="0"/>
        <v>0.41176470588235292</v>
      </c>
      <c r="E22" s="3">
        <f t="shared" si="1"/>
        <v>-0.38535088136401713</v>
      </c>
      <c r="F22" s="9">
        <v>0.28110000000000002</v>
      </c>
      <c r="G22" s="3"/>
      <c r="H22" s="3"/>
    </row>
    <row r="23" spans="1:8" x14ac:dyDescent="0.2">
      <c r="A23" s="3" t="s">
        <v>92</v>
      </c>
      <c r="B23" s="3">
        <v>0.7</v>
      </c>
      <c r="C23" s="3">
        <v>1.7</v>
      </c>
      <c r="D23" s="3">
        <f t="shared" si="0"/>
        <v>0.41176470588235292</v>
      </c>
      <c r="E23" s="3">
        <f t="shared" si="1"/>
        <v>-0.38535088136401713</v>
      </c>
      <c r="F23" s="9">
        <v>0.28999999999999998</v>
      </c>
      <c r="G23" s="3"/>
      <c r="H23" s="3"/>
    </row>
    <row r="24" spans="1:8" x14ac:dyDescent="0.2">
      <c r="A24" s="3" t="s">
        <v>709</v>
      </c>
      <c r="B24" s="3">
        <v>0.7</v>
      </c>
      <c r="C24" s="3">
        <v>1.7</v>
      </c>
      <c r="D24" s="3">
        <f t="shared" si="0"/>
        <v>0.41176470588235292</v>
      </c>
      <c r="E24" s="3">
        <f t="shared" si="1"/>
        <v>-0.38535088136401713</v>
      </c>
      <c r="F24" s="9">
        <v>0.30330000000000001</v>
      </c>
      <c r="G24" s="3"/>
      <c r="H24" s="3"/>
    </row>
    <row r="25" spans="1:8" x14ac:dyDescent="0.2">
      <c r="A25" s="3" t="s">
        <v>716</v>
      </c>
      <c r="B25" s="3">
        <v>0.7</v>
      </c>
      <c r="C25" s="3">
        <v>1.7</v>
      </c>
      <c r="D25" s="3">
        <f t="shared" si="0"/>
        <v>0.41176470588235292</v>
      </c>
      <c r="E25" s="3">
        <f t="shared" si="1"/>
        <v>-0.38535088136401713</v>
      </c>
      <c r="F25" s="9">
        <v>0.30330000000000001</v>
      </c>
      <c r="G25" s="3"/>
      <c r="H25" s="3"/>
    </row>
    <row r="26" spans="1:8" x14ac:dyDescent="0.2">
      <c r="A26" s="3" t="s">
        <v>81</v>
      </c>
      <c r="B26" s="3">
        <v>2</v>
      </c>
      <c r="C26" s="3">
        <v>4.7</v>
      </c>
      <c r="D26" s="3">
        <f t="shared" si="0"/>
        <v>0.42553191489361702</v>
      </c>
      <c r="E26" s="3">
        <f t="shared" si="1"/>
        <v>-0.37106786227173627</v>
      </c>
      <c r="F26" s="9">
        <v>0.12659999999999999</v>
      </c>
    </row>
    <row r="27" spans="1:8" x14ac:dyDescent="0.2">
      <c r="A27" s="3" t="s">
        <v>689</v>
      </c>
      <c r="B27" s="3">
        <v>0.3</v>
      </c>
      <c r="C27" s="3">
        <v>0.7</v>
      </c>
      <c r="D27" s="3">
        <f t="shared" si="0"/>
        <v>0.4285714285714286</v>
      </c>
      <c r="E27" s="3">
        <f t="shared" si="1"/>
        <v>-0.36797678529459438</v>
      </c>
      <c r="F27" s="9">
        <v>0.53259999999999996</v>
      </c>
      <c r="G27" s="3"/>
      <c r="H27" s="3"/>
    </row>
    <row r="28" spans="1:8" x14ac:dyDescent="0.2">
      <c r="A28" s="3" t="s">
        <v>622</v>
      </c>
      <c r="B28" s="3">
        <v>0.3</v>
      </c>
      <c r="C28" s="3">
        <v>0.7</v>
      </c>
      <c r="D28" s="3">
        <f t="shared" si="0"/>
        <v>0.4285714285714286</v>
      </c>
      <c r="E28" s="3">
        <f t="shared" si="1"/>
        <v>-0.36797678529459438</v>
      </c>
      <c r="F28" s="9">
        <v>0.55230000000000001</v>
      </c>
      <c r="G28" s="3"/>
      <c r="H28" s="3"/>
    </row>
    <row r="29" spans="1:8" x14ac:dyDescent="0.2">
      <c r="A29" s="3" t="s">
        <v>731</v>
      </c>
      <c r="B29" s="3">
        <v>0.3</v>
      </c>
      <c r="C29" s="3">
        <v>0.7</v>
      </c>
      <c r="D29" s="3">
        <f t="shared" si="0"/>
        <v>0.4285714285714286</v>
      </c>
      <c r="E29" s="3">
        <f t="shared" si="1"/>
        <v>-0.36797678529459438</v>
      </c>
      <c r="F29" s="9">
        <v>0.56159999999999999</v>
      </c>
      <c r="G29" s="3"/>
      <c r="H29" s="3"/>
    </row>
    <row r="30" spans="1:8" x14ac:dyDescent="0.2">
      <c r="A30" s="3" t="s">
        <v>390</v>
      </c>
      <c r="B30" s="3">
        <v>0.3</v>
      </c>
      <c r="C30" s="3">
        <v>0.7</v>
      </c>
      <c r="D30" s="3">
        <f t="shared" si="0"/>
        <v>0.4285714285714286</v>
      </c>
      <c r="E30" s="3">
        <f t="shared" si="1"/>
        <v>-0.36797678529459438</v>
      </c>
      <c r="F30" s="9">
        <v>0.57240000000000002</v>
      </c>
      <c r="G30" s="3"/>
      <c r="H30" s="3"/>
    </row>
    <row r="31" spans="1:8" x14ac:dyDescent="0.2">
      <c r="A31" s="3" t="s">
        <v>337</v>
      </c>
      <c r="B31" s="3">
        <v>0.3</v>
      </c>
      <c r="C31" s="3">
        <v>0.7</v>
      </c>
      <c r="D31" s="3">
        <f t="shared" si="0"/>
        <v>0.4285714285714286</v>
      </c>
      <c r="E31" s="3">
        <f t="shared" si="1"/>
        <v>-0.36797678529459438</v>
      </c>
      <c r="F31" s="9">
        <v>0.58199999999999996</v>
      </c>
      <c r="G31" s="3"/>
      <c r="H31" s="3"/>
    </row>
    <row r="32" spans="1:8" x14ac:dyDescent="0.2">
      <c r="A32" s="3" t="s">
        <v>616</v>
      </c>
      <c r="B32" s="3">
        <v>0.3</v>
      </c>
      <c r="C32" s="3">
        <v>0.7</v>
      </c>
      <c r="D32" s="3">
        <f t="shared" si="0"/>
        <v>0.4285714285714286</v>
      </c>
      <c r="E32" s="3">
        <f t="shared" si="1"/>
        <v>-0.36797678529459438</v>
      </c>
      <c r="F32" s="9">
        <v>0.61280000000000001</v>
      </c>
      <c r="G32" s="3"/>
      <c r="H32" s="3"/>
    </row>
    <row r="33" spans="1:8" x14ac:dyDescent="0.2">
      <c r="A33" s="3" t="s">
        <v>718</v>
      </c>
      <c r="B33" s="3">
        <v>0.3</v>
      </c>
      <c r="C33" s="3">
        <v>0.7</v>
      </c>
      <c r="D33" s="3">
        <f t="shared" si="0"/>
        <v>0.4285714285714286</v>
      </c>
      <c r="E33" s="3">
        <f t="shared" si="1"/>
        <v>-0.36797678529459438</v>
      </c>
      <c r="F33" s="9">
        <v>0.61280000000000001</v>
      </c>
      <c r="G33" s="3"/>
      <c r="H33" s="3"/>
    </row>
    <row r="34" spans="1:8" x14ac:dyDescent="0.2">
      <c r="A34" s="3" t="s">
        <v>141</v>
      </c>
      <c r="B34" s="3">
        <v>0.3</v>
      </c>
      <c r="C34" s="3">
        <v>0.7</v>
      </c>
      <c r="D34" s="3">
        <f t="shared" si="0"/>
        <v>0.4285714285714286</v>
      </c>
      <c r="E34" s="3">
        <f t="shared" si="1"/>
        <v>-0.36797678529459438</v>
      </c>
      <c r="F34" s="9">
        <v>0.61280000000000001</v>
      </c>
      <c r="G34" s="3"/>
      <c r="H34" s="3"/>
    </row>
    <row r="35" spans="1:8" x14ac:dyDescent="0.2">
      <c r="A35" s="3" t="s">
        <v>732</v>
      </c>
      <c r="B35" s="3">
        <v>0.3</v>
      </c>
      <c r="C35" s="3">
        <v>0.7</v>
      </c>
      <c r="D35" s="3">
        <f t="shared" si="0"/>
        <v>0.4285714285714286</v>
      </c>
      <c r="E35" s="3">
        <f t="shared" si="1"/>
        <v>-0.36797678529459438</v>
      </c>
      <c r="F35" s="9">
        <v>0.61280000000000001</v>
      </c>
      <c r="G35" s="3"/>
      <c r="H35" s="3"/>
    </row>
    <row r="36" spans="1:8" x14ac:dyDescent="0.2">
      <c r="A36" s="3" t="s">
        <v>93</v>
      </c>
      <c r="B36" s="3">
        <v>0.3</v>
      </c>
      <c r="C36" s="3">
        <v>0.7</v>
      </c>
      <c r="D36" s="3">
        <f t="shared" si="0"/>
        <v>0.4285714285714286</v>
      </c>
      <c r="E36" s="3">
        <f t="shared" si="1"/>
        <v>-0.36797678529459438</v>
      </c>
      <c r="F36" s="9">
        <v>0.61280000000000001</v>
      </c>
      <c r="G36" s="3"/>
      <c r="H36" s="3"/>
    </row>
    <row r="37" spans="1:8" x14ac:dyDescent="0.2">
      <c r="A37" s="3" t="s">
        <v>174</v>
      </c>
      <c r="B37" s="3">
        <v>0.3</v>
      </c>
      <c r="C37" s="3">
        <v>0.7</v>
      </c>
      <c r="D37" s="3">
        <f t="shared" si="0"/>
        <v>0.4285714285714286</v>
      </c>
      <c r="E37" s="3">
        <f t="shared" si="1"/>
        <v>-0.36797678529459438</v>
      </c>
      <c r="F37" s="9">
        <v>0.63419999999999999</v>
      </c>
      <c r="G37" s="3"/>
      <c r="H37" s="3"/>
    </row>
    <row r="38" spans="1:8" x14ac:dyDescent="0.2">
      <c r="A38" s="3" t="s">
        <v>215</v>
      </c>
      <c r="B38" s="3">
        <v>0.3</v>
      </c>
      <c r="C38" s="3">
        <v>0.7</v>
      </c>
      <c r="D38" s="3">
        <f t="shared" si="0"/>
        <v>0.4285714285714286</v>
      </c>
      <c r="E38" s="3">
        <f t="shared" si="1"/>
        <v>-0.36797678529459438</v>
      </c>
      <c r="F38" s="9">
        <v>0.63419999999999999</v>
      </c>
      <c r="G38" s="3"/>
      <c r="H38" s="3"/>
    </row>
    <row r="39" spans="1:8" x14ac:dyDescent="0.2">
      <c r="A39" s="3" t="s">
        <v>112</v>
      </c>
      <c r="B39" s="3">
        <v>1.3</v>
      </c>
      <c r="C39" s="3">
        <v>3</v>
      </c>
      <c r="D39" s="3">
        <f t="shared" si="0"/>
        <v>0.43333333333333335</v>
      </c>
      <c r="E39" s="3">
        <f t="shared" si="1"/>
        <v>-0.36317790241282566</v>
      </c>
      <c r="F39" s="9">
        <v>0.18029999999999999</v>
      </c>
    </row>
    <row r="40" spans="1:8" x14ac:dyDescent="0.2">
      <c r="A40" s="3" t="s">
        <v>113</v>
      </c>
      <c r="B40" s="3">
        <v>1</v>
      </c>
      <c r="C40" s="3">
        <v>2.2999999999999998</v>
      </c>
      <c r="D40" s="3">
        <f t="shared" si="0"/>
        <v>0.43478260869565222</v>
      </c>
      <c r="E40" s="3">
        <f t="shared" si="1"/>
        <v>-0.36172783601759284</v>
      </c>
      <c r="F40" s="9">
        <v>0.24529999999999999</v>
      </c>
    </row>
    <row r="41" spans="1:8" x14ac:dyDescent="0.2">
      <c r="A41" s="3" t="s">
        <v>114</v>
      </c>
      <c r="B41" s="3">
        <v>1.7</v>
      </c>
      <c r="C41" s="3">
        <v>3.7</v>
      </c>
      <c r="D41" s="3">
        <f t="shared" si="0"/>
        <v>0.45945945945945943</v>
      </c>
      <c r="E41" s="3">
        <f t="shared" si="1"/>
        <v>-0.3377528026887211</v>
      </c>
      <c r="F41" s="9">
        <v>0.16489999999999999</v>
      </c>
    </row>
    <row r="42" spans="1:8" x14ac:dyDescent="0.2">
      <c r="A42" s="3" t="s">
        <v>115</v>
      </c>
      <c r="B42" s="3">
        <v>1.3</v>
      </c>
      <c r="C42" s="3">
        <v>2.7</v>
      </c>
      <c r="D42" s="3">
        <f t="shared" si="0"/>
        <v>0.48148148148148145</v>
      </c>
      <c r="E42" s="3">
        <f t="shared" si="1"/>
        <v>-0.31742041185215059</v>
      </c>
      <c r="F42" s="9">
        <v>0.28749999999999998</v>
      </c>
    </row>
    <row r="43" spans="1:8" x14ac:dyDescent="0.2">
      <c r="A43" s="3" t="s">
        <v>7</v>
      </c>
      <c r="B43" s="3">
        <v>1</v>
      </c>
      <c r="C43" s="3">
        <v>2</v>
      </c>
      <c r="D43" s="3">
        <f t="shared" si="0"/>
        <v>0.5</v>
      </c>
      <c r="E43" s="3">
        <f t="shared" si="1"/>
        <v>-0.3010299956639812</v>
      </c>
      <c r="F43" s="9">
        <v>0.33169999999999999</v>
      </c>
    </row>
    <row r="44" spans="1:8" x14ac:dyDescent="0.2">
      <c r="A44" s="3" t="s">
        <v>116</v>
      </c>
      <c r="B44" s="3">
        <v>1</v>
      </c>
      <c r="C44" s="3">
        <v>2</v>
      </c>
      <c r="D44" s="3">
        <f t="shared" si="0"/>
        <v>0.5</v>
      </c>
      <c r="E44" s="3">
        <f t="shared" si="1"/>
        <v>-0.3010299956639812</v>
      </c>
      <c r="F44" s="9">
        <v>0.34039999999999998</v>
      </c>
    </row>
    <row r="45" spans="1:8" x14ac:dyDescent="0.2">
      <c r="A45" s="3" t="s">
        <v>37</v>
      </c>
      <c r="B45" s="3">
        <v>1</v>
      </c>
      <c r="C45" s="3">
        <v>2</v>
      </c>
      <c r="D45" s="3">
        <f t="shared" si="0"/>
        <v>0.5</v>
      </c>
      <c r="E45" s="3">
        <f t="shared" si="1"/>
        <v>-0.3010299956639812</v>
      </c>
      <c r="F45" s="9">
        <v>0.39029999999999998</v>
      </c>
    </row>
    <row r="46" spans="1:8" x14ac:dyDescent="0.2">
      <c r="A46" s="3" t="s">
        <v>117</v>
      </c>
      <c r="B46" s="3">
        <v>3.7</v>
      </c>
      <c r="C46" s="3">
        <v>7.3</v>
      </c>
      <c r="D46" s="3">
        <f t="shared" si="0"/>
        <v>0.50684931506849318</v>
      </c>
      <c r="E46" s="3">
        <f t="shared" si="1"/>
        <v>-0.29512113605346091</v>
      </c>
      <c r="F46" s="9">
        <v>6.7199999999999996E-2</v>
      </c>
    </row>
    <row r="47" spans="1:8" x14ac:dyDescent="0.2">
      <c r="A47" s="3" t="s">
        <v>118</v>
      </c>
      <c r="B47" s="3">
        <v>1.7</v>
      </c>
      <c r="C47" s="3">
        <v>3.3</v>
      </c>
      <c r="D47" s="3">
        <f t="shared" si="0"/>
        <v>0.51515151515151514</v>
      </c>
      <c r="E47" s="3">
        <f t="shared" si="1"/>
        <v>-0.28806501849961358</v>
      </c>
      <c r="F47" s="9">
        <v>0.2283</v>
      </c>
    </row>
    <row r="48" spans="1:8" x14ac:dyDescent="0.2">
      <c r="A48" s="3" t="s">
        <v>119</v>
      </c>
      <c r="B48" s="3">
        <v>1.7</v>
      </c>
      <c r="C48" s="3">
        <v>3.3</v>
      </c>
      <c r="D48" s="3">
        <f t="shared" si="0"/>
        <v>0.51515151515151514</v>
      </c>
      <c r="E48" s="3">
        <f t="shared" si="1"/>
        <v>-0.28806501849961358</v>
      </c>
      <c r="F48" s="9">
        <v>0.2283</v>
      </c>
    </row>
    <row r="49" spans="1:8" x14ac:dyDescent="0.2">
      <c r="A49" s="3" t="s">
        <v>120</v>
      </c>
      <c r="B49" s="3">
        <v>1.7</v>
      </c>
      <c r="C49" s="3">
        <v>3.3</v>
      </c>
      <c r="D49" s="3">
        <f t="shared" si="0"/>
        <v>0.51515151515151514</v>
      </c>
      <c r="E49" s="3">
        <f t="shared" si="1"/>
        <v>-0.28806501849961358</v>
      </c>
      <c r="F49" s="9">
        <v>0.2389</v>
      </c>
    </row>
    <row r="50" spans="1:8" x14ac:dyDescent="0.2">
      <c r="A50" s="3" t="s">
        <v>360</v>
      </c>
      <c r="B50" s="3">
        <v>0.7</v>
      </c>
      <c r="C50" s="3">
        <v>1.3</v>
      </c>
      <c r="D50" s="3">
        <f t="shared" si="0"/>
        <v>0.53846153846153844</v>
      </c>
      <c r="E50" s="3">
        <f t="shared" si="1"/>
        <v>-0.26884531229257996</v>
      </c>
      <c r="F50" s="9">
        <v>0.43630000000000002</v>
      </c>
      <c r="G50" s="3"/>
      <c r="H50" s="3"/>
    </row>
    <row r="51" spans="1:8" x14ac:dyDescent="0.2">
      <c r="A51" s="3" t="s">
        <v>699</v>
      </c>
      <c r="B51" s="3">
        <v>0.7</v>
      </c>
      <c r="C51" s="3">
        <v>1.3</v>
      </c>
      <c r="D51" s="3">
        <f t="shared" si="0"/>
        <v>0.53846153846153844</v>
      </c>
      <c r="E51" s="3">
        <f t="shared" si="1"/>
        <v>-0.26884531229257996</v>
      </c>
      <c r="F51" s="9">
        <v>0.43630000000000002</v>
      </c>
      <c r="G51" s="3"/>
      <c r="H51" s="3"/>
    </row>
    <row r="52" spans="1:8" x14ac:dyDescent="0.2">
      <c r="A52" s="3" t="s">
        <v>88</v>
      </c>
      <c r="B52" s="3">
        <v>0.7</v>
      </c>
      <c r="C52" s="3">
        <v>1.3</v>
      </c>
      <c r="D52" s="3">
        <f t="shared" si="0"/>
        <v>0.53846153846153844</v>
      </c>
      <c r="E52" s="3">
        <f t="shared" si="1"/>
        <v>-0.26884531229257996</v>
      </c>
      <c r="F52" s="9">
        <v>0.43630000000000002</v>
      </c>
      <c r="G52" s="3"/>
      <c r="H52" s="3"/>
    </row>
    <row r="53" spans="1:8" x14ac:dyDescent="0.2">
      <c r="A53" s="3" t="s">
        <v>634</v>
      </c>
      <c r="B53" s="3">
        <v>0.7</v>
      </c>
      <c r="C53" s="3">
        <v>1.3</v>
      </c>
      <c r="D53" s="3">
        <f t="shared" si="0"/>
        <v>0.53846153846153844</v>
      </c>
      <c r="E53" s="3">
        <f t="shared" si="1"/>
        <v>-0.26884531229257996</v>
      </c>
      <c r="F53" s="9">
        <v>0.43630000000000002</v>
      </c>
      <c r="G53" s="3"/>
      <c r="H53" s="3"/>
    </row>
    <row r="54" spans="1:8" x14ac:dyDescent="0.2">
      <c r="A54" s="3" t="s">
        <v>733</v>
      </c>
      <c r="B54" s="3">
        <v>0.7</v>
      </c>
      <c r="C54" s="3">
        <v>1.3</v>
      </c>
      <c r="D54" s="3">
        <f t="shared" si="0"/>
        <v>0.53846153846153844</v>
      </c>
      <c r="E54" s="3">
        <f t="shared" si="1"/>
        <v>-0.26884531229257996</v>
      </c>
      <c r="F54" s="9">
        <v>0.45500000000000002</v>
      </c>
      <c r="G54" s="3"/>
      <c r="H54" s="3"/>
    </row>
    <row r="55" spans="1:8" x14ac:dyDescent="0.2">
      <c r="A55" s="3" t="s">
        <v>156</v>
      </c>
      <c r="B55" s="3">
        <v>0.7</v>
      </c>
      <c r="C55" s="3">
        <v>1.3</v>
      </c>
      <c r="D55" s="3">
        <f t="shared" si="0"/>
        <v>0.53846153846153844</v>
      </c>
      <c r="E55" s="3">
        <f t="shared" si="1"/>
        <v>-0.26884531229257996</v>
      </c>
      <c r="F55" s="9">
        <v>0.47420000000000001</v>
      </c>
    </row>
    <row r="56" spans="1:8" x14ac:dyDescent="0.2">
      <c r="A56" s="3" t="s">
        <v>243</v>
      </c>
      <c r="B56" s="3">
        <v>0.7</v>
      </c>
      <c r="C56" s="3">
        <v>1.3</v>
      </c>
      <c r="D56" s="3">
        <f t="shared" si="0"/>
        <v>0.53846153846153844</v>
      </c>
      <c r="E56" s="3">
        <f t="shared" si="1"/>
        <v>-0.26884531229257996</v>
      </c>
      <c r="F56" s="9">
        <v>0.47420000000000001</v>
      </c>
    </row>
    <row r="57" spans="1:8" x14ac:dyDescent="0.2">
      <c r="A57" s="3" t="s">
        <v>423</v>
      </c>
      <c r="B57" s="3">
        <v>3.3</v>
      </c>
      <c r="C57" s="3">
        <v>6</v>
      </c>
      <c r="D57" s="3">
        <f t="shared" si="0"/>
        <v>0.54999999999999993</v>
      </c>
      <c r="E57" s="3">
        <f t="shared" si="1"/>
        <v>-0.25963731050575622</v>
      </c>
      <c r="F57" s="9">
        <v>0.16159999999999999</v>
      </c>
    </row>
    <row r="58" spans="1:8" x14ac:dyDescent="0.2">
      <c r="A58" s="3" t="s">
        <v>600</v>
      </c>
      <c r="B58" s="3">
        <v>5</v>
      </c>
      <c r="C58" s="3">
        <v>9</v>
      </c>
      <c r="D58" s="3">
        <f t="shared" si="0"/>
        <v>0.55555555555555558</v>
      </c>
      <c r="E58" s="3">
        <f t="shared" si="1"/>
        <v>-0.25527250510330607</v>
      </c>
      <c r="F58" s="9">
        <v>9.1660000000000005E-2</v>
      </c>
    </row>
    <row r="59" spans="1:8" x14ac:dyDescent="0.2">
      <c r="A59" s="3" t="s">
        <v>280</v>
      </c>
      <c r="B59" s="3">
        <v>6.3</v>
      </c>
      <c r="C59" s="3">
        <v>11.3</v>
      </c>
      <c r="D59" s="3">
        <f t="shared" si="0"/>
        <v>0.55752212389380529</v>
      </c>
      <c r="E59" s="3">
        <f t="shared" si="1"/>
        <v>-0.25373789402983804</v>
      </c>
      <c r="F59" s="9">
        <v>5.7820000000000003E-2</v>
      </c>
    </row>
    <row r="60" spans="1:8" x14ac:dyDescent="0.2">
      <c r="A60" s="3" t="s">
        <v>206</v>
      </c>
      <c r="B60" s="3">
        <v>1.7</v>
      </c>
      <c r="C60" s="3">
        <v>3</v>
      </c>
      <c r="D60" s="3">
        <f t="shared" si="0"/>
        <v>0.56666666666666665</v>
      </c>
      <c r="E60" s="3">
        <f t="shared" si="1"/>
        <v>-0.24667233334138852</v>
      </c>
      <c r="F60" s="9">
        <v>0.3256</v>
      </c>
    </row>
    <row r="61" spans="1:8" x14ac:dyDescent="0.2">
      <c r="A61" s="3" t="s">
        <v>395</v>
      </c>
      <c r="B61" s="3">
        <v>1.7</v>
      </c>
      <c r="C61" s="3">
        <v>3</v>
      </c>
      <c r="D61" s="3">
        <f t="shared" si="0"/>
        <v>0.56666666666666665</v>
      </c>
      <c r="E61" s="3">
        <f t="shared" si="1"/>
        <v>-0.24667233334138852</v>
      </c>
      <c r="F61" s="9">
        <v>0.33250000000000002</v>
      </c>
    </row>
    <row r="62" spans="1:8" x14ac:dyDescent="0.2">
      <c r="A62" s="3" t="s">
        <v>500</v>
      </c>
      <c r="B62" s="3">
        <v>5.7</v>
      </c>
      <c r="C62" s="3">
        <v>10</v>
      </c>
      <c r="D62" s="3">
        <f t="shared" si="0"/>
        <v>0.57000000000000006</v>
      </c>
      <c r="E62" s="3">
        <f t="shared" si="1"/>
        <v>-0.24412514432750856</v>
      </c>
      <c r="F62" s="9">
        <v>7.7899999999999997E-2</v>
      </c>
    </row>
    <row r="63" spans="1:8" x14ac:dyDescent="0.2">
      <c r="A63" s="3" t="s">
        <v>241</v>
      </c>
      <c r="B63" s="3">
        <v>3.7</v>
      </c>
      <c r="C63" s="3">
        <v>6.3</v>
      </c>
      <c r="D63" s="3">
        <f t="shared" si="0"/>
        <v>0.58730158730158732</v>
      </c>
      <c r="E63" s="3">
        <f t="shared" si="1"/>
        <v>-0.2311388253865867</v>
      </c>
      <c r="F63" s="9">
        <v>0.21029999999999999</v>
      </c>
    </row>
    <row r="64" spans="1:8" x14ac:dyDescent="0.2">
      <c r="A64" s="3" t="s">
        <v>669</v>
      </c>
      <c r="B64" s="3">
        <v>1</v>
      </c>
      <c r="C64" s="3">
        <v>1.7</v>
      </c>
      <c r="D64" s="3">
        <f t="shared" si="0"/>
        <v>0.58823529411764708</v>
      </c>
      <c r="E64" s="3">
        <f t="shared" si="1"/>
        <v>-0.23044892137827391</v>
      </c>
      <c r="F64" s="9">
        <v>0.50109999999999999</v>
      </c>
    </row>
    <row r="65" spans="1:6" x14ac:dyDescent="0.2">
      <c r="A65" s="3" t="s">
        <v>214</v>
      </c>
      <c r="B65" s="3">
        <v>1</v>
      </c>
      <c r="C65" s="3">
        <v>1.7</v>
      </c>
      <c r="D65" s="3">
        <f t="shared" si="0"/>
        <v>0.58823529411764708</v>
      </c>
      <c r="E65" s="3">
        <f t="shared" si="1"/>
        <v>-0.23044892137827391</v>
      </c>
      <c r="F65" s="9">
        <v>0.50729999999999997</v>
      </c>
    </row>
    <row r="66" spans="1:6" x14ac:dyDescent="0.2">
      <c r="A66" s="3" t="s">
        <v>147</v>
      </c>
      <c r="B66" s="3">
        <v>1</v>
      </c>
      <c r="C66" s="3">
        <v>1.7</v>
      </c>
      <c r="D66" s="3">
        <f t="shared" ref="D66:D129" si="2">B66/C66</f>
        <v>0.58823529411764708</v>
      </c>
      <c r="E66" s="3">
        <f t="shared" ref="E66:E129" si="3">LOG(D66)</f>
        <v>-0.23044892137827391</v>
      </c>
      <c r="F66" s="9">
        <v>0.53700000000000003</v>
      </c>
    </row>
    <row r="67" spans="1:6" x14ac:dyDescent="0.2">
      <c r="A67" s="3" t="s">
        <v>380</v>
      </c>
      <c r="B67" s="3">
        <v>1</v>
      </c>
      <c r="C67" s="3">
        <v>1.7</v>
      </c>
      <c r="D67" s="3">
        <f t="shared" si="2"/>
        <v>0.58823529411764708</v>
      </c>
      <c r="E67" s="3">
        <f t="shared" si="3"/>
        <v>-0.23044892137827391</v>
      </c>
      <c r="F67" s="9">
        <v>0.54279999999999995</v>
      </c>
    </row>
    <row r="68" spans="1:6" x14ac:dyDescent="0.2">
      <c r="A68" s="3" t="s">
        <v>87</v>
      </c>
      <c r="B68" s="3">
        <v>1</v>
      </c>
      <c r="C68" s="3">
        <v>1.7</v>
      </c>
      <c r="D68" s="3">
        <f t="shared" si="2"/>
        <v>0.58823529411764708</v>
      </c>
      <c r="E68" s="3">
        <f t="shared" si="3"/>
        <v>-0.23044892137827391</v>
      </c>
      <c r="F68" s="9">
        <v>0.54279999999999995</v>
      </c>
    </row>
    <row r="69" spans="1:6" x14ac:dyDescent="0.2">
      <c r="A69" s="3" t="s">
        <v>313</v>
      </c>
      <c r="B69" s="3">
        <v>1</v>
      </c>
      <c r="C69" s="3">
        <v>1.7</v>
      </c>
      <c r="D69" s="3">
        <f t="shared" si="2"/>
        <v>0.58823529411764708</v>
      </c>
      <c r="E69" s="3">
        <f t="shared" si="3"/>
        <v>-0.23044892137827391</v>
      </c>
      <c r="F69" s="9">
        <v>0.54279999999999995</v>
      </c>
    </row>
    <row r="70" spans="1:6" x14ac:dyDescent="0.2">
      <c r="A70" s="3" t="s">
        <v>204</v>
      </c>
      <c r="B70" s="3">
        <v>1</v>
      </c>
      <c r="C70" s="3">
        <v>1.7</v>
      </c>
      <c r="D70" s="3">
        <f t="shared" si="2"/>
        <v>0.58823529411764708</v>
      </c>
      <c r="E70" s="3">
        <f t="shared" si="3"/>
        <v>-0.23044892137827391</v>
      </c>
      <c r="F70" s="9">
        <v>0.56120000000000003</v>
      </c>
    </row>
    <row r="71" spans="1:6" x14ac:dyDescent="0.2">
      <c r="A71" s="3" t="s">
        <v>198</v>
      </c>
      <c r="B71" s="3">
        <v>3</v>
      </c>
      <c r="C71" s="3">
        <v>5</v>
      </c>
      <c r="D71" s="3">
        <f t="shared" si="2"/>
        <v>0.6</v>
      </c>
      <c r="E71" s="3">
        <f t="shared" si="3"/>
        <v>-0.22184874961635639</v>
      </c>
      <c r="F71" s="9">
        <v>0.27079999999999999</v>
      </c>
    </row>
    <row r="72" spans="1:6" x14ac:dyDescent="0.2">
      <c r="A72" s="3" t="s">
        <v>540</v>
      </c>
      <c r="B72" s="3">
        <v>7.7</v>
      </c>
      <c r="C72" s="3">
        <v>12.7</v>
      </c>
      <c r="D72" s="3">
        <f t="shared" si="2"/>
        <v>0.60629921259842523</v>
      </c>
      <c r="E72" s="3">
        <f t="shared" si="3"/>
        <v>-0.21731299578347496</v>
      </c>
      <c r="F72" s="9">
        <v>8.5919999999999996E-2</v>
      </c>
    </row>
    <row r="73" spans="1:6" x14ac:dyDescent="0.2">
      <c r="A73" s="3" t="s">
        <v>319</v>
      </c>
      <c r="B73" s="3">
        <v>6.3</v>
      </c>
      <c r="C73" s="3">
        <v>10.3</v>
      </c>
      <c r="D73" s="3">
        <f t="shared" si="2"/>
        <v>0.61165048543689315</v>
      </c>
      <c r="E73" s="3">
        <f t="shared" si="3"/>
        <v>-0.21349667525159052</v>
      </c>
      <c r="F73" s="9">
        <v>0.1198</v>
      </c>
    </row>
    <row r="74" spans="1:6" x14ac:dyDescent="0.2">
      <c r="A74" s="3" t="s">
        <v>315</v>
      </c>
      <c r="B74" s="3">
        <v>6.3</v>
      </c>
      <c r="C74" s="3">
        <v>10.3</v>
      </c>
      <c r="D74" s="3">
        <f t="shared" si="2"/>
        <v>0.61165048543689315</v>
      </c>
      <c r="E74" s="3">
        <f t="shared" si="3"/>
        <v>-0.21349667525159052</v>
      </c>
      <c r="F74" s="9">
        <v>0.127</v>
      </c>
    </row>
    <row r="75" spans="1:6" x14ac:dyDescent="0.2">
      <c r="A75" s="3" t="s">
        <v>86</v>
      </c>
      <c r="B75" s="3">
        <v>6.3</v>
      </c>
      <c r="C75" s="3">
        <v>10.3</v>
      </c>
      <c r="D75" s="3">
        <f t="shared" si="2"/>
        <v>0.61165048543689315</v>
      </c>
      <c r="E75" s="3">
        <f t="shared" si="3"/>
        <v>-0.21349667525159052</v>
      </c>
      <c r="F75" s="9">
        <v>0.21249999999999999</v>
      </c>
    </row>
    <row r="76" spans="1:6" x14ac:dyDescent="0.2">
      <c r="A76" s="3" t="s">
        <v>49</v>
      </c>
      <c r="B76" s="3">
        <v>2.2999999999999998</v>
      </c>
      <c r="C76" s="3">
        <v>3.7</v>
      </c>
      <c r="D76" s="3">
        <f t="shared" si="2"/>
        <v>0.62162162162162149</v>
      </c>
      <c r="E76" s="3">
        <f t="shared" si="3"/>
        <v>-0.2064738880494022</v>
      </c>
      <c r="F76" s="9">
        <v>0.37319999999999998</v>
      </c>
    </row>
    <row r="77" spans="1:6" x14ac:dyDescent="0.2">
      <c r="A77" s="3" t="s">
        <v>376</v>
      </c>
      <c r="B77" s="3">
        <v>2.7</v>
      </c>
      <c r="C77" s="3">
        <v>4.3</v>
      </c>
      <c r="D77" s="3">
        <f t="shared" si="2"/>
        <v>0.62790697674418616</v>
      </c>
      <c r="E77" s="3">
        <f t="shared" si="3"/>
        <v>-0.20210469142059914</v>
      </c>
      <c r="F77" s="9">
        <v>0.3155</v>
      </c>
    </row>
    <row r="78" spans="1:6" x14ac:dyDescent="0.2">
      <c r="A78" s="3" t="s">
        <v>71</v>
      </c>
      <c r="B78" s="3">
        <v>2.7</v>
      </c>
      <c r="C78" s="3">
        <v>4.3</v>
      </c>
      <c r="D78" s="3">
        <f t="shared" si="2"/>
        <v>0.62790697674418616</v>
      </c>
      <c r="E78" s="3">
        <f t="shared" si="3"/>
        <v>-0.20210469142059914</v>
      </c>
      <c r="F78" s="9">
        <v>0.32100000000000001</v>
      </c>
    </row>
    <row r="79" spans="1:6" x14ac:dyDescent="0.2">
      <c r="A79" s="3" t="s">
        <v>77</v>
      </c>
      <c r="B79" s="3">
        <v>1.7</v>
      </c>
      <c r="C79" s="3">
        <v>2.7</v>
      </c>
      <c r="D79" s="3">
        <f t="shared" si="2"/>
        <v>0.62962962962962954</v>
      </c>
      <c r="E79" s="3">
        <f t="shared" si="3"/>
        <v>-0.20091484278071345</v>
      </c>
      <c r="F79" s="9">
        <v>0.44569999999999999</v>
      </c>
    </row>
    <row r="80" spans="1:6" x14ac:dyDescent="0.2">
      <c r="A80" s="3" t="s">
        <v>465</v>
      </c>
      <c r="B80" s="3">
        <v>1.7</v>
      </c>
      <c r="C80" s="3">
        <v>2.7</v>
      </c>
      <c r="D80" s="3">
        <f t="shared" si="2"/>
        <v>0.62962962962962954</v>
      </c>
      <c r="E80" s="3">
        <f t="shared" si="3"/>
        <v>-0.20091484278071345</v>
      </c>
      <c r="F80" s="9">
        <v>0.48070000000000002</v>
      </c>
    </row>
    <row r="81" spans="1:6" x14ac:dyDescent="0.2">
      <c r="A81" s="3" t="s">
        <v>520</v>
      </c>
      <c r="B81" s="3">
        <v>4.7</v>
      </c>
      <c r="C81" s="3">
        <v>7.3</v>
      </c>
      <c r="D81" s="3">
        <f t="shared" si="2"/>
        <v>0.64383561643835618</v>
      </c>
      <c r="E81" s="3">
        <f t="shared" si="3"/>
        <v>-0.19122500218473842</v>
      </c>
      <c r="F81" s="9">
        <v>0.2339</v>
      </c>
    </row>
    <row r="82" spans="1:6" x14ac:dyDescent="0.2">
      <c r="A82" s="3" t="s">
        <v>427</v>
      </c>
      <c r="B82" s="3">
        <v>5</v>
      </c>
      <c r="C82" s="3">
        <v>7.7</v>
      </c>
      <c r="D82" s="3">
        <f t="shared" si="2"/>
        <v>0.64935064935064934</v>
      </c>
      <c r="E82" s="3">
        <f t="shared" si="3"/>
        <v>-0.18752072083646307</v>
      </c>
      <c r="F82" s="9">
        <v>0.2535</v>
      </c>
    </row>
    <row r="83" spans="1:6" x14ac:dyDescent="0.2">
      <c r="A83" s="3" t="s">
        <v>23</v>
      </c>
      <c r="B83" s="3">
        <v>1.3</v>
      </c>
      <c r="C83" s="3">
        <v>2</v>
      </c>
      <c r="D83" s="3">
        <f t="shared" si="2"/>
        <v>0.65</v>
      </c>
      <c r="E83" s="3">
        <f t="shared" si="3"/>
        <v>-0.18708664335714442</v>
      </c>
      <c r="F83" s="9">
        <v>0.55289999999999995</v>
      </c>
    </row>
    <row r="84" spans="1:6" x14ac:dyDescent="0.2">
      <c r="A84" s="3" t="s">
        <v>305</v>
      </c>
      <c r="B84" s="3">
        <v>1.3</v>
      </c>
      <c r="C84" s="3">
        <v>2</v>
      </c>
      <c r="D84" s="3">
        <f t="shared" si="2"/>
        <v>0.65</v>
      </c>
      <c r="E84" s="3">
        <f t="shared" si="3"/>
        <v>-0.18708664335714442</v>
      </c>
      <c r="F84" s="9">
        <v>0.56399999999999995</v>
      </c>
    </row>
    <row r="85" spans="1:6" x14ac:dyDescent="0.2">
      <c r="A85" s="3" t="s">
        <v>24</v>
      </c>
      <c r="B85" s="3">
        <v>1.3</v>
      </c>
      <c r="C85" s="3">
        <v>2</v>
      </c>
      <c r="D85" s="3">
        <f t="shared" si="2"/>
        <v>0.65</v>
      </c>
      <c r="E85" s="3">
        <f t="shared" si="3"/>
        <v>-0.18708664335714442</v>
      </c>
      <c r="F85" s="9">
        <v>0.56940000000000002</v>
      </c>
    </row>
    <row r="86" spans="1:6" x14ac:dyDescent="0.2">
      <c r="A86" s="3" t="s">
        <v>15</v>
      </c>
      <c r="B86" s="3">
        <v>1.3</v>
      </c>
      <c r="C86" s="3">
        <v>2</v>
      </c>
      <c r="D86" s="3">
        <f t="shared" si="2"/>
        <v>0.65</v>
      </c>
      <c r="E86" s="3">
        <f t="shared" si="3"/>
        <v>-0.18708664335714442</v>
      </c>
      <c r="F86" s="9">
        <v>0.59750000000000003</v>
      </c>
    </row>
    <row r="87" spans="1:6" x14ac:dyDescent="0.2">
      <c r="A87" s="3" t="s">
        <v>325</v>
      </c>
      <c r="B87" s="3">
        <v>6.7</v>
      </c>
      <c r="C87" s="3">
        <v>10.3</v>
      </c>
      <c r="D87" s="3">
        <f t="shared" si="2"/>
        <v>0.65048543689320382</v>
      </c>
      <c r="E87" s="3">
        <f t="shared" si="3"/>
        <v>-0.18676242200434581</v>
      </c>
      <c r="F87" s="9">
        <v>0.1905</v>
      </c>
    </row>
    <row r="88" spans="1:6" x14ac:dyDescent="0.2">
      <c r="A88" s="3" t="s">
        <v>228</v>
      </c>
      <c r="B88" s="3">
        <v>3.3</v>
      </c>
      <c r="C88" s="3">
        <v>5</v>
      </c>
      <c r="D88" s="3">
        <f t="shared" si="2"/>
        <v>0.65999999999999992</v>
      </c>
      <c r="E88" s="3">
        <f t="shared" si="3"/>
        <v>-0.18045606445813137</v>
      </c>
      <c r="F88" s="9">
        <v>0.4083</v>
      </c>
    </row>
    <row r="89" spans="1:6" x14ac:dyDescent="0.2">
      <c r="A89" s="3" t="s">
        <v>549</v>
      </c>
      <c r="B89" s="3">
        <v>5.3</v>
      </c>
      <c r="C89" s="3">
        <v>8</v>
      </c>
      <c r="D89" s="3">
        <f t="shared" si="2"/>
        <v>0.66249999999999998</v>
      </c>
      <c r="E89" s="3">
        <f t="shared" si="3"/>
        <v>-0.17881411739115455</v>
      </c>
      <c r="F89" s="9">
        <v>0.28370000000000001</v>
      </c>
    </row>
    <row r="90" spans="1:6" x14ac:dyDescent="0.2">
      <c r="A90" s="3" t="s">
        <v>75</v>
      </c>
      <c r="B90" s="3">
        <v>2</v>
      </c>
      <c r="C90" s="3">
        <v>3</v>
      </c>
      <c r="D90" s="3">
        <f t="shared" si="2"/>
        <v>0.66666666666666663</v>
      </c>
      <c r="E90" s="3">
        <f t="shared" si="3"/>
        <v>-0.17609125905568127</v>
      </c>
      <c r="F90" s="9">
        <v>0.4819</v>
      </c>
    </row>
    <row r="91" spans="1:6" x14ac:dyDescent="0.2">
      <c r="A91" s="3" t="s">
        <v>429</v>
      </c>
      <c r="B91" s="3">
        <v>2</v>
      </c>
      <c r="C91" s="3">
        <v>3</v>
      </c>
      <c r="D91" s="3">
        <f t="shared" si="2"/>
        <v>0.66666666666666663</v>
      </c>
      <c r="E91" s="3">
        <f t="shared" si="3"/>
        <v>-0.17609125905568127</v>
      </c>
      <c r="F91" s="9">
        <v>0.4819</v>
      </c>
    </row>
    <row r="92" spans="1:6" x14ac:dyDescent="0.2">
      <c r="A92" s="3" t="s">
        <v>625</v>
      </c>
      <c r="B92" s="3">
        <v>2</v>
      </c>
      <c r="C92" s="3">
        <v>3</v>
      </c>
      <c r="D92" s="3">
        <f t="shared" si="2"/>
        <v>0.66666666666666663</v>
      </c>
      <c r="E92" s="3">
        <f t="shared" si="3"/>
        <v>-0.17609125905568127</v>
      </c>
      <c r="F92" s="9">
        <v>0.52880000000000005</v>
      </c>
    </row>
    <row r="93" spans="1:6" x14ac:dyDescent="0.2">
      <c r="A93" s="3" t="s">
        <v>317</v>
      </c>
      <c r="B93" s="3">
        <v>2.7</v>
      </c>
      <c r="C93" s="3">
        <v>4</v>
      </c>
      <c r="D93" s="3">
        <f t="shared" si="2"/>
        <v>0.67500000000000004</v>
      </c>
      <c r="E93" s="3">
        <f t="shared" si="3"/>
        <v>-0.17069622716897506</v>
      </c>
      <c r="F93" s="9">
        <v>0.4178</v>
      </c>
    </row>
    <row r="94" spans="1:6" x14ac:dyDescent="0.2">
      <c r="A94" s="3" t="s">
        <v>580</v>
      </c>
      <c r="B94" s="3">
        <v>10.7</v>
      </c>
      <c r="C94" s="3">
        <v>15.7</v>
      </c>
      <c r="D94" s="3">
        <f t="shared" si="2"/>
        <v>0.68152866242038213</v>
      </c>
      <c r="E94" s="3">
        <f t="shared" si="3"/>
        <v>-0.16651587472402413</v>
      </c>
      <c r="F94" s="9">
        <v>0.1396</v>
      </c>
    </row>
    <row r="95" spans="1:6" x14ac:dyDescent="0.2">
      <c r="A95" s="3" t="s">
        <v>510</v>
      </c>
      <c r="B95" s="3">
        <v>16</v>
      </c>
      <c r="C95" s="3">
        <v>23</v>
      </c>
      <c r="D95" s="3">
        <f t="shared" si="2"/>
        <v>0.69565217391304346</v>
      </c>
      <c r="E95" s="3">
        <f t="shared" si="3"/>
        <v>-0.1576078533616681</v>
      </c>
      <c r="F95" s="9">
        <v>9.8210000000000006E-2</v>
      </c>
    </row>
    <row r="96" spans="1:6" x14ac:dyDescent="0.2">
      <c r="A96" s="3" t="s">
        <v>321</v>
      </c>
      <c r="B96" s="3">
        <v>2.2999999999999998</v>
      </c>
      <c r="C96" s="3">
        <v>3.3</v>
      </c>
      <c r="D96" s="3">
        <f t="shared" si="2"/>
        <v>0.69696969696969691</v>
      </c>
      <c r="E96" s="3">
        <f t="shared" si="3"/>
        <v>-0.15678610386029465</v>
      </c>
      <c r="F96" s="9">
        <v>0.4924</v>
      </c>
    </row>
    <row r="97" spans="1:6" x14ac:dyDescent="0.2">
      <c r="A97" s="3" t="s">
        <v>61</v>
      </c>
      <c r="B97" s="3">
        <v>2.2999999999999998</v>
      </c>
      <c r="C97" s="3">
        <v>3.3</v>
      </c>
      <c r="D97" s="3">
        <f t="shared" si="2"/>
        <v>0.69696969696969691</v>
      </c>
      <c r="E97" s="3">
        <f t="shared" si="3"/>
        <v>-0.15678610386029465</v>
      </c>
      <c r="F97" s="9">
        <v>0.50449999999999995</v>
      </c>
    </row>
    <row r="98" spans="1:6" x14ac:dyDescent="0.2">
      <c r="A98" s="3" t="s">
        <v>430</v>
      </c>
      <c r="B98" s="3">
        <v>3.7</v>
      </c>
      <c r="C98" s="3">
        <v>5.3</v>
      </c>
      <c r="D98" s="3">
        <f t="shared" si="2"/>
        <v>0.69811320754716988</v>
      </c>
      <c r="E98" s="3">
        <f t="shared" si="3"/>
        <v>-0.15607414553379401</v>
      </c>
      <c r="F98" s="9">
        <v>0.4032</v>
      </c>
    </row>
    <row r="99" spans="1:6" x14ac:dyDescent="0.2">
      <c r="A99" s="3" t="s">
        <v>478</v>
      </c>
      <c r="B99" s="3">
        <v>0.7</v>
      </c>
      <c r="C99" s="3">
        <v>1</v>
      </c>
      <c r="D99" s="3">
        <f t="shared" si="2"/>
        <v>0.7</v>
      </c>
      <c r="E99" s="3">
        <f t="shared" si="3"/>
        <v>-0.15490195998574319</v>
      </c>
      <c r="F99" s="9">
        <v>0.66220000000000001</v>
      </c>
    </row>
    <row r="100" spans="1:6" x14ac:dyDescent="0.2">
      <c r="A100" s="3" t="s">
        <v>384</v>
      </c>
      <c r="B100" s="3">
        <v>0.7</v>
      </c>
      <c r="C100" s="3">
        <v>1</v>
      </c>
      <c r="D100" s="3">
        <f t="shared" si="2"/>
        <v>0.7</v>
      </c>
      <c r="E100" s="3">
        <f t="shared" si="3"/>
        <v>-0.15490195998574319</v>
      </c>
      <c r="F100" s="9">
        <v>0.6704</v>
      </c>
    </row>
    <row r="101" spans="1:6" x14ac:dyDescent="0.2">
      <c r="A101" s="3" t="s">
        <v>353</v>
      </c>
      <c r="B101" s="3">
        <v>0.7</v>
      </c>
      <c r="C101" s="3">
        <v>1</v>
      </c>
      <c r="D101" s="3">
        <f t="shared" si="2"/>
        <v>0.7</v>
      </c>
      <c r="E101" s="3">
        <f t="shared" si="3"/>
        <v>-0.15490195998574319</v>
      </c>
      <c r="F101" s="9">
        <v>0.6875</v>
      </c>
    </row>
    <row r="102" spans="1:6" x14ac:dyDescent="0.2">
      <c r="A102" s="3" t="s">
        <v>658</v>
      </c>
      <c r="B102" s="3">
        <v>0.7</v>
      </c>
      <c r="C102" s="3">
        <v>1</v>
      </c>
      <c r="D102" s="3">
        <f t="shared" si="2"/>
        <v>0.7</v>
      </c>
      <c r="E102" s="3">
        <f t="shared" si="3"/>
        <v>-0.15490195998574319</v>
      </c>
      <c r="F102" s="9">
        <v>0.6875</v>
      </c>
    </row>
    <row r="103" spans="1:6" x14ac:dyDescent="0.2">
      <c r="A103" s="3" t="s">
        <v>734</v>
      </c>
      <c r="B103" s="3">
        <v>0.7</v>
      </c>
      <c r="C103" s="3">
        <v>1</v>
      </c>
      <c r="D103" s="3">
        <f t="shared" si="2"/>
        <v>0.7</v>
      </c>
      <c r="E103" s="3">
        <f t="shared" si="3"/>
        <v>-0.15490195998574319</v>
      </c>
      <c r="F103" s="9">
        <v>0.6875</v>
      </c>
    </row>
    <row r="104" spans="1:6" x14ac:dyDescent="0.2">
      <c r="A104" s="3" t="s">
        <v>653</v>
      </c>
      <c r="B104" s="3">
        <v>0.7</v>
      </c>
      <c r="C104" s="3">
        <v>1</v>
      </c>
      <c r="D104" s="3">
        <f t="shared" si="2"/>
        <v>0.7</v>
      </c>
      <c r="E104" s="3">
        <f t="shared" si="3"/>
        <v>-0.15490195998574319</v>
      </c>
      <c r="F104" s="9">
        <v>0.6875</v>
      </c>
    </row>
    <row r="105" spans="1:6" x14ac:dyDescent="0.2">
      <c r="A105" s="3" t="s">
        <v>456</v>
      </c>
      <c r="B105" s="3">
        <v>0.7</v>
      </c>
      <c r="C105" s="3">
        <v>1</v>
      </c>
      <c r="D105" s="3">
        <f t="shared" si="2"/>
        <v>0.7</v>
      </c>
      <c r="E105" s="3">
        <f t="shared" si="3"/>
        <v>-0.15490195998574319</v>
      </c>
      <c r="F105" s="9">
        <v>0.6875</v>
      </c>
    </row>
    <row r="106" spans="1:6" x14ac:dyDescent="0.2">
      <c r="A106" s="3" t="s">
        <v>341</v>
      </c>
      <c r="B106" s="3">
        <v>0.7</v>
      </c>
      <c r="C106" s="3">
        <v>1</v>
      </c>
      <c r="D106" s="3">
        <f t="shared" si="2"/>
        <v>0.7</v>
      </c>
      <c r="E106" s="3">
        <f t="shared" si="3"/>
        <v>-0.15490195998574319</v>
      </c>
      <c r="F106" s="9">
        <v>0.6875</v>
      </c>
    </row>
    <row r="107" spans="1:6" x14ac:dyDescent="0.2">
      <c r="A107" s="3" t="s">
        <v>683</v>
      </c>
      <c r="B107" s="3">
        <v>0.7</v>
      </c>
      <c r="C107" s="3">
        <v>1</v>
      </c>
      <c r="D107" s="3">
        <f t="shared" si="2"/>
        <v>0.7</v>
      </c>
      <c r="E107" s="3">
        <f t="shared" si="3"/>
        <v>-0.15490195998574319</v>
      </c>
      <c r="F107" s="9">
        <v>0.6875</v>
      </c>
    </row>
    <row r="108" spans="1:6" x14ac:dyDescent="0.2">
      <c r="A108" s="3" t="s">
        <v>333</v>
      </c>
      <c r="B108" s="3">
        <v>0.7</v>
      </c>
      <c r="C108" s="3">
        <v>1</v>
      </c>
      <c r="D108" s="3">
        <f t="shared" si="2"/>
        <v>0.7</v>
      </c>
      <c r="E108" s="3">
        <f t="shared" si="3"/>
        <v>-0.15490195998574319</v>
      </c>
      <c r="F108" s="9">
        <v>0.6875</v>
      </c>
    </row>
    <row r="109" spans="1:6" x14ac:dyDescent="0.2">
      <c r="A109" s="3" t="s">
        <v>617</v>
      </c>
      <c r="B109" s="3">
        <v>0.7</v>
      </c>
      <c r="C109" s="3">
        <v>1</v>
      </c>
      <c r="D109" s="3">
        <f t="shared" si="2"/>
        <v>0.7</v>
      </c>
      <c r="E109" s="3">
        <f t="shared" si="3"/>
        <v>-0.15490195998574319</v>
      </c>
      <c r="F109" s="9">
        <v>0.70469999999999999</v>
      </c>
    </row>
    <row r="110" spans="1:6" x14ac:dyDescent="0.2">
      <c r="A110" s="3" t="s">
        <v>68</v>
      </c>
      <c r="B110" s="3">
        <v>0.7</v>
      </c>
      <c r="C110" s="3">
        <v>1</v>
      </c>
      <c r="D110" s="3">
        <f t="shared" si="2"/>
        <v>0.7</v>
      </c>
      <c r="E110" s="3">
        <f t="shared" si="3"/>
        <v>-0.15490195998574319</v>
      </c>
      <c r="F110" s="9">
        <v>0.73070000000000002</v>
      </c>
    </row>
    <row r="111" spans="1:6" x14ac:dyDescent="0.2">
      <c r="A111" s="3" t="s">
        <v>351</v>
      </c>
      <c r="B111" s="3">
        <v>0.7</v>
      </c>
      <c r="C111" s="3">
        <v>1</v>
      </c>
      <c r="D111" s="3">
        <f t="shared" si="2"/>
        <v>0.7</v>
      </c>
      <c r="E111" s="3">
        <f t="shared" si="3"/>
        <v>-0.15490195998574319</v>
      </c>
      <c r="F111" s="9">
        <v>0.74829999999999997</v>
      </c>
    </row>
    <row r="112" spans="1:6" x14ac:dyDescent="0.2">
      <c r="A112" s="3" t="s">
        <v>512</v>
      </c>
      <c r="B112" s="3">
        <v>4.3</v>
      </c>
      <c r="C112" s="3">
        <v>6</v>
      </c>
      <c r="D112" s="3">
        <f t="shared" si="2"/>
        <v>0.71666666666666667</v>
      </c>
      <c r="E112" s="3">
        <f t="shared" si="3"/>
        <v>-0.1446827948040571</v>
      </c>
      <c r="F112" s="9">
        <v>0.48280000000000001</v>
      </c>
    </row>
    <row r="113" spans="1:6" x14ac:dyDescent="0.2">
      <c r="A113" s="3" t="s">
        <v>416</v>
      </c>
      <c r="B113" s="3">
        <v>11</v>
      </c>
      <c r="C113" s="3">
        <v>15.3</v>
      </c>
      <c r="D113" s="3">
        <f t="shared" si="2"/>
        <v>0.71895424836601307</v>
      </c>
      <c r="E113" s="3">
        <f t="shared" si="3"/>
        <v>-0.14329874565937376</v>
      </c>
      <c r="F113" s="9">
        <v>0.20280000000000001</v>
      </c>
    </row>
    <row r="114" spans="1:6" x14ac:dyDescent="0.2">
      <c r="A114" s="3" t="s">
        <v>406</v>
      </c>
      <c r="B114" s="3">
        <v>11.3</v>
      </c>
      <c r="C114" s="3">
        <v>15.7</v>
      </c>
      <c r="D114" s="3">
        <f t="shared" si="2"/>
        <v>0.71974522292993637</v>
      </c>
      <c r="E114" s="3">
        <f t="shared" si="3"/>
        <v>-0.14282120892581399</v>
      </c>
      <c r="F114" s="9">
        <v>0.24729999999999999</v>
      </c>
    </row>
    <row r="115" spans="1:6" x14ac:dyDescent="0.2">
      <c r="A115" s="3" t="s">
        <v>578</v>
      </c>
      <c r="B115" s="3">
        <v>6</v>
      </c>
      <c r="C115" s="3">
        <v>8.3000000000000007</v>
      </c>
      <c r="D115" s="3">
        <f t="shared" si="2"/>
        <v>0.72289156626506013</v>
      </c>
      <c r="E115" s="3">
        <f t="shared" si="3"/>
        <v>-0.14092684199243033</v>
      </c>
      <c r="F115" s="9">
        <v>0.37969999999999998</v>
      </c>
    </row>
    <row r="116" spans="1:6" x14ac:dyDescent="0.2">
      <c r="A116" s="3" t="s">
        <v>645</v>
      </c>
      <c r="B116" s="3">
        <v>2.7</v>
      </c>
      <c r="C116" s="3">
        <v>3.7</v>
      </c>
      <c r="D116" s="3">
        <f t="shared" si="2"/>
        <v>0.72972972972972971</v>
      </c>
      <c r="E116" s="3">
        <f t="shared" si="3"/>
        <v>-0.13683795990800771</v>
      </c>
      <c r="F116" s="9">
        <v>0.52739999999999998</v>
      </c>
    </row>
    <row r="117" spans="1:6" x14ac:dyDescent="0.2">
      <c r="A117" s="3" t="s">
        <v>67</v>
      </c>
      <c r="B117" s="3">
        <v>2.7</v>
      </c>
      <c r="C117" s="3">
        <v>3.7</v>
      </c>
      <c r="D117" s="3">
        <f t="shared" si="2"/>
        <v>0.72972972972972971</v>
      </c>
      <c r="E117" s="3">
        <f t="shared" si="3"/>
        <v>-0.13683795990800771</v>
      </c>
      <c r="F117" s="9">
        <v>0.55500000000000005</v>
      </c>
    </row>
    <row r="118" spans="1:6" x14ac:dyDescent="0.2">
      <c r="A118" s="3" t="s">
        <v>312</v>
      </c>
      <c r="B118" s="3">
        <v>2.7</v>
      </c>
      <c r="C118" s="3">
        <v>3.7</v>
      </c>
      <c r="D118" s="3">
        <f t="shared" si="2"/>
        <v>0.72972972972972971</v>
      </c>
      <c r="E118" s="3">
        <f t="shared" si="3"/>
        <v>-0.13683795990800771</v>
      </c>
      <c r="F118" s="9">
        <v>0.55889999999999995</v>
      </c>
    </row>
    <row r="119" spans="1:6" x14ac:dyDescent="0.2">
      <c r="A119" s="3" t="s">
        <v>7</v>
      </c>
      <c r="B119" s="3">
        <v>2.7</v>
      </c>
      <c r="C119" s="3">
        <v>3.7</v>
      </c>
      <c r="D119" s="3">
        <f t="shared" si="2"/>
        <v>0.72972972972972971</v>
      </c>
      <c r="E119" s="3">
        <f t="shared" si="3"/>
        <v>-0.13683795990800771</v>
      </c>
      <c r="F119" s="9">
        <v>0.57099999999999995</v>
      </c>
    </row>
    <row r="120" spans="1:6" x14ac:dyDescent="0.2">
      <c r="A120" s="3" t="s">
        <v>493</v>
      </c>
      <c r="B120" s="3">
        <v>2.7</v>
      </c>
      <c r="C120" s="3">
        <v>3.7</v>
      </c>
      <c r="D120" s="3">
        <f t="shared" si="2"/>
        <v>0.72972972972972971</v>
      </c>
      <c r="E120" s="3">
        <f t="shared" si="3"/>
        <v>-0.13683795990800771</v>
      </c>
      <c r="F120" s="9">
        <v>0.57909999999999995</v>
      </c>
    </row>
    <row r="121" spans="1:6" x14ac:dyDescent="0.2">
      <c r="A121" s="3" t="s">
        <v>528</v>
      </c>
      <c r="B121" s="3">
        <v>9.3000000000000007</v>
      </c>
      <c r="C121" s="3">
        <v>12.7</v>
      </c>
      <c r="D121" s="3">
        <f t="shared" si="2"/>
        <v>0.73228346456692928</v>
      </c>
      <c r="E121" s="3">
        <f t="shared" si="3"/>
        <v>-0.13532077240202167</v>
      </c>
      <c r="F121" s="9">
        <v>0.28549999999999998</v>
      </c>
    </row>
    <row r="122" spans="1:6" x14ac:dyDescent="0.2">
      <c r="A122" s="3" t="s">
        <v>33</v>
      </c>
      <c r="B122" s="3">
        <v>1.7</v>
      </c>
      <c r="C122" s="3">
        <v>2.2999999999999998</v>
      </c>
      <c r="D122" s="3">
        <f t="shared" si="2"/>
        <v>0.73913043478260876</v>
      </c>
      <c r="E122" s="3">
        <f t="shared" si="3"/>
        <v>-0.1312789146393189</v>
      </c>
      <c r="F122" s="9">
        <v>0.59789999999999999</v>
      </c>
    </row>
    <row r="123" spans="1:6" x14ac:dyDescent="0.2">
      <c r="A123" s="3" t="s">
        <v>361</v>
      </c>
      <c r="B123" s="3">
        <v>1.7</v>
      </c>
      <c r="C123" s="3">
        <v>2.2999999999999998</v>
      </c>
      <c r="D123" s="3">
        <f t="shared" si="2"/>
        <v>0.73913043478260876</v>
      </c>
      <c r="E123" s="3">
        <f t="shared" si="3"/>
        <v>-0.1312789146393189</v>
      </c>
      <c r="F123" s="9">
        <v>0.60299999999999998</v>
      </c>
    </row>
    <row r="124" spans="1:6" x14ac:dyDescent="0.2">
      <c r="A124" s="3" t="s">
        <v>488</v>
      </c>
      <c r="B124" s="3">
        <v>1.7</v>
      </c>
      <c r="C124" s="3">
        <v>2.2999999999999998</v>
      </c>
      <c r="D124" s="3">
        <f t="shared" si="2"/>
        <v>0.73913043478260876</v>
      </c>
      <c r="E124" s="3">
        <f t="shared" si="3"/>
        <v>-0.1312789146393189</v>
      </c>
      <c r="F124" s="9">
        <v>0.60840000000000005</v>
      </c>
    </row>
    <row r="125" spans="1:6" x14ac:dyDescent="0.2">
      <c r="A125" s="3" t="s">
        <v>591</v>
      </c>
      <c r="B125" s="3">
        <v>1.7</v>
      </c>
      <c r="C125" s="3">
        <v>2.2999999999999998</v>
      </c>
      <c r="D125" s="3">
        <f t="shared" si="2"/>
        <v>0.73913043478260876</v>
      </c>
      <c r="E125" s="3">
        <f t="shared" si="3"/>
        <v>-0.1312789146393189</v>
      </c>
      <c r="F125" s="9">
        <v>0.61350000000000005</v>
      </c>
    </row>
    <row r="126" spans="1:6" x14ac:dyDescent="0.2">
      <c r="A126" s="3" t="s">
        <v>177</v>
      </c>
      <c r="B126" s="3">
        <v>1.7</v>
      </c>
      <c r="C126" s="3">
        <v>2.2999999999999998</v>
      </c>
      <c r="D126" s="3">
        <f t="shared" si="2"/>
        <v>0.73913043478260876</v>
      </c>
      <c r="E126" s="3">
        <f t="shared" si="3"/>
        <v>-0.1312789146393189</v>
      </c>
      <c r="F126" s="9">
        <v>0.63490000000000002</v>
      </c>
    </row>
    <row r="127" spans="1:6" x14ac:dyDescent="0.2">
      <c r="A127" s="3" t="s">
        <v>187</v>
      </c>
      <c r="B127" s="3">
        <v>1.7</v>
      </c>
      <c r="C127" s="3">
        <v>2.2999999999999998</v>
      </c>
      <c r="D127" s="3">
        <f t="shared" si="2"/>
        <v>0.73913043478260876</v>
      </c>
      <c r="E127" s="3">
        <f t="shared" si="3"/>
        <v>-0.1312789146393189</v>
      </c>
      <c r="F127" s="9">
        <v>0.6401</v>
      </c>
    </row>
    <row r="128" spans="1:6" x14ac:dyDescent="0.2">
      <c r="A128" s="3" t="s">
        <v>665</v>
      </c>
      <c r="B128" s="3">
        <v>1.7</v>
      </c>
      <c r="C128" s="3">
        <v>2.2999999999999998</v>
      </c>
      <c r="D128" s="3">
        <f t="shared" si="2"/>
        <v>0.73913043478260876</v>
      </c>
      <c r="E128" s="3">
        <f t="shared" si="3"/>
        <v>-0.1312789146393189</v>
      </c>
      <c r="F128" s="9">
        <v>0.65090000000000003</v>
      </c>
    </row>
    <row r="129" spans="1:6" x14ac:dyDescent="0.2">
      <c r="A129" s="3" t="s">
        <v>98</v>
      </c>
      <c r="B129" s="3">
        <v>2</v>
      </c>
      <c r="C129" s="3">
        <v>2.7</v>
      </c>
      <c r="D129" s="3">
        <f t="shared" si="2"/>
        <v>0.7407407407407407</v>
      </c>
      <c r="E129" s="3">
        <f t="shared" si="3"/>
        <v>-0.13033376849500614</v>
      </c>
      <c r="F129" s="9">
        <v>0.64459999999999995</v>
      </c>
    </row>
    <row r="130" spans="1:6" x14ac:dyDescent="0.2">
      <c r="A130" s="3" t="s">
        <v>489</v>
      </c>
      <c r="B130" s="3">
        <v>2</v>
      </c>
      <c r="C130" s="3">
        <v>2.7</v>
      </c>
      <c r="D130" s="3">
        <f t="shared" ref="D130:D193" si="4">B130/C130</f>
        <v>0.7407407407407407</v>
      </c>
      <c r="E130" s="3">
        <f t="shared" ref="E130:E193" si="5">LOG(D130)</f>
        <v>-0.13033376849500614</v>
      </c>
      <c r="F130" s="9">
        <v>0.64459999999999995</v>
      </c>
    </row>
    <row r="131" spans="1:6" x14ac:dyDescent="0.2">
      <c r="A131" s="3" t="s">
        <v>302</v>
      </c>
      <c r="B131" s="3">
        <v>6.7</v>
      </c>
      <c r="C131" s="3">
        <v>9</v>
      </c>
      <c r="D131" s="3">
        <f t="shared" si="4"/>
        <v>0.74444444444444446</v>
      </c>
      <c r="E131" s="3">
        <f t="shared" si="5"/>
        <v>-0.12816770673849842</v>
      </c>
      <c r="F131" s="9">
        <v>0.37740000000000001</v>
      </c>
    </row>
    <row r="132" spans="1:6" x14ac:dyDescent="0.2">
      <c r="A132" s="3" t="s">
        <v>568</v>
      </c>
      <c r="B132" s="3">
        <v>4.7</v>
      </c>
      <c r="C132" s="3">
        <v>6.3</v>
      </c>
      <c r="D132" s="3">
        <f t="shared" si="4"/>
        <v>0.74603174603174605</v>
      </c>
      <c r="E132" s="3">
        <f t="shared" si="5"/>
        <v>-0.12724269151786424</v>
      </c>
      <c r="F132" s="9">
        <v>0.45689999999999997</v>
      </c>
    </row>
    <row r="133" spans="1:6" x14ac:dyDescent="0.2">
      <c r="A133" s="3" t="s">
        <v>599</v>
      </c>
      <c r="B133" s="3">
        <v>5</v>
      </c>
      <c r="C133" s="3">
        <v>6.7</v>
      </c>
      <c r="D133" s="3">
        <f t="shared" si="4"/>
        <v>0.74626865671641784</v>
      </c>
      <c r="E133" s="3">
        <f t="shared" si="5"/>
        <v>-0.12710479836480768</v>
      </c>
      <c r="F133" s="9">
        <v>0.48609999999999998</v>
      </c>
    </row>
    <row r="134" spans="1:6" x14ac:dyDescent="0.2">
      <c r="A134" s="3" t="s">
        <v>514</v>
      </c>
      <c r="B134" s="3">
        <v>14</v>
      </c>
      <c r="C134" s="3">
        <v>18.7</v>
      </c>
      <c r="D134" s="3">
        <f t="shared" si="4"/>
        <v>0.74866310160427807</v>
      </c>
      <c r="E134" s="3">
        <f t="shared" si="5"/>
        <v>-0.12571357085826096</v>
      </c>
      <c r="F134" s="9">
        <v>0.25900000000000001</v>
      </c>
    </row>
    <row r="135" spans="1:6" x14ac:dyDescent="0.2">
      <c r="A135" s="3" t="s">
        <v>235</v>
      </c>
      <c r="B135" s="3">
        <v>7.3</v>
      </c>
      <c r="C135" s="3">
        <v>9.6999999999999993</v>
      </c>
      <c r="D135" s="3">
        <f t="shared" si="4"/>
        <v>0.75257731958762886</v>
      </c>
      <c r="E135" s="3">
        <f t="shared" si="5"/>
        <v>-0.12344887414578895</v>
      </c>
      <c r="F135" s="9">
        <v>0.41060000000000002</v>
      </c>
    </row>
    <row r="136" spans="1:6" x14ac:dyDescent="0.2">
      <c r="A136" s="3" t="s">
        <v>229</v>
      </c>
      <c r="B136" s="3">
        <v>5.3</v>
      </c>
      <c r="C136" s="3">
        <v>7</v>
      </c>
      <c r="D136" s="3">
        <f t="shared" si="4"/>
        <v>0.75714285714285712</v>
      </c>
      <c r="E136" s="3">
        <f t="shared" si="5"/>
        <v>-0.12082217041346779</v>
      </c>
      <c r="F136" s="9">
        <v>0.50319999999999998</v>
      </c>
    </row>
    <row r="137" spans="1:6" x14ac:dyDescent="0.2">
      <c r="A137" s="3" t="s">
        <v>569</v>
      </c>
      <c r="B137" s="3">
        <v>5.3</v>
      </c>
      <c r="C137" s="3">
        <v>7</v>
      </c>
      <c r="D137" s="3">
        <f t="shared" si="4"/>
        <v>0.75714285714285712</v>
      </c>
      <c r="E137" s="3">
        <f t="shared" si="5"/>
        <v>-0.12082217041346779</v>
      </c>
      <c r="F137" s="9">
        <v>0.50319999999999998</v>
      </c>
    </row>
    <row r="138" spans="1:6" x14ac:dyDescent="0.2">
      <c r="A138" s="3" t="s">
        <v>640</v>
      </c>
      <c r="B138" s="3">
        <v>1.3</v>
      </c>
      <c r="C138" s="3">
        <v>1.7</v>
      </c>
      <c r="D138" s="3">
        <f t="shared" si="4"/>
        <v>0.76470588235294124</v>
      </c>
      <c r="E138" s="3">
        <f t="shared" si="5"/>
        <v>-0.11650556907143712</v>
      </c>
      <c r="F138" s="9">
        <v>0.76280000000000003</v>
      </c>
    </row>
    <row r="139" spans="1:6" x14ac:dyDescent="0.2">
      <c r="A139" s="3" t="s">
        <v>369</v>
      </c>
      <c r="B139" s="3">
        <v>1.3</v>
      </c>
      <c r="C139" s="3">
        <v>1.7</v>
      </c>
      <c r="D139" s="3">
        <f t="shared" si="4"/>
        <v>0.76470588235294124</v>
      </c>
      <c r="E139" s="3">
        <f t="shared" si="5"/>
        <v>-0.11650556907143712</v>
      </c>
      <c r="F139" s="9">
        <v>0.76280000000000003</v>
      </c>
    </row>
    <row r="140" spans="1:6" x14ac:dyDescent="0.2">
      <c r="A140" s="3" t="s">
        <v>133</v>
      </c>
      <c r="B140" s="3">
        <v>1.3</v>
      </c>
      <c r="C140" s="3">
        <v>1.7</v>
      </c>
      <c r="D140" s="3">
        <f t="shared" si="4"/>
        <v>0.76470588235294124</v>
      </c>
      <c r="E140" s="3">
        <f t="shared" si="5"/>
        <v>-0.11650556907143712</v>
      </c>
      <c r="F140" s="9">
        <v>0.78259999999999996</v>
      </c>
    </row>
    <row r="141" spans="1:6" x14ac:dyDescent="0.2">
      <c r="A141" s="3" t="s">
        <v>486</v>
      </c>
      <c r="B141" s="3">
        <v>1.3</v>
      </c>
      <c r="C141" s="3">
        <v>1.7</v>
      </c>
      <c r="D141" s="3">
        <f t="shared" si="4"/>
        <v>0.76470588235294124</v>
      </c>
      <c r="E141" s="3">
        <f t="shared" si="5"/>
        <v>-0.11650556907143712</v>
      </c>
      <c r="F141" s="9">
        <v>0.78259999999999996</v>
      </c>
    </row>
    <row r="142" spans="1:6" x14ac:dyDescent="0.2">
      <c r="A142" s="3" t="s">
        <v>383</v>
      </c>
      <c r="B142" s="3">
        <v>1.3</v>
      </c>
      <c r="C142" s="3">
        <v>1.7</v>
      </c>
      <c r="D142" s="3">
        <f t="shared" si="4"/>
        <v>0.76470588235294124</v>
      </c>
      <c r="E142" s="3">
        <f t="shared" si="5"/>
        <v>-0.11650556907143712</v>
      </c>
      <c r="F142" s="9">
        <v>0.78259999999999996</v>
      </c>
    </row>
    <row r="143" spans="1:6" x14ac:dyDescent="0.2">
      <c r="A143" s="3" t="s">
        <v>531</v>
      </c>
      <c r="B143" s="3">
        <v>1.3</v>
      </c>
      <c r="C143" s="3">
        <v>1.7</v>
      </c>
      <c r="D143" s="3">
        <f t="shared" si="4"/>
        <v>0.76470588235294124</v>
      </c>
      <c r="E143" s="3">
        <f t="shared" si="5"/>
        <v>-0.11650556907143712</v>
      </c>
      <c r="F143" s="9">
        <v>0.78920000000000001</v>
      </c>
    </row>
    <row r="144" spans="1:6" x14ac:dyDescent="0.2">
      <c r="A144" s="3" t="s">
        <v>80</v>
      </c>
      <c r="B144" s="3">
        <v>1.3</v>
      </c>
      <c r="C144" s="3">
        <v>1.7</v>
      </c>
      <c r="D144" s="3">
        <f t="shared" si="4"/>
        <v>0.76470588235294124</v>
      </c>
      <c r="E144" s="3">
        <f t="shared" si="5"/>
        <v>-0.11650556907143712</v>
      </c>
      <c r="F144" s="9">
        <v>0.81610000000000005</v>
      </c>
    </row>
    <row r="145" spans="1:6" x14ac:dyDescent="0.2">
      <c r="A145" s="3" t="s">
        <v>564</v>
      </c>
      <c r="B145" s="3">
        <v>37</v>
      </c>
      <c r="C145" s="3">
        <v>48.3</v>
      </c>
      <c r="D145" s="3">
        <f t="shared" si="4"/>
        <v>0.76604554865424435</v>
      </c>
      <c r="E145" s="3">
        <f t="shared" si="5"/>
        <v>-0.11574540668451713</v>
      </c>
      <c r="F145" s="9">
        <v>8.5290000000000005E-2</v>
      </c>
    </row>
    <row r="146" spans="1:6" x14ac:dyDescent="0.2">
      <c r="A146" s="3" t="s">
        <v>29</v>
      </c>
      <c r="B146" s="3">
        <v>2.2999999999999998</v>
      </c>
      <c r="C146" s="3">
        <v>3</v>
      </c>
      <c r="D146" s="3">
        <f t="shared" si="4"/>
        <v>0.76666666666666661</v>
      </c>
      <c r="E146" s="3">
        <f t="shared" si="5"/>
        <v>-0.11539341870206959</v>
      </c>
      <c r="F146" s="9">
        <v>0.68440000000000001</v>
      </c>
    </row>
    <row r="147" spans="1:6" x14ac:dyDescent="0.2">
      <c r="A147" s="3" t="s">
        <v>526</v>
      </c>
      <c r="B147" s="3">
        <v>3.3</v>
      </c>
      <c r="C147" s="3">
        <v>4.3</v>
      </c>
      <c r="D147" s="3">
        <f t="shared" si="4"/>
        <v>0.76744186046511631</v>
      </c>
      <c r="E147" s="3">
        <f t="shared" si="5"/>
        <v>-0.11495451570169903</v>
      </c>
      <c r="F147" s="9">
        <v>0.57940000000000003</v>
      </c>
    </row>
    <row r="148" spans="1:6" x14ac:dyDescent="0.2">
      <c r="A148" s="3" t="s">
        <v>275</v>
      </c>
      <c r="B148" s="3">
        <v>3.3</v>
      </c>
      <c r="C148" s="3">
        <v>4.3</v>
      </c>
      <c r="D148" s="3">
        <f t="shared" si="4"/>
        <v>0.76744186046511631</v>
      </c>
      <c r="E148" s="3">
        <f t="shared" si="5"/>
        <v>-0.11495451570169903</v>
      </c>
      <c r="F148" s="9">
        <v>0.60570000000000002</v>
      </c>
    </row>
    <row r="149" spans="1:6" x14ac:dyDescent="0.2">
      <c r="A149" s="3" t="s">
        <v>200</v>
      </c>
      <c r="B149" s="3">
        <v>1</v>
      </c>
      <c r="C149" s="3">
        <v>1.3</v>
      </c>
      <c r="D149" s="3">
        <f t="shared" si="4"/>
        <v>0.76923076923076916</v>
      </c>
      <c r="E149" s="3">
        <f t="shared" si="5"/>
        <v>-0.1139433523068368</v>
      </c>
      <c r="F149" s="9">
        <v>0.71109999999999995</v>
      </c>
    </row>
    <row r="150" spans="1:6" x14ac:dyDescent="0.2">
      <c r="A150" s="3" t="s">
        <v>363</v>
      </c>
      <c r="B150" s="3">
        <v>1</v>
      </c>
      <c r="C150" s="3">
        <v>1.3</v>
      </c>
      <c r="D150" s="3">
        <f t="shared" si="4"/>
        <v>0.76923076923076916</v>
      </c>
      <c r="E150" s="3">
        <f t="shared" si="5"/>
        <v>-0.1139433523068368</v>
      </c>
      <c r="F150" s="9">
        <v>0.7258</v>
      </c>
    </row>
    <row r="151" spans="1:6" x14ac:dyDescent="0.2">
      <c r="A151" s="3" t="s">
        <v>615</v>
      </c>
      <c r="B151" s="3">
        <v>1</v>
      </c>
      <c r="C151" s="3">
        <v>1.3</v>
      </c>
      <c r="D151" s="3">
        <f t="shared" si="4"/>
        <v>0.76923076923076916</v>
      </c>
      <c r="E151" s="3">
        <f t="shared" si="5"/>
        <v>-0.1139433523068368</v>
      </c>
      <c r="F151" s="9">
        <v>0.7258</v>
      </c>
    </row>
    <row r="152" spans="1:6" x14ac:dyDescent="0.2">
      <c r="A152" s="3" t="s">
        <v>322</v>
      </c>
      <c r="B152" s="3">
        <v>1</v>
      </c>
      <c r="C152" s="3">
        <v>1.3</v>
      </c>
      <c r="D152" s="3">
        <f t="shared" si="4"/>
        <v>0.76923076923076916</v>
      </c>
      <c r="E152" s="3">
        <f t="shared" si="5"/>
        <v>-0.1139433523068368</v>
      </c>
      <c r="F152" s="9">
        <v>0.7258</v>
      </c>
    </row>
    <row r="153" spans="1:6" x14ac:dyDescent="0.2">
      <c r="A153" s="3" t="s">
        <v>343</v>
      </c>
      <c r="B153" s="3">
        <v>1</v>
      </c>
      <c r="C153" s="3">
        <v>1.3</v>
      </c>
      <c r="D153" s="3">
        <f t="shared" si="4"/>
        <v>0.76923076923076916</v>
      </c>
      <c r="E153" s="3">
        <f t="shared" si="5"/>
        <v>-0.1139433523068368</v>
      </c>
      <c r="F153" s="9">
        <v>0.74060000000000004</v>
      </c>
    </row>
    <row r="154" spans="1:6" x14ac:dyDescent="0.2">
      <c r="A154" s="3" t="s">
        <v>477</v>
      </c>
      <c r="B154" s="3">
        <v>1</v>
      </c>
      <c r="C154" s="3">
        <v>1.3</v>
      </c>
      <c r="D154" s="3">
        <f t="shared" si="4"/>
        <v>0.76923076923076916</v>
      </c>
      <c r="E154" s="3">
        <f t="shared" si="5"/>
        <v>-0.1139433523068368</v>
      </c>
      <c r="F154" s="9">
        <v>0.74060000000000004</v>
      </c>
    </row>
    <row r="155" spans="1:6" x14ac:dyDescent="0.2">
      <c r="A155" s="3" t="s">
        <v>103</v>
      </c>
      <c r="B155" s="3">
        <v>1</v>
      </c>
      <c r="C155" s="3">
        <v>1.3</v>
      </c>
      <c r="D155" s="3">
        <f t="shared" si="4"/>
        <v>0.76923076923076916</v>
      </c>
      <c r="E155" s="3">
        <f t="shared" si="5"/>
        <v>-0.1139433523068368</v>
      </c>
      <c r="F155" s="9">
        <v>0.74790000000000001</v>
      </c>
    </row>
    <row r="156" spans="1:6" x14ac:dyDescent="0.2">
      <c r="A156" s="3" t="s">
        <v>219</v>
      </c>
      <c r="B156" s="3">
        <v>1</v>
      </c>
      <c r="C156" s="3">
        <v>1.3</v>
      </c>
      <c r="D156" s="3">
        <f t="shared" si="4"/>
        <v>0.76923076923076916</v>
      </c>
      <c r="E156" s="3">
        <f t="shared" si="5"/>
        <v>-0.1139433523068368</v>
      </c>
      <c r="F156" s="9">
        <v>0.76290000000000002</v>
      </c>
    </row>
    <row r="157" spans="1:6" x14ac:dyDescent="0.2">
      <c r="A157" s="3" t="s">
        <v>224</v>
      </c>
      <c r="B157" s="3">
        <v>1</v>
      </c>
      <c r="C157" s="3">
        <v>1.3</v>
      </c>
      <c r="D157" s="3">
        <f t="shared" si="4"/>
        <v>0.76923076923076916</v>
      </c>
      <c r="E157" s="3">
        <f t="shared" si="5"/>
        <v>-0.1139433523068368</v>
      </c>
      <c r="F157" s="9">
        <v>0.76290000000000002</v>
      </c>
    </row>
    <row r="158" spans="1:6" x14ac:dyDescent="0.2">
      <c r="A158" s="3" t="s">
        <v>652</v>
      </c>
      <c r="B158" s="3">
        <v>1</v>
      </c>
      <c r="C158" s="3">
        <v>1.3</v>
      </c>
      <c r="D158" s="3">
        <f t="shared" si="4"/>
        <v>0.76923076923076916</v>
      </c>
      <c r="E158" s="3">
        <f t="shared" si="5"/>
        <v>-0.1139433523068368</v>
      </c>
      <c r="F158" s="9">
        <v>0.76290000000000002</v>
      </c>
    </row>
    <row r="159" spans="1:6" x14ac:dyDescent="0.2">
      <c r="A159" s="3" t="s">
        <v>153</v>
      </c>
      <c r="B159" s="3">
        <v>1</v>
      </c>
      <c r="C159" s="3">
        <v>1.3</v>
      </c>
      <c r="D159" s="3">
        <f t="shared" si="4"/>
        <v>0.76923076923076916</v>
      </c>
      <c r="E159" s="3">
        <f t="shared" si="5"/>
        <v>-0.1139433523068368</v>
      </c>
      <c r="F159" s="9">
        <v>0.76290000000000002</v>
      </c>
    </row>
    <row r="160" spans="1:6" x14ac:dyDescent="0.2">
      <c r="A160" s="3" t="s">
        <v>388</v>
      </c>
      <c r="B160" s="3">
        <v>1</v>
      </c>
      <c r="C160" s="3">
        <v>1.3</v>
      </c>
      <c r="D160" s="3">
        <f t="shared" si="4"/>
        <v>0.76923076923076916</v>
      </c>
      <c r="E160" s="3">
        <f t="shared" si="5"/>
        <v>-0.1139433523068368</v>
      </c>
      <c r="F160" s="9">
        <v>0.76290000000000002</v>
      </c>
    </row>
    <row r="161" spans="1:6" x14ac:dyDescent="0.2">
      <c r="A161" s="3" t="s">
        <v>389</v>
      </c>
      <c r="B161" s="3">
        <v>1</v>
      </c>
      <c r="C161" s="3">
        <v>1.3</v>
      </c>
      <c r="D161" s="3">
        <f t="shared" si="4"/>
        <v>0.76923076923076916</v>
      </c>
      <c r="E161" s="3">
        <f t="shared" si="5"/>
        <v>-0.1139433523068368</v>
      </c>
      <c r="F161" s="9">
        <v>0.76290000000000002</v>
      </c>
    </row>
    <row r="162" spans="1:6" x14ac:dyDescent="0.2">
      <c r="A162" s="3" t="s">
        <v>170</v>
      </c>
      <c r="B162" s="3">
        <v>1</v>
      </c>
      <c r="C162" s="3">
        <v>1.3</v>
      </c>
      <c r="D162" s="3">
        <f t="shared" si="4"/>
        <v>0.76923076923076916</v>
      </c>
      <c r="E162" s="3">
        <f t="shared" si="5"/>
        <v>-0.1139433523068368</v>
      </c>
      <c r="F162" s="9">
        <v>0.76290000000000002</v>
      </c>
    </row>
    <row r="163" spans="1:6" x14ac:dyDescent="0.2">
      <c r="A163" s="3" t="s">
        <v>696</v>
      </c>
      <c r="B163" s="3">
        <v>1</v>
      </c>
      <c r="C163" s="3">
        <v>1.3</v>
      </c>
      <c r="D163" s="3">
        <f t="shared" si="4"/>
        <v>0.76923076923076916</v>
      </c>
      <c r="E163" s="3">
        <f t="shared" si="5"/>
        <v>-0.1139433523068368</v>
      </c>
      <c r="F163" s="9">
        <v>0.78539999999999999</v>
      </c>
    </row>
    <row r="164" spans="1:6" x14ac:dyDescent="0.2">
      <c r="A164" s="3" t="s">
        <v>9</v>
      </c>
      <c r="B164" s="3">
        <v>1</v>
      </c>
      <c r="C164" s="3">
        <v>1.3</v>
      </c>
      <c r="D164" s="3">
        <f t="shared" si="4"/>
        <v>0.76923076923076916</v>
      </c>
      <c r="E164" s="3">
        <f t="shared" si="5"/>
        <v>-0.1139433523068368</v>
      </c>
      <c r="F164" s="9">
        <v>0.80810000000000004</v>
      </c>
    </row>
    <row r="165" spans="1:6" x14ac:dyDescent="0.2">
      <c r="A165" s="3" t="s">
        <v>63</v>
      </c>
      <c r="B165" s="3">
        <v>8.6999999999999993</v>
      </c>
      <c r="C165" s="3">
        <v>11.3</v>
      </c>
      <c r="D165" s="3">
        <f t="shared" si="4"/>
        <v>0.76991150442477863</v>
      </c>
      <c r="E165" s="3">
        <f t="shared" si="5"/>
        <v>-0.11355919086480128</v>
      </c>
      <c r="F165" s="9">
        <v>0.41310000000000002</v>
      </c>
    </row>
    <row r="166" spans="1:6" x14ac:dyDescent="0.2">
      <c r="A166" s="3" t="s">
        <v>5</v>
      </c>
      <c r="B166" s="3">
        <v>39.299999999999997</v>
      </c>
      <c r="C166" s="3">
        <v>51</v>
      </c>
      <c r="D166" s="3">
        <f t="shared" si="4"/>
        <v>0.77058823529411757</v>
      </c>
      <c r="E166" s="3">
        <f t="shared" si="5"/>
        <v>-0.11317762572250971</v>
      </c>
      <c r="F166" s="9">
        <v>0.15409999999999999</v>
      </c>
    </row>
    <row r="167" spans="1:6" x14ac:dyDescent="0.2">
      <c r="A167" s="3" t="s">
        <v>499</v>
      </c>
      <c r="B167" s="3">
        <v>6</v>
      </c>
      <c r="C167" s="3">
        <v>7.7</v>
      </c>
      <c r="D167" s="3">
        <f t="shared" si="4"/>
        <v>0.77922077922077926</v>
      </c>
      <c r="E167" s="3">
        <f t="shared" si="5"/>
        <v>-0.10833947478883822</v>
      </c>
      <c r="F167" s="9">
        <v>0.54269999999999996</v>
      </c>
    </row>
    <row r="168" spans="1:6" x14ac:dyDescent="0.2">
      <c r="A168" s="3" t="s">
        <v>593</v>
      </c>
      <c r="B168" s="3">
        <v>4.7</v>
      </c>
      <c r="C168" s="3">
        <v>6</v>
      </c>
      <c r="D168" s="3">
        <f t="shared" si="4"/>
        <v>0.78333333333333333</v>
      </c>
      <c r="E168" s="3">
        <f t="shared" si="5"/>
        <v>-0.10605339244792618</v>
      </c>
      <c r="F168" s="9">
        <v>0.58109999999999995</v>
      </c>
    </row>
    <row r="169" spans="1:6" x14ac:dyDescent="0.2">
      <c r="A169" s="3" t="s">
        <v>432</v>
      </c>
      <c r="B169" s="3">
        <v>23.7</v>
      </c>
      <c r="C169" s="3">
        <v>30</v>
      </c>
      <c r="D169" s="3">
        <f t="shared" si="4"/>
        <v>0.78999999999999992</v>
      </c>
      <c r="E169" s="3">
        <f t="shared" si="5"/>
        <v>-0.10237290870955862</v>
      </c>
      <c r="F169" s="9">
        <v>0.25359999999999999</v>
      </c>
    </row>
    <row r="170" spans="1:6" x14ac:dyDescent="0.2">
      <c r="A170" s="3" t="s">
        <v>530</v>
      </c>
      <c r="B170" s="3">
        <v>24.3</v>
      </c>
      <c r="C170" s="3">
        <v>30.7</v>
      </c>
      <c r="D170" s="3">
        <f t="shared" si="4"/>
        <v>0.79153094462540718</v>
      </c>
      <c r="E170" s="3">
        <f t="shared" si="5"/>
        <v>-0.10153210187887429</v>
      </c>
      <c r="F170" s="9">
        <v>0.2424</v>
      </c>
    </row>
    <row r="171" spans="1:6" x14ac:dyDescent="0.2">
      <c r="A171" s="3" t="s">
        <v>437</v>
      </c>
      <c r="B171" s="3">
        <v>5</v>
      </c>
      <c r="C171" s="3">
        <v>6.3</v>
      </c>
      <c r="D171" s="3">
        <f t="shared" si="4"/>
        <v>0.79365079365079372</v>
      </c>
      <c r="E171" s="3">
        <f t="shared" si="5"/>
        <v>-0.10037054511756287</v>
      </c>
      <c r="F171" s="9">
        <v>0.56759999999999999</v>
      </c>
    </row>
    <row r="172" spans="1:6" x14ac:dyDescent="0.2">
      <c r="A172" s="3" t="s">
        <v>507</v>
      </c>
      <c r="B172" s="3">
        <v>41</v>
      </c>
      <c r="C172" s="3">
        <v>51.3</v>
      </c>
      <c r="D172" s="3">
        <f t="shared" si="4"/>
        <v>0.7992202729044835</v>
      </c>
      <c r="E172" s="3">
        <f t="shared" si="5"/>
        <v>-9.7333508392080742E-2</v>
      </c>
      <c r="F172" s="9">
        <v>0.1416</v>
      </c>
    </row>
    <row r="173" spans="1:6" x14ac:dyDescent="0.2">
      <c r="A173" s="3" t="s">
        <v>497</v>
      </c>
      <c r="B173" s="3">
        <v>4</v>
      </c>
      <c r="C173" s="3">
        <v>5</v>
      </c>
      <c r="D173" s="3">
        <f t="shared" si="4"/>
        <v>0.8</v>
      </c>
      <c r="E173" s="3">
        <f t="shared" si="5"/>
        <v>-9.6910013008056392E-2</v>
      </c>
      <c r="F173" s="9">
        <v>0.62560000000000004</v>
      </c>
    </row>
    <row r="174" spans="1:6" x14ac:dyDescent="0.2">
      <c r="A174" s="3" t="s">
        <v>291</v>
      </c>
      <c r="B174" s="3">
        <v>7</v>
      </c>
      <c r="C174" s="3">
        <v>8.6999999999999993</v>
      </c>
      <c r="D174" s="3">
        <f t="shared" si="4"/>
        <v>0.8045977011494253</v>
      </c>
      <c r="E174" s="3">
        <f t="shared" si="5"/>
        <v>-9.442121260436169E-2</v>
      </c>
      <c r="F174" s="9">
        <v>0.61299999999999999</v>
      </c>
    </row>
    <row r="175" spans="1:6" x14ac:dyDescent="0.2">
      <c r="A175" s="3" t="s">
        <v>524</v>
      </c>
      <c r="B175" s="3">
        <v>7</v>
      </c>
      <c r="C175" s="3">
        <v>8.6999999999999993</v>
      </c>
      <c r="D175" s="3">
        <f t="shared" si="4"/>
        <v>0.8045977011494253</v>
      </c>
      <c r="E175" s="3">
        <f t="shared" si="5"/>
        <v>-9.442121260436169E-2</v>
      </c>
      <c r="F175" s="9">
        <v>0.621</v>
      </c>
    </row>
    <row r="176" spans="1:6" x14ac:dyDescent="0.2">
      <c r="A176" s="3" t="s">
        <v>627</v>
      </c>
      <c r="B176" s="3">
        <v>8.3000000000000007</v>
      </c>
      <c r="C176" s="3">
        <v>10.3</v>
      </c>
      <c r="D176" s="3">
        <f t="shared" si="4"/>
        <v>0.80582524271844658</v>
      </c>
      <c r="E176" s="3">
        <f t="shared" si="5"/>
        <v>-9.3759132329098313E-2</v>
      </c>
      <c r="F176" s="9">
        <v>0.59689999999999999</v>
      </c>
    </row>
    <row r="177" spans="1:6" x14ac:dyDescent="0.2">
      <c r="A177" s="3" t="s">
        <v>646</v>
      </c>
      <c r="B177" s="3">
        <v>14</v>
      </c>
      <c r="C177" s="3">
        <v>17.3</v>
      </c>
      <c r="D177" s="3">
        <f t="shared" si="4"/>
        <v>0.80924855491329473</v>
      </c>
      <c r="E177" s="3">
        <f t="shared" si="5"/>
        <v>-9.1918067450557431E-2</v>
      </c>
      <c r="F177" s="9">
        <v>0.43880000000000002</v>
      </c>
    </row>
    <row r="178" spans="1:6" x14ac:dyDescent="0.2">
      <c r="A178" s="3" t="s">
        <v>329</v>
      </c>
      <c r="B178" s="3">
        <v>3</v>
      </c>
      <c r="C178" s="3">
        <v>3.7</v>
      </c>
      <c r="D178" s="3">
        <f t="shared" si="4"/>
        <v>0.81081081081081074</v>
      </c>
      <c r="E178" s="3">
        <f t="shared" si="5"/>
        <v>-9.108046934733259E-2</v>
      </c>
      <c r="F178" s="9">
        <v>0.74109999999999998</v>
      </c>
    </row>
    <row r="179" spans="1:6" x14ac:dyDescent="0.2">
      <c r="A179" s="3" t="s">
        <v>610</v>
      </c>
      <c r="B179" s="3">
        <v>10.3</v>
      </c>
      <c r="C179" s="3">
        <v>12.7</v>
      </c>
      <c r="D179" s="3">
        <f t="shared" si="4"/>
        <v>0.81102362204724421</v>
      </c>
      <c r="E179" s="3">
        <f t="shared" si="5"/>
        <v>-9.0966496250784595E-2</v>
      </c>
      <c r="F179" s="9">
        <v>0.52449999999999997</v>
      </c>
    </row>
    <row r="180" spans="1:6" x14ac:dyDescent="0.2">
      <c r="A180" s="3" t="s">
        <v>408</v>
      </c>
      <c r="B180" s="3">
        <v>2.7</v>
      </c>
      <c r="C180" s="3">
        <v>3.3</v>
      </c>
      <c r="D180" s="3">
        <f t="shared" si="4"/>
        <v>0.81818181818181823</v>
      </c>
      <c r="E180" s="3">
        <f t="shared" si="5"/>
        <v>-8.7150175718900144E-2</v>
      </c>
      <c r="F180" s="9">
        <v>0.68730000000000002</v>
      </c>
    </row>
    <row r="181" spans="1:6" x14ac:dyDescent="0.2">
      <c r="A181" s="3" t="s">
        <v>601</v>
      </c>
      <c r="B181" s="3">
        <v>2.7</v>
      </c>
      <c r="C181" s="3">
        <v>3.3</v>
      </c>
      <c r="D181" s="3">
        <f t="shared" si="4"/>
        <v>0.81818181818181823</v>
      </c>
      <c r="E181" s="3">
        <f t="shared" si="5"/>
        <v>-8.7150175718900144E-2</v>
      </c>
      <c r="F181" s="9">
        <v>0.69640000000000002</v>
      </c>
    </row>
    <row r="182" spans="1:6" x14ac:dyDescent="0.2">
      <c r="A182" s="3" t="s">
        <v>62</v>
      </c>
      <c r="B182" s="3">
        <v>2.7</v>
      </c>
      <c r="C182" s="3">
        <v>3.3</v>
      </c>
      <c r="D182" s="3">
        <f t="shared" si="4"/>
        <v>0.81818181818181823</v>
      </c>
      <c r="E182" s="3">
        <f t="shared" si="5"/>
        <v>-8.7150175718900144E-2</v>
      </c>
      <c r="F182" s="9">
        <v>0.70089999999999997</v>
      </c>
    </row>
    <row r="183" spans="1:6" x14ac:dyDescent="0.2">
      <c r="A183" s="3" t="s">
        <v>418</v>
      </c>
      <c r="B183" s="3">
        <v>2.7</v>
      </c>
      <c r="C183" s="3">
        <v>3.3</v>
      </c>
      <c r="D183" s="3">
        <f t="shared" si="4"/>
        <v>0.81818181818181823</v>
      </c>
      <c r="E183" s="3">
        <f t="shared" si="5"/>
        <v>-8.7150175718900144E-2</v>
      </c>
      <c r="F183" s="9">
        <v>0.72370000000000001</v>
      </c>
    </row>
    <row r="184" spans="1:6" x14ac:dyDescent="0.2">
      <c r="A184" s="3" t="s">
        <v>65</v>
      </c>
      <c r="B184" s="3">
        <v>21.3</v>
      </c>
      <c r="C184" s="3">
        <v>26</v>
      </c>
      <c r="D184" s="3">
        <f t="shared" si="4"/>
        <v>0.81923076923076921</v>
      </c>
      <c r="E184" s="3">
        <f t="shared" si="5"/>
        <v>-8.6593744532080255E-2</v>
      </c>
      <c r="F184" s="9">
        <v>0.21229999999999999</v>
      </c>
    </row>
    <row r="185" spans="1:6" x14ac:dyDescent="0.2">
      <c r="A185" s="3" t="s">
        <v>612</v>
      </c>
      <c r="B185" s="3">
        <v>19.7</v>
      </c>
      <c r="C185" s="3">
        <v>24</v>
      </c>
      <c r="D185" s="3">
        <f t="shared" si="4"/>
        <v>0.8208333333333333</v>
      </c>
      <c r="E185" s="3">
        <f t="shared" si="5"/>
        <v>-8.5745015550013112E-2</v>
      </c>
      <c r="F185" s="9">
        <v>0.39550000000000002</v>
      </c>
    </row>
    <row r="186" spans="1:6" x14ac:dyDescent="0.2">
      <c r="A186" s="3" t="s">
        <v>258</v>
      </c>
      <c r="B186" s="3">
        <v>40</v>
      </c>
      <c r="C186" s="3">
        <v>48.7</v>
      </c>
      <c r="D186" s="3">
        <f t="shared" si="4"/>
        <v>0.82135523613963035</v>
      </c>
      <c r="E186" s="3">
        <f t="shared" si="5"/>
        <v>-8.5468969886671964E-2</v>
      </c>
      <c r="F186" s="9">
        <v>0.23350000000000001</v>
      </c>
    </row>
    <row r="187" spans="1:6" x14ac:dyDescent="0.2">
      <c r="A187" s="3" t="s">
        <v>647</v>
      </c>
      <c r="B187" s="3">
        <v>6</v>
      </c>
      <c r="C187" s="3">
        <v>7.3</v>
      </c>
      <c r="D187" s="3">
        <f t="shared" si="4"/>
        <v>0.82191780821917815</v>
      </c>
      <c r="E187" s="3">
        <f t="shared" si="5"/>
        <v>-8.5171609736812232E-2</v>
      </c>
      <c r="F187" s="9">
        <v>0.61980000000000002</v>
      </c>
    </row>
    <row r="188" spans="1:6" x14ac:dyDescent="0.2">
      <c r="A188" s="3" t="s">
        <v>259</v>
      </c>
      <c r="B188" s="3">
        <v>4.7</v>
      </c>
      <c r="C188" s="3">
        <v>5.7</v>
      </c>
      <c r="D188" s="3">
        <f t="shared" si="4"/>
        <v>0.82456140350877194</v>
      </c>
      <c r="E188" s="3">
        <f t="shared" si="5"/>
        <v>-8.3776997736773925E-2</v>
      </c>
      <c r="F188" s="9">
        <v>0.65459999999999996</v>
      </c>
    </row>
    <row r="189" spans="1:6" x14ac:dyDescent="0.2">
      <c r="A189" s="3" t="s">
        <v>300</v>
      </c>
      <c r="B189" s="3">
        <v>4.7</v>
      </c>
      <c r="C189" s="3">
        <v>5.7</v>
      </c>
      <c r="D189" s="3">
        <f t="shared" si="4"/>
        <v>0.82456140350877194</v>
      </c>
      <c r="E189" s="3">
        <f t="shared" si="5"/>
        <v>-8.3776997736773925E-2</v>
      </c>
      <c r="F189" s="9">
        <v>0.69540000000000002</v>
      </c>
    </row>
    <row r="190" spans="1:6" x14ac:dyDescent="0.2">
      <c r="A190" s="3" t="s">
        <v>76</v>
      </c>
      <c r="B190" s="3">
        <v>3.3</v>
      </c>
      <c r="C190" s="3">
        <v>4</v>
      </c>
      <c r="D190" s="3">
        <f t="shared" si="4"/>
        <v>0.82499999999999996</v>
      </c>
      <c r="E190" s="3">
        <f t="shared" si="5"/>
        <v>-8.3546051450074932E-2</v>
      </c>
      <c r="F190" s="9">
        <v>0.76470000000000005</v>
      </c>
    </row>
    <row r="191" spans="1:6" x14ac:dyDescent="0.2">
      <c r="A191" s="3" t="s">
        <v>513</v>
      </c>
      <c r="B191" s="3">
        <v>25</v>
      </c>
      <c r="C191" s="3">
        <v>30.3</v>
      </c>
      <c r="D191" s="3">
        <f t="shared" si="4"/>
        <v>0.82508250825082508</v>
      </c>
      <c r="E191" s="3">
        <f t="shared" si="5"/>
        <v>-8.3502619830267411E-2</v>
      </c>
      <c r="F191" s="9">
        <v>0.3448</v>
      </c>
    </row>
    <row r="192" spans="1:6" x14ac:dyDescent="0.2">
      <c r="A192" s="3" t="s">
        <v>511</v>
      </c>
      <c r="B192" s="3">
        <v>40.700000000000003</v>
      </c>
      <c r="C192" s="3">
        <v>49.3</v>
      </c>
      <c r="D192" s="3">
        <f t="shared" si="4"/>
        <v>0.82555780933062894</v>
      </c>
      <c r="E192" s="3">
        <f t="shared" si="5"/>
        <v>-8.3252510052009898E-2</v>
      </c>
      <c r="F192" s="9">
        <v>0.22750000000000001</v>
      </c>
    </row>
    <row r="193" spans="1:6" x14ac:dyDescent="0.2">
      <c r="A193" s="3" t="s">
        <v>567</v>
      </c>
      <c r="B193" s="3">
        <v>26</v>
      </c>
      <c r="C193" s="3">
        <v>31.3</v>
      </c>
      <c r="D193" s="3">
        <f t="shared" si="4"/>
        <v>0.83067092651757191</v>
      </c>
      <c r="E193" s="3">
        <f t="shared" si="5"/>
        <v>-8.0570989575630511E-2</v>
      </c>
      <c r="F193" s="9">
        <v>0.37480000000000002</v>
      </c>
    </row>
    <row r="194" spans="1:6" x14ac:dyDescent="0.2">
      <c r="A194" s="3" t="s">
        <v>373</v>
      </c>
      <c r="B194" s="3">
        <v>29.7</v>
      </c>
      <c r="C194" s="3">
        <v>35.700000000000003</v>
      </c>
      <c r="D194" s="3">
        <f t="shared" ref="D194:D257" si="6">B194/C194</f>
        <v>0.83193277310924363</v>
      </c>
      <c r="E194" s="3">
        <f t="shared" ref="E194:E257" si="7">LOG(D194)</f>
        <v>-7.9911766794980882E-2</v>
      </c>
      <c r="F194" s="9">
        <v>0.34760000000000002</v>
      </c>
    </row>
    <row r="195" spans="1:6" x14ac:dyDescent="0.2">
      <c r="A195" s="3" t="s">
        <v>442</v>
      </c>
      <c r="B195" s="3">
        <v>43.7</v>
      </c>
      <c r="C195" s="3">
        <v>52.3</v>
      </c>
      <c r="D195" s="3">
        <f t="shared" si="6"/>
        <v>0.83556405353728502</v>
      </c>
      <c r="E195" s="3">
        <f t="shared" si="7"/>
        <v>-7.8020251896852327E-2</v>
      </c>
      <c r="F195" s="9">
        <v>0.2455</v>
      </c>
    </row>
    <row r="196" spans="1:6" x14ac:dyDescent="0.2">
      <c r="A196" s="3" t="s">
        <v>547</v>
      </c>
      <c r="B196" s="3">
        <v>10.3</v>
      </c>
      <c r="C196" s="3">
        <v>12.3</v>
      </c>
      <c r="D196" s="3">
        <f t="shared" si="6"/>
        <v>0.83739837398373984</v>
      </c>
      <c r="E196" s="3">
        <f t="shared" si="7"/>
        <v>-7.7067886734225724E-2</v>
      </c>
      <c r="F196" s="9">
        <v>0.60260000000000002</v>
      </c>
    </row>
    <row r="197" spans="1:6" x14ac:dyDescent="0.2">
      <c r="A197" s="3" t="s">
        <v>405</v>
      </c>
      <c r="B197" s="3">
        <v>9</v>
      </c>
      <c r="C197" s="3">
        <v>10.7</v>
      </c>
      <c r="D197" s="3">
        <f t="shared" si="6"/>
        <v>0.8411214953271029</v>
      </c>
      <c r="E197" s="3">
        <f t="shared" si="7"/>
        <v>-7.5141268245884713E-2</v>
      </c>
      <c r="F197" s="9">
        <v>0.63239999999999996</v>
      </c>
    </row>
    <row r="198" spans="1:6" x14ac:dyDescent="0.2">
      <c r="A198" s="3" t="s">
        <v>518</v>
      </c>
      <c r="B198" s="3">
        <v>26.3</v>
      </c>
      <c r="C198" s="3">
        <v>31</v>
      </c>
      <c r="D198" s="3">
        <f t="shared" si="6"/>
        <v>0.84838709677419355</v>
      </c>
      <c r="E198" s="3">
        <f t="shared" si="7"/>
        <v>-7.1405945344514804E-2</v>
      </c>
      <c r="F198" s="9">
        <v>0.47739999999999999</v>
      </c>
    </row>
    <row r="199" spans="1:6" x14ac:dyDescent="0.2">
      <c r="A199" s="3" t="s">
        <v>281</v>
      </c>
      <c r="B199" s="3">
        <v>11.3</v>
      </c>
      <c r="C199" s="3">
        <v>13.3</v>
      </c>
      <c r="D199" s="3">
        <f t="shared" si="6"/>
        <v>0.84962406015037595</v>
      </c>
      <c r="E199" s="3">
        <f t="shared" si="7"/>
        <v>-7.0773197483666062E-2</v>
      </c>
      <c r="F199" s="9">
        <v>0.66420000000000001</v>
      </c>
    </row>
    <row r="200" spans="1:6" x14ac:dyDescent="0.2">
      <c r="A200" s="3" t="s">
        <v>411</v>
      </c>
      <c r="B200" s="3">
        <v>1.7</v>
      </c>
      <c r="C200" s="3">
        <v>2</v>
      </c>
      <c r="D200" s="3">
        <f t="shared" si="6"/>
        <v>0.85</v>
      </c>
      <c r="E200" s="3">
        <f t="shared" si="7"/>
        <v>-7.0581074285707285E-2</v>
      </c>
      <c r="F200" s="9">
        <v>0.79590000000000005</v>
      </c>
    </row>
    <row r="201" spans="1:6" x14ac:dyDescent="0.2">
      <c r="A201" s="3" t="s">
        <v>490</v>
      </c>
      <c r="B201" s="3">
        <v>1.7</v>
      </c>
      <c r="C201" s="3">
        <v>2</v>
      </c>
      <c r="D201" s="3">
        <f t="shared" si="6"/>
        <v>0.85</v>
      </c>
      <c r="E201" s="3">
        <f t="shared" si="7"/>
        <v>-7.0581074285707285E-2</v>
      </c>
      <c r="F201" s="9">
        <v>0.79590000000000005</v>
      </c>
    </row>
    <row r="202" spans="1:6" x14ac:dyDescent="0.2">
      <c r="A202" s="3" t="s">
        <v>210</v>
      </c>
      <c r="B202" s="3">
        <v>1.7</v>
      </c>
      <c r="C202" s="3">
        <v>2</v>
      </c>
      <c r="D202" s="3">
        <f t="shared" si="6"/>
        <v>0.85</v>
      </c>
      <c r="E202" s="3">
        <f t="shared" si="7"/>
        <v>-7.0581074285707285E-2</v>
      </c>
      <c r="F202" s="9">
        <v>0.80189999999999995</v>
      </c>
    </row>
    <row r="203" spans="1:6" x14ac:dyDescent="0.2">
      <c r="A203" s="3" t="s">
        <v>462</v>
      </c>
      <c r="B203" s="3">
        <v>1.7</v>
      </c>
      <c r="C203" s="3">
        <v>2</v>
      </c>
      <c r="D203" s="3">
        <f t="shared" si="6"/>
        <v>0.85</v>
      </c>
      <c r="E203" s="3">
        <f t="shared" si="7"/>
        <v>-7.0581074285707285E-2</v>
      </c>
      <c r="F203" s="9">
        <v>0.80189999999999995</v>
      </c>
    </row>
    <row r="204" spans="1:6" x14ac:dyDescent="0.2">
      <c r="A204" s="3" t="s">
        <v>457</v>
      </c>
      <c r="B204" s="3">
        <v>1.7</v>
      </c>
      <c r="C204" s="3">
        <v>2</v>
      </c>
      <c r="D204" s="3">
        <f t="shared" si="6"/>
        <v>0.85</v>
      </c>
      <c r="E204" s="3">
        <f t="shared" si="7"/>
        <v>-7.0581074285707285E-2</v>
      </c>
      <c r="F204" s="9">
        <v>0.81410000000000005</v>
      </c>
    </row>
    <row r="205" spans="1:6" x14ac:dyDescent="0.2">
      <c r="A205" s="3" t="s">
        <v>603</v>
      </c>
      <c r="B205" s="3">
        <v>1.7</v>
      </c>
      <c r="C205" s="3">
        <v>2</v>
      </c>
      <c r="D205" s="3">
        <f t="shared" si="6"/>
        <v>0.85</v>
      </c>
      <c r="E205" s="3">
        <f t="shared" si="7"/>
        <v>-7.0581074285707285E-2</v>
      </c>
      <c r="F205" s="9">
        <v>0.82630000000000003</v>
      </c>
    </row>
    <row r="206" spans="1:6" x14ac:dyDescent="0.2">
      <c r="A206" s="3" t="s">
        <v>642</v>
      </c>
      <c r="B206" s="3">
        <v>1.7</v>
      </c>
      <c r="C206" s="3">
        <v>2</v>
      </c>
      <c r="D206" s="3">
        <f t="shared" si="6"/>
        <v>0.85</v>
      </c>
      <c r="E206" s="3">
        <f t="shared" si="7"/>
        <v>-7.0581074285707285E-2</v>
      </c>
      <c r="F206" s="9">
        <v>0.85699999999999998</v>
      </c>
    </row>
    <row r="207" spans="1:6" x14ac:dyDescent="0.2">
      <c r="A207" s="3" t="s">
        <v>3</v>
      </c>
      <c r="B207" s="3">
        <v>1.7</v>
      </c>
      <c r="C207" s="3">
        <v>2</v>
      </c>
      <c r="D207" s="3">
        <f t="shared" si="6"/>
        <v>0.85</v>
      </c>
      <c r="E207" s="3">
        <f t="shared" si="7"/>
        <v>-7.0581074285707285E-2</v>
      </c>
      <c r="F207" s="9">
        <v>0.87549999999999994</v>
      </c>
    </row>
    <row r="208" spans="1:6" x14ac:dyDescent="0.2">
      <c r="A208" s="3" t="s">
        <v>671</v>
      </c>
      <c r="B208" s="3">
        <v>1.7</v>
      </c>
      <c r="C208" s="3">
        <v>2</v>
      </c>
      <c r="D208" s="3">
        <f t="shared" si="6"/>
        <v>0.85</v>
      </c>
      <c r="E208" s="3">
        <f t="shared" si="7"/>
        <v>-7.0581074285707285E-2</v>
      </c>
      <c r="F208" s="9">
        <v>0.88790000000000002</v>
      </c>
    </row>
    <row r="209" spans="1:6" x14ac:dyDescent="0.2">
      <c r="A209" s="3" t="s">
        <v>574</v>
      </c>
      <c r="B209" s="3">
        <v>4</v>
      </c>
      <c r="C209" s="3">
        <v>4.7</v>
      </c>
      <c r="D209" s="3">
        <f t="shared" si="6"/>
        <v>0.85106382978723405</v>
      </c>
      <c r="E209" s="3">
        <f t="shared" si="7"/>
        <v>-7.0037866607755073E-2</v>
      </c>
      <c r="F209" s="9">
        <v>0.80149999999999999</v>
      </c>
    </row>
    <row r="210" spans="1:6" x14ac:dyDescent="0.2">
      <c r="A210" s="3" t="s">
        <v>308</v>
      </c>
      <c r="B210" s="3">
        <v>2.2999999999999998</v>
      </c>
      <c r="C210" s="3">
        <v>2.7</v>
      </c>
      <c r="D210" s="3">
        <f t="shared" si="6"/>
        <v>0.85185185185185175</v>
      </c>
      <c r="E210" s="3">
        <f t="shared" si="7"/>
        <v>-6.9635928141394479E-2</v>
      </c>
      <c r="F210" s="9">
        <v>0.80220000000000002</v>
      </c>
    </row>
    <row r="211" spans="1:6" x14ac:dyDescent="0.2">
      <c r="A211" s="3" t="s">
        <v>481</v>
      </c>
      <c r="B211" s="3">
        <v>2.2999999999999998</v>
      </c>
      <c r="C211" s="3">
        <v>2.7</v>
      </c>
      <c r="D211" s="3">
        <f t="shared" si="6"/>
        <v>0.85185185185185175</v>
      </c>
      <c r="E211" s="3">
        <f t="shared" si="7"/>
        <v>-6.9635928141394479E-2</v>
      </c>
      <c r="F211" s="9">
        <v>0.84389999999999998</v>
      </c>
    </row>
    <row r="212" spans="1:6" x14ac:dyDescent="0.2">
      <c r="A212" s="3" t="s">
        <v>223</v>
      </c>
      <c r="B212" s="3">
        <v>2.2999999999999998</v>
      </c>
      <c r="C212" s="3">
        <v>2.7</v>
      </c>
      <c r="D212" s="3">
        <f t="shared" si="6"/>
        <v>0.85185185185185175</v>
      </c>
      <c r="E212" s="3">
        <f t="shared" si="7"/>
        <v>-6.9635928141394479E-2</v>
      </c>
      <c r="F212" s="9">
        <v>0.85450000000000004</v>
      </c>
    </row>
    <row r="213" spans="1:6" x14ac:dyDescent="0.2">
      <c r="A213" s="3" t="s">
        <v>310</v>
      </c>
      <c r="B213" s="3">
        <v>2.2999999999999998</v>
      </c>
      <c r="C213" s="3">
        <v>2.7</v>
      </c>
      <c r="D213" s="3">
        <f t="shared" si="6"/>
        <v>0.85185185185185175</v>
      </c>
      <c r="E213" s="3">
        <f t="shared" si="7"/>
        <v>-6.9635928141394479E-2</v>
      </c>
      <c r="F213" s="9">
        <v>0.85970000000000002</v>
      </c>
    </row>
    <row r="214" spans="1:6" x14ac:dyDescent="0.2">
      <c r="A214" s="3" t="s">
        <v>104</v>
      </c>
      <c r="B214" s="3">
        <v>2.2999999999999998</v>
      </c>
      <c r="C214" s="3">
        <v>2.7</v>
      </c>
      <c r="D214" s="3">
        <f t="shared" si="6"/>
        <v>0.85185185185185175</v>
      </c>
      <c r="E214" s="3">
        <f t="shared" si="7"/>
        <v>-6.9635928141394479E-2</v>
      </c>
      <c r="F214" s="9">
        <v>0.89139999999999997</v>
      </c>
    </row>
    <row r="215" spans="1:6" x14ac:dyDescent="0.2">
      <c r="A215" s="3" t="s">
        <v>278</v>
      </c>
      <c r="B215" s="3">
        <v>11.7</v>
      </c>
      <c r="C215" s="3">
        <v>13.7</v>
      </c>
      <c r="D215" s="3">
        <f t="shared" si="6"/>
        <v>0.85401459854014594</v>
      </c>
      <c r="E215" s="3">
        <f t="shared" si="7"/>
        <v>-6.8534705410245145E-2</v>
      </c>
      <c r="F215" s="9">
        <v>0.63370000000000004</v>
      </c>
    </row>
    <row r="216" spans="1:6" x14ac:dyDescent="0.2">
      <c r="A216" s="3" t="s">
        <v>277</v>
      </c>
      <c r="B216" s="3">
        <v>38.700000000000003</v>
      </c>
      <c r="C216" s="3">
        <v>45.3</v>
      </c>
      <c r="D216" s="3">
        <f t="shared" si="6"/>
        <v>0.85430463576158955</v>
      </c>
      <c r="E216" s="3">
        <f t="shared" si="7"/>
        <v>-6.8387236993920394E-2</v>
      </c>
      <c r="F216" s="9">
        <v>0.36030000000000001</v>
      </c>
    </row>
    <row r="217" spans="1:6" x14ac:dyDescent="0.2">
      <c r="A217" s="3" t="s">
        <v>232</v>
      </c>
      <c r="B217" s="3">
        <v>10</v>
      </c>
      <c r="C217" s="3">
        <v>11.7</v>
      </c>
      <c r="D217" s="3">
        <f t="shared" si="6"/>
        <v>0.85470085470085477</v>
      </c>
      <c r="E217" s="3">
        <f t="shared" si="7"/>
        <v>-6.8185861746161605E-2</v>
      </c>
      <c r="F217" s="9">
        <v>0.68969999999999998</v>
      </c>
    </row>
    <row r="218" spans="1:6" x14ac:dyDescent="0.2">
      <c r="A218" s="3" t="s">
        <v>542</v>
      </c>
      <c r="B218" s="3">
        <v>74.7</v>
      </c>
      <c r="C218" s="3">
        <v>87.3</v>
      </c>
      <c r="D218" s="3">
        <f t="shared" si="6"/>
        <v>0.85567010309278357</v>
      </c>
      <c r="E218" s="3">
        <f t="shared" si="7"/>
        <v>-6.7693641890170908E-2</v>
      </c>
      <c r="F218" s="9">
        <v>0.25990000000000002</v>
      </c>
    </row>
    <row r="219" spans="1:6" x14ac:dyDescent="0.2">
      <c r="A219" s="3" t="s">
        <v>506</v>
      </c>
      <c r="B219" s="3">
        <v>22</v>
      </c>
      <c r="C219" s="3">
        <v>25.7</v>
      </c>
      <c r="D219" s="3">
        <f t="shared" si="6"/>
        <v>0.85603112840466933</v>
      </c>
      <c r="E219" s="3">
        <f t="shared" si="7"/>
        <v>-6.7510442509088261E-2</v>
      </c>
      <c r="F219" s="9">
        <v>0.56789999999999996</v>
      </c>
    </row>
    <row r="220" spans="1:6" x14ac:dyDescent="0.2">
      <c r="A220" s="3" t="s">
        <v>436</v>
      </c>
      <c r="B220" s="3">
        <v>31.7</v>
      </c>
      <c r="C220" s="3">
        <v>37</v>
      </c>
      <c r="D220" s="3">
        <f t="shared" si="6"/>
        <v>0.85675675675675678</v>
      </c>
      <c r="E220" s="3">
        <f t="shared" si="7"/>
        <v>-6.7142461849243495E-2</v>
      </c>
      <c r="F220" s="9">
        <v>0.42720000000000002</v>
      </c>
    </row>
    <row r="221" spans="1:6" x14ac:dyDescent="0.2">
      <c r="A221" s="3" t="s">
        <v>623</v>
      </c>
      <c r="B221" s="3">
        <v>6</v>
      </c>
      <c r="C221" s="3">
        <v>7</v>
      </c>
      <c r="D221" s="3">
        <f t="shared" si="6"/>
        <v>0.8571428571428571</v>
      </c>
      <c r="E221" s="3">
        <f t="shared" si="7"/>
        <v>-6.6946789630613221E-2</v>
      </c>
      <c r="F221" s="9">
        <v>0.70640000000000003</v>
      </c>
    </row>
    <row r="222" spans="1:6" x14ac:dyDescent="0.2">
      <c r="A222" s="3" t="s">
        <v>251</v>
      </c>
      <c r="B222" s="3">
        <v>6</v>
      </c>
      <c r="C222" s="3">
        <v>7</v>
      </c>
      <c r="D222" s="3">
        <f t="shared" si="6"/>
        <v>0.8571428571428571</v>
      </c>
      <c r="E222" s="3">
        <f t="shared" si="7"/>
        <v>-6.6946789630613221E-2</v>
      </c>
      <c r="F222" s="9">
        <v>0.79479999999999995</v>
      </c>
    </row>
    <row r="223" spans="1:6" x14ac:dyDescent="0.2">
      <c r="A223" s="3" t="s">
        <v>563</v>
      </c>
      <c r="B223" s="3">
        <v>48.7</v>
      </c>
      <c r="C223" s="3">
        <v>56.7</v>
      </c>
      <c r="D223" s="3">
        <f t="shared" si="6"/>
        <v>0.85890652557319225</v>
      </c>
      <c r="E223" s="3">
        <f t="shared" si="7"/>
        <v>-6.605409767827225E-2</v>
      </c>
      <c r="F223" s="9">
        <v>0.36599999999999999</v>
      </c>
    </row>
    <row r="224" spans="1:6" x14ac:dyDescent="0.2">
      <c r="A224" s="3" t="s">
        <v>555</v>
      </c>
      <c r="B224" s="3">
        <v>4.3</v>
      </c>
      <c r="C224" s="3">
        <v>5</v>
      </c>
      <c r="D224" s="3">
        <f t="shared" si="6"/>
        <v>0.86</v>
      </c>
      <c r="E224" s="3">
        <f t="shared" si="7"/>
        <v>-6.5501548756432285E-2</v>
      </c>
      <c r="F224" s="9">
        <v>0.79649999999999999</v>
      </c>
    </row>
    <row r="225" spans="1:6" x14ac:dyDescent="0.2">
      <c r="A225" s="3" t="s">
        <v>550</v>
      </c>
      <c r="B225" s="3">
        <v>8</v>
      </c>
      <c r="C225" s="3">
        <v>9.3000000000000007</v>
      </c>
      <c r="D225" s="3">
        <f t="shared" si="6"/>
        <v>0.86021505376344076</v>
      </c>
      <c r="E225" s="3">
        <f t="shared" si="7"/>
        <v>-6.5392961561991578E-2</v>
      </c>
      <c r="F225" s="9">
        <v>0.67669999999999997</v>
      </c>
    </row>
    <row r="226" spans="1:6" x14ac:dyDescent="0.2">
      <c r="A226" s="3" t="s">
        <v>498</v>
      </c>
      <c r="B226" s="3">
        <v>3.7</v>
      </c>
      <c r="C226" s="3">
        <v>4.3</v>
      </c>
      <c r="D226" s="3">
        <f t="shared" si="6"/>
        <v>0.86046511627906985</v>
      </c>
      <c r="E226" s="3">
        <f t="shared" si="7"/>
        <v>-6.5266731512591492E-2</v>
      </c>
      <c r="F226" s="9">
        <v>0.73750000000000004</v>
      </c>
    </row>
    <row r="227" spans="1:6" x14ac:dyDescent="0.2">
      <c r="A227" s="3" t="s">
        <v>579</v>
      </c>
      <c r="B227" s="3">
        <v>3.7</v>
      </c>
      <c r="C227" s="3">
        <v>4.3</v>
      </c>
      <c r="D227" s="3">
        <f t="shared" si="6"/>
        <v>0.86046511627906985</v>
      </c>
      <c r="E227" s="3">
        <f t="shared" si="7"/>
        <v>-6.5266731512591492E-2</v>
      </c>
      <c r="F227" s="9">
        <v>0.74550000000000005</v>
      </c>
    </row>
    <row r="228" spans="1:6" x14ac:dyDescent="0.2">
      <c r="A228" s="3" t="s">
        <v>14</v>
      </c>
      <c r="B228" s="3">
        <v>3.7</v>
      </c>
      <c r="C228" s="3">
        <v>4.3</v>
      </c>
      <c r="D228" s="3">
        <f t="shared" si="6"/>
        <v>0.86046511627906985</v>
      </c>
      <c r="E228" s="3">
        <f t="shared" si="7"/>
        <v>-6.5266731512591492E-2</v>
      </c>
      <c r="F228" s="9">
        <v>0.8024</v>
      </c>
    </row>
    <row r="229" spans="1:6" x14ac:dyDescent="0.2">
      <c r="A229" s="3" t="s">
        <v>445</v>
      </c>
      <c r="B229" s="3">
        <v>26.7</v>
      </c>
      <c r="C229" s="3">
        <v>31</v>
      </c>
      <c r="D229" s="3">
        <f t="shared" si="6"/>
        <v>0.86129032258064508</v>
      </c>
      <c r="E229" s="3">
        <f t="shared" si="7"/>
        <v>-6.4850432469697503E-2</v>
      </c>
      <c r="F229" s="9">
        <v>0.49609999999999999</v>
      </c>
    </row>
    <row r="230" spans="1:6" x14ac:dyDescent="0.2">
      <c r="A230" s="3" t="s">
        <v>421</v>
      </c>
      <c r="B230" s="3">
        <v>21.3</v>
      </c>
      <c r="C230" s="3">
        <v>24.7</v>
      </c>
      <c r="D230" s="3">
        <f t="shared" si="6"/>
        <v>0.86234817813765186</v>
      </c>
      <c r="E230" s="3">
        <f t="shared" si="7"/>
        <v>-6.4317349820927988E-2</v>
      </c>
      <c r="F230" s="9">
        <v>0.57509999999999994</v>
      </c>
    </row>
    <row r="231" spans="1:6" x14ac:dyDescent="0.2">
      <c r="A231" s="3" t="s">
        <v>269</v>
      </c>
      <c r="B231" s="3">
        <v>30.3</v>
      </c>
      <c r="C231" s="3">
        <v>35</v>
      </c>
      <c r="D231" s="3">
        <f t="shared" si="6"/>
        <v>0.86571428571428577</v>
      </c>
      <c r="E231" s="3">
        <f t="shared" si="7"/>
        <v>-6.26254158479706E-2</v>
      </c>
      <c r="F231" s="9">
        <v>0.51649999999999996</v>
      </c>
    </row>
    <row r="232" spans="1:6" x14ac:dyDescent="0.2">
      <c r="A232" s="3" t="s">
        <v>439</v>
      </c>
      <c r="B232" s="3">
        <v>15</v>
      </c>
      <c r="C232" s="3">
        <v>17.3</v>
      </c>
      <c r="D232" s="3">
        <f t="shared" si="6"/>
        <v>0.86705202312138729</v>
      </c>
      <c r="E232" s="3">
        <f t="shared" si="7"/>
        <v>-6.1954844073114169E-2</v>
      </c>
      <c r="F232" s="9">
        <v>0.7046</v>
      </c>
    </row>
    <row r="233" spans="1:6" x14ac:dyDescent="0.2">
      <c r="A233" s="3" t="s">
        <v>282</v>
      </c>
      <c r="B233" s="3">
        <v>21.7</v>
      </c>
      <c r="C233" s="3">
        <v>25</v>
      </c>
      <c r="D233" s="3">
        <f t="shared" si="6"/>
        <v>0.86799999999999999</v>
      </c>
      <c r="E233" s="3">
        <f t="shared" si="7"/>
        <v>-6.1480274823508103E-2</v>
      </c>
      <c r="F233" s="9">
        <v>0.56420000000000003</v>
      </c>
    </row>
    <row r="234" spans="1:6" x14ac:dyDescent="0.2">
      <c r="A234" s="3" t="s">
        <v>509</v>
      </c>
      <c r="B234" s="3">
        <v>11.3</v>
      </c>
      <c r="C234" s="3">
        <v>13</v>
      </c>
      <c r="D234" s="3">
        <f t="shared" si="6"/>
        <v>0.86923076923076925</v>
      </c>
      <c r="E234" s="3">
        <f t="shared" si="7"/>
        <v>-6.0864908823417038E-2</v>
      </c>
      <c r="F234" s="9">
        <v>0.73219999999999996</v>
      </c>
    </row>
    <row r="235" spans="1:6" x14ac:dyDescent="0.2">
      <c r="A235" s="3" t="s">
        <v>212</v>
      </c>
      <c r="B235" s="3">
        <v>2</v>
      </c>
      <c r="C235" s="3">
        <v>2.2999999999999998</v>
      </c>
      <c r="D235" s="3">
        <f t="shared" si="6"/>
        <v>0.86956521739130443</v>
      </c>
      <c r="E235" s="3">
        <f t="shared" si="7"/>
        <v>-6.0697840353611643E-2</v>
      </c>
      <c r="F235" s="9">
        <v>0.82779999999999998</v>
      </c>
    </row>
    <row r="236" spans="1:6" x14ac:dyDescent="0.2">
      <c r="A236" s="3" t="s">
        <v>492</v>
      </c>
      <c r="B236" s="3">
        <v>2</v>
      </c>
      <c r="C236" s="3">
        <v>2.2999999999999998</v>
      </c>
      <c r="D236" s="3">
        <f t="shared" si="6"/>
        <v>0.86956521739130443</v>
      </c>
      <c r="E236" s="3">
        <f t="shared" si="7"/>
        <v>-6.0697840353611643E-2</v>
      </c>
      <c r="F236" s="9">
        <v>0.83909999999999996</v>
      </c>
    </row>
    <row r="237" spans="1:6" x14ac:dyDescent="0.2">
      <c r="A237" s="3" t="s">
        <v>557</v>
      </c>
      <c r="B237" s="3">
        <v>2</v>
      </c>
      <c r="C237" s="3">
        <v>2.2999999999999998</v>
      </c>
      <c r="D237" s="3">
        <f t="shared" si="6"/>
        <v>0.86956521739130443</v>
      </c>
      <c r="E237" s="3">
        <f t="shared" si="7"/>
        <v>-6.0697840353611643E-2</v>
      </c>
      <c r="F237" s="9">
        <v>0.87880000000000003</v>
      </c>
    </row>
    <row r="238" spans="1:6" x14ac:dyDescent="0.2">
      <c r="A238" s="3" t="s">
        <v>34</v>
      </c>
      <c r="B238" s="3">
        <v>2</v>
      </c>
      <c r="C238" s="3">
        <v>2.2999999999999998</v>
      </c>
      <c r="D238" s="3">
        <f t="shared" si="6"/>
        <v>0.86956521739130443</v>
      </c>
      <c r="E238" s="3">
        <f t="shared" si="7"/>
        <v>-6.0697840353611643E-2</v>
      </c>
      <c r="F238" s="9">
        <v>0.8901</v>
      </c>
    </row>
    <row r="239" spans="1:6" x14ac:dyDescent="0.2">
      <c r="A239" s="3" t="s">
        <v>527</v>
      </c>
      <c r="B239" s="3">
        <v>54.7</v>
      </c>
      <c r="C239" s="3">
        <v>62.7</v>
      </c>
      <c r="D239" s="3">
        <f t="shared" si="6"/>
        <v>0.87240829346092508</v>
      </c>
      <c r="E239" s="3">
        <f t="shared" si="7"/>
        <v>-5.9280214497285648E-2</v>
      </c>
      <c r="F239" s="9">
        <v>0.40639999999999998</v>
      </c>
    </row>
    <row r="240" spans="1:6" x14ac:dyDescent="0.2">
      <c r="A240" s="3" t="s">
        <v>535</v>
      </c>
      <c r="B240" s="3">
        <v>7</v>
      </c>
      <c r="C240" s="3">
        <v>8</v>
      </c>
      <c r="D240" s="3">
        <f t="shared" si="6"/>
        <v>0.875</v>
      </c>
      <c r="E240" s="3">
        <f t="shared" si="7"/>
        <v>-5.7991946977686754E-2</v>
      </c>
      <c r="F240" s="9">
        <v>0.78920000000000001</v>
      </c>
    </row>
    <row r="241" spans="1:6" x14ac:dyDescent="0.2">
      <c r="A241" s="3" t="s">
        <v>285</v>
      </c>
      <c r="B241" s="3">
        <v>7</v>
      </c>
      <c r="C241" s="3">
        <v>8</v>
      </c>
      <c r="D241" s="3">
        <f t="shared" si="6"/>
        <v>0.875</v>
      </c>
      <c r="E241" s="3">
        <f t="shared" si="7"/>
        <v>-5.7991946977686754E-2</v>
      </c>
      <c r="F241" s="9">
        <v>0.7923</v>
      </c>
    </row>
    <row r="242" spans="1:6" x14ac:dyDescent="0.2">
      <c r="A242" s="3" t="s">
        <v>543</v>
      </c>
      <c r="B242" s="3">
        <v>7</v>
      </c>
      <c r="C242" s="3">
        <v>8</v>
      </c>
      <c r="D242" s="3">
        <f t="shared" si="6"/>
        <v>0.875</v>
      </c>
      <c r="E242" s="3">
        <f t="shared" si="7"/>
        <v>-5.7991946977686754E-2</v>
      </c>
      <c r="F242" s="9">
        <v>0.81320000000000003</v>
      </c>
    </row>
    <row r="243" spans="1:6" x14ac:dyDescent="0.2">
      <c r="A243" s="3" t="s">
        <v>577</v>
      </c>
      <c r="B243" s="3">
        <v>14</v>
      </c>
      <c r="C243" s="3">
        <v>16</v>
      </c>
      <c r="D243" s="3">
        <f t="shared" si="6"/>
        <v>0.875</v>
      </c>
      <c r="E243" s="3">
        <f t="shared" si="7"/>
        <v>-5.7991946977686754E-2</v>
      </c>
      <c r="F243" s="9">
        <v>0.73409999999999997</v>
      </c>
    </row>
    <row r="244" spans="1:6" x14ac:dyDescent="0.2">
      <c r="A244" s="3" t="s">
        <v>628</v>
      </c>
      <c r="B244" s="3">
        <v>5</v>
      </c>
      <c r="C244" s="3">
        <v>5.7</v>
      </c>
      <c r="D244" s="3">
        <f t="shared" si="6"/>
        <v>0.8771929824561403</v>
      </c>
      <c r="E244" s="3">
        <f t="shared" si="7"/>
        <v>-5.690485133647262E-2</v>
      </c>
      <c r="F244" s="9">
        <v>0.84399999999999997</v>
      </c>
    </row>
    <row r="245" spans="1:6" x14ac:dyDescent="0.2">
      <c r="A245" s="3" t="s">
        <v>264</v>
      </c>
      <c r="B245" s="3">
        <v>12.3</v>
      </c>
      <c r="C245" s="3">
        <v>14</v>
      </c>
      <c r="D245" s="3">
        <f t="shared" si="6"/>
        <v>0.87857142857142867</v>
      </c>
      <c r="E245" s="3">
        <f t="shared" si="7"/>
        <v>-5.6222924238840045E-2</v>
      </c>
      <c r="F245" s="9">
        <v>0.73009999999999997</v>
      </c>
    </row>
    <row r="246" spans="1:6" x14ac:dyDescent="0.2">
      <c r="A246" s="3" t="s">
        <v>521</v>
      </c>
      <c r="B246" s="3">
        <v>20</v>
      </c>
      <c r="C246" s="3">
        <v>22.7</v>
      </c>
      <c r="D246" s="3">
        <f t="shared" si="6"/>
        <v>0.88105726872246704</v>
      </c>
      <c r="E246" s="3">
        <f t="shared" si="7"/>
        <v>-5.4995861529141488E-2</v>
      </c>
      <c r="F246" s="9">
        <v>0.64370000000000005</v>
      </c>
    </row>
    <row r="247" spans="1:6" x14ac:dyDescent="0.2">
      <c r="A247" s="3" t="s">
        <v>508</v>
      </c>
      <c r="B247" s="3">
        <v>9.6999999999999993</v>
      </c>
      <c r="C247" s="3">
        <v>11</v>
      </c>
      <c r="D247" s="3">
        <f t="shared" si="6"/>
        <v>0.88181818181818172</v>
      </c>
      <c r="E247" s="3">
        <f t="shared" si="7"/>
        <v>-5.4620950891980234E-2</v>
      </c>
      <c r="F247" s="9">
        <v>0.73760000000000003</v>
      </c>
    </row>
    <row r="248" spans="1:6" x14ac:dyDescent="0.2">
      <c r="A248" s="3" t="s">
        <v>613</v>
      </c>
      <c r="B248" s="3">
        <v>86.7</v>
      </c>
      <c r="C248" s="3">
        <v>98.3</v>
      </c>
      <c r="D248" s="3">
        <f t="shared" si="6"/>
        <v>0.88199389623601221</v>
      </c>
      <c r="E248" s="3">
        <f t="shared" si="7"/>
        <v>-5.4534420355925331E-2</v>
      </c>
      <c r="F248" s="9">
        <v>0.3332</v>
      </c>
    </row>
    <row r="249" spans="1:6" x14ac:dyDescent="0.2">
      <c r="A249" s="3" t="s">
        <v>271</v>
      </c>
      <c r="B249" s="3">
        <v>41</v>
      </c>
      <c r="C249" s="3">
        <v>46.3</v>
      </c>
      <c r="D249" s="3">
        <f t="shared" si="6"/>
        <v>0.88552915766738671</v>
      </c>
      <c r="E249" s="3">
        <f t="shared" si="7"/>
        <v>-5.2797134298217592E-2</v>
      </c>
      <c r="F249" s="9">
        <v>0.54159999999999997</v>
      </c>
    </row>
    <row r="250" spans="1:6" x14ac:dyDescent="0.2">
      <c r="A250" s="3" t="s">
        <v>505</v>
      </c>
      <c r="B250" s="3">
        <v>25.7</v>
      </c>
      <c r="C250" s="3">
        <v>29</v>
      </c>
      <c r="D250" s="3">
        <f t="shared" si="6"/>
        <v>0.88620689655172413</v>
      </c>
      <c r="E250" s="3">
        <f t="shared" si="7"/>
        <v>-5.2464874567661551E-2</v>
      </c>
      <c r="F250" s="9">
        <v>0.61550000000000005</v>
      </c>
    </row>
    <row r="251" spans="1:6" x14ac:dyDescent="0.2">
      <c r="A251" s="3" t="s">
        <v>401</v>
      </c>
      <c r="B251" s="3">
        <v>3.3</v>
      </c>
      <c r="C251" s="3">
        <v>3.7</v>
      </c>
      <c r="D251" s="3">
        <f t="shared" si="6"/>
        <v>0.89189189189189177</v>
      </c>
      <c r="E251" s="3">
        <f t="shared" si="7"/>
        <v>-4.9687784189107576E-2</v>
      </c>
      <c r="F251" s="9">
        <v>0.90139999999999998</v>
      </c>
    </row>
    <row r="252" spans="1:6" x14ac:dyDescent="0.2">
      <c r="A252" s="3" t="s">
        <v>169</v>
      </c>
      <c r="B252" s="3">
        <v>3.3</v>
      </c>
      <c r="C252" s="3">
        <v>3.7</v>
      </c>
      <c r="D252" s="3">
        <f t="shared" si="6"/>
        <v>0.89189189189189177</v>
      </c>
      <c r="E252" s="3">
        <f t="shared" si="7"/>
        <v>-4.9687784189107576E-2</v>
      </c>
      <c r="F252" s="9">
        <v>0.93300000000000005</v>
      </c>
    </row>
    <row r="253" spans="1:6" x14ac:dyDescent="0.2">
      <c r="A253" s="3" t="s">
        <v>248</v>
      </c>
      <c r="B253" s="3">
        <v>37.299999999999997</v>
      </c>
      <c r="C253" s="3">
        <v>41.7</v>
      </c>
      <c r="D253" s="3">
        <f t="shared" si="6"/>
        <v>0.89448441247002386</v>
      </c>
      <c r="E253" s="3">
        <f t="shared" si="7"/>
        <v>-4.842722316506997E-2</v>
      </c>
      <c r="F253" s="9">
        <v>0.63419999999999999</v>
      </c>
    </row>
    <row r="254" spans="1:6" x14ac:dyDescent="0.2">
      <c r="A254" s="3" t="s">
        <v>272</v>
      </c>
      <c r="B254" s="3">
        <v>2.7</v>
      </c>
      <c r="C254" s="3">
        <v>3</v>
      </c>
      <c r="D254" s="3">
        <f t="shared" si="6"/>
        <v>0.9</v>
      </c>
      <c r="E254" s="3">
        <f t="shared" si="7"/>
        <v>-4.5757490560675115E-2</v>
      </c>
      <c r="F254" s="9">
        <v>0.88229999999999997</v>
      </c>
    </row>
    <row r="255" spans="1:6" x14ac:dyDescent="0.2">
      <c r="A255" s="3" t="s">
        <v>32</v>
      </c>
      <c r="B255" s="3">
        <v>2.7</v>
      </c>
      <c r="C255" s="3">
        <v>3</v>
      </c>
      <c r="D255" s="3">
        <f t="shared" si="6"/>
        <v>0.9</v>
      </c>
      <c r="E255" s="3">
        <f t="shared" si="7"/>
        <v>-4.5757490560675115E-2</v>
      </c>
      <c r="F255" s="9">
        <v>0.88719999999999999</v>
      </c>
    </row>
    <row r="256" spans="1:6" x14ac:dyDescent="0.2">
      <c r="A256" s="3" t="s">
        <v>631</v>
      </c>
      <c r="B256" s="3">
        <v>6.3</v>
      </c>
      <c r="C256" s="3">
        <v>7</v>
      </c>
      <c r="D256" s="3">
        <f t="shared" si="6"/>
        <v>0.9</v>
      </c>
      <c r="E256" s="3">
        <f t="shared" si="7"/>
        <v>-4.5757490560675115E-2</v>
      </c>
      <c r="F256" s="9">
        <v>0.85160000000000002</v>
      </c>
    </row>
    <row r="257" spans="1:6" x14ac:dyDescent="0.2">
      <c r="A257" s="3" t="s">
        <v>276</v>
      </c>
      <c r="B257" s="3">
        <v>6.3</v>
      </c>
      <c r="C257" s="3">
        <v>7</v>
      </c>
      <c r="D257" s="3">
        <f t="shared" si="6"/>
        <v>0.9</v>
      </c>
      <c r="E257" s="3">
        <f t="shared" si="7"/>
        <v>-4.5757490560675115E-2</v>
      </c>
      <c r="F257" s="9">
        <v>0.86129999999999995</v>
      </c>
    </row>
    <row r="258" spans="1:6" x14ac:dyDescent="0.2">
      <c r="A258" s="3" t="s">
        <v>286</v>
      </c>
      <c r="B258" s="3">
        <v>6.3</v>
      </c>
      <c r="C258" s="3">
        <v>7</v>
      </c>
      <c r="D258" s="3">
        <f t="shared" ref="D258:D321" si="8">B258/C258</f>
        <v>0.9</v>
      </c>
      <c r="E258" s="3">
        <f t="shared" ref="E258:E321" si="9">LOG(D258)</f>
        <v>-4.5757490560675115E-2</v>
      </c>
      <c r="F258" s="9">
        <v>0.90359999999999996</v>
      </c>
    </row>
    <row r="259" spans="1:6" x14ac:dyDescent="0.2">
      <c r="A259" s="3" t="s">
        <v>632</v>
      </c>
      <c r="B259" s="3">
        <v>9</v>
      </c>
      <c r="C259" s="3">
        <v>10</v>
      </c>
      <c r="D259" s="3">
        <f t="shared" si="8"/>
        <v>0.9</v>
      </c>
      <c r="E259" s="3">
        <f t="shared" si="9"/>
        <v>-4.5757490560675115E-2</v>
      </c>
      <c r="F259" s="9">
        <v>0.84989999999999999</v>
      </c>
    </row>
    <row r="260" spans="1:6" x14ac:dyDescent="0.2">
      <c r="A260" s="3" t="s">
        <v>551</v>
      </c>
      <c r="B260" s="3">
        <v>12.7</v>
      </c>
      <c r="C260" s="3">
        <v>14</v>
      </c>
      <c r="D260" s="3">
        <f t="shared" si="8"/>
        <v>0.90714285714285714</v>
      </c>
      <c r="E260" s="3">
        <f t="shared" si="9"/>
        <v>-4.232431472228116E-2</v>
      </c>
      <c r="F260" s="9">
        <v>0.79820000000000002</v>
      </c>
    </row>
    <row r="261" spans="1:6" x14ac:dyDescent="0.2">
      <c r="A261" s="3" t="s">
        <v>323</v>
      </c>
      <c r="B261" s="3">
        <v>7</v>
      </c>
      <c r="C261" s="3">
        <v>7.7</v>
      </c>
      <c r="D261" s="3">
        <f t="shared" si="8"/>
        <v>0.90909090909090906</v>
      </c>
      <c r="E261" s="3">
        <f t="shared" si="9"/>
        <v>-4.1392685158225057E-2</v>
      </c>
      <c r="F261" s="9">
        <v>0.879</v>
      </c>
    </row>
    <row r="262" spans="1:6" x14ac:dyDescent="0.2">
      <c r="A262" s="3" t="s">
        <v>573</v>
      </c>
      <c r="B262" s="3">
        <v>7</v>
      </c>
      <c r="C262" s="3">
        <v>7.7</v>
      </c>
      <c r="D262" s="3">
        <f t="shared" si="8"/>
        <v>0.90909090909090906</v>
      </c>
      <c r="E262" s="3">
        <f t="shared" si="9"/>
        <v>-4.1392685158225057E-2</v>
      </c>
      <c r="F262" s="9">
        <v>0.89449999999999996</v>
      </c>
    </row>
    <row r="263" spans="1:6" x14ac:dyDescent="0.2">
      <c r="A263" s="3" t="s">
        <v>545</v>
      </c>
      <c r="B263" s="3">
        <v>13</v>
      </c>
      <c r="C263" s="3">
        <v>14.3</v>
      </c>
      <c r="D263" s="3">
        <f t="shared" si="8"/>
        <v>0.90909090909090906</v>
      </c>
      <c r="E263" s="3">
        <f t="shared" si="9"/>
        <v>-4.1392685158225057E-2</v>
      </c>
      <c r="F263" s="9">
        <v>0.80020000000000002</v>
      </c>
    </row>
    <row r="264" spans="1:6" x14ac:dyDescent="0.2">
      <c r="A264" s="3" t="s">
        <v>414</v>
      </c>
      <c r="B264" s="3">
        <v>3</v>
      </c>
      <c r="C264" s="3">
        <v>3.3</v>
      </c>
      <c r="D264" s="3">
        <f t="shared" si="8"/>
        <v>0.90909090909090917</v>
      </c>
      <c r="E264" s="3">
        <f t="shared" si="9"/>
        <v>-4.1392685158225001E-2</v>
      </c>
      <c r="F264" s="9">
        <v>0.89249999999999996</v>
      </c>
    </row>
    <row r="265" spans="1:6" x14ac:dyDescent="0.2">
      <c r="A265" s="3" t="s">
        <v>318</v>
      </c>
      <c r="B265" s="3">
        <v>3</v>
      </c>
      <c r="C265" s="3">
        <v>3.3</v>
      </c>
      <c r="D265" s="3">
        <f t="shared" si="8"/>
        <v>0.90909090909090917</v>
      </c>
      <c r="E265" s="3">
        <f t="shared" si="9"/>
        <v>-4.1392685158225001E-2</v>
      </c>
      <c r="F265" s="9">
        <v>0.91139999999999999</v>
      </c>
    </row>
    <row r="266" spans="1:6" x14ac:dyDescent="0.2">
      <c r="A266" s="3" t="s">
        <v>58</v>
      </c>
      <c r="B266" s="3">
        <v>3</v>
      </c>
      <c r="C266" s="3">
        <v>3.3</v>
      </c>
      <c r="D266" s="3">
        <f t="shared" si="8"/>
        <v>0.90909090909090917</v>
      </c>
      <c r="E266" s="3">
        <f t="shared" si="9"/>
        <v>-4.1392685158225001E-2</v>
      </c>
      <c r="F266" s="9">
        <v>0.92559999999999998</v>
      </c>
    </row>
    <row r="267" spans="1:6" x14ac:dyDescent="0.2">
      <c r="A267" s="3" t="s">
        <v>494</v>
      </c>
      <c r="B267" s="3">
        <v>3</v>
      </c>
      <c r="C267" s="3">
        <v>3.3</v>
      </c>
      <c r="D267" s="3">
        <f t="shared" si="8"/>
        <v>0.90909090909090917</v>
      </c>
      <c r="E267" s="3">
        <f t="shared" si="9"/>
        <v>-4.1392685158225001E-2</v>
      </c>
      <c r="F267" s="9">
        <v>0.93510000000000004</v>
      </c>
    </row>
    <row r="268" spans="1:6" x14ac:dyDescent="0.2">
      <c r="A268" s="3" t="s">
        <v>566</v>
      </c>
      <c r="B268" s="3">
        <v>30.3</v>
      </c>
      <c r="C268" s="3">
        <v>33.299999999999997</v>
      </c>
      <c r="D268" s="3">
        <f t="shared" si="8"/>
        <v>0.90990990990991005</v>
      </c>
      <c r="E268" s="3">
        <f t="shared" si="9"/>
        <v>-4.1001605004014792E-2</v>
      </c>
      <c r="F268" s="9">
        <v>0.72270000000000001</v>
      </c>
    </row>
    <row r="269" spans="1:6" x14ac:dyDescent="0.2">
      <c r="A269" s="3" t="s">
        <v>245</v>
      </c>
      <c r="B269" s="3">
        <v>11</v>
      </c>
      <c r="C269" s="3">
        <v>12</v>
      </c>
      <c r="D269" s="3">
        <f t="shared" si="8"/>
        <v>0.91666666666666663</v>
      </c>
      <c r="E269" s="3">
        <f t="shared" si="9"/>
        <v>-3.7788560889399803E-2</v>
      </c>
      <c r="F269" s="9">
        <v>0.86580000000000001</v>
      </c>
    </row>
    <row r="270" spans="1:6" x14ac:dyDescent="0.2">
      <c r="A270" s="3" t="s">
        <v>609</v>
      </c>
      <c r="B270" s="3">
        <v>19</v>
      </c>
      <c r="C270" s="3">
        <v>20.7</v>
      </c>
      <c r="D270" s="3">
        <f t="shared" si="8"/>
        <v>0.91787439613526578</v>
      </c>
      <c r="E270" s="3">
        <f t="shared" si="9"/>
        <v>-3.7216744504088753E-2</v>
      </c>
      <c r="F270" s="9">
        <v>0.83509999999999995</v>
      </c>
    </row>
    <row r="271" spans="1:6" x14ac:dyDescent="0.2">
      <c r="A271" s="3" t="s">
        <v>391</v>
      </c>
      <c r="B271" s="3">
        <v>8</v>
      </c>
      <c r="C271" s="3">
        <v>8.6999999999999993</v>
      </c>
      <c r="D271" s="3">
        <f t="shared" si="8"/>
        <v>0.91954022988505757</v>
      </c>
      <c r="E271" s="3">
        <f t="shared" si="9"/>
        <v>-3.6429265626674895E-2</v>
      </c>
      <c r="F271" s="9">
        <v>0.91120000000000001</v>
      </c>
    </row>
    <row r="272" spans="1:6" x14ac:dyDescent="0.2">
      <c r="A272" s="3" t="s">
        <v>314</v>
      </c>
      <c r="B272" s="3">
        <v>12.3</v>
      </c>
      <c r="C272" s="3">
        <v>13.3</v>
      </c>
      <c r="D272" s="3">
        <f t="shared" si="8"/>
        <v>0.92481203007518797</v>
      </c>
      <c r="E272" s="3">
        <f t="shared" si="9"/>
        <v>-3.3946529527687862E-2</v>
      </c>
      <c r="F272" s="9">
        <v>0.92520000000000002</v>
      </c>
    </row>
    <row r="273" spans="1:6" x14ac:dyDescent="0.2">
      <c r="A273" s="3" t="s">
        <v>501</v>
      </c>
      <c r="B273" s="3">
        <v>3.7</v>
      </c>
      <c r="C273" s="3">
        <v>4</v>
      </c>
      <c r="D273" s="3">
        <f t="shared" si="8"/>
        <v>0.92500000000000004</v>
      </c>
      <c r="E273" s="3">
        <f t="shared" si="9"/>
        <v>-3.385826726096737E-2</v>
      </c>
      <c r="F273" s="9">
        <v>0.90939999999999999</v>
      </c>
    </row>
    <row r="274" spans="1:6" x14ac:dyDescent="0.2">
      <c r="A274" s="3" t="s">
        <v>605</v>
      </c>
      <c r="B274" s="3">
        <v>50.3</v>
      </c>
      <c r="C274" s="3">
        <v>54.3</v>
      </c>
      <c r="D274" s="3">
        <f t="shared" si="8"/>
        <v>0.92633517495395945</v>
      </c>
      <c r="E274" s="3">
        <f t="shared" si="9"/>
        <v>-3.3231844532919566E-2</v>
      </c>
      <c r="F274" s="9">
        <v>0.80389999999999995</v>
      </c>
    </row>
    <row r="275" spans="1:6" x14ac:dyDescent="0.2">
      <c r="A275" s="3" t="s">
        <v>537</v>
      </c>
      <c r="B275" s="3">
        <v>5.3</v>
      </c>
      <c r="C275" s="3">
        <v>5.7</v>
      </c>
      <c r="D275" s="3">
        <f t="shared" si="8"/>
        <v>0.92982456140350866</v>
      </c>
      <c r="E275" s="3">
        <f t="shared" si="9"/>
        <v>-3.1598986071702403E-2</v>
      </c>
      <c r="F275" s="9">
        <v>0.97889999999999999</v>
      </c>
    </row>
    <row r="276" spans="1:6" x14ac:dyDescent="0.2">
      <c r="A276" s="3" t="s">
        <v>356</v>
      </c>
      <c r="B276" s="3">
        <v>9.3000000000000007</v>
      </c>
      <c r="C276" s="3">
        <v>10</v>
      </c>
      <c r="D276" s="3">
        <f t="shared" si="8"/>
        <v>0.93</v>
      </c>
      <c r="E276" s="3">
        <f t="shared" si="9"/>
        <v>-3.1517051446064863E-2</v>
      </c>
      <c r="F276" s="9">
        <v>0.93469999999999998</v>
      </c>
    </row>
    <row r="277" spans="1:6" x14ac:dyDescent="0.2">
      <c r="A277" s="3" t="s">
        <v>606</v>
      </c>
      <c r="B277" s="3">
        <v>4</v>
      </c>
      <c r="C277" s="3">
        <v>4.3</v>
      </c>
      <c r="D277" s="3">
        <f t="shared" si="8"/>
        <v>0.93023255813953487</v>
      </c>
      <c r="E277" s="3">
        <f t="shared" si="9"/>
        <v>-3.1408464251624142E-2</v>
      </c>
      <c r="F277" s="9">
        <v>0.92059999999999997</v>
      </c>
    </row>
    <row r="278" spans="1:6" x14ac:dyDescent="0.2">
      <c r="A278" s="3" t="s">
        <v>565</v>
      </c>
      <c r="B278" s="3">
        <v>15</v>
      </c>
      <c r="C278" s="3">
        <v>16</v>
      </c>
      <c r="D278" s="3">
        <f t="shared" si="8"/>
        <v>0.9375</v>
      </c>
      <c r="E278" s="3">
        <f t="shared" si="9"/>
        <v>-2.8028723600243537E-2</v>
      </c>
      <c r="F278" s="9">
        <v>0.99780000000000002</v>
      </c>
    </row>
    <row r="279" spans="1:6" x14ac:dyDescent="0.2">
      <c r="A279" s="3" t="s">
        <v>536</v>
      </c>
      <c r="B279" s="3">
        <v>21.3</v>
      </c>
      <c r="C279" s="3">
        <v>22.7</v>
      </c>
      <c r="D279" s="3">
        <f t="shared" si="8"/>
        <v>0.93832599118942739</v>
      </c>
      <c r="E279" s="3">
        <f t="shared" si="9"/>
        <v>-2.7646253754384963E-2</v>
      </c>
      <c r="F279" s="9">
        <v>0.90200000000000002</v>
      </c>
    </row>
    <row r="280" spans="1:6" x14ac:dyDescent="0.2">
      <c r="A280" s="3" t="s">
        <v>358</v>
      </c>
      <c r="B280" s="3">
        <v>4.7</v>
      </c>
      <c r="C280" s="3">
        <v>5</v>
      </c>
      <c r="D280" s="3">
        <f t="shared" si="8"/>
        <v>0.94000000000000006</v>
      </c>
      <c r="E280" s="3">
        <f t="shared" si="9"/>
        <v>-2.6872146400301312E-2</v>
      </c>
      <c r="F280" s="9">
        <v>0.92110000000000003</v>
      </c>
    </row>
    <row r="281" spans="1:6" x14ac:dyDescent="0.2">
      <c r="A281" s="3" t="s">
        <v>611</v>
      </c>
      <c r="B281" s="3">
        <v>15.7</v>
      </c>
      <c r="C281" s="3">
        <v>16.7</v>
      </c>
      <c r="D281" s="3">
        <f t="shared" si="8"/>
        <v>0.94011976047904189</v>
      </c>
      <c r="E281" s="3">
        <f t="shared" si="9"/>
        <v>-2.6816818738349558E-2</v>
      </c>
      <c r="F281" s="9">
        <v>0.97819999999999996</v>
      </c>
    </row>
    <row r="282" spans="1:6" x14ac:dyDescent="0.2">
      <c r="A282" s="3" t="s">
        <v>268</v>
      </c>
      <c r="B282" s="3">
        <v>6.3</v>
      </c>
      <c r="C282" s="3">
        <v>6.7</v>
      </c>
      <c r="D282" s="3">
        <f t="shared" si="8"/>
        <v>0.94029850746268651</v>
      </c>
      <c r="E282" s="3">
        <f t="shared" si="9"/>
        <v>-2.6734253247244759E-2</v>
      </c>
      <c r="F282" s="9">
        <v>0.98550000000000004</v>
      </c>
    </row>
    <row r="283" spans="1:6" x14ac:dyDescent="0.2">
      <c r="A283" s="3" t="s">
        <v>534</v>
      </c>
      <c r="B283" s="3">
        <v>38.299999999999997</v>
      </c>
      <c r="C283" s="3">
        <v>40.700000000000003</v>
      </c>
      <c r="D283" s="3">
        <f t="shared" si="8"/>
        <v>0.94103194103194088</v>
      </c>
      <c r="E283" s="3">
        <f t="shared" si="9"/>
        <v>-2.6395635256597369E-2</v>
      </c>
      <c r="F283" s="9">
        <v>0.95230000000000004</v>
      </c>
    </row>
    <row r="284" spans="1:6" x14ac:dyDescent="0.2">
      <c r="A284" s="3" t="s">
        <v>284</v>
      </c>
      <c r="B284" s="3">
        <v>5.7</v>
      </c>
      <c r="C284" s="3">
        <v>6</v>
      </c>
      <c r="D284" s="3">
        <f t="shared" si="8"/>
        <v>0.95000000000000007</v>
      </c>
      <c r="E284" s="3">
        <f t="shared" si="9"/>
        <v>-2.2276394711152205E-2</v>
      </c>
      <c r="F284" s="9">
        <v>0.92989999999999995</v>
      </c>
    </row>
    <row r="285" spans="1:6" x14ac:dyDescent="0.2">
      <c r="A285" s="3" t="s">
        <v>377</v>
      </c>
      <c r="B285" s="3">
        <v>5.7</v>
      </c>
      <c r="C285" s="3">
        <v>6</v>
      </c>
      <c r="D285" s="3">
        <f t="shared" si="8"/>
        <v>0.95000000000000007</v>
      </c>
      <c r="E285" s="3">
        <f t="shared" si="9"/>
        <v>-2.2276394711152205E-2</v>
      </c>
      <c r="F285" s="9">
        <v>0.93340000000000001</v>
      </c>
    </row>
    <row r="286" spans="1:6" x14ac:dyDescent="0.2">
      <c r="A286" s="3" t="s">
        <v>522</v>
      </c>
      <c r="B286" s="3">
        <v>5.7</v>
      </c>
      <c r="C286" s="3">
        <v>6</v>
      </c>
      <c r="D286" s="3">
        <f t="shared" si="8"/>
        <v>0.95000000000000007</v>
      </c>
      <c r="E286" s="3">
        <f t="shared" si="9"/>
        <v>-2.2276394711152205E-2</v>
      </c>
      <c r="F286" s="9">
        <v>0.97540000000000004</v>
      </c>
    </row>
    <row r="287" spans="1:6" x14ac:dyDescent="0.2">
      <c r="A287" s="3" t="s">
        <v>422</v>
      </c>
      <c r="B287" s="3">
        <v>6</v>
      </c>
      <c r="C287" s="3">
        <v>6.3</v>
      </c>
      <c r="D287" s="3">
        <f t="shared" si="8"/>
        <v>0.95238095238095244</v>
      </c>
      <c r="E287" s="3">
        <f t="shared" si="9"/>
        <v>-2.1189299069938047E-2</v>
      </c>
      <c r="F287" s="9">
        <v>0.98229999999999995</v>
      </c>
    </row>
    <row r="288" spans="1:6" x14ac:dyDescent="0.2">
      <c r="A288" s="3" t="s">
        <v>298</v>
      </c>
      <c r="B288" s="3">
        <v>6.7</v>
      </c>
      <c r="C288" s="3">
        <v>7</v>
      </c>
      <c r="D288" s="3">
        <f t="shared" si="8"/>
        <v>0.95714285714285718</v>
      </c>
      <c r="E288" s="3">
        <f t="shared" si="9"/>
        <v>-1.9023237313430377E-2</v>
      </c>
      <c r="F288" s="9">
        <v>0.9758</v>
      </c>
    </row>
    <row r="289" spans="1:6" x14ac:dyDescent="0.2">
      <c r="A289" s="3" t="s">
        <v>538</v>
      </c>
      <c r="B289" s="3">
        <v>13.7</v>
      </c>
      <c r="C289" s="3">
        <v>14.3</v>
      </c>
      <c r="D289" s="3">
        <f t="shared" si="8"/>
        <v>0.95804195804195791</v>
      </c>
      <c r="E289" s="3">
        <f t="shared" si="9"/>
        <v>-1.8615470308655103E-2</v>
      </c>
      <c r="F289" s="9">
        <v>0.99370000000000003</v>
      </c>
    </row>
    <row r="290" spans="1:6" x14ac:dyDescent="0.2">
      <c r="A290" s="3" t="s">
        <v>263</v>
      </c>
      <c r="B290" s="3">
        <v>9.3000000000000007</v>
      </c>
      <c r="C290" s="3">
        <v>9.6999999999999993</v>
      </c>
      <c r="D290" s="3">
        <f t="shared" si="8"/>
        <v>0.95876288659793829</v>
      </c>
      <c r="E290" s="3">
        <f t="shared" si="9"/>
        <v>-1.8288785712309668E-2</v>
      </c>
      <c r="F290" s="9">
        <v>0.93930000000000002</v>
      </c>
    </row>
    <row r="291" spans="1:6" x14ac:dyDescent="0.2">
      <c r="A291" s="3" t="s">
        <v>256</v>
      </c>
      <c r="B291" s="3">
        <v>24.7</v>
      </c>
      <c r="C291" s="3">
        <v>25.7</v>
      </c>
      <c r="D291" s="3">
        <f t="shared" si="8"/>
        <v>0.96108949416342415</v>
      </c>
      <c r="E291" s="3">
        <f t="shared" si="9"/>
        <v>-1.7236170071628795E-2</v>
      </c>
      <c r="F291" s="9">
        <v>0.98309999999999997</v>
      </c>
    </row>
    <row r="292" spans="1:6" x14ac:dyDescent="0.2">
      <c r="A292" s="3" t="s">
        <v>265</v>
      </c>
      <c r="B292" s="3">
        <v>7.7</v>
      </c>
      <c r="C292" s="3">
        <v>8</v>
      </c>
      <c r="D292" s="3">
        <f t="shared" si="8"/>
        <v>0.96250000000000002</v>
      </c>
      <c r="E292" s="3">
        <f t="shared" si="9"/>
        <v>-1.6599261819461704E-2</v>
      </c>
      <c r="F292" s="9">
        <v>0.97889999999999999</v>
      </c>
    </row>
    <row r="293" spans="1:6" x14ac:dyDescent="0.2">
      <c r="A293" s="3" t="s">
        <v>260</v>
      </c>
      <c r="B293" s="3">
        <v>15.7</v>
      </c>
      <c r="C293" s="3">
        <v>16.3</v>
      </c>
      <c r="D293" s="3">
        <f t="shared" si="8"/>
        <v>0.96319018404907963</v>
      </c>
      <c r="E293" s="3">
        <f t="shared" si="9"/>
        <v>-1.6287951994724124E-2</v>
      </c>
      <c r="F293" s="9">
        <v>0.91379999999999995</v>
      </c>
    </row>
    <row r="294" spans="1:6" x14ac:dyDescent="0.2">
      <c r="A294" s="3" t="s">
        <v>523</v>
      </c>
      <c r="B294" s="3">
        <v>9</v>
      </c>
      <c r="C294" s="3">
        <v>9.3000000000000007</v>
      </c>
      <c r="D294" s="3">
        <f t="shared" si="8"/>
        <v>0.96774193548387089</v>
      </c>
      <c r="E294" s="3">
        <f t="shared" si="9"/>
        <v>-1.424043911461028E-2</v>
      </c>
      <c r="F294" s="9">
        <v>0.97130000000000005</v>
      </c>
    </row>
    <row r="295" spans="1:6" x14ac:dyDescent="0.2">
      <c r="A295" s="3" t="s">
        <v>441</v>
      </c>
      <c r="B295" s="3">
        <v>21</v>
      </c>
      <c r="C295" s="3">
        <v>21.7</v>
      </c>
      <c r="D295" s="3">
        <f t="shared" si="8"/>
        <v>0.967741935483871</v>
      </c>
      <c r="E295" s="3">
        <f t="shared" si="9"/>
        <v>-1.424043911461023E-2</v>
      </c>
      <c r="F295" s="9">
        <v>0.92490000000000006</v>
      </c>
    </row>
    <row r="296" spans="1:6" x14ac:dyDescent="0.2">
      <c r="A296" s="3" t="s">
        <v>266</v>
      </c>
      <c r="B296" s="3">
        <v>105</v>
      </c>
      <c r="C296" s="3">
        <v>108.3</v>
      </c>
      <c r="D296" s="3">
        <f t="shared" si="8"/>
        <v>0.96952908587257625</v>
      </c>
      <c r="E296" s="3">
        <f t="shared" si="9"/>
        <v>-1.3439157555382256E-2</v>
      </c>
      <c r="F296" s="9">
        <v>0.8508</v>
      </c>
    </row>
    <row r="297" spans="1:6" x14ac:dyDescent="0.2">
      <c r="A297" s="3" t="s">
        <v>570</v>
      </c>
      <c r="B297" s="3">
        <v>9.6999999999999993</v>
      </c>
      <c r="C297" s="3">
        <v>10</v>
      </c>
      <c r="D297" s="3">
        <f t="shared" si="8"/>
        <v>0.97</v>
      </c>
      <c r="E297" s="3">
        <f t="shared" si="9"/>
        <v>-1.322826573375516E-2</v>
      </c>
      <c r="F297" s="9">
        <v>0.94079999999999997</v>
      </c>
    </row>
    <row r="298" spans="1:6" x14ac:dyDescent="0.2">
      <c r="A298" s="3" t="s">
        <v>633</v>
      </c>
      <c r="B298" s="3">
        <v>10</v>
      </c>
      <c r="C298" s="3">
        <v>10.3</v>
      </c>
      <c r="D298" s="3">
        <f t="shared" si="8"/>
        <v>0.97087378640776689</v>
      </c>
      <c r="E298" s="3">
        <f t="shared" si="9"/>
        <v>-1.2837224705172248E-2</v>
      </c>
      <c r="F298" s="9">
        <v>0.99</v>
      </c>
    </row>
    <row r="299" spans="1:6" x14ac:dyDescent="0.2">
      <c r="A299" s="3" t="s">
        <v>237</v>
      </c>
      <c r="B299" s="3">
        <v>59.3</v>
      </c>
      <c r="C299" s="3">
        <v>61</v>
      </c>
      <c r="D299" s="3">
        <f t="shared" si="8"/>
        <v>0.97213114754098351</v>
      </c>
      <c r="E299" s="3">
        <f t="shared" si="9"/>
        <v>-1.2275141646504471E-2</v>
      </c>
      <c r="F299" s="9">
        <v>0.85660000000000003</v>
      </c>
    </row>
    <row r="300" spans="1:6" x14ac:dyDescent="0.2">
      <c r="A300" s="3" t="s">
        <v>571</v>
      </c>
      <c r="B300" s="3">
        <v>33.299999999999997</v>
      </c>
      <c r="C300" s="3">
        <v>34</v>
      </c>
      <c r="D300" s="3">
        <f t="shared" si="8"/>
        <v>0.97941176470588232</v>
      </c>
      <c r="E300" s="3">
        <f t="shared" si="9"/>
        <v>-9.0346835359352683E-3</v>
      </c>
      <c r="F300" s="9">
        <v>0.8367</v>
      </c>
    </row>
    <row r="301" spans="1:6" x14ac:dyDescent="0.2">
      <c r="A301" s="3" t="s">
        <v>516</v>
      </c>
      <c r="B301" s="3">
        <v>48.3</v>
      </c>
      <c r="C301" s="3">
        <v>49</v>
      </c>
      <c r="D301" s="3">
        <f t="shared" si="8"/>
        <v>0.98571428571428565</v>
      </c>
      <c r="E301" s="3">
        <f t="shared" si="9"/>
        <v>-6.2489492770015408E-3</v>
      </c>
      <c r="F301" s="9">
        <v>0.77600000000000002</v>
      </c>
    </row>
    <row r="302" spans="1:6" x14ac:dyDescent="0.2">
      <c r="A302" s="3" t="s">
        <v>735</v>
      </c>
      <c r="B302" s="3">
        <v>0.3</v>
      </c>
      <c r="C302" s="3">
        <v>0.3</v>
      </c>
      <c r="D302" s="3">
        <f t="shared" si="8"/>
        <v>1</v>
      </c>
      <c r="E302" s="3">
        <f t="shared" si="9"/>
        <v>0</v>
      </c>
      <c r="F302" s="9">
        <v>0.9</v>
      </c>
    </row>
    <row r="303" spans="1:6" x14ac:dyDescent="0.2">
      <c r="A303" s="3" t="s">
        <v>368</v>
      </c>
      <c r="B303" s="3">
        <v>0.3</v>
      </c>
      <c r="C303" s="3">
        <v>0.3</v>
      </c>
      <c r="D303" s="3">
        <f t="shared" si="8"/>
        <v>1</v>
      </c>
      <c r="E303" s="3">
        <f t="shared" si="9"/>
        <v>0</v>
      </c>
      <c r="F303" s="9">
        <v>0.9</v>
      </c>
    </row>
    <row r="304" spans="1:6" x14ac:dyDescent="0.2">
      <c r="A304" s="3" t="s">
        <v>596</v>
      </c>
      <c r="B304" s="3">
        <v>0.3</v>
      </c>
      <c r="C304" s="3">
        <v>0.3</v>
      </c>
      <c r="D304" s="3">
        <f t="shared" si="8"/>
        <v>1</v>
      </c>
      <c r="E304" s="3">
        <f t="shared" si="9"/>
        <v>0</v>
      </c>
      <c r="F304" s="9">
        <v>0.9</v>
      </c>
    </row>
    <row r="305" spans="1:6" x14ac:dyDescent="0.2">
      <c r="A305" s="3" t="s">
        <v>673</v>
      </c>
      <c r="B305" s="3">
        <v>0.3</v>
      </c>
      <c r="C305" s="3">
        <v>0.3</v>
      </c>
      <c r="D305" s="3">
        <f t="shared" si="8"/>
        <v>1</v>
      </c>
      <c r="E305" s="3">
        <f t="shared" si="9"/>
        <v>0</v>
      </c>
      <c r="F305" s="9">
        <v>0.94389999999999996</v>
      </c>
    </row>
    <row r="306" spans="1:6" x14ac:dyDescent="0.2">
      <c r="A306" s="3" t="s">
        <v>155</v>
      </c>
      <c r="B306" s="3">
        <v>0.3</v>
      </c>
      <c r="C306" s="3">
        <v>0.3</v>
      </c>
      <c r="D306" s="3">
        <f t="shared" si="8"/>
        <v>1</v>
      </c>
      <c r="E306" s="3">
        <f t="shared" si="9"/>
        <v>0</v>
      </c>
      <c r="F306" s="9">
        <v>0.94389999999999996</v>
      </c>
    </row>
    <row r="307" spans="1:6" x14ac:dyDescent="0.2">
      <c r="A307" s="3" t="s">
        <v>704</v>
      </c>
      <c r="B307" s="3">
        <v>0.3</v>
      </c>
      <c r="C307" s="3">
        <v>0.3</v>
      </c>
      <c r="D307" s="3">
        <f t="shared" si="8"/>
        <v>1</v>
      </c>
      <c r="E307" s="3">
        <f t="shared" si="9"/>
        <v>0</v>
      </c>
      <c r="F307" s="9">
        <v>0.94389999999999996</v>
      </c>
    </row>
    <row r="308" spans="1:6" x14ac:dyDescent="0.2">
      <c r="A308" s="3" t="s">
        <v>84</v>
      </c>
      <c r="B308" s="3">
        <v>0.3</v>
      </c>
      <c r="C308" s="3">
        <v>0.3</v>
      </c>
      <c r="D308" s="3">
        <f t="shared" si="8"/>
        <v>1</v>
      </c>
      <c r="E308" s="3">
        <f t="shared" si="9"/>
        <v>0</v>
      </c>
      <c r="F308" s="9">
        <v>0.94389999999999996</v>
      </c>
    </row>
    <row r="309" spans="1:6" x14ac:dyDescent="0.2">
      <c r="A309" s="3" t="s">
        <v>725</v>
      </c>
      <c r="B309" s="3">
        <v>0.3</v>
      </c>
      <c r="C309" s="3">
        <v>0.3</v>
      </c>
      <c r="D309" s="3">
        <f t="shared" si="8"/>
        <v>1</v>
      </c>
      <c r="E309" s="3">
        <f t="shared" si="9"/>
        <v>0</v>
      </c>
      <c r="F309" s="9">
        <v>0.94389999999999996</v>
      </c>
    </row>
    <row r="310" spans="1:6" x14ac:dyDescent="0.2">
      <c r="A310" s="3" t="s">
        <v>347</v>
      </c>
      <c r="B310" s="3">
        <v>0.3</v>
      </c>
      <c r="C310" s="3">
        <v>0.3</v>
      </c>
      <c r="D310" s="3">
        <f t="shared" si="8"/>
        <v>1</v>
      </c>
      <c r="E310" s="3">
        <f t="shared" si="9"/>
        <v>0</v>
      </c>
      <c r="F310" s="9">
        <v>0.95350000000000001</v>
      </c>
    </row>
    <row r="311" spans="1:6" x14ac:dyDescent="0.2">
      <c r="A311" s="3" t="s">
        <v>344</v>
      </c>
      <c r="B311" s="3">
        <v>0.3</v>
      </c>
      <c r="C311" s="3">
        <v>0.3</v>
      </c>
      <c r="D311" s="3">
        <f t="shared" si="8"/>
        <v>1</v>
      </c>
      <c r="E311" s="3">
        <f t="shared" si="9"/>
        <v>0</v>
      </c>
      <c r="F311" s="9">
        <v>0.95350000000000001</v>
      </c>
    </row>
    <row r="312" spans="1:6" x14ac:dyDescent="0.2">
      <c r="A312" s="3" t="s">
        <v>453</v>
      </c>
      <c r="B312" s="3">
        <v>0.3</v>
      </c>
      <c r="C312" s="3">
        <v>0.3</v>
      </c>
      <c r="D312" s="3">
        <f t="shared" si="8"/>
        <v>1</v>
      </c>
      <c r="E312" s="3">
        <f t="shared" si="9"/>
        <v>0</v>
      </c>
      <c r="F312" s="9">
        <v>0.95350000000000001</v>
      </c>
    </row>
    <row r="313" spans="1:6" x14ac:dyDescent="0.2">
      <c r="A313" s="3" t="s">
        <v>736</v>
      </c>
      <c r="B313" s="3">
        <v>0.3</v>
      </c>
      <c r="C313" s="3">
        <v>0.3</v>
      </c>
      <c r="D313" s="3">
        <f t="shared" si="8"/>
        <v>1</v>
      </c>
      <c r="E313" s="3">
        <f t="shared" si="9"/>
        <v>0</v>
      </c>
      <c r="F313" s="9">
        <v>0.95350000000000001</v>
      </c>
    </row>
    <row r="314" spans="1:6" x14ac:dyDescent="0.2">
      <c r="A314" s="3" t="s">
        <v>724</v>
      </c>
      <c r="B314" s="3">
        <v>0.3</v>
      </c>
      <c r="C314" s="3">
        <v>0.3</v>
      </c>
      <c r="D314" s="3">
        <f t="shared" si="8"/>
        <v>1</v>
      </c>
      <c r="E314" s="3">
        <f t="shared" si="9"/>
        <v>0</v>
      </c>
      <c r="F314" s="9">
        <v>0.95350000000000001</v>
      </c>
    </row>
    <row r="315" spans="1:6" x14ac:dyDescent="0.2">
      <c r="A315" s="3" t="s">
        <v>240</v>
      </c>
      <c r="B315" s="3">
        <v>0.3</v>
      </c>
      <c r="C315" s="3">
        <v>0.3</v>
      </c>
      <c r="D315" s="3">
        <f t="shared" si="8"/>
        <v>1</v>
      </c>
      <c r="E315" s="3">
        <f t="shared" si="9"/>
        <v>0</v>
      </c>
      <c r="F315" s="9">
        <v>0.95350000000000001</v>
      </c>
    </row>
    <row r="316" spans="1:6" x14ac:dyDescent="0.2">
      <c r="A316" s="3" t="s">
        <v>737</v>
      </c>
      <c r="B316" s="3">
        <v>0.3</v>
      </c>
      <c r="C316" s="3">
        <v>0.3</v>
      </c>
      <c r="D316" s="3">
        <f t="shared" si="8"/>
        <v>1</v>
      </c>
      <c r="E316" s="3">
        <f t="shared" si="9"/>
        <v>0</v>
      </c>
      <c r="F316" s="9">
        <v>0.97319999999999995</v>
      </c>
    </row>
    <row r="317" spans="1:6" x14ac:dyDescent="0.2">
      <c r="A317" s="3" t="s">
        <v>738</v>
      </c>
      <c r="B317" s="3">
        <v>0.3</v>
      </c>
      <c r="C317" s="3">
        <v>0.3</v>
      </c>
      <c r="D317" s="3">
        <f t="shared" si="8"/>
        <v>1</v>
      </c>
      <c r="E317" s="3">
        <f t="shared" si="9"/>
        <v>0</v>
      </c>
      <c r="F317" s="9">
        <v>0.97319999999999995</v>
      </c>
    </row>
    <row r="318" spans="1:6" x14ac:dyDescent="0.2">
      <c r="A318" s="3" t="s">
        <v>721</v>
      </c>
      <c r="B318" s="3">
        <v>0.3</v>
      </c>
      <c r="C318" s="3">
        <v>0.3</v>
      </c>
      <c r="D318" s="3">
        <f t="shared" si="8"/>
        <v>1</v>
      </c>
      <c r="E318" s="3">
        <f t="shared" si="9"/>
        <v>0</v>
      </c>
      <c r="F318" s="9">
        <v>0.97319999999999995</v>
      </c>
    </row>
    <row r="319" spans="1:6" x14ac:dyDescent="0.2">
      <c r="A319" s="3" t="s">
        <v>728</v>
      </c>
      <c r="B319" s="3">
        <v>0.3</v>
      </c>
      <c r="C319" s="3">
        <v>0.3</v>
      </c>
      <c r="D319" s="3">
        <f t="shared" si="8"/>
        <v>1</v>
      </c>
      <c r="E319" s="3">
        <f t="shared" si="9"/>
        <v>0</v>
      </c>
      <c r="F319" s="9">
        <v>0.97319999999999995</v>
      </c>
    </row>
    <row r="320" spans="1:6" x14ac:dyDescent="0.2">
      <c r="A320" s="3" t="s">
        <v>178</v>
      </c>
      <c r="B320" s="3">
        <v>0.3</v>
      </c>
      <c r="C320" s="3">
        <v>0.3</v>
      </c>
      <c r="D320" s="3">
        <f t="shared" si="8"/>
        <v>1</v>
      </c>
      <c r="E320" s="3">
        <f t="shared" si="9"/>
        <v>0</v>
      </c>
      <c r="F320" s="9">
        <v>0.97319999999999995</v>
      </c>
    </row>
    <row r="321" spans="1:6" x14ac:dyDescent="0.2">
      <c r="A321" s="3" t="s">
        <v>138</v>
      </c>
      <c r="B321" s="3">
        <v>0.3</v>
      </c>
      <c r="C321" s="3">
        <v>0.3</v>
      </c>
      <c r="D321" s="3">
        <f t="shared" si="8"/>
        <v>1</v>
      </c>
      <c r="E321" s="3">
        <f t="shared" si="9"/>
        <v>0</v>
      </c>
      <c r="F321" s="9">
        <v>0.97319999999999995</v>
      </c>
    </row>
    <row r="322" spans="1:6" x14ac:dyDescent="0.2">
      <c r="A322" s="3" t="s">
        <v>304</v>
      </c>
      <c r="B322" s="3">
        <v>0.3</v>
      </c>
      <c r="C322" s="3">
        <v>0.3</v>
      </c>
      <c r="D322" s="3">
        <f t="shared" ref="D322:D385" si="10">B322/C322</f>
        <v>1</v>
      </c>
      <c r="E322" s="3">
        <f t="shared" ref="E322:E385" si="11">LOG(D322)</f>
        <v>0</v>
      </c>
      <c r="F322" s="9">
        <v>0.97319999999999995</v>
      </c>
    </row>
    <row r="323" spans="1:6" x14ac:dyDescent="0.2">
      <c r="A323" s="3" t="s">
        <v>739</v>
      </c>
      <c r="B323" s="3">
        <v>0.3</v>
      </c>
      <c r="C323" s="3">
        <v>0.3</v>
      </c>
      <c r="D323" s="3">
        <f t="shared" si="10"/>
        <v>1</v>
      </c>
      <c r="E323" s="3">
        <f t="shared" si="11"/>
        <v>0</v>
      </c>
      <c r="F323" s="9">
        <v>0.98280000000000001</v>
      </c>
    </row>
    <row r="324" spans="1:6" x14ac:dyDescent="0.2">
      <c r="A324" s="3" t="s">
        <v>149</v>
      </c>
      <c r="B324" s="3">
        <v>0.7</v>
      </c>
      <c r="C324" s="3">
        <v>0.7</v>
      </c>
      <c r="D324" s="3">
        <f t="shared" si="10"/>
        <v>1</v>
      </c>
      <c r="E324" s="3">
        <f t="shared" si="11"/>
        <v>0</v>
      </c>
      <c r="F324" s="9">
        <v>0.85899999999999999</v>
      </c>
    </row>
    <row r="325" spans="1:6" x14ac:dyDescent="0.2">
      <c r="A325" s="3" t="s">
        <v>99</v>
      </c>
      <c r="B325" s="3">
        <v>0.7</v>
      </c>
      <c r="C325" s="3">
        <v>0.7</v>
      </c>
      <c r="D325" s="3">
        <f t="shared" si="10"/>
        <v>1</v>
      </c>
      <c r="E325" s="3">
        <f t="shared" si="11"/>
        <v>0</v>
      </c>
      <c r="F325" s="9">
        <v>0.85899999999999999</v>
      </c>
    </row>
    <row r="326" spans="1:6" x14ac:dyDescent="0.2">
      <c r="A326" s="3" t="s">
        <v>332</v>
      </c>
      <c r="B326" s="3">
        <v>0.7</v>
      </c>
      <c r="C326" s="3">
        <v>0.7</v>
      </c>
      <c r="D326" s="3">
        <f t="shared" si="10"/>
        <v>1</v>
      </c>
      <c r="E326" s="3">
        <f t="shared" si="11"/>
        <v>0</v>
      </c>
      <c r="F326" s="9">
        <v>0.9103</v>
      </c>
    </row>
    <row r="327" spans="1:6" x14ac:dyDescent="0.2">
      <c r="A327" s="3" t="s">
        <v>659</v>
      </c>
      <c r="B327" s="3">
        <v>0.7</v>
      </c>
      <c r="C327" s="3">
        <v>0.7</v>
      </c>
      <c r="D327" s="3">
        <f t="shared" si="10"/>
        <v>1</v>
      </c>
      <c r="E327" s="3">
        <f t="shared" si="11"/>
        <v>0</v>
      </c>
      <c r="F327" s="9">
        <v>0.92069999999999996</v>
      </c>
    </row>
    <row r="328" spans="1:6" x14ac:dyDescent="0.2">
      <c r="A328" s="3" t="s">
        <v>345</v>
      </c>
      <c r="B328" s="3">
        <v>0.7</v>
      </c>
      <c r="C328" s="3">
        <v>0.7</v>
      </c>
      <c r="D328" s="3">
        <f t="shared" si="10"/>
        <v>1</v>
      </c>
      <c r="E328" s="3">
        <f t="shared" si="11"/>
        <v>0</v>
      </c>
      <c r="F328" s="9">
        <v>0.94130000000000003</v>
      </c>
    </row>
    <row r="329" spans="1:6" x14ac:dyDescent="0.2">
      <c r="A329" s="3" t="s">
        <v>585</v>
      </c>
      <c r="B329" s="3">
        <v>0.7</v>
      </c>
      <c r="C329" s="3">
        <v>0.7</v>
      </c>
      <c r="D329" s="3">
        <f t="shared" si="10"/>
        <v>1</v>
      </c>
      <c r="E329" s="3">
        <f t="shared" si="11"/>
        <v>0</v>
      </c>
      <c r="F329" s="9">
        <v>0.94130000000000003</v>
      </c>
    </row>
    <row r="330" spans="1:6" x14ac:dyDescent="0.2">
      <c r="A330" s="3" t="s">
        <v>661</v>
      </c>
      <c r="B330" s="3">
        <v>0.7</v>
      </c>
      <c r="C330" s="3">
        <v>0.7</v>
      </c>
      <c r="D330" s="3">
        <f t="shared" si="10"/>
        <v>1</v>
      </c>
      <c r="E330" s="3">
        <f t="shared" si="11"/>
        <v>0</v>
      </c>
      <c r="F330" s="9">
        <v>0.94130000000000003</v>
      </c>
    </row>
    <row r="331" spans="1:6" x14ac:dyDescent="0.2">
      <c r="A331" s="3" t="s">
        <v>413</v>
      </c>
      <c r="B331" s="3">
        <v>0.7</v>
      </c>
      <c r="C331" s="3">
        <v>0.7</v>
      </c>
      <c r="D331" s="3">
        <f t="shared" si="10"/>
        <v>1</v>
      </c>
      <c r="E331" s="3">
        <f t="shared" si="11"/>
        <v>0</v>
      </c>
      <c r="F331" s="9">
        <v>0.94130000000000003</v>
      </c>
    </row>
    <row r="332" spans="1:6" x14ac:dyDescent="0.2">
      <c r="A332" s="3" t="s">
        <v>692</v>
      </c>
      <c r="B332" s="3">
        <v>0.7</v>
      </c>
      <c r="C332" s="3">
        <v>0.7</v>
      </c>
      <c r="D332" s="3">
        <f t="shared" si="10"/>
        <v>1</v>
      </c>
      <c r="E332" s="3">
        <f t="shared" si="11"/>
        <v>0</v>
      </c>
      <c r="F332" s="9">
        <v>0.94130000000000003</v>
      </c>
    </row>
    <row r="333" spans="1:6" x14ac:dyDescent="0.2">
      <c r="A333" s="3" t="s">
        <v>196</v>
      </c>
      <c r="B333" s="3">
        <v>0.7</v>
      </c>
      <c r="C333" s="3">
        <v>0.7</v>
      </c>
      <c r="D333" s="3">
        <f t="shared" si="10"/>
        <v>1</v>
      </c>
      <c r="E333" s="3">
        <f t="shared" si="11"/>
        <v>0</v>
      </c>
      <c r="F333" s="9">
        <v>0.94130000000000003</v>
      </c>
    </row>
    <row r="334" spans="1:6" x14ac:dyDescent="0.2">
      <c r="A334" s="3" t="s">
        <v>651</v>
      </c>
      <c r="B334" s="3">
        <v>0.7</v>
      </c>
      <c r="C334" s="3">
        <v>0.7</v>
      </c>
      <c r="D334" s="3">
        <f t="shared" si="10"/>
        <v>1</v>
      </c>
      <c r="E334" s="3">
        <f t="shared" si="11"/>
        <v>0</v>
      </c>
      <c r="F334" s="9">
        <v>0.96209999999999996</v>
      </c>
    </row>
    <row r="335" spans="1:6" x14ac:dyDescent="0.2">
      <c r="A335" s="3" t="s">
        <v>335</v>
      </c>
      <c r="B335" s="3">
        <v>0.7</v>
      </c>
      <c r="C335" s="3">
        <v>0.7</v>
      </c>
      <c r="D335" s="3">
        <f t="shared" si="10"/>
        <v>1</v>
      </c>
      <c r="E335" s="3">
        <f t="shared" si="11"/>
        <v>0</v>
      </c>
      <c r="F335" s="9">
        <v>0.96209999999999996</v>
      </c>
    </row>
    <row r="336" spans="1:6" x14ac:dyDescent="0.2">
      <c r="A336" s="3" t="s">
        <v>201</v>
      </c>
      <c r="B336" s="3">
        <v>0.7</v>
      </c>
      <c r="C336" s="3">
        <v>0.7</v>
      </c>
      <c r="D336" s="3">
        <f t="shared" si="10"/>
        <v>1</v>
      </c>
      <c r="E336" s="3">
        <f t="shared" si="11"/>
        <v>0</v>
      </c>
      <c r="F336" s="9">
        <v>0.96209999999999996</v>
      </c>
    </row>
    <row r="337" spans="1:6" x14ac:dyDescent="0.2">
      <c r="A337" s="3" t="s">
        <v>59</v>
      </c>
      <c r="B337" s="3">
        <v>0.7</v>
      </c>
      <c r="C337" s="3">
        <v>0.7</v>
      </c>
      <c r="D337" s="3">
        <f t="shared" si="10"/>
        <v>1</v>
      </c>
      <c r="E337" s="3">
        <f t="shared" si="11"/>
        <v>0</v>
      </c>
      <c r="F337" s="9">
        <v>0.96209999999999996</v>
      </c>
    </row>
    <row r="338" spans="1:6" x14ac:dyDescent="0.2">
      <c r="A338" s="3" t="s">
        <v>172</v>
      </c>
      <c r="B338" s="3">
        <v>0.7</v>
      </c>
      <c r="C338" s="3">
        <v>0.7</v>
      </c>
      <c r="D338" s="3">
        <f t="shared" si="10"/>
        <v>1</v>
      </c>
      <c r="E338" s="3">
        <f t="shared" si="11"/>
        <v>0</v>
      </c>
      <c r="F338" s="9">
        <v>0.96209999999999996</v>
      </c>
    </row>
    <row r="339" spans="1:6" x14ac:dyDescent="0.2">
      <c r="A339" s="3" t="s">
        <v>688</v>
      </c>
      <c r="B339" s="3">
        <v>0.7</v>
      </c>
      <c r="C339" s="3">
        <v>0.7</v>
      </c>
      <c r="D339" s="3">
        <f t="shared" si="10"/>
        <v>1</v>
      </c>
      <c r="E339" s="3">
        <f t="shared" si="11"/>
        <v>0</v>
      </c>
      <c r="F339" s="9">
        <v>0.96209999999999996</v>
      </c>
    </row>
    <row r="340" spans="1:6" x14ac:dyDescent="0.2">
      <c r="A340" s="3" t="s">
        <v>698</v>
      </c>
      <c r="B340" s="3">
        <v>0.7</v>
      </c>
      <c r="C340" s="3">
        <v>0.7</v>
      </c>
      <c r="D340" s="3">
        <f t="shared" si="10"/>
        <v>1</v>
      </c>
      <c r="E340" s="3">
        <f t="shared" si="11"/>
        <v>0</v>
      </c>
      <c r="F340" s="9">
        <v>0.97250000000000003</v>
      </c>
    </row>
    <row r="341" spans="1:6" x14ac:dyDescent="0.2">
      <c r="A341" s="3" t="s">
        <v>350</v>
      </c>
      <c r="B341" s="3">
        <v>0.7</v>
      </c>
      <c r="C341" s="3">
        <v>0.7</v>
      </c>
      <c r="D341" s="3">
        <f t="shared" si="10"/>
        <v>1</v>
      </c>
      <c r="E341" s="3">
        <f t="shared" si="11"/>
        <v>0</v>
      </c>
      <c r="F341" s="9">
        <v>0.99319999999999997</v>
      </c>
    </row>
    <row r="342" spans="1:6" x14ac:dyDescent="0.2">
      <c r="A342" s="3" t="s">
        <v>157</v>
      </c>
      <c r="B342" s="3">
        <v>0.7</v>
      </c>
      <c r="C342" s="3">
        <v>0.7</v>
      </c>
      <c r="D342" s="3">
        <f t="shared" si="10"/>
        <v>1</v>
      </c>
      <c r="E342" s="3">
        <f t="shared" si="11"/>
        <v>0</v>
      </c>
      <c r="F342" s="9">
        <v>0.99319999999999997</v>
      </c>
    </row>
    <row r="343" spans="1:6" x14ac:dyDescent="0.2">
      <c r="A343" s="3" t="s">
        <v>726</v>
      </c>
      <c r="B343" s="3">
        <v>0.7</v>
      </c>
      <c r="C343" s="3">
        <v>0.7</v>
      </c>
      <c r="D343" s="3">
        <f t="shared" si="10"/>
        <v>1</v>
      </c>
      <c r="E343" s="3">
        <f t="shared" si="11"/>
        <v>0</v>
      </c>
      <c r="F343" s="9">
        <v>0.99319999999999997</v>
      </c>
    </row>
    <row r="344" spans="1:6" x14ac:dyDescent="0.2">
      <c r="A344" s="3" t="s">
        <v>460</v>
      </c>
      <c r="B344" s="3">
        <v>1</v>
      </c>
      <c r="C344" s="3">
        <v>1</v>
      </c>
      <c r="D344" s="3">
        <f t="shared" si="10"/>
        <v>1</v>
      </c>
      <c r="E344" s="3">
        <f t="shared" si="11"/>
        <v>0</v>
      </c>
      <c r="F344" s="9">
        <v>0.9113</v>
      </c>
    </row>
    <row r="345" spans="1:6" x14ac:dyDescent="0.2">
      <c r="A345" s="3" t="s">
        <v>722</v>
      </c>
      <c r="B345" s="3">
        <v>1</v>
      </c>
      <c r="C345" s="3">
        <v>1</v>
      </c>
      <c r="D345" s="3">
        <f t="shared" si="10"/>
        <v>1</v>
      </c>
      <c r="E345" s="3">
        <f t="shared" si="11"/>
        <v>0</v>
      </c>
      <c r="F345" s="9">
        <v>0.9113</v>
      </c>
    </row>
    <row r="346" spans="1:6" x14ac:dyDescent="0.2">
      <c r="A346" s="3" t="s">
        <v>274</v>
      </c>
      <c r="B346" s="3">
        <v>1</v>
      </c>
      <c r="C346" s="3">
        <v>1</v>
      </c>
      <c r="D346" s="3">
        <f t="shared" si="10"/>
        <v>1</v>
      </c>
      <c r="E346" s="3">
        <f t="shared" si="11"/>
        <v>0</v>
      </c>
      <c r="F346" s="9">
        <v>0.91979999999999995</v>
      </c>
    </row>
    <row r="347" spans="1:6" x14ac:dyDescent="0.2">
      <c r="A347" s="3" t="s">
        <v>554</v>
      </c>
      <c r="B347" s="3">
        <v>1</v>
      </c>
      <c r="C347" s="3">
        <v>1</v>
      </c>
      <c r="D347" s="3">
        <f t="shared" si="10"/>
        <v>1</v>
      </c>
      <c r="E347" s="3">
        <f t="shared" si="11"/>
        <v>0</v>
      </c>
      <c r="F347" s="9">
        <v>0.91979999999999995</v>
      </c>
    </row>
    <row r="348" spans="1:6" x14ac:dyDescent="0.2">
      <c r="A348" s="3" t="s">
        <v>484</v>
      </c>
      <c r="B348" s="3">
        <v>1</v>
      </c>
      <c r="C348" s="3">
        <v>1</v>
      </c>
      <c r="D348" s="3">
        <f t="shared" si="10"/>
        <v>1</v>
      </c>
      <c r="E348" s="3">
        <f t="shared" si="11"/>
        <v>0</v>
      </c>
      <c r="F348" s="9">
        <v>0.91979999999999995</v>
      </c>
    </row>
    <row r="349" spans="1:6" x14ac:dyDescent="0.2">
      <c r="A349" s="3" t="s">
        <v>644</v>
      </c>
      <c r="B349" s="3">
        <v>1</v>
      </c>
      <c r="C349" s="3">
        <v>1</v>
      </c>
      <c r="D349" s="3">
        <f t="shared" si="10"/>
        <v>1</v>
      </c>
      <c r="E349" s="3">
        <f t="shared" si="11"/>
        <v>0</v>
      </c>
      <c r="F349" s="9">
        <v>0.93659999999999999</v>
      </c>
    </row>
    <row r="350" spans="1:6" x14ac:dyDescent="0.2">
      <c r="A350" s="3" t="s">
        <v>480</v>
      </c>
      <c r="B350" s="3">
        <v>1</v>
      </c>
      <c r="C350" s="3">
        <v>1</v>
      </c>
      <c r="D350" s="3">
        <f t="shared" si="10"/>
        <v>1</v>
      </c>
      <c r="E350" s="3">
        <f t="shared" si="11"/>
        <v>0</v>
      </c>
      <c r="F350" s="9">
        <v>0.93659999999999999</v>
      </c>
    </row>
    <row r="351" spans="1:6" x14ac:dyDescent="0.2">
      <c r="A351" s="3" t="s">
        <v>382</v>
      </c>
      <c r="B351" s="3">
        <v>1</v>
      </c>
      <c r="C351" s="3">
        <v>1</v>
      </c>
      <c r="D351" s="3">
        <f t="shared" si="10"/>
        <v>1</v>
      </c>
      <c r="E351" s="3">
        <f t="shared" si="11"/>
        <v>0</v>
      </c>
      <c r="F351" s="9">
        <v>0.93659999999999999</v>
      </c>
    </row>
    <row r="352" spans="1:6" x14ac:dyDescent="0.2">
      <c r="A352" s="3" t="s">
        <v>459</v>
      </c>
      <c r="B352" s="3">
        <v>1</v>
      </c>
      <c r="C352" s="3">
        <v>1</v>
      </c>
      <c r="D352" s="3">
        <f t="shared" si="10"/>
        <v>1</v>
      </c>
      <c r="E352" s="3">
        <f t="shared" si="11"/>
        <v>0</v>
      </c>
      <c r="F352" s="9">
        <v>0.96199999999999997</v>
      </c>
    </row>
    <row r="353" spans="1:6" x14ac:dyDescent="0.2">
      <c r="A353" s="3" t="s">
        <v>654</v>
      </c>
      <c r="B353" s="3">
        <v>1</v>
      </c>
      <c r="C353" s="3">
        <v>1</v>
      </c>
      <c r="D353" s="3">
        <f t="shared" si="10"/>
        <v>1</v>
      </c>
      <c r="E353" s="3">
        <f t="shared" si="11"/>
        <v>0</v>
      </c>
      <c r="F353" s="9">
        <v>0.96199999999999997</v>
      </c>
    </row>
    <row r="354" spans="1:6" x14ac:dyDescent="0.2">
      <c r="A354" s="3" t="s">
        <v>643</v>
      </c>
      <c r="B354" s="3">
        <v>1</v>
      </c>
      <c r="C354" s="3">
        <v>1</v>
      </c>
      <c r="D354" s="3">
        <f t="shared" si="10"/>
        <v>1</v>
      </c>
      <c r="E354" s="3">
        <f t="shared" si="11"/>
        <v>0</v>
      </c>
      <c r="F354" s="9">
        <v>0.96199999999999997</v>
      </c>
    </row>
    <row r="355" spans="1:6" x14ac:dyDescent="0.2">
      <c r="A355" s="3" t="s">
        <v>472</v>
      </c>
      <c r="B355" s="3">
        <v>1</v>
      </c>
      <c r="C355" s="3">
        <v>1</v>
      </c>
      <c r="D355" s="3">
        <f t="shared" si="10"/>
        <v>1</v>
      </c>
      <c r="E355" s="3">
        <f t="shared" si="11"/>
        <v>0</v>
      </c>
      <c r="F355" s="9">
        <v>0.96199999999999997</v>
      </c>
    </row>
    <row r="356" spans="1:6" x14ac:dyDescent="0.2">
      <c r="A356" s="3" t="s">
        <v>589</v>
      </c>
      <c r="B356" s="3">
        <v>1</v>
      </c>
      <c r="C356" s="3">
        <v>1</v>
      </c>
      <c r="D356" s="3">
        <f t="shared" si="10"/>
        <v>1</v>
      </c>
      <c r="E356" s="3">
        <f t="shared" si="11"/>
        <v>0</v>
      </c>
      <c r="F356" s="9">
        <v>0.96199999999999997</v>
      </c>
    </row>
    <row r="357" spans="1:6" x14ac:dyDescent="0.2">
      <c r="A357" s="3" t="s">
        <v>619</v>
      </c>
      <c r="B357" s="3">
        <v>1</v>
      </c>
      <c r="C357" s="3">
        <v>1</v>
      </c>
      <c r="D357" s="3">
        <f t="shared" si="10"/>
        <v>1</v>
      </c>
      <c r="E357" s="3">
        <f t="shared" si="11"/>
        <v>0</v>
      </c>
      <c r="F357" s="9">
        <v>0.96199999999999997</v>
      </c>
    </row>
    <row r="358" spans="1:6" x14ac:dyDescent="0.2">
      <c r="A358" s="3" t="s">
        <v>342</v>
      </c>
      <c r="B358" s="3">
        <v>1</v>
      </c>
      <c r="C358" s="3">
        <v>1</v>
      </c>
      <c r="D358" s="3">
        <f t="shared" si="10"/>
        <v>1</v>
      </c>
      <c r="E358" s="3">
        <f t="shared" si="11"/>
        <v>0</v>
      </c>
      <c r="F358" s="9">
        <v>0.96199999999999997</v>
      </c>
    </row>
    <row r="359" spans="1:6" x14ac:dyDescent="0.2">
      <c r="A359" s="3" t="s">
        <v>475</v>
      </c>
      <c r="B359" s="3">
        <v>1</v>
      </c>
      <c r="C359" s="3">
        <v>1</v>
      </c>
      <c r="D359" s="3">
        <f t="shared" si="10"/>
        <v>1</v>
      </c>
      <c r="E359" s="3">
        <f t="shared" si="11"/>
        <v>0</v>
      </c>
      <c r="F359" s="9">
        <v>0.96199999999999997</v>
      </c>
    </row>
    <row r="360" spans="1:6" x14ac:dyDescent="0.2">
      <c r="A360" s="3" t="s">
        <v>476</v>
      </c>
      <c r="B360" s="3">
        <v>1</v>
      </c>
      <c r="C360" s="3">
        <v>1</v>
      </c>
      <c r="D360" s="3">
        <f t="shared" si="10"/>
        <v>1</v>
      </c>
      <c r="E360" s="3">
        <f t="shared" si="11"/>
        <v>0</v>
      </c>
      <c r="F360" s="9">
        <v>0.96199999999999997</v>
      </c>
    </row>
    <row r="361" spans="1:6" x14ac:dyDescent="0.2">
      <c r="A361" s="3" t="s">
        <v>685</v>
      </c>
      <c r="B361" s="3">
        <v>1</v>
      </c>
      <c r="C361" s="3">
        <v>1</v>
      </c>
      <c r="D361" s="3">
        <f t="shared" si="10"/>
        <v>1</v>
      </c>
      <c r="E361" s="3">
        <f t="shared" si="11"/>
        <v>0</v>
      </c>
      <c r="F361" s="9">
        <v>0.96199999999999997</v>
      </c>
    </row>
    <row r="362" spans="1:6" x14ac:dyDescent="0.2">
      <c r="A362" s="3" t="s">
        <v>364</v>
      </c>
      <c r="B362" s="3">
        <v>1</v>
      </c>
      <c r="C362" s="3">
        <v>1</v>
      </c>
      <c r="D362" s="3">
        <f t="shared" si="10"/>
        <v>1</v>
      </c>
      <c r="E362" s="3">
        <f t="shared" si="11"/>
        <v>0</v>
      </c>
      <c r="F362" s="9">
        <v>0.96199999999999997</v>
      </c>
    </row>
    <row r="363" spans="1:6" x14ac:dyDescent="0.2">
      <c r="A363" s="3" t="s">
        <v>362</v>
      </c>
      <c r="B363" s="3">
        <v>1</v>
      </c>
      <c r="C363" s="3">
        <v>1</v>
      </c>
      <c r="D363" s="3">
        <f t="shared" si="10"/>
        <v>1</v>
      </c>
      <c r="E363" s="3">
        <f t="shared" si="11"/>
        <v>0</v>
      </c>
      <c r="F363" s="9">
        <v>0.97899999999999998</v>
      </c>
    </row>
    <row r="364" spans="1:6" x14ac:dyDescent="0.2">
      <c r="A364" s="3" t="s">
        <v>54</v>
      </c>
      <c r="B364" s="3">
        <v>1</v>
      </c>
      <c r="C364" s="3">
        <v>1</v>
      </c>
      <c r="D364" s="3">
        <f t="shared" si="10"/>
        <v>1</v>
      </c>
      <c r="E364" s="3">
        <f t="shared" si="11"/>
        <v>0</v>
      </c>
      <c r="F364" s="9">
        <v>0.97899999999999998</v>
      </c>
    </row>
    <row r="365" spans="1:6" x14ac:dyDescent="0.2">
      <c r="A365" s="3" t="s">
        <v>78</v>
      </c>
      <c r="B365" s="3">
        <v>1</v>
      </c>
      <c r="C365" s="3">
        <v>1</v>
      </c>
      <c r="D365" s="3">
        <f t="shared" si="10"/>
        <v>1</v>
      </c>
      <c r="E365" s="3">
        <f t="shared" si="11"/>
        <v>0</v>
      </c>
      <c r="F365" s="9">
        <v>0.97899999999999998</v>
      </c>
    </row>
    <row r="366" spans="1:6" x14ac:dyDescent="0.2">
      <c r="A366" s="3" t="s">
        <v>588</v>
      </c>
      <c r="B366" s="3">
        <v>1.3</v>
      </c>
      <c r="C366" s="3">
        <v>1.3</v>
      </c>
      <c r="D366" s="3">
        <f t="shared" si="10"/>
        <v>1</v>
      </c>
      <c r="E366" s="3">
        <f t="shared" si="11"/>
        <v>0</v>
      </c>
      <c r="F366" s="9">
        <v>0.91710000000000003</v>
      </c>
    </row>
    <row r="367" spans="1:6" x14ac:dyDescent="0.2">
      <c r="A367" s="3" t="s">
        <v>470</v>
      </c>
      <c r="B367" s="3">
        <v>1.3</v>
      </c>
      <c r="C367" s="3">
        <v>1.3</v>
      </c>
      <c r="D367" s="3">
        <f t="shared" si="10"/>
        <v>1</v>
      </c>
      <c r="E367" s="3">
        <f t="shared" si="11"/>
        <v>0</v>
      </c>
      <c r="F367" s="9">
        <v>0.95369999999999999</v>
      </c>
    </row>
    <row r="368" spans="1:6" x14ac:dyDescent="0.2">
      <c r="A368" s="3" t="s">
        <v>413</v>
      </c>
      <c r="B368" s="3">
        <v>1.3</v>
      </c>
      <c r="C368" s="3">
        <v>1.3</v>
      </c>
      <c r="D368" s="3">
        <f t="shared" si="10"/>
        <v>1</v>
      </c>
      <c r="E368" s="3">
        <f t="shared" si="11"/>
        <v>0</v>
      </c>
      <c r="F368" s="9">
        <v>0.95369999999999999</v>
      </c>
    </row>
    <row r="369" spans="1:6" x14ac:dyDescent="0.2">
      <c r="A369" s="3" t="s">
        <v>348</v>
      </c>
      <c r="B369" s="3">
        <v>1.3</v>
      </c>
      <c r="C369" s="3">
        <v>1.3</v>
      </c>
      <c r="D369" s="3">
        <f t="shared" si="10"/>
        <v>1</v>
      </c>
      <c r="E369" s="3">
        <f t="shared" si="11"/>
        <v>0</v>
      </c>
      <c r="F369" s="9">
        <v>0.95369999999999999</v>
      </c>
    </row>
    <row r="370" spans="1:6" x14ac:dyDescent="0.2">
      <c r="A370" s="3" t="s">
        <v>471</v>
      </c>
      <c r="B370" s="3">
        <v>1.3</v>
      </c>
      <c r="C370" s="3">
        <v>1.3</v>
      </c>
      <c r="D370" s="3">
        <f t="shared" si="10"/>
        <v>1</v>
      </c>
      <c r="E370" s="3">
        <f t="shared" si="11"/>
        <v>0</v>
      </c>
      <c r="F370" s="9">
        <v>0.96840000000000004</v>
      </c>
    </row>
    <row r="371" spans="1:6" x14ac:dyDescent="0.2">
      <c r="A371" s="3" t="s">
        <v>307</v>
      </c>
      <c r="B371" s="3">
        <v>1.3</v>
      </c>
      <c r="C371" s="3">
        <v>1.3</v>
      </c>
      <c r="D371" s="3">
        <f t="shared" si="10"/>
        <v>1</v>
      </c>
      <c r="E371" s="3">
        <f t="shared" si="11"/>
        <v>0</v>
      </c>
      <c r="F371" s="9">
        <v>0.96840000000000004</v>
      </c>
    </row>
    <row r="372" spans="1:6" x14ac:dyDescent="0.2">
      <c r="A372" s="3" t="s">
        <v>35</v>
      </c>
      <c r="B372" s="3">
        <v>1.3</v>
      </c>
      <c r="C372" s="3">
        <v>1.3</v>
      </c>
      <c r="D372" s="3">
        <f t="shared" si="10"/>
        <v>1</v>
      </c>
      <c r="E372" s="3">
        <f t="shared" si="11"/>
        <v>0</v>
      </c>
      <c r="F372" s="9">
        <v>0.97570000000000001</v>
      </c>
    </row>
    <row r="373" spans="1:6" x14ac:dyDescent="0.2">
      <c r="A373" s="3" t="s">
        <v>27</v>
      </c>
      <c r="B373" s="3">
        <v>1.3</v>
      </c>
      <c r="C373" s="3">
        <v>1.3</v>
      </c>
      <c r="D373" s="3">
        <f t="shared" si="10"/>
        <v>1</v>
      </c>
      <c r="E373" s="3">
        <f t="shared" si="11"/>
        <v>0</v>
      </c>
      <c r="F373" s="9">
        <v>0.99039999999999995</v>
      </c>
    </row>
    <row r="374" spans="1:6" x14ac:dyDescent="0.2">
      <c r="A374" s="3" t="s">
        <v>491</v>
      </c>
      <c r="B374" s="3">
        <v>1.7</v>
      </c>
      <c r="C374" s="3">
        <v>1.7</v>
      </c>
      <c r="D374" s="3">
        <f t="shared" si="10"/>
        <v>1</v>
      </c>
      <c r="E374" s="3">
        <f t="shared" si="11"/>
        <v>0</v>
      </c>
      <c r="F374" s="9">
        <v>0.91390000000000005</v>
      </c>
    </row>
    <row r="375" spans="1:6" x14ac:dyDescent="0.2">
      <c r="A375" s="3" t="s">
        <v>10</v>
      </c>
      <c r="B375" s="3">
        <v>1.7</v>
      </c>
      <c r="C375" s="3">
        <v>1.7</v>
      </c>
      <c r="D375" s="3">
        <f t="shared" si="10"/>
        <v>1</v>
      </c>
      <c r="E375" s="3">
        <f t="shared" si="11"/>
        <v>0</v>
      </c>
      <c r="F375" s="9">
        <v>0.9335</v>
      </c>
    </row>
    <row r="376" spans="1:6" x14ac:dyDescent="0.2">
      <c r="A376" s="3" t="s">
        <v>587</v>
      </c>
      <c r="B376" s="3">
        <v>1.7</v>
      </c>
      <c r="C376" s="3">
        <v>1.7</v>
      </c>
      <c r="D376" s="3">
        <f t="shared" si="10"/>
        <v>1</v>
      </c>
      <c r="E376" s="3">
        <f t="shared" si="11"/>
        <v>0</v>
      </c>
      <c r="F376" s="9">
        <v>0.9335</v>
      </c>
    </row>
    <row r="377" spans="1:6" x14ac:dyDescent="0.2">
      <c r="A377" s="3" t="s">
        <v>464</v>
      </c>
      <c r="B377" s="3">
        <v>1.7</v>
      </c>
      <c r="C377" s="3">
        <v>1.7</v>
      </c>
      <c r="D377" s="3">
        <f t="shared" si="10"/>
        <v>1</v>
      </c>
      <c r="E377" s="3">
        <f t="shared" si="11"/>
        <v>0</v>
      </c>
      <c r="F377" s="9">
        <v>0.9335</v>
      </c>
    </row>
    <row r="378" spans="1:6" x14ac:dyDescent="0.2">
      <c r="A378" s="3" t="s">
        <v>419</v>
      </c>
      <c r="B378" s="3">
        <v>1.7</v>
      </c>
      <c r="C378" s="3">
        <v>1.7</v>
      </c>
      <c r="D378" s="3">
        <f t="shared" si="10"/>
        <v>1</v>
      </c>
      <c r="E378" s="3">
        <f t="shared" si="11"/>
        <v>0</v>
      </c>
      <c r="F378" s="9">
        <v>0.9466</v>
      </c>
    </row>
    <row r="379" spans="1:6" x14ac:dyDescent="0.2">
      <c r="A379" s="3" t="s">
        <v>255</v>
      </c>
      <c r="B379" s="3">
        <v>1.7</v>
      </c>
      <c r="C379" s="3">
        <v>1.7</v>
      </c>
      <c r="D379" s="3">
        <f t="shared" si="10"/>
        <v>1</v>
      </c>
      <c r="E379" s="3">
        <f t="shared" si="11"/>
        <v>0</v>
      </c>
      <c r="F379" s="9">
        <v>0.96630000000000005</v>
      </c>
    </row>
    <row r="380" spans="1:6" x14ac:dyDescent="0.2">
      <c r="A380" s="3" t="s">
        <v>357</v>
      </c>
      <c r="B380" s="3">
        <v>2</v>
      </c>
      <c r="C380" s="3">
        <v>2</v>
      </c>
      <c r="D380" s="3">
        <f t="shared" si="10"/>
        <v>1</v>
      </c>
      <c r="E380" s="3">
        <f t="shared" si="11"/>
        <v>0</v>
      </c>
      <c r="F380" s="9">
        <v>0.85119999999999996</v>
      </c>
    </row>
    <row r="381" spans="1:6" x14ac:dyDescent="0.2">
      <c r="A381" s="3" t="s">
        <v>340</v>
      </c>
      <c r="B381" s="3">
        <v>2</v>
      </c>
      <c r="C381" s="3">
        <v>2</v>
      </c>
      <c r="D381" s="3">
        <f t="shared" si="10"/>
        <v>1</v>
      </c>
      <c r="E381" s="3">
        <f t="shared" si="11"/>
        <v>0</v>
      </c>
      <c r="F381" s="9">
        <v>0.91649999999999998</v>
      </c>
    </row>
    <row r="382" spans="1:6" x14ac:dyDescent="0.2">
      <c r="A382" s="3" t="s">
        <v>560</v>
      </c>
      <c r="B382" s="3">
        <v>2</v>
      </c>
      <c r="C382" s="3">
        <v>2</v>
      </c>
      <c r="D382" s="3">
        <f t="shared" si="10"/>
        <v>1</v>
      </c>
      <c r="E382" s="3">
        <f t="shared" si="11"/>
        <v>0</v>
      </c>
      <c r="F382" s="9">
        <v>0.94630000000000003</v>
      </c>
    </row>
    <row r="383" spans="1:6" x14ac:dyDescent="0.2">
      <c r="A383" s="3" t="s">
        <v>479</v>
      </c>
      <c r="B383" s="3">
        <v>2</v>
      </c>
      <c r="C383" s="3">
        <v>2</v>
      </c>
      <c r="D383" s="3">
        <f t="shared" si="10"/>
        <v>1</v>
      </c>
      <c r="E383" s="3">
        <f t="shared" si="11"/>
        <v>0</v>
      </c>
      <c r="F383" s="9">
        <v>0.94630000000000003</v>
      </c>
    </row>
    <row r="384" spans="1:6" x14ac:dyDescent="0.2">
      <c r="A384" s="3" t="s">
        <v>296</v>
      </c>
      <c r="B384" s="3">
        <v>2</v>
      </c>
      <c r="C384" s="3">
        <v>2</v>
      </c>
      <c r="D384" s="3">
        <f t="shared" si="10"/>
        <v>1</v>
      </c>
      <c r="E384" s="3">
        <f t="shared" si="11"/>
        <v>0</v>
      </c>
      <c r="F384" s="9">
        <v>0.94630000000000003</v>
      </c>
    </row>
    <row r="385" spans="1:6" x14ac:dyDescent="0.2">
      <c r="A385" s="3" t="s">
        <v>197</v>
      </c>
      <c r="B385" s="3">
        <v>2.2999999999999998</v>
      </c>
      <c r="C385" s="3">
        <v>2.2999999999999998</v>
      </c>
      <c r="D385" s="3">
        <f t="shared" si="10"/>
        <v>1</v>
      </c>
      <c r="E385" s="3">
        <f t="shared" si="11"/>
        <v>0</v>
      </c>
      <c r="F385" s="9">
        <v>0.85209999999999997</v>
      </c>
    </row>
    <row r="386" spans="1:6" x14ac:dyDescent="0.2">
      <c r="A386" s="3" t="s">
        <v>328</v>
      </c>
      <c r="B386" s="3">
        <v>2.2999999999999998</v>
      </c>
      <c r="C386" s="3">
        <v>2.2999999999999998</v>
      </c>
      <c r="D386" s="3">
        <f t="shared" ref="D386:D449" si="12">B386/C386</f>
        <v>1</v>
      </c>
      <c r="E386" s="3">
        <f t="shared" ref="E386:E449" si="13">LOG(D386)</f>
        <v>0</v>
      </c>
      <c r="F386" s="9">
        <v>0.92359999999999998</v>
      </c>
    </row>
    <row r="387" spans="1:6" x14ac:dyDescent="0.2">
      <c r="A387" s="3" t="s">
        <v>242</v>
      </c>
      <c r="B387" s="3">
        <v>2.7</v>
      </c>
      <c r="C387" s="3">
        <v>2.7</v>
      </c>
      <c r="D387" s="3">
        <f t="shared" si="12"/>
        <v>1</v>
      </c>
      <c r="E387" s="3">
        <f t="shared" si="13"/>
        <v>0</v>
      </c>
      <c r="F387" s="9">
        <v>0.89329999999999998</v>
      </c>
    </row>
    <row r="388" spans="1:6" x14ac:dyDescent="0.2">
      <c r="A388" s="3" t="s">
        <v>64</v>
      </c>
      <c r="B388" s="3">
        <v>2.7</v>
      </c>
      <c r="C388" s="3">
        <v>2.7</v>
      </c>
      <c r="D388" s="3">
        <f t="shared" si="12"/>
        <v>1</v>
      </c>
      <c r="E388" s="3">
        <f t="shared" si="13"/>
        <v>0</v>
      </c>
      <c r="F388" s="9">
        <v>0.89839999999999998</v>
      </c>
    </row>
    <row r="389" spans="1:6" x14ac:dyDescent="0.2">
      <c r="A389" s="3" t="s">
        <v>194</v>
      </c>
      <c r="B389" s="3">
        <v>2.7</v>
      </c>
      <c r="C389" s="3">
        <v>2.7</v>
      </c>
      <c r="D389" s="3">
        <f t="shared" si="12"/>
        <v>1</v>
      </c>
      <c r="E389" s="3">
        <f t="shared" si="13"/>
        <v>0</v>
      </c>
      <c r="F389" s="9">
        <v>0.92420000000000002</v>
      </c>
    </row>
    <row r="390" spans="1:6" x14ac:dyDescent="0.2">
      <c r="A390" s="3" t="s">
        <v>546</v>
      </c>
      <c r="B390" s="3">
        <v>2.7</v>
      </c>
      <c r="C390" s="3">
        <v>2.7</v>
      </c>
      <c r="D390" s="3">
        <f t="shared" si="12"/>
        <v>1</v>
      </c>
      <c r="E390" s="3">
        <f t="shared" si="13"/>
        <v>0</v>
      </c>
      <c r="F390" s="9">
        <v>0.95009999999999994</v>
      </c>
    </row>
    <row r="391" spans="1:6" x14ac:dyDescent="0.2">
      <c r="A391" s="3" t="s">
        <v>532</v>
      </c>
      <c r="B391" s="3">
        <v>3</v>
      </c>
      <c r="C391" s="3">
        <v>3</v>
      </c>
      <c r="D391" s="3">
        <f t="shared" si="12"/>
        <v>1</v>
      </c>
      <c r="E391" s="3">
        <f t="shared" si="13"/>
        <v>0</v>
      </c>
      <c r="F391" s="9">
        <v>0.86150000000000004</v>
      </c>
    </row>
    <row r="392" spans="1:6" x14ac:dyDescent="0.2">
      <c r="A392" s="3" t="s">
        <v>327</v>
      </c>
      <c r="B392" s="3">
        <v>3</v>
      </c>
      <c r="C392" s="3">
        <v>3</v>
      </c>
      <c r="D392" s="3">
        <f t="shared" si="12"/>
        <v>1</v>
      </c>
      <c r="E392" s="3">
        <f t="shared" si="13"/>
        <v>0</v>
      </c>
      <c r="F392" s="9">
        <v>0.91479999999999995</v>
      </c>
    </row>
    <row r="393" spans="1:6" x14ac:dyDescent="0.2">
      <c r="A393" s="3" t="s">
        <v>22</v>
      </c>
      <c r="B393" s="3">
        <v>3</v>
      </c>
      <c r="C393" s="3">
        <v>3</v>
      </c>
      <c r="D393" s="3">
        <f t="shared" si="12"/>
        <v>1</v>
      </c>
      <c r="E393" s="3">
        <f t="shared" si="13"/>
        <v>0</v>
      </c>
      <c r="F393" s="9">
        <v>0.91959999999999997</v>
      </c>
    </row>
    <row r="394" spans="1:6" x14ac:dyDescent="0.2">
      <c r="A394" s="3" t="s">
        <v>435</v>
      </c>
      <c r="B394" s="3">
        <v>3</v>
      </c>
      <c r="C394" s="3">
        <v>3</v>
      </c>
      <c r="D394" s="3">
        <f t="shared" si="12"/>
        <v>1</v>
      </c>
      <c r="E394" s="3">
        <f t="shared" si="13"/>
        <v>0</v>
      </c>
      <c r="F394" s="9">
        <v>0.94399999999999995</v>
      </c>
    </row>
    <row r="395" spans="1:6" x14ac:dyDescent="0.2">
      <c r="A395" s="3" t="s">
        <v>60</v>
      </c>
      <c r="B395" s="3">
        <v>3</v>
      </c>
      <c r="C395" s="3">
        <v>3</v>
      </c>
      <c r="D395" s="3">
        <f t="shared" si="12"/>
        <v>1</v>
      </c>
      <c r="E395" s="3">
        <f t="shared" si="13"/>
        <v>0</v>
      </c>
      <c r="F395" s="9">
        <v>0.96360000000000001</v>
      </c>
    </row>
    <row r="396" spans="1:6" x14ac:dyDescent="0.2">
      <c r="A396" s="3" t="s">
        <v>575</v>
      </c>
      <c r="B396" s="3">
        <v>3.3</v>
      </c>
      <c r="C396" s="3">
        <v>3.3</v>
      </c>
      <c r="D396" s="3">
        <f t="shared" si="12"/>
        <v>1</v>
      </c>
      <c r="E396" s="3">
        <f t="shared" si="13"/>
        <v>0</v>
      </c>
      <c r="F396" s="9">
        <v>0.86019999999999996</v>
      </c>
    </row>
    <row r="397" spans="1:6" x14ac:dyDescent="0.2">
      <c r="A397" s="3" t="s">
        <v>19</v>
      </c>
      <c r="B397" s="3">
        <v>3.7</v>
      </c>
      <c r="C397" s="3">
        <v>3.7</v>
      </c>
      <c r="D397" s="3">
        <f t="shared" si="12"/>
        <v>1</v>
      </c>
      <c r="E397" s="3">
        <f t="shared" si="13"/>
        <v>0</v>
      </c>
      <c r="F397" s="9">
        <v>0.88049999999999995</v>
      </c>
    </row>
    <row r="398" spans="1:6" x14ac:dyDescent="0.2">
      <c r="A398" s="3" t="s">
        <v>495</v>
      </c>
      <c r="B398" s="3">
        <v>3.7</v>
      </c>
      <c r="C398" s="3">
        <v>3.7</v>
      </c>
      <c r="D398" s="3">
        <f t="shared" si="12"/>
        <v>1</v>
      </c>
      <c r="E398" s="3">
        <f t="shared" si="13"/>
        <v>0</v>
      </c>
      <c r="F398" s="9">
        <v>0.90239999999999998</v>
      </c>
    </row>
    <row r="399" spans="1:6" x14ac:dyDescent="0.2">
      <c r="A399" s="3" t="s">
        <v>249</v>
      </c>
      <c r="B399" s="3">
        <v>3.7</v>
      </c>
      <c r="C399" s="3">
        <v>3.7</v>
      </c>
      <c r="D399" s="3">
        <f t="shared" si="12"/>
        <v>1</v>
      </c>
      <c r="E399" s="3">
        <f t="shared" si="13"/>
        <v>0</v>
      </c>
      <c r="F399" s="9">
        <v>0.91559999999999997</v>
      </c>
    </row>
    <row r="400" spans="1:6" x14ac:dyDescent="0.2">
      <c r="A400" s="3" t="s">
        <v>79</v>
      </c>
      <c r="B400" s="3">
        <v>4</v>
      </c>
      <c r="C400" s="3">
        <v>4</v>
      </c>
      <c r="D400" s="3">
        <f t="shared" si="12"/>
        <v>1</v>
      </c>
      <c r="E400" s="3">
        <f t="shared" si="13"/>
        <v>0</v>
      </c>
      <c r="F400" s="9">
        <v>0.84860000000000002</v>
      </c>
    </row>
    <row r="401" spans="1:6" x14ac:dyDescent="0.2">
      <c r="A401" s="3" t="s">
        <v>525</v>
      </c>
      <c r="B401" s="3">
        <v>4</v>
      </c>
      <c r="C401" s="3">
        <v>4</v>
      </c>
      <c r="D401" s="3">
        <f t="shared" si="12"/>
        <v>1</v>
      </c>
      <c r="E401" s="3">
        <f t="shared" si="13"/>
        <v>0</v>
      </c>
      <c r="F401" s="9">
        <v>0.94950000000000001</v>
      </c>
    </row>
    <row r="402" spans="1:6" x14ac:dyDescent="0.2">
      <c r="A402" s="3" t="s">
        <v>517</v>
      </c>
      <c r="B402" s="3">
        <v>5</v>
      </c>
      <c r="C402" s="3">
        <v>5</v>
      </c>
      <c r="D402" s="3">
        <f t="shared" si="12"/>
        <v>1</v>
      </c>
      <c r="E402" s="3">
        <f t="shared" si="13"/>
        <v>0</v>
      </c>
      <c r="F402" s="9">
        <v>0.89639999999999997</v>
      </c>
    </row>
    <row r="403" spans="1:6" x14ac:dyDescent="0.2">
      <c r="A403" s="3" t="s">
        <v>403</v>
      </c>
      <c r="B403" s="3">
        <v>6.3</v>
      </c>
      <c r="C403" s="3">
        <v>6.3</v>
      </c>
      <c r="D403" s="3">
        <f t="shared" si="12"/>
        <v>1</v>
      </c>
      <c r="E403" s="3">
        <f t="shared" si="13"/>
        <v>0</v>
      </c>
      <c r="F403" s="9">
        <v>0.85019999999999996</v>
      </c>
    </row>
    <row r="404" spans="1:6" x14ac:dyDescent="0.2">
      <c r="A404" s="3" t="s">
        <v>31</v>
      </c>
      <c r="B404" s="3">
        <v>6.3</v>
      </c>
      <c r="C404" s="3">
        <v>6.3</v>
      </c>
      <c r="D404" s="3">
        <f t="shared" si="12"/>
        <v>1</v>
      </c>
      <c r="E404" s="3">
        <f t="shared" si="13"/>
        <v>0</v>
      </c>
      <c r="F404" s="9">
        <v>0.85350000000000004</v>
      </c>
    </row>
    <row r="405" spans="1:6" x14ac:dyDescent="0.2">
      <c r="A405" s="3" t="s">
        <v>394</v>
      </c>
      <c r="B405" s="3">
        <v>6.7</v>
      </c>
      <c r="C405" s="3">
        <v>6.7</v>
      </c>
      <c r="D405" s="3">
        <f t="shared" si="12"/>
        <v>1</v>
      </c>
      <c r="E405" s="3">
        <f t="shared" si="13"/>
        <v>0</v>
      </c>
      <c r="F405" s="9">
        <v>0.83520000000000005</v>
      </c>
    </row>
    <row r="406" spans="1:6" x14ac:dyDescent="0.2">
      <c r="A406" s="3" t="s">
        <v>288</v>
      </c>
      <c r="B406" s="3">
        <v>7</v>
      </c>
      <c r="C406" s="3">
        <v>7</v>
      </c>
      <c r="D406" s="3">
        <f t="shared" si="12"/>
        <v>1</v>
      </c>
      <c r="E406" s="3">
        <f t="shared" si="13"/>
        <v>0</v>
      </c>
      <c r="F406" s="9">
        <v>0.89970000000000006</v>
      </c>
    </row>
    <row r="407" spans="1:6" x14ac:dyDescent="0.2">
      <c r="A407" s="3" t="s">
        <v>231</v>
      </c>
      <c r="B407" s="3">
        <v>8.3000000000000007</v>
      </c>
      <c r="C407" s="3">
        <v>8.3000000000000007</v>
      </c>
      <c r="D407" s="3">
        <f t="shared" si="12"/>
        <v>1</v>
      </c>
      <c r="E407" s="3">
        <f t="shared" si="13"/>
        <v>0</v>
      </c>
      <c r="F407" s="9">
        <v>0.86070000000000002</v>
      </c>
    </row>
    <row r="408" spans="1:6" x14ac:dyDescent="0.2">
      <c r="A408" s="3" t="s">
        <v>553</v>
      </c>
      <c r="B408" s="3">
        <v>9.6999999999999993</v>
      </c>
      <c r="C408" s="3">
        <v>9.6999999999999993</v>
      </c>
      <c r="D408" s="3">
        <f t="shared" si="12"/>
        <v>1</v>
      </c>
      <c r="E408" s="3">
        <f t="shared" si="13"/>
        <v>0</v>
      </c>
      <c r="F408" s="9">
        <v>0.78720000000000001</v>
      </c>
    </row>
    <row r="409" spans="1:6" x14ac:dyDescent="0.2">
      <c r="A409" s="3" t="s">
        <v>250</v>
      </c>
      <c r="B409" s="3">
        <v>19</v>
      </c>
      <c r="C409" s="3">
        <v>19</v>
      </c>
      <c r="D409" s="3">
        <f t="shared" si="12"/>
        <v>1</v>
      </c>
      <c r="E409" s="3">
        <f t="shared" si="13"/>
        <v>0</v>
      </c>
      <c r="F409" s="9">
        <v>0.78459999999999996</v>
      </c>
    </row>
    <row r="410" spans="1:6" x14ac:dyDescent="0.2">
      <c r="A410" s="3" t="s">
        <v>608</v>
      </c>
      <c r="B410" s="3">
        <v>20</v>
      </c>
      <c r="C410" s="3">
        <v>20</v>
      </c>
      <c r="D410" s="3">
        <f t="shared" si="12"/>
        <v>1</v>
      </c>
      <c r="E410" s="3">
        <f t="shared" si="13"/>
        <v>0</v>
      </c>
      <c r="F410" s="9">
        <v>0.78720000000000001</v>
      </c>
    </row>
    <row r="411" spans="1:6" x14ac:dyDescent="0.2">
      <c r="A411" s="3" t="s">
        <v>409</v>
      </c>
      <c r="B411" s="3">
        <v>23.7</v>
      </c>
      <c r="C411" s="3">
        <v>23.7</v>
      </c>
      <c r="D411" s="3">
        <f t="shared" si="12"/>
        <v>1</v>
      </c>
      <c r="E411" s="3">
        <f t="shared" si="13"/>
        <v>0</v>
      </c>
      <c r="F411" s="9">
        <v>0.77690000000000003</v>
      </c>
    </row>
    <row r="412" spans="1:6" x14ac:dyDescent="0.2">
      <c r="A412" s="3" t="s">
        <v>595</v>
      </c>
      <c r="B412" s="3">
        <v>32.299999999999997</v>
      </c>
      <c r="C412" s="3">
        <v>32.299999999999997</v>
      </c>
      <c r="D412" s="3">
        <f t="shared" si="12"/>
        <v>1</v>
      </c>
      <c r="E412" s="3">
        <f t="shared" si="13"/>
        <v>0</v>
      </c>
      <c r="F412" s="9">
        <v>0.7278</v>
      </c>
    </row>
    <row r="413" spans="1:6" x14ac:dyDescent="0.2">
      <c r="A413" s="3" t="s">
        <v>283</v>
      </c>
      <c r="B413" s="3">
        <v>34.299999999999997</v>
      </c>
      <c r="C413" s="3">
        <v>34.299999999999997</v>
      </c>
      <c r="D413" s="3">
        <f t="shared" si="12"/>
        <v>1</v>
      </c>
      <c r="E413" s="3">
        <f t="shared" si="13"/>
        <v>0</v>
      </c>
      <c r="F413" s="9">
        <v>0.73150000000000004</v>
      </c>
    </row>
    <row r="414" spans="1:6" x14ac:dyDescent="0.2">
      <c r="A414" s="3" t="s">
        <v>238</v>
      </c>
      <c r="B414" s="3">
        <v>38.299999999999997</v>
      </c>
      <c r="C414" s="3">
        <v>38.299999999999997</v>
      </c>
      <c r="D414" s="3">
        <f t="shared" si="12"/>
        <v>1</v>
      </c>
      <c r="E414" s="3">
        <f t="shared" si="13"/>
        <v>0</v>
      </c>
      <c r="F414" s="9">
        <v>0.7429</v>
      </c>
    </row>
    <row r="415" spans="1:6" x14ac:dyDescent="0.2">
      <c r="A415" s="3" t="s">
        <v>548</v>
      </c>
      <c r="B415" s="3">
        <v>41.3</v>
      </c>
      <c r="C415" s="3">
        <v>41.3</v>
      </c>
      <c r="D415" s="3">
        <f t="shared" si="12"/>
        <v>1</v>
      </c>
      <c r="E415" s="3">
        <f t="shared" si="13"/>
        <v>0</v>
      </c>
      <c r="F415" s="9">
        <v>0.67149999999999999</v>
      </c>
    </row>
    <row r="416" spans="1:6" x14ac:dyDescent="0.2">
      <c r="A416" s="3" t="s">
        <v>519</v>
      </c>
      <c r="B416" s="3">
        <v>57.3</v>
      </c>
      <c r="C416" s="3">
        <v>56.7</v>
      </c>
      <c r="D416" s="3">
        <f t="shared" si="12"/>
        <v>1.0105820105820105</v>
      </c>
      <c r="E416" s="3">
        <f t="shared" si="13"/>
        <v>4.5715630744833473E-3</v>
      </c>
      <c r="F416" s="9">
        <v>0.56259999999999999</v>
      </c>
    </row>
    <row r="417" spans="1:6" x14ac:dyDescent="0.2">
      <c r="A417" s="3" t="s">
        <v>614</v>
      </c>
      <c r="B417" s="3">
        <v>26</v>
      </c>
      <c r="C417" s="3">
        <v>25.7</v>
      </c>
      <c r="D417" s="3">
        <f t="shared" si="12"/>
        <v>1.0116731517509727</v>
      </c>
      <c r="E417" s="3">
        <f t="shared" si="13"/>
        <v>5.0402246395234093E-3</v>
      </c>
      <c r="F417" s="9">
        <v>0.68259999999999998</v>
      </c>
    </row>
    <row r="418" spans="1:6" x14ac:dyDescent="0.2">
      <c r="A418" s="3" t="s">
        <v>247</v>
      </c>
      <c r="B418" s="3">
        <v>24.7</v>
      </c>
      <c r="C418" s="3">
        <v>24.3</v>
      </c>
      <c r="D418" s="3">
        <f t="shared" si="12"/>
        <v>1.0164609053497942</v>
      </c>
      <c r="E418" s="3">
        <f t="shared" si="13"/>
        <v>7.0906796613535127E-3</v>
      </c>
      <c r="F418" s="9">
        <v>0.70830000000000004</v>
      </c>
    </row>
    <row r="419" spans="1:6" x14ac:dyDescent="0.2">
      <c r="A419" s="3" t="s">
        <v>289</v>
      </c>
      <c r="B419" s="3">
        <v>70</v>
      </c>
      <c r="C419" s="3">
        <v>68.3</v>
      </c>
      <c r="D419" s="3">
        <f t="shared" si="12"/>
        <v>1.0248901903367498</v>
      </c>
      <c r="E419" s="3">
        <f t="shared" si="13"/>
        <v>1.0677336332724326E-2</v>
      </c>
      <c r="F419" s="9">
        <v>0.435</v>
      </c>
    </row>
    <row r="420" spans="1:6" x14ac:dyDescent="0.2">
      <c r="A420" s="3" t="s">
        <v>552</v>
      </c>
      <c r="B420" s="3">
        <v>53.3</v>
      </c>
      <c r="C420" s="3">
        <v>52</v>
      </c>
      <c r="D420" s="3">
        <f t="shared" si="12"/>
        <v>1.0249999999999999</v>
      </c>
      <c r="E420" s="3">
        <f t="shared" si="13"/>
        <v>1.0723865391773066E-2</v>
      </c>
      <c r="F420" s="9">
        <v>0.49909999999999999</v>
      </c>
    </row>
    <row r="421" spans="1:6" x14ac:dyDescent="0.2">
      <c r="A421" s="3" t="s">
        <v>428</v>
      </c>
      <c r="B421" s="3">
        <v>39</v>
      </c>
      <c r="C421" s="3">
        <v>38</v>
      </c>
      <c r="D421" s="3">
        <f t="shared" si="12"/>
        <v>1.0263157894736843</v>
      </c>
      <c r="E421" s="3">
        <f t="shared" si="13"/>
        <v>1.1281010409689084E-2</v>
      </c>
      <c r="F421" s="9">
        <v>0.59670000000000001</v>
      </c>
    </row>
    <row r="422" spans="1:6" x14ac:dyDescent="0.2">
      <c r="A422" s="3" t="s">
        <v>293</v>
      </c>
      <c r="B422" s="3">
        <v>8.3000000000000007</v>
      </c>
      <c r="C422" s="3">
        <v>8</v>
      </c>
      <c r="D422" s="3">
        <f t="shared" si="12"/>
        <v>1.0375000000000001</v>
      </c>
      <c r="E422" s="3">
        <f t="shared" si="13"/>
        <v>1.5988105384130355E-2</v>
      </c>
      <c r="F422" s="9">
        <v>0.7954</v>
      </c>
    </row>
    <row r="423" spans="1:6" x14ac:dyDescent="0.2">
      <c r="A423" s="3" t="s">
        <v>225</v>
      </c>
      <c r="B423" s="3">
        <v>7.3</v>
      </c>
      <c r="C423" s="3">
        <v>7</v>
      </c>
      <c r="D423" s="3">
        <f t="shared" si="12"/>
        <v>1.0428571428571429</v>
      </c>
      <c r="E423" s="3">
        <f t="shared" si="13"/>
        <v>1.8224820106199101E-2</v>
      </c>
      <c r="F423" s="9">
        <v>0.69059999999999999</v>
      </c>
    </row>
    <row r="424" spans="1:6" x14ac:dyDescent="0.2">
      <c r="A424" s="3" t="s">
        <v>533</v>
      </c>
      <c r="B424" s="3">
        <v>7.3</v>
      </c>
      <c r="C424" s="3">
        <v>7</v>
      </c>
      <c r="D424" s="3">
        <f t="shared" si="12"/>
        <v>1.0428571428571429</v>
      </c>
      <c r="E424" s="3">
        <f t="shared" si="13"/>
        <v>1.8224820106199101E-2</v>
      </c>
      <c r="F424" s="9">
        <v>0.73799999999999999</v>
      </c>
    </row>
    <row r="425" spans="1:6" x14ac:dyDescent="0.2">
      <c r="A425" s="3" t="s">
        <v>438</v>
      </c>
      <c r="B425" s="3">
        <v>7</v>
      </c>
      <c r="C425" s="3">
        <v>6.7</v>
      </c>
      <c r="D425" s="3">
        <f t="shared" si="12"/>
        <v>1.044776119402985</v>
      </c>
      <c r="E425" s="3">
        <f t="shared" si="13"/>
        <v>1.9023237313430356E-2</v>
      </c>
      <c r="F425" s="9">
        <v>0.78090000000000004</v>
      </c>
    </row>
    <row r="426" spans="1:6" x14ac:dyDescent="0.2">
      <c r="A426" s="3" t="s">
        <v>287</v>
      </c>
      <c r="B426" s="3">
        <v>15</v>
      </c>
      <c r="C426" s="3">
        <v>14.3</v>
      </c>
      <c r="D426" s="3">
        <f t="shared" si="12"/>
        <v>1.048951048951049</v>
      </c>
      <c r="E426" s="3">
        <f t="shared" si="13"/>
        <v>2.0755221590619436E-2</v>
      </c>
      <c r="F426" s="9">
        <v>0.63639999999999997</v>
      </c>
    </row>
    <row r="427" spans="1:6" x14ac:dyDescent="0.2">
      <c r="A427" s="3" t="s">
        <v>607</v>
      </c>
      <c r="B427" s="3">
        <v>6.3</v>
      </c>
      <c r="C427" s="3">
        <v>6</v>
      </c>
      <c r="D427" s="3">
        <f t="shared" si="12"/>
        <v>1.05</v>
      </c>
      <c r="E427" s="3">
        <f t="shared" si="13"/>
        <v>2.1189299069938092E-2</v>
      </c>
      <c r="F427" s="9">
        <v>0.75549999999999995</v>
      </c>
    </row>
    <row r="428" spans="1:6" x14ac:dyDescent="0.2">
      <c r="A428" s="3" t="s">
        <v>431</v>
      </c>
      <c r="B428" s="3">
        <v>6.3</v>
      </c>
      <c r="C428" s="3">
        <v>6</v>
      </c>
      <c r="D428" s="3">
        <f t="shared" si="12"/>
        <v>1.05</v>
      </c>
      <c r="E428" s="3">
        <f t="shared" si="13"/>
        <v>2.1189299069938092E-2</v>
      </c>
      <c r="F428" s="9">
        <v>0.76519999999999999</v>
      </c>
    </row>
    <row r="429" spans="1:6" x14ac:dyDescent="0.2">
      <c r="A429" s="3" t="s">
        <v>316</v>
      </c>
      <c r="B429" s="3">
        <v>6</v>
      </c>
      <c r="C429" s="3">
        <v>5.7</v>
      </c>
      <c r="D429" s="3">
        <f t="shared" si="12"/>
        <v>1.0526315789473684</v>
      </c>
      <c r="E429" s="3">
        <f t="shared" si="13"/>
        <v>2.2276394711152208E-2</v>
      </c>
      <c r="F429" s="9">
        <v>0.77839999999999998</v>
      </c>
    </row>
    <row r="430" spans="1:6" x14ac:dyDescent="0.2">
      <c r="A430" s="3" t="s">
        <v>42</v>
      </c>
      <c r="B430" s="3">
        <v>6</v>
      </c>
      <c r="C430" s="3">
        <v>5.7</v>
      </c>
      <c r="D430" s="3">
        <f t="shared" si="12"/>
        <v>1.0526315789473684</v>
      </c>
      <c r="E430" s="3">
        <f t="shared" si="13"/>
        <v>2.2276394711152208E-2</v>
      </c>
      <c r="F430" s="9">
        <v>0.94040000000000001</v>
      </c>
    </row>
    <row r="431" spans="1:6" x14ac:dyDescent="0.2">
      <c r="A431" s="3" t="s">
        <v>404</v>
      </c>
      <c r="B431" s="3">
        <v>24.3</v>
      </c>
      <c r="C431" s="3">
        <v>23</v>
      </c>
      <c r="D431" s="3">
        <f t="shared" si="12"/>
        <v>1.0565217391304349</v>
      </c>
      <c r="E431" s="3">
        <f t="shared" si="13"/>
        <v>2.3878437580719357E-2</v>
      </c>
      <c r="F431" s="9">
        <v>0.55149999999999999</v>
      </c>
    </row>
    <row r="432" spans="1:6" x14ac:dyDescent="0.2">
      <c r="A432" s="3" t="s">
        <v>257</v>
      </c>
      <c r="B432" s="3">
        <v>12.7</v>
      </c>
      <c r="C432" s="3">
        <v>12</v>
      </c>
      <c r="D432" s="3">
        <f t="shared" si="12"/>
        <v>1.0583333333333333</v>
      </c>
      <c r="E432" s="3">
        <f t="shared" si="13"/>
        <v>2.4622474908332043E-2</v>
      </c>
      <c r="F432" s="9">
        <v>0.64219999999999999</v>
      </c>
    </row>
    <row r="433" spans="1:6" x14ac:dyDescent="0.2">
      <c r="A433" s="3" t="s">
        <v>203</v>
      </c>
      <c r="B433" s="3">
        <v>5.3</v>
      </c>
      <c r="C433" s="3">
        <v>5</v>
      </c>
      <c r="D433" s="3">
        <f t="shared" si="12"/>
        <v>1.06</v>
      </c>
      <c r="E433" s="3">
        <f t="shared" si="13"/>
        <v>2.5305865264770262E-2</v>
      </c>
      <c r="F433" s="9">
        <v>0.77090000000000003</v>
      </c>
    </row>
    <row r="434" spans="1:6" x14ac:dyDescent="0.2">
      <c r="A434" s="3" t="s">
        <v>638</v>
      </c>
      <c r="B434" s="3">
        <v>17.3</v>
      </c>
      <c r="C434" s="3">
        <v>16.3</v>
      </c>
      <c r="D434" s="3">
        <f t="shared" si="12"/>
        <v>1.0613496932515338</v>
      </c>
      <c r="E434" s="3">
        <f t="shared" si="13"/>
        <v>2.5858498724837645E-2</v>
      </c>
      <c r="F434" s="9">
        <v>0.58079999999999998</v>
      </c>
    </row>
    <row r="435" spans="1:6" x14ac:dyDescent="0.2">
      <c r="A435" s="3" t="s">
        <v>624</v>
      </c>
      <c r="B435" s="3">
        <v>10.3</v>
      </c>
      <c r="C435" s="3">
        <v>9.6999999999999993</v>
      </c>
      <c r="D435" s="3">
        <f t="shared" si="12"/>
        <v>1.061855670103093</v>
      </c>
      <c r="E435" s="3">
        <f t="shared" si="13"/>
        <v>2.6065490438927447E-2</v>
      </c>
      <c r="F435" s="9">
        <v>0.6482</v>
      </c>
    </row>
    <row r="436" spans="1:6" x14ac:dyDescent="0.2">
      <c r="A436" s="3" t="s">
        <v>398</v>
      </c>
      <c r="B436" s="3">
        <v>4.3</v>
      </c>
      <c r="C436" s="3">
        <v>4</v>
      </c>
      <c r="D436" s="3">
        <f t="shared" si="12"/>
        <v>1.075</v>
      </c>
      <c r="E436" s="3">
        <f t="shared" si="13"/>
        <v>3.1408464251624121E-2</v>
      </c>
      <c r="F436" s="9">
        <v>0.72409999999999997</v>
      </c>
    </row>
    <row r="437" spans="1:6" x14ac:dyDescent="0.2">
      <c r="A437" s="3" t="s">
        <v>417</v>
      </c>
      <c r="B437" s="3">
        <v>27</v>
      </c>
      <c r="C437" s="3">
        <v>25</v>
      </c>
      <c r="D437" s="3">
        <f t="shared" si="12"/>
        <v>1.08</v>
      </c>
      <c r="E437" s="3">
        <f t="shared" si="13"/>
        <v>3.342375548694973E-2</v>
      </c>
      <c r="F437" s="9">
        <v>0.42309999999999998</v>
      </c>
    </row>
    <row r="438" spans="1:6" x14ac:dyDescent="0.2">
      <c r="A438" s="3" t="s">
        <v>252</v>
      </c>
      <c r="B438" s="3">
        <v>111.7</v>
      </c>
      <c r="C438" s="3">
        <v>102</v>
      </c>
      <c r="D438" s="3">
        <f t="shared" si="12"/>
        <v>1.0950980392156864</v>
      </c>
      <c r="E438" s="3">
        <f t="shared" si="13"/>
        <v>3.9453001353691536E-2</v>
      </c>
      <c r="F438" s="9">
        <v>7.8229999999999994E-2</v>
      </c>
    </row>
    <row r="439" spans="1:6" x14ac:dyDescent="0.2">
      <c r="A439" s="3" t="s">
        <v>393</v>
      </c>
      <c r="B439" s="3">
        <v>26</v>
      </c>
      <c r="C439" s="3">
        <v>23.7</v>
      </c>
      <c r="D439" s="3">
        <f t="shared" si="12"/>
        <v>1.0970464135021096</v>
      </c>
      <c r="E439" s="3">
        <f t="shared" si="13"/>
        <v>4.0225001960714067E-2</v>
      </c>
      <c r="F439" s="9">
        <v>0.41049999999999998</v>
      </c>
    </row>
    <row r="440" spans="1:6" x14ac:dyDescent="0.2">
      <c r="A440" s="3" t="s">
        <v>444</v>
      </c>
      <c r="B440" s="3">
        <v>70.3</v>
      </c>
      <c r="C440" s="3">
        <v>64</v>
      </c>
      <c r="D440" s="3">
        <f t="shared" si="12"/>
        <v>1.0984375</v>
      </c>
      <c r="E440" s="3">
        <f t="shared" si="13"/>
        <v>4.0775351035936769E-2</v>
      </c>
      <c r="F440" s="9">
        <v>0.15279999999999999</v>
      </c>
    </row>
    <row r="441" spans="1:6" x14ac:dyDescent="0.2">
      <c r="A441" s="3" t="s">
        <v>629</v>
      </c>
      <c r="B441" s="3">
        <v>3.3</v>
      </c>
      <c r="C441" s="3">
        <v>3</v>
      </c>
      <c r="D441" s="3">
        <f t="shared" si="12"/>
        <v>1.0999999999999999</v>
      </c>
      <c r="E441" s="3">
        <f t="shared" si="13"/>
        <v>4.1392685158224987E-2</v>
      </c>
      <c r="F441" s="9">
        <v>0.73650000000000004</v>
      </c>
    </row>
    <row r="442" spans="1:6" x14ac:dyDescent="0.2">
      <c r="A442" s="3" t="s">
        <v>46</v>
      </c>
      <c r="B442" s="3">
        <v>3.3</v>
      </c>
      <c r="C442" s="3">
        <v>3</v>
      </c>
      <c r="D442" s="3">
        <f t="shared" si="12"/>
        <v>1.0999999999999999</v>
      </c>
      <c r="E442" s="3">
        <f t="shared" si="13"/>
        <v>4.1392685158224987E-2</v>
      </c>
      <c r="F442" s="9">
        <v>0.76370000000000005</v>
      </c>
    </row>
    <row r="443" spans="1:6" x14ac:dyDescent="0.2">
      <c r="A443" s="3" t="s">
        <v>504</v>
      </c>
      <c r="B443" s="3">
        <v>14</v>
      </c>
      <c r="C443" s="3">
        <v>12.7</v>
      </c>
      <c r="D443" s="3">
        <f t="shared" si="12"/>
        <v>1.1023622047244095</v>
      </c>
      <c r="E443" s="3">
        <f t="shared" si="13"/>
        <v>4.2324314722281174E-2</v>
      </c>
      <c r="F443" s="9">
        <v>0.53339999999999999</v>
      </c>
    </row>
    <row r="444" spans="1:6" x14ac:dyDescent="0.2">
      <c r="A444" s="3" t="s">
        <v>572</v>
      </c>
      <c r="B444" s="3">
        <v>6.3</v>
      </c>
      <c r="C444" s="3">
        <v>5.7</v>
      </c>
      <c r="D444" s="3">
        <f t="shared" si="12"/>
        <v>1.1052631578947367</v>
      </c>
      <c r="E444" s="3">
        <f t="shared" si="13"/>
        <v>4.3465693781090262E-2</v>
      </c>
      <c r="F444" s="9">
        <v>0.61219999999999997</v>
      </c>
    </row>
    <row r="445" spans="1:6" x14ac:dyDescent="0.2">
      <c r="A445" s="3" t="s">
        <v>648</v>
      </c>
      <c r="B445" s="3">
        <v>6.3</v>
      </c>
      <c r="C445" s="3">
        <v>5.7</v>
      </c>
      <c r="D445" s="3">
        <f t="shared" si="12"/>
        <v>1.1052631578947367</v>
      </c>
      <c r="E445" s="3">
        <f t="shared" si="13"/>
        <v>4.3465693781090262E-2</v>
      </c>
      <c r="F445" s="9">
        <v>0.65859999999999996</v>
      </c>
    </row>
    <row r="446" spans="1:6" x14ac:dyDescent="0.2">
      <c r="A446" s="3" t="s">
        <v>529</v>
      </c>
      <c r="B446" s="3">
        <v>14.7</v>
      </c>
      <c r="C446" s="3">
        <v>13.3</v>
      </c>
      <c r="D446" s="3">
        <f t="shared" si="12"/>
        <v>1.1052631578947367</v>
      </c>
      <c r="E446" s="3">
        <f t="shared" si="13"/>
        <v>4.3465693781090262E-2</v>
      </c>
      <c r="F446" s="9">
        <v>0.49969999999999998</v>
      </c>
    </row>
    <row r="447" spans="1:6" x14ac:dyDescent="0.2">
      <c r="A447" s="3" t="s">
        <v>359</v>
      </c>
      <c r="B447" s="3">
        <v>3</v>
      </c>
      <c r="C447" s="3">
        <v>2.7</v>
      </c>
      <c r="D447" s="3">
        <f t="shared" si="12"/>
        <v>1.1111111111111109</v>
      </c>
      <c r="E447" s="3">
        <f t="shared" si="13"/>
        <v>4.575749056067506E-2</v>
      </c>
      <c r="F447" s="9">
        <v>0.72589999999999999</v>
      </c>
    </row>
    <row r="448" spans="1:6" x14ac:dyDescent="0.2">
      <c r="A448" s="3" t="s">
        <v>234</v>
      </c>
      <c r="B448" s="3">
        <v>7</v>
      </c>
      <c r="C448" s="3">
        <v>6.3</v>
      </c>
      <c r="D448" s="3">
        <f t="shared" si="12"/>
        <v>1.1111111111111112</v>
      </c>
      <c r="E448" s="3">
        <f t="shared" si="13"/>
        <v>4.5757490560675143E-2</v>
      </c>
      <c r="F448" s="9">
        <v>0.57410000000000005</v>
      </c>
    </row>
    <row r="449" spans="1:6" x14ac:dyDescent="0.2">
      <c r="A449" s="3" t="s">
        <v>392</v>
      </c>
      <c r="B449" s="3">
        <v>13.7</v>
      </c>
      <c r="C449" s="3">
        <v>12.3</v>
      </c>
      <c r="D449" s="3">
        <f t="shared" si="12"/>
        <v>1.1138211382113821</v>
      </c>
      <c r="E449" s="3">
        <f t="shared" si="13"/>
        <v>4.6815455717008819E-2</v>
      </c>
      <c r="F449" s="9">
        <v>0.51259999999999994</v>
      </c>
    </row>
    <row r="450" spans="1:6" x14ac:dyDescent="0.2">
      <c r="A450" s="3" t="s">
        <v>443</v>
      </c>
      <c r="B450" s="3">
        <v>9.3000000000000007</v>
      </c>
      <c r="C450" s="3">
        <v>8.3000000000000007</v>
      </c>
      <c r="D450" s="3">
        <f t="shared" ref="D450:D513" si="14">B450/C450</f>
        <v>1.1204819277108433</v>
      </c>
      <c r="E450" s="3">
        <f t="shared" ref="E450:E513" si="15">LOG(D450)</f>
        <v>4.9404856177861188E-2</v>
      </c>
      <c r="F450" s="9">
        <v>0.57609999999999995</v>
      </c>
    </row>
    <row r="451" spans="1:6" x14ac:dyDescent="0.2">
      <c r="A451" s="3" t="s">
        <v>636</v>
      </c>
      <c r="B451" s="3">
        <v>3.7</v>
      </c>
      <c r="C451" s="3">
        <v>3.3</v>
      </c>
      <c r="D451" s="3">
        <f t="shared" si="14"/>
        <v>1.1212121212121213</v>
      </c>
      <c r="E451" s="3">
        <f t="shared" si="15"/>
        <v>4.9687784189107562E-2</v>
      </c>
      <c r="F451" s="9">
        <v>0.74539999999999995</v>
      </c>
    </row>
    <row r="452" spans="1:6" x14ac:dyDescent="0.2">
      <c r="A452" s="3" t="s">
        <v>433</v>
      </c>
      <c r="B452" s="3">
        <v>5.3</v>
      </c>
      <c r="C452" s="3">
        <v>4.7</v>
      </c>
      <c r="D452" s="3">
        <f t="shared" si="14"/>
        <v>1.1276595744680851</v>
      </c>
      <c r="E452" s="3">
        <f t="shared" si="15"/>
        <v>5.2178011665071564E-2</v>
      </c>
      <c r="F452" s="9">
        <v>0.6099</v>
      </c>
    </row>
    <row r="453" spans="1:6" x14ac:dyDescent="0.2">
      <c r="A453" s="3" t="s">
        <v>502</v>
      </c>
      <c r="B453" s="3">
        <v>52</v>
      </c>
      <c r="C453" s="3">
        <v>45.3</v>
      </c>
      <c r="D453" s="3">
        <f t="shared" si="14"/>
        <v>1.1479028697571745</v>
      </c>
      <c r="E453" s="3">
        <f t="shared" si="15"/>
        <v>5.990514162196732E-2</v>
      </c>
      <c r="F453" s="9">
        <v>0.1208</v>
      </c>
    </row>
    <row r="454" spans="1:6" x14ac:dyDescent="0.2">
      <c r="A454" s="3" t="s">
        <v>473</v>
      </c>
      <c r="B454" s="3">
        <v>2.2999999999999998</v>
      </c>
      <c r="C454" s="3">
        <v>2</v>
      </c>
      <c r="D454" s="3">
        <f t="shared" si="14"/>
        <v>1.1499999999999999</v>
      </c>
      <c r="E454" s="3">
        <f t="shared" si="15"/>
        <v>6.069784035361165E-2</v>
      </c>
      <c r="F454" s="9">
        <v>0.70279999999999998</v>
      </c>
    </row>
    <row r="455" spans="1:6" x14ac:dyDescent="0.2">
      <c r="A455" s="3" t="s">
        <v>412</v>
      </c>
      <c r="B455" s="3">
        <v>2.2999999999999998</v>
      </c>
      <c r="C455" s="3">
        <v>2</v>
      </c>
      <c r="D455" s="3">
        <f t="shared" si="14"/>
        <v>1.1499999999999999</v>
      </c>
      <c r="E455" s="3">
        <f t="shared" si="15"/>
        <v>6.069784035361165E-2</v>
      </c>
      <c r="F455" s="9">
        <v>0.70799999999999996</v>
      </c>
    </row>
    <row r="456" spans="1:6" x14ac:dyDescent="0.2">
      <c r="A456" s="3" t="s">
        <v>399</v>
      </c>
      <c r="B456" s="3">
        <v>2.2999999999999998</v>
      </c>
      <c r="C456" s="3">
        <v>2</v>
      </c>
      <c r="D456" s="3">
        <f t="shared" si="14"/>
        <v>1.1499999999999999</v>
      </c>
      <c r="E456" s="3">
        <f t="shared" si="15"/>
        <v>6.069784035361165E-2</v>
      </c>
      <c r="F456" s="9">
        <v>0.74590000000000001</v>
      </c>
    </row>
    <row r="457" spans="1:6" x14ac:dyDescent="0.2">
      <c r="A457" s="3" t="s">
        <v>396</v>
      </c>
      <c r="B457" s="3">
        <v>22.3</v>
      </c>
      <c r="C457" s="3">
        <v>19.3</v>
      </c>
      <c r="D457" s="3">
        <f t="shared" si="14"/>
        <v>1.1554404145077719</v>
      </c>
      <c r="E457" s="3">
        <f t="shared" si="15"/>
        <v>6.2747554040386871E-2</v>
      </c>
      <c r="F457" s="9">
        <v>0.30120000000000002</v>
      </c>
    </row>
    <row r="458" spans="1:6" x14ac:dyDescent="0.2">
      <c r="A458" s="3" t="s">
        <v>539</v>
      </c>
      <c r="B458" s="3">
        <v>38.299999999999997</v>
      </c>
      <c r="C458" s="3">
        <v>33</v>
      </c>
      <c r="D458" s="3">
        <f t="shared" si="14"/>
        <v>1.1606060606060604</v>
      </c>
      <c r="E458" s="3">
        <f t="shared" si="15"/>
        <v>6.4684834090735194E-2</v>
      </c>
      <c r="F458" s="9">
        <v>0.15290000000000001</v>
      </c>
    </row>
    <row r="459" spans="1:6" x14ac:dyDescent="0.2">
      <c r="A459" s="3" t="s">
        <v>496</v>
      </c>
      <c r="B459" s="3">
        <v>4.3</v>
      </c>
      <c r="C459" s="3">
        <v>3.7</v>
      </c>
      <c r="D459" s="3">
        <f t="shared" si="14"/>
        <v>1.1621621621621621</v>
      </c>
      <c r="E459" s="3">
        <f t="shared" si="15"/>
        <v>6.5266731512591492E-2</v>
      </c>
      <c r="F459" s="9">
        <v>0.5736</v>
      </c>
    </row>
    <row r="460" spans="1:6" x14ac:dyDescent="0.2">
      <c r="A460" s="3" t="s">
        <v>8</v>
      </c>
      <c r="B460" s="3">
        <v>9.3000000000000007</v>
      </c>
      <c r="C460" s="3">
        <v>8</v>
      </c>
      <c r="D460" s="3">
        <f t="shared" si="14"/>
        <v>1.1625000000000001</v>
      </c>
      <c r="E460" s="3">
        <f t="shared" si="15"/>
        <v>6.5392961561991564E-2</v>
      </c>
      <c r="F460" s="9">
        <v>0.47370000000000001</v>
      </c>
    </row>
    <row r="461" spans="1:6" x14ac:dyDescent="0.2">
      <c r="A461" s="3" t="s">
        <v>582</v>
      </c>
      <c r="B461" s="3">
        <v>5</v>
      </c>
      <c r="C461" s="3">
        <v>4.3</v>
      </c>
      <c r="D461" s="3">
        <f t="shared" si="14"/>
        <v>1.1627906976744187</v>
      </c>
      <c r="E461" s="3">
        <f t="shared" si="15"/>
        <v>6.5501548756432298E-2</v>
      </c>
      <c r="F461" s="9">
        <v>0.63480000000000003</v>
      </c>
    </row>
    <row r="462" spans="1:6" x14ac:dyDescent="0.2">
      <c r="A462" s="3" t="s">
        <v>294</v>
      </c>
      <c r="B462" s="3">
        <v>11.7</v>
      </c>
      <c r="C462" s="3">
        <v>10</v>
      </c>
      <c r="D462" s="3">
        <f t="shared" si="14"/>
        <v>1.17</v>
      </c>
      <c r="E462" s="3">
        <f t="shared" si="15"/>
        <v>6.8185861746161619E-2</v>
      </c>
      <c r="F462" s="9">
        <v>0.4153</v>
      </c>
    </row>
    <row r="463" spans="1:6" x14ac:dyDescent="0.2">
      <c r="A463" s="3" t="s">
        <v>233</v>
      </c>
      <c r="B463" s="3">
        <v>4.7</v>
      </c>
      <c r="C463" s="3">
        <v>4</v>
      </c>
      <c r="D463" s="3">
        <f t="shared" si="14"/>
        <v>1.175</v>
      </c>
      <c r="E463" s="3">
        <f t="shared" si="15"/>
        <v>7.0037866607755087E-2</v>
      </c>
      <c r="F463" s="9">
        <v>0.63219999999999998</v>
      </c>
    </row>
    <row r="464" spans="1:6" x14ac:dyDescent="0.2">
      <c r="A464" s="3" t="s">
        <v>604</v>
      </c>
      <c r="B464" s="3">
        <v>2</v>
      </c>
      <c r="C464" s="3">
        <v>1.7</v>
      </c>
      <c r="D464" s="3">
        <f t="shared" si="14"/>
        <v>1.1764705882352942</v>
      </c>
      <c r="E464" s="3">
        <f t="shared" si="15"/>
        <v>7.0581074285707285E-2</v>
      </c>
      <c r="F464" s="9">
        <v>0.67710000000000004</v>
      </c>
    </row>
    <row r="465" spans="1:6" x14ac:dyDescent="0.2">
      <c r="A465" s="3" t="s">
        <v>602</v>
      </c>
      <c r="B465" s="3">
        <v>2</v>
      </c>
      <c r="C465" s="3">
        <v>1.7</v>
      </c>
      <c r="D465" s="3">
        <f t="shared" si="14"/>
        <v>1.1764705882352942</v>
      </c>
      <c r="E465" s="3">
        <f t="shared" si="15"/>
        <v>7.0581074285707285E-2</v>
      </c>
      <c r="F465" s="9">
        <v>0.70030000000000003</v>
      </c>
    </row>
    <row r="466" spans="1:6" x14ac:dyDescent="0.2">
      <c r="A466" s="3" t="s">
        <v>641</v>
      </c>
      <c r="B466" s="3">
        <v>2</v>
      </c>
      <c r="C466" s="3">
        <v>1.7</v>
      </c>
      <c r="D466" s="3">
        <f t="shared" si="14"/>
        <v>1.1764705882352942</v>
      </c>
      <c r="E466" s="3">
        <f t="shared" si="15"/>
        <v>7.0581074285707285E-2</v>
      </c>
      <c r="F466" s="9">
        <v>0.71189999999999998</v>
      </c>
    </row>
    <row r="467" spans="1:6" x14ac:dyDescent="0.2">
      <c r="A467" s="3" t="s">
        <v>467</v>
      </c>
      <c r="B467" s="3">
        <v>2</v>
      </c>
      <c r="C467" s="3">
        <v>1.7</v>
      </c>
      <c r="D467" s="3">
        <f t="shared" si="14"/>
        <v>1.1764705882352942</v>
      </c>
      <c r="E467" s="3">
        <f t="shared" si="15"/>
        <v>7.0581074285707285E-2</v>
      </c>
      <c r="F467" s="9">
        <v>0.71189999999999998</v>
      </c>
    </row>
    <row r="468" spans="1:6" x14ac:dyDescent="0.2">
      <c r="A468" s="3" t="s">
        <v>25</v>
      </c>
      <c r="B468" s="3">
        <v>2</v>
      </c>
      <c r="C468" s="3">
        <v>1.7</v>
      </c>
      <c r="D468" s="3">
        <f t="shared" si="14"/>
        <v>1.1764705882352942</v>
      </c>
      <c r="E468" s="3">
        <f t="shared" si="15"/>
        <v>7.0581074285707285E-2</v>
      </c>
      <c r="F468" s="9">
        <v>0.71189999999999998</v>
      </c>
    </row>
    <row r="469" spans="1:6" x14ac:dyDescent="0.2">
      <c r="A469" s="3" t="s">
        <v>597</v>
      </c>
      <c r="B469" s="3">
        <v>2</v>
      </c>
      <c r="C469" s="3">
        <v>1.7</v>
      </c>
      <c r="D469" s="3">
        <f t="shared" si="14"/>
        <v>1.1764705882352942</v>
      </c>
      <c r="E469" s="3">
        <f t="shared" si="15"/>
        <v>7.0581074285707285E-2</v>
      </c>
      <c r="F469" s="9">
        <v>0.71189999999999998</v>
      </c>
    </row>
    <row r="470" spans="1:6" x14ac:dyDescent="0.2">
      <c r="A470" s="3" t="s">
        <v>487</v>
      </c>
      <c r="B470" s="3">
        <v>2</v>
      </c>
      <c r="C470" s="3">
        <v>1.7</v>
      </c>
      <c r="D470" s="3">
        <f t="shared" si="14"/>
        <v>1.1764705882352942</v>
      </c>
      <c r="E470" s="3">
        <f t="shared" si="15"/>
        <v>7.0581074285707285E-2</v>
      </c>
      <c r="F470" s="9">
        <v>0.72960000000000003</v>
      </c>
    </row>
    <row r="471" spans="1:6" x14ac:dyDescent="0.2">
      <c r="A471" s="3" t="s">
        <v>420</v>
      </c>
      <c r="B471" s="3">
        <v>2</v>
      </c>
      <c r="C471" s="3">
        <v>1.7</v>
      </c>
      <c r="D471" s="3">
        <f t="shared" si="14"/>
        <v>1.1764705882352942</v>
      </c>
      <c r="E471" s="3">
        <f t="shared" si="15"/>
        <v>7.0581074285707285E-2</v>
      </c>
      <c r="F471" s="9">
        <v>0.74139999999999995</v>
      </c>
    </row>
    <row r="472" spans="1:6" x14ac:dyDescent="0.2">
      <c r="A472" s="3" t="s">
        <v>503</v>
      </c>
      <c r="B472" s="3">
        <v>59</v>
      </c>
      <c r="C472" s="3">
        <v>50</v>
      </c>
      <c r="D472" s="3">
        <f t="shared" si="14"/>
        <v>1.18</v>
      </c>
      <c r="E472" s="3">
        <f t="shared" si="15"/>
        <v>7.1882007306125359E-2</v>
      </c>
      <c r="F472" s="9">
        <v>5.8259999999999999E-2</v>
      </c>
    </row>
    <row r="473" spans="1:6" x14ac:dyDescent="0.2">
      <c r="A473" s="3" t="s">
        <v>213</v>
      </c>
      <c r="B473" s="3">
        <v>6.3</v>
      </c>
      <c r="C473" s="3">
        <v>5.3</v>
      </c>
      <c r="D473" s="3">
        <f t="shared" si="14"/>
        <v>1.1886792452830188</v>
      </c>
      <c r="E473" s="3">
        <f t="shared" si="15"/>
        <v>7.5064679852792651E-2</v>
      </c>
      <c r="F473" s="9">
        <v>0.50649999999999995</v>
      </c>
    </row>
    <row r="474" spans="1:6" x14ac:dyDescent="0.2">
      <c r="A474" s="3" t="s">
        <v>295</v>
      </c>
      <c r="B474" s="3">
        <v>6</v>
      </c>
      <c r="C474" s="3">
        <v>5</v>
      </c>
      <c r="D474" s="3">
        <f t="shared" si="14"/>
        <v>1.2</v>
      </c>
      <c r="E474" s="3">
        <f t="shared" si="15"/>
        <v>7.9181246047624818E-2</v>
      </c>
      <c r="F474" s="9">
        <v>0.49919999999999998</v>
      </c>
    </row>
    <row r="475" spans="1:6" x14ac:dyDescent="0.2">
      <c r="A475" s="3" t="s">
        <v>434</v>
      </c>
      <c r="B475" s="3">
        <v>15.3</v>
      </c>
      <c r="C475" s="3">
        <v>12.7</v>
      </c>
      <c r="D475" s="3">
        <f t="shared" si="14"/>
        <v>1.204724409448819</v>
      </c>
      <c r="E475" s="3">
        <f t="shared" si="15"/>
        <v>8.0887709861641968E-2</v>
      </c>
      <c r="F475" s="9">
        <v>0.26960000000000001</v>
      </c>
    </row>
    <row r="476" spans="1:6" x14ac:dyDescent="0.2">
      <c r="A476" s="3" t="s">
        <v>424</v>
      </c>
      <c r="B476" s="3">
        <v>9.3000000000000007</v>
      </c>
      <c r="C476" s="3">
        <v>7.7</v>
      </c>
      <c r="D476" s="3">
        <f t="shared" si="14"/>
        <v>1.2077922077922079</v>
      </c>
      <c r="E476" s="3">
        <f t="shared" si="15"/>
        <v>8.1992223381453275E-2</v>
      </c>
      <c r="F476" s="9">
        <v>0.41299999999999998</v>
      </c>
    </row>
    <row r="477" spans="1:6" x14ac:dyDescent="0.2">
      <c r="A477" s="3" t="s">
        <v>20</v>
      </c>
      <c r="B477" s="3">
        <v>4</v>
      </c>
      <c r="C477" s="3">
        <v>3.3</v>
      </c>
      <c r="D477" s="3">
        <f t="shared" si="14"/>
        <v>1.2121212121212122</v>
      </c>
      <c r="E477" s="3">
        <f t="shared" si="15"/>
        <v>8.3546051450074918E-2</v>
      </c>
      <c r="F477" s="9">
        <v>0.58620000000000005</v>
      </c>
    </row>
    <row r="478" spans="1:6" x14ac:dyDescent="0.2">
      <c r="A478" s="3" t="s">
        <v>299</v>
      </c>
      <c r="B478" s="3">
        <v>5.7</v>
      </c>
      <c r="C478" s="3">
        <v>4.7</v>
      </c>
      <c r="D478" s="3">
        <f t="shared" si="14"/>
        <v>1.2127659574468086</v>
      </c>
      <c r="E478" s="3">
        <f t="shared" si="15"/>
        <v>8.3776997736773967E-2</v>
      </c>
      <c r="F478" s="9">
        <v>0.49380000000000002</v>
      </c>
    </row>
    <row r="479" spans="1:6" x14ac:dyDescent="0.2">
      <c r="A479" s="3" t="s">
        <v>372</v>
      </c>
      <c r="B479" s="3">
        <v>5.7</v>
      </c>
      <c r="C479" s="3">
        <v>4.7</v>
      </c>
      <c r="D479" s="3">
        <f t="shared" si="14"/>
        <v>1.2127659574468086</v>
      </c>
      <c r="E479" s="3">
        <f t="shared" si="15"/>
        <v>8.3776997736773967E-2</v>
      </c>
      <c r="F479" s="9">
        <v>0.50580000000000003</v>
      </c>
    </row>
    <row r="480" spans="1:6" x14ac:dyDescent="0.2">
      <c r="A480" s="3" t="s">
        <v>324</v>
      </c>
      <c r="B480" s="3">
        <v>7</v>
      </c>
      <c r="C480" s="3">
        <v>5.7</v>
      </c>
      <c r="D480" s="3">
        <f t="shared" si="14"/>
        <v>1.2280701754385965</v>
      </c>
      <c r="E480" s="3">
        <f t="shared" si="15"/>
        <v>8.9223184341765446E-2</v>
      </c>
      <c r="F480" s="9">
        <v>0.44040000000000001</v>
      </c>
    </row>
    <row r="481" spans="1:6" x14ac:dyDescent="0.2">
      <c r="A481" s="3" t="s">
        <v>72</v>
      </c>
      <c r="B481" s="3">
        <v>3.7</v>
      </c>
      <c r="C481" s="3">
        <v>3</v>
      </c>
      <c r="D481" s="3">
        <f t="shared" si="14"/>
        <v>1.2333333333333334</v>
      </c>
      <c r="E481" s="3">
        <f t="shared" si="15"/>
        <v>9.1080469347332577E-2</v>
      </c>
      <c r="F481" s="9">
        <v>0.56340000000000001</v>
      </c>
    </row>
    <row r="482" spans="1:6" x14ac:dyDescent="0.2">
      <c r="A482" s="3" t="s">
        <v>483</v>
      </c>
      <c r="B482" s="3">
        <v>3.7</v>
      </c>
      <c r="C482" s="3">
        <v>3</v>
      </c>
      <c r="D482" s="3">
        <f t="shared" si="14"/>
        <v>1.2333333333333334</v>
      </c>
      <c r="E482" s="3">
        <f t="shared" si="15"/>
        <v>9.1080469347332577E-2</v>
      </c>
      <c r="F482" s="9">
        <v>0.58709999999999996</v>
      </c>
    </row>
    <row r="483" spans="1:6" x14ac:dyDescent="0.2">
      <c r="A483" s="3" t="s">
        <v>562</v>
      </c>
      <c r="B483" s="3">
        <v>22.3</v>
      </c>
      <c r="C483" s="3">
        <v>18</v>
      </c>
      <c r="D483" s="3">
        <f t="shared" si="14"/>
        <v>1.2388888888888889</v>
      </c>
      <c r="E483" s="3">
        <f t="shared" si="15"/>
        <v>9.3032357944854621E-2</v>
      </c>
      <c r="F483" s="9">
        <v>0.1426</v>
      </c>
    </row>
    <row r="484" spans="1:6" x14ac:dyDescent="0.2">
      <c r="A484" s="3" t="s">
        <v>270</v>
      </c>
      <c r="B484" s="3">
        <v>25</v>
      </c>
      <c r="C484" s="3">
        <v>20</v>
      </c>
      <c r="D484" s="3">
        <f t="shared" si="14"/>
        <v>1.25</v>
      </c>
      <c r="E484" s="3">
        <f t="shared" si="15"/>
        <v>9.691001300805642E-2</v>
      </c>
      <c r="F484" s="9">
        <v>0.12139999999999999</v>
      </c>
    </row>
    <row r="485" spans="1:6" x14ac:dyDescent="0.2">
      <c r="A485" s="3" t="s">
        <v>279</v>
      </c>
      <c r="B485" s="3">
        <v>6.3</v>
      </c>
      <c r="C485" s="3">
        <v>5</v>
      </c>
      <c r="D485" s="3">
        <f t="shared" si="14"/>
        <v>1.26</v>
      </c>
      <c r="E485" s="3">
        <f t="shared" si="15"/>
        <v>0.10037054511756291</v>
      </c>
      <c r="F485" s="9">
        <v>0.43440000000000001</v>
      </c>
    </row>
    <row r="486" spans="1:6" x14ac:dyDescent="0.2">
      <c r="A486" s="3" t="s">
        <v>239</v>
      </c>
      <c r="B486" s="3">
        <v>12.3</v>
      </c>
      <c r="C486" s="3">
        <v>9.6999999999999993</v>
      </c>
      <c r="D486" s="3">
        <f t="shared" si="14"/>
        <v>1.2680412371134022</v>
      </c>
      <c r="E486" s="3">
        <f t="shared" si="15"/>
        <v>0.10313337717315313</v>
      </c>
      <c r="F486" s="9">
        <v>0.2404</v>
      </c>
    </row>
    <row r="487" spans="1:6" x14ac:dyDescent="0.2">
      <c r="A487" s="3" t="s">
        <v>559</v>
      </c>
      <c r="B487" s="3">
        <v>4.7</v>
      </c>
      <c r="C487" s="3">
        <v>3.7</v>
      </c>
      <c r="D487" s="3">
        <f t="shared" si="14"/>
        <v>1.2702702702702702</v>
      </c>
      <c r="E487" s="3">
        <f t="shared" si="15"/>
        <v>0.10389613386872243</v>
      </c>
      <c r="F487" s="9">
        <v>0.4955</v>
      </c>
    </row>
    <row r="488" spans="1:6" x14ac:dyDescent="0.2">
      <c r="A488" s="3" t="s">
        <v>556</v>
      </c>
      <c r="B488" s="3">
        <v>9.3000000000000007</v>
      </c>
      <c r="C488" s="3">
        <v>7.3</v>
      </c>
      <c r="D488" s="3">
        <f t="shared" si="14"/>
        <v>1.2739726027397262</v>
      </c>
      <c r="E488" s="3">
        <f t="shared" si="15"/>
        <v>0.10516008843347929</v>
      </c>
      <c r="F488" s="9">
        <v>0.33339999999999997</v>
      </c>
    </row>
    <row r="489" spans="1:6" x14ac:dyDescent="0.2">
      <c r="A489" s="3" t="s">
        <v>581</v>
      </c>
      <c r="B489" s="3">
        <v>6</v>
      </c>
      <c r="C489" s="3">
        <v>4.7</v>
      </c>
      <c r="D489" s="3">
        <f t="shared" si="14"/>
        <v>1.2765957446808509</v>
      </c>
      <c r="E489" s="3">
        <f t="shared" si="15"/>
        <v>0.10605339244792611</v>
      </c>
      <c r="F489" s="9">
        <v>0.41199999999999998</v>
      </c>
    </row>
    <row r="490" spans="1:6" x14ac:dyDescent="0.2">
      <c r="A490" s="3" t="s">
        <v>74</v>
      </c>
      <c r="B490" s="3">
        <v>1.3</v>
      </c>
      <c r="C490" s="3">
        <v>1</v>
      </c>
      <c r="D490" s="3">
        <f t="shared" si="14"/>
        <v>1.3</v>
      </c>
      <c r="E490" s="3">
        <f t="shared" si="15"/>
        <v>0.11394335230683679</v>
      </c>
      <c r="F490" s="9">
        <v>0.64790000000000003</v>
      </c>
    </row>
    <row r="491" spans="1:6" x14ac:dyDescent="0.2">
      <c r="A491" s="3" t="s">
        <v>366</v>
      </c>
      <c r="B491" s="3">
        <v>1.3</v>
      </c>
      <c r="C491" s="3">
        <v>1</v>
      </c>
      <c r="D491" s="3">
        <f t="shared" si="14"/>
        <v>1.3</v>
      </c>
      <c r="E491" s="3">
        <f t="shared" si="15"/>
        <v>0.11394335230683679</v>
      </c>
      <c r="F491" s="9">
        <v>0.64790000000000003</v>
      </c>
    </row>
    <row r="492" spans="1:6" x14ac:dyDescent="0.2">
      <c r="A492" s="3" t="s">
        <v>17</v>
      </c>
      <c r="B492" s="3">
        <v>1.3</v>
      </c>
      <c r="C492" s="3">
        <v>1</v>
      </c>
      <c r="D492" s="3">
        <f t="shared" si="14"/>
        <v>1.3</v>
      </c>
      <c r="E492" s="3">
        <f t="shared" si="15"/>
        <v>0.11394335230683679</v>
      </c>
      <c r="F492" s="9">
        <v>0.64790000000000003</v>
      </c>
    </row>
    <row r="493" spans="1:6" x14ac:dyDescent="0.2">
      <c r="A493" s="3" t="s">
        <v>91</v>
      </c>
      <c r="B493" s="3">
        <v>1.3</v>
      </c>
      <c r="C493" s="3">
        <v>1</v>
      </c>
      <c r="D493" s="3">
        <f t="shared" si="14"/>
        <v>1.3</v>
      </c>
      <c r="E493" s="3">
        <f t="shared" si="15"/>
        <v>0.11394335230683679</v>
      </c>
      <c r="F493" s="9">
        <v>0.64790000000000003</v>
      </c>
    </row>
    <row r="494" spans="1:6" x14ac:dyDescent="0.2">
      <c r="A494" s="3" t="s">
        <v>16</v>
      </c>
      <c r="B494" s="3">
        <v>1.3</v>
      </c>
      <c r="C494" s="3">
        <v>1</v>
      </c>
      <c r="D494" s="3">
        <f t="shared" si="14"/>
        <v>1.3</v>
      </c>
      <c r="E494" s="3">
        <f t="shared" si="15"/>
        <v>0.11394335230683679</v>
      </c>
      <c r="F494" s="9">
        <v>0.67620000000000002</v>
      </c>
    </row>
    <row r="495" spans="1:6" x14ac:dyDescent="0.2">
      <c r="A495" s="3" t="s">
        <v>273</v>
      </c>
      <c r="B495" s="3">
        <v>4.3</v>
      </c>
      <c r="C495" s="3">
        <v>3.3</v>
      </c>
      <c r="D495" s="3">
        <f t="shared" si="14"/>
        <v>1.303030303030303</v>
      </c>
      <c r="E495" s="3">
        <f t="shared" si="15"/>
        <v>0.11495451570169904</v>
      </c>
      <c r="F495" s="9">
        <v>0.4768</v>
      </c>
    </row>
    <row r="496" spans="1:6" x14ac:dyDescent="0.2">
      <c r="A496" s="3" t="s">
        <v>561</v>
      </c>
      <c r="B496" s="3">
        <v>3</v>
      </c>
      <c r="C496" s="3">
        <v>2.2999999999999998</v>
      </c>
      <c r="D496" s="3">
        <f t="shared" si="14"/>
        <v>1.3043478260869565</v>
      </c>
      <c r="E496" s="3">
        <f t="shared" si="15"/>
        <v>0.11539341870206957</v>
      </c>
      <c r="F496" s="9">
        <v>0.52939999999999998</v>
      </c>
    </row>
    <row r="497" spans="1:6" x14ac:dyDescent="0.2">
      <c r="A497" s="3" t="s">
        <v>400</v>
      </c>
      <c r="B497" s="3">
        <v>3</v>
      </c>
      <c r="C497" s="3">
        <v>2.2999999999999998</v>
      </c>
      <c r="D497" s="3">
        <f t="shared" si="14"/>
        <v>1.3043478260869565</v>
      </c>
      <c r="E497" s="3">
        <f t="shared" si="15"/>
        <v>0.11539341870206957</v>
      </c>
      <c r="F497" s="9">
        <v>0.57279999999999998</v>
      </c>
    </row>
    <row r="498" spans="1:6" x14ac:dyDescent="0.2">
      <c r="A498" s="3" t="s">
        <v>220</v>
      </c>
      <c r="B498" s="3">
        <v>1.7</v>
      </c>
      <c r="C498" s="3">
        <v>1.3</v>
      </c>
      <c r="D498" s="3">
        <f t="shared" si="14"/>
        <v>1.3076923076923077</v>
      </c>
      <c r="E498" s="3">
        <f t="shared" si="15"/>
        <v>0.11650556907143717</v>
      </c>
      <c r="F498" s="9">
        <v>0.67559999999999998</v>
      </c>
    </row>
    <row r="499" spans="1:6" x14ac:dyDescent="0.2">
      <c r="A499" s="3" t="s">
        <v>209</v>
      </c>
      <c r="B499" s="3">
        <v>1.7</v>
      </c>
      <c r="C499" s="3">
        <v>1.3</v>
      </c>
      <c r="D499" s="3">
        <f t="shared" si="14"/>
        <v>1.3076923076923077</v>
      </c>
      <c r="E499" s="3">
        <f t="shared" si="15"/>
        <v>0.11650556907143717</v>
      </c>
      <c r="F499" s="9">
        <v>0.67559999999999998</v>
      </c>
    </row>
    <row r="500" spans="1:6" x14ac:dyDescent="0.2">
      <c r="A500" s="3" t="s">
        <v>583</v>
      </c>
      <c r="B500" s="3">
        <v>1.7</v>
      </c>
      <c r="C500" s="3">
        <v>1.3</v>
      </c>
      <c r="D500" s="3">
        <f t="shared" si="14"/>
        <v>1.3076923076923077</v>
      </c>
      <c r="E500" s="3">
        <f t="shared" si="15"/>
        <v>0.11650556907143717</v>
      </c>
      <c r="F500" s="9">
        <v>0.67559999999999998</v>
      </c>
    </row>
    <row r="501" spans="1:6" x14ac:dyDescent="0.2">
      <c r="A501" s="3" t="s">
        <v>541</v>
      </c>
      <c r="B501" s="3">
        <v>8.3000000000000007</v>
      </c>
      <c r="C501" s="3">
        <v>6.3</v>
      </c>
      <c r="D501" s="3">
        <f t="shared" si="14"/>
        <v>1.3174603174603177</v>
      </c>
      <c r="E501" s="3">
        <f t="shared" si="15"/>
        <v>0.11973754292249227</v>
      </c>
      <c r="F501" s="9">
        <v>0.29409999999999997</v>
      </c>
    </row>
    <row r="502" spans="1:6" x14ac:dyDescent="0.2">
      <c r="A502" s="3" t="s">
        <v>544</v>
      </c>
      <c r="B502" s="3">
        <v>8.3000000000000007</v>
      </c>
      <c r="C502" s="3">
        <v>6.3</v>
      </c>
      <c r="D502" s="3">
        <f t="shared" si="14"/>
        <v>1.3174603174603177</v>
      </c>
      <c r="E502" s="3">
        <f t="shared" si="15"/>
        <v>0.11973754292249227</v>
      </c>
      <c r="F502" s="9">
        <v>0.3125</v>
      </c>
    </row>
    <row r="503" spans="1:6" x14ac:dyDescent="0.2">
      <c r="A503" s="3" t="s">
        <v>415</v>
      </c>
      <c r="B503" s="3">
        <v>5.3</v>
      </c>
      <c r="C503" s="3">
        <v>4</v>
      </c>
      <c r="D503" s="3">
        <f t="shared" si="14"/>
        <v>1.325</v>
      </c>
      <c r="E503" s="3">
        <f t="shared" si="15"/>
        <v>0.12221587827282664</v>
      </c>
      <c r="F503" s="9">
        <v>0.36099999999999999</v>
      </c>
    </row>
    <row r="504" spans="1:6" x14ac:dyDescent="0.2">
      <c r="A504" s="3" t="s">
        <v>576</v>
      </c>
      <c r="B504" s="3">
        <v>11</v>
      </c>
      <c r="C504" s="3">
        <v>8.3000000000000007</v>
      </c>
      <c r="D504" s="3">
        <f t="shared" si="14"/>
        <v>1.3253012048192769</v>
      </c>
      <c r="E504" s="3">
        <f t="shared" si="15"/>
        <v>0.12231459278215108</v>
      </c>
      <c r="F504" s="9">
        <v>0.24629999999999999</v>
      </c>
    </row>
    <row r="505" spans="1:6" x14ac:dyDescent="0.2">
      <c r="A505" s="3" t="s">
        <v>261</v>
      </c>
      <c r="B505" s="3">
        <v>8</v>
      </c>
      <c r="C505" s="3">
        <v>6</v>
      </c>
      <c r="D505" s="3">
        <f t="shared" si="14"/>
        <v>1.3333333333333333</v>
      </c>
      <c r="E505" s="3">
        <f t="shared" si="15"/>
        <v>0.12493873660829993</v>
      </c>
      <c r="F505" s="9">
        <v>0.28599999999999998</v>
      </c>
    </row>
    <row r="506" spans="1:6" x14ac:dyDescent="0.2">
      <c r="A506" s="3" t="s">
        <v>97</v>
      </c>
      <c r="B506" s="3">
        <v>2.7</v>
      </c>
      <c r="C506" s="3">
        <v>2</v>
      </c>
      <c r="D506" s="3">
        <f t="shared" si="14"/>
        <v>1.35</v>
      </c>
      <c r="E506" s="3">
        <f t="shared" si="15"/>
        <v>0.13033376849500614</v>
      </c>
      <c r="F506" s="9">
        <v>0.51370000000000005</v>
      </c>
    </row>
    <row r="507" spans="1:6" x14ac:dyDescent="0.2">
      <c r="A507" s="3" t="s">
        <v>425</v>
      </c>
      <c r="B507" s="3">
        <v>2.7</v>
      </c>
      <c r="C507" s="3">
        <v>2</v>
      </c>
      <c r="D507" s="3">
        <f t="shared" si="14"/>
        <v>1.35</v>
      </c>
      <c r="E507" s="3">
        <f t="shared" si="15"/>
        <v>0.13033376849500614</v>
      </c>
      <c r="F507" s="9">
        <v>0.51829999999999998</v>
      </c>
    </row>
    <row r="508" spans="1:6" x14ac:dyDescent="0.2">
      <c r="A508" s="3" t="s">
        <v>95</v>
      </c>
      <c r="B508" s="3">
        <v>2.7</v>
      </c>
      <c r="C508" s="3">
        <v>2</v>
      </c>
      <c r="D508" s="3">
        <f t="shared" si="14"/>
        <v>1.35</v>
      </c>
      <c r="E508" s="3">
        <f t="shared" si="15"/>
        <v>0.13033376849500614</v>
      </c>
      <c r="F508" s="9">
        <v>0.53639999999999999</v>
      </c>
    </row>
    <row r="509" spans="1:6" x14ac:dyDescent="0.2">
      <c r="A509" s="3" t="s">
        <v>598</v>
      </c>
      <c r="B509" s="3">
        <v>2.7</v>
      </c>
      <c r="C509" s="3">
        <v>2</v>
      </c>
      <c r="D509" s="3">
        <f t="shared" si="14"/>
        <v>1.35</v>
      </c>
      <c r="E509" s="3">
        <f t="shared" si="15"/>
        <v>0.13033376849500614</v>
      </c>
      <c r="F509" s="9">
        <v>0.54110000000000003</v>
      </c>
    </row>
    <row r="510" spans="1:6" x14ac:dyDescent="0.2">
      <c r="A510" s="3" t="s">
        <v>402</v>
      </c>
      <c r="B510" s="3">
        <v>2.2999999999999998</v>
      </c>
      <c r="C510" s="3">
        <v>1.7</v>
      </c>
      <c r="D510" s="3">
        <f t="shared" si="14"/>
        <v>1.3529411764705881</v>
      </c>
      <c r="E510" s="3">
        <f t="shared" si="15"/>
        <v>0.1312789146393189</v>
      </c>
      <c r="F510" s="9">
        <v>0.50329999999999997</v>
      </c>
    </row>
    <row r="511" spans="1:6" x14ac:dyDescent="0.2">
      <c r="A511" s="3" t="s">
        <v>590</v>
      </c>
      <c r="B511" s="3">
        <v>2.2999999999999998</v>
      </c>
      <c r="C511" s="3">
        <v>1.7</v>
      </c>
      <c r="D511" s="3">
        <f t="shared" si="14"/>
        <v>1.3529411764705881</v>
      </c>
      <c r="E511" s="3">
        <f t="shared" si="15"/>
        <v>0.1312789146393189</v>
      </c>
      <c r="F511" s="9">
        <v>0.51780000000000004</v>
      </c>
    </row>
    <row r="512" spans="1:6" x14ac:dyDescent="0.2">
      <c r="A512" s="3" t="s">
        <v>626</v>
      </c>
      <c r="B512" s="3">
        <v>16.7</v>
      </c>
      <c r="C512" s="3">
        <v>12.3</v>
      </c>
      <c r="D512" s="3">
        <f t="shared" si="14"/>
        <v>1.3577235772357723</v>
      </c>
      <c r="E512" s="3">
        <f t="shared" si="15"/>
        <v>0.13281135970818533</v>
      </c>
      <c r="F512" s="9">
        <v>9.8519999999999996E-2</v>
      </c>
    </row>
    <row r="513" spans="1:6" x14ac:dyDescent="0.2">
      <c r="A513" s="3" t="s">
        <v>207</v>
      </c>
      <c r="B513" s="3">
        <v>6</v>
      </c>
      <c r="C513" s="3">
        <v>4.3</v>
      </c>
      <c r="D513" s="3">
        <f t="shared" si="14"/>
        <v>1.3953488372093024</v>
      </c>
      <c r="E513" s="3">
        <f t="shared" si="15"/>
        <v>0.14468279480405713</v>
      </c>
      <c r="F513" s="9">
        <v>0.27689999999999998</v>
      </c>
    </row>
    <row r="514" spans="1:6" x14ac:dyDescent="0.2">
      <c r="A514" s="3" t="s">
        <v>292</v>
      </c>
      <c r="B514" s="3">
        <v>66.7</v>
      </c>
      <c r="C514" s="3">
        <v>47</v>
      </c>
      <c r="D514" s="3">
        <f t="shared" ref="D514:D577" si="16">B514/C514</f>
        <v>1.4191489361702128</v>
      </c>
      <c r="E514" s="3">
        <f t="shared" ref="E514:E577" si="17">LOG(D514)</f>
        <v>0.15202797598083151</v>
      </c>
      <c r="F514" s="9">
        <v>2.3020000000000001E-4</v>
      </c>
    </row>
    <row r="515" spans="1:6" x14ac:dyDescent="0.2">
      <c r="A515" s="3" t="s">
        <v>309</v>
      </c>
      <c r="B515" s="3">
        <v>4.7</v>
      </c>
      <c r="C515" s="3">
        <v>3.3</v>
      </c>
      <c r="D515" s="3">
        <f t="shared" si="16"/>
        <v>1.4242424242424243</v>
      </c>
      <c r="E515" s="3">
        <f t="shared" si="17"/>
        <v>0.15358391805783</v>
      </c>
      <c r="F515" s="9">
        <v>0.34389999999999998</v>
      </c>
    </row>
    <row r="516" spans="1:6" x14ac:dyDescent="0.2">
      <c r="A516" s="3" t="s">
        <v>397</v>
      </c>
      <c r="B516" s="3">
        <v>4.7</v>
      </c>
      <c r="C516" s="3">
        <v>3.3</v>
      </c>
      <c r="D516" s="3">
        <f t="shared" si="16"/>
        <v>1.4242424242424243</v>
      </c>
      <c r="E516" s="3">
        <f t="shared" si="17"/>
        <v>0.15358391805783</v>
      </c>
      <c r="F516" s="9">
        <v>0.37159999999999999</v>
      </c>
    </row>
    <row r="517" spans="1:6" x14ac:dyDescent="0.2">
      <c r="A517" s="3" t="s">
        <v>485</v>
      </c>
      <c r="B517" s="3">
        <v>4.7</v>
      </c>
      <c r="C517" s="3">
        <v>3.3</v>
      </c>
      <c r="D517" s="3">
        <f t="shared" si="16"/>
        <v>1.4242424242424243</v>
      </c>
      <c r="E517" s="3">
        <f t="shared" si="17"/>
        <v>0.15358391805783</v>
      </c>
      <c r="F517" s="9">
        <v>0.37430000000000002</v>
      </c>
    </row>
    <row r="518" spans="1:6" x14ac:dyDescent="0.2">
      <c r="A518" s="3" t="s">
        <v>407</v>
      </c>
      <c r="B518" s="3">
        <v>5.7</v>
      </c>
      <c r="C518" s="3">
        <v>4</v>
      </c>
      <c r="D518" s="3">
        <f t="shared" si="16"/>
        <v>1.425</v>
      </c>
      <c r="E518" s="3">
        <f t="shared" si="17"/>
        <v>0.15381486434452901</v>
      </c>
      <c r="F518" s="9">
        <v>0.27089999999999997</v>
      </c>
    </row>
    <row r="519" spans="1:6" x14ac:dyDescent="0.2">
      <c r="A519" s="3" t="s">
        <v>740</v>
      </c>
      <c r="B519" s="3">
        <v>1</v>
      </c>
      <c r="C519" s="3">
        <v>0.7</v>
      </c>
      <c r="D519" s="3">
        <f t="shared" si="16"/>
        <v>1.4285714285714286</v>
      </c>
      <c r="E519" s="3">
        <f t="shared" si="17"/>
        <v>0.15490195998574319</v>
      </c>
      <c r="F519" s="9">
        <v>0.57909999999999995</v>
      </c>
    </row>
    <row r="520" spans="1:6" x14ac:dyDescent="0.2">
      <c r="A520" s="3" t="s">
        <v>387</v>
      </c>
      <c r="B520" s="3">
        <v>1</v>
      </c>
      <c r="C520" s="3">
        <v>0.7</v>
      </c>
      <c r="D520" s="3">
        <f t="shared" si="16"/>
        <v>1.4285714285714286</v>
      </c>
      <c r="E520" s="3">
        <f t="shared" si="17"/>
        <v>0.15490195998574319</v>
      </c>
      <c r="F520" s="9">
        <v>0.59489999999999998</v>
      </c>
    </row>
    <row r="521" spans="1:6" x14ac:dyDescent="0.2">
      <c r="A521" s="3" t="s">
        <v>741</v>
      </c>
      <c r="B521" s="3">
        <v>1</v>
      </c>
      <c r="C521" s="3">
        <v>0.7</v>
      </c>
      <c r="D521" s="3">
        <f t="shared" si="16"/>
        <v>1.4285714285714286</v>
      </c>
      <c r="E521" s="3">
        <f t="shared" si="17"/>
        <v>0.15490195998574319</v>
      </c>
      <c r="F521" s="9">
        <v>0.59489999999999998</v>
      </c>
    </row>
    <row r="522" spans="1:6" x14ac:dyDescent="0.2">
      <c r="A522" s="3" t="s">
        <v>482</v>
      </c>
      <c r="B522" s="3">
        <v>1</v>
      </c>
      <c r="C522" s="3">
        <v>0.7</v>
      </c>
      <c r="D522" s="3">
        <f t="shared" si="16"/>
        <v>1.4285714285714286</v>
      </c>
      <c r="E522" s="3">
        <f t="shared" si="17"/>
        <v>0.15490195998574319</v>
      </c>
      <c r="F522" s="9">
        <v>0.59489999999999998</v>
      </c>
    </row>
    <row r="523" spans="1:6" x14ac:dyDescent="0.2">
      <c r="A523" s="3" t="s">
        <v>670</v>
      </c>
      <c r="B523" s="3">
        <v>1</v>
      </c>
      <c r="C523" s="3">
        <v>0.7</v>
      </c>
      <c r="D523" s="3">
        <f t="shared" si="16"/>
        <v>1.4285714285714286</v>
      </c>
      <c r="E523" s="3">
        <f t="shared" si="17"/>
        <v>0.15490195998574319</v>
      </c>
      <c r="F523" s="9">
        <v>0.59489999999999998</v>
      </c>
    </row>
    <row r="524" spans="1:6" x14ac:dyDescent="0.2">
      <c r="A524" s="3" t="s">
        <v>672</v>
      </c>
      <c r="B524" s="3">
        <v>1</v>
      </c>
      <c r="C524" s="3">
        <v>0.7</v>
      </c>
      <c r="D524" s="3">
        <f t="shared" si="16"/>
        <v>1.4285714285714286</v>
      </c>
      <c r="E524" s="3">
        <f t="shared" si="17"/>
        <v>0.15490195998574319</v>
      </c>
      <c r="F524" s="9">
        <v>0.60329999999999995</v>
      </c>
    </row>
    <row r="525" spans="1:6" x14ac:dyDescent="0.2">
      <c r="A525" s="3" t="s">
        <v>161</v>
      </c>
      <c r="B525" s="3">
        <v>1</v>
      </c>
      <c r="C525" s="3">
        <v>0.7</v>
      </c>
      <c r="D525" s="3">
        <f t="shared" si="16"/>
        <v>1.4285714285714286</v>
      </c>
      <c r="E525" s="3">
        <f t="shared" si="17"/>
        <v>0.15490195998574319</v>
      </c>
      <c r="F525" s="9">
        <v>0.60329999999999995</v>
      </c>
    </row>
    <row r="526" spans="1:6" x14ac:dyDescent="0.2">
      <c r="A526" s="3" t="s">
        <v>451</v>
      </c>
      <c r="B526" s="3">
        <v>1</v>
      </c>
      <c r="C526" s="3">
        <v>0.7</v>
      </c>
      <c r="D526" s="3">
        <f t="shared" si="16"/>
        <v>1.4285714285714286</v>
      </c>
      <c r="E526" s="3">
        <f t="shared" si="17"/>
        <v>0.15490195998574319</v>
      </c>
      <c r="F526" s="9">
        <v>0.61939999999999995</v>
      </c>
    </row>
    <row r="527" spans="1:6" x14ac:dyDescent="0.2">
      <c r="A527" s="3" t="s">
        <v>621</v>
      </c>
      <c r="B527" s="3">
        <v>1</v>
      </c>
      <c r="C527" s="3">
        <v>0.7</v>
      </c>
      <c r="D527" s="3">
        <f t="shared" si="16"/>
        <v>1.4285714285714286</v>
      </c>
      <c r="E527" s="3">
        <f t="shared" si="17"/>
        <v>0.15490195998574319</v>
      </c>
      <c r="F527" s="9">
        <v>0.61939999999999995</v>
      </c>
    </row>
    <row r="528" spans="1:6" x14ac:dyDescent="0.2">
      <c r="A528" s="3" t="s">
        <v>381</v>
      </c>
      <c r="B528" s="3">
        <v>1</v>
      </c>
      <c r="C528" s="3">
        <v>0.7</v>
      </c>
      <c r="D528" s="3">
        <f t="shared" si="16"/>
        <v>1.4285714285714286</v>
      </c>
      <c r="E528" s="3">
        <f t="shared" si="17"/>
        <v>0.15490195998574319</v>
      </c>
      <c r="F528" s="9">
        <v>0.61939999999999995</v>
      </c>
    </row>
    <row r="529" spans="1:6" x14ac:dyDescent="0.2">
      <c r="A529" s="3" t="s">
        <v>691</v>
      </c>
      <c r="B529" s="3">
        <v>1</v>
      </c>
      <c r="C529" s="3">
        <v>0.7</v>
      </c>
      <c r="D529" s="3">
        <f t="shared" si="16"/>
        <v>1.4285714285714286</v>
      </c>
      <c r="E529" s="3">
        <f t="shared" si="17"/>
        <v>0.15490195998574319</v>
      </c>
      <c r="F529" s="9">
        <v>0.61939999999999995</v>
      </c>
    </row>
    <row r="530" spans="1:6" x14ac:dyDescent="0.2">
      <c r="A530" s="3" t="s">
        <v>154</v>
      </c>
      <c r="B530" s="3">
        <v>1</v>
      </c>
      <c r="C530" s="3">
        <v>0.7</v>
      </c>
      <c r="D530" s="3">
        <f t="shared" si="16"/>
        <v>1.4285714285714286</v>
      </c>
      <c r="E530" s="3">
        <f t="shared" si="17"/>
        <v>0.15490195998574319</v>
      </c>
      <c r="F530" s="9">
        <v>0.64429999999999998</v>
      </c>
    </row>
    <row r="531" spans="1:6" x14ac:dyDescent="0.2">
      <c r="A531" s="3" t="s">
        <v>719</v>
      </c>
      <c r="B531" s="3">
        <v>1</v>
      </c>
      <c r="C531" s="3">
        <v>0.7</v>
      </c>
      <c r="D531" s="3">
        <f t="shared" si="16"/>
        <v>1.4285714285714286</v>
      </c>
      <c r="E531" s="3">
        <f t="shared" si="17"/>
        <v>0.15490195998574319</v>
      </c>
      <c r="F531" s="9">
        <v>0.64429999999999998</v>
      </c>
    </row>
    <row r="532" spans="1:6" x14ac:dyDescent="0.2">
      <c r="A532" s="3" t="s">
        <v>254</v>
      </c>
      <c r="B532" s="3">
        <v>5.3</v>
      </c>
      <c r="C532" s="3">
        <v>3.7</v>
      </c>
      <c r="D532" s="3">
        <f t="shared" si="16"/>
        <v>1.4324324324324322</v>
      </c>
      <c r="E532" s="3">
        <f t="shared" si="17"/>
        <v>0.15607414553379398</v>
      </c>
      <c r="F532" s="9">
        <v>0.2596</v>
      </c>
    </row>
    <row r="533" spans="1:6" x14ac:dyDescent="0.2">
      <c r="A533" s="3" t="s">
        <v>253</v>
      </c>
      <c r="B533" s="3">
        <v>5.3</v>
      </c>
      <c r="C533" s="3">
        <v>3.7</v>
      </c>
      <c r="D533" s="3">
        <f t="shared" si="16"/>
        <v>1.4324324324324322</v>
      </c>
      <c r="E533" s="3">
        <f t="shared" si="17"/>
        <v>0.15607414553379398</v>
      </c>
      <c r="F533" s="9">
        <v>0.28129999999999999</v>
      </c>
    </row>
    <row r="534" spans="1:6" x14ac:dyDescent="0.2">
      <c r="A534" s="3" t="s">
        <v>637</v>
      </c>
      <c r="B534" s="3">
        <v>4.3</v>
      </c>
      <c r="C534" s="3">
        <v>3</v>
      </c>
      <c r="D534" s="3">
        <f t="shared" si="16"/>
        <v>1.4333333333333333</v>
      </c>
      <c r="E534" s="3">
        <f t="shared" si="17"/>
        <v>0.1563472008599241</v>
      </c>
      <c r="F534" s="9">
        <v>0.33600000000000002</v>
      </c>
    </row>
    <row r="535" spans="1:6" x14ac:dyDescent="0.2">
      <c r="A535" s="3" t="s">
        <v>440</v>
      </c>
      <c r="B535" s="3">
        <v>4.3</v>
      </c>
      <c r="C535" s="3">
        <v>3</v>
      </c>
      <c r="D535" s="3">
        <f t="shared" si="16"/>
        <v>1.4333333333333333</v>
      </c>
      <c r="E535" s="3">
        <f t="shared" si="17"/>
        <v>0.1563472008599241</v>
      </c>
      <c r="F535" s="9">
        <v>0.3886</v>
      </c>
    </row>
    <row r="536" spans="1:6" x14ac:dyDescent="0.2">
      <c r="A536" s="3" t="s">
        <v>297</v>
      </c>
      <c r="B536" s="3">
        <v>3.3</v>
      </c>
      <c r="C536" s="3">
        <v>2.2999999999999998</v>
      </c>
      <c r="D536" s="3">
        <f t="shared" si="16"/>
        <v>1.4347826086956521</v>
      </c>
      <c r="E536" s="3">
        <f t="shared" si="17"/>
        <v>0.15678610386029457</v>
      </c>
      <c r="F536" s="9">
        <v>0.40560000000000002</v>
      </c>
    </row>
    <row r="537" spans="1:6" x14ac:dyDescent="0.2">
      <c r="A537" s="3" t="s">
        <v>558</v>
      </c>
      <c r="B537" s="3">
        <v>3.3</v>
      </c>
      <c r="C537" s="3">
        <v>2.2999999999999998</v>
      </c>
      <c r="D537" s="3">
        <f t="shared" si="16"/>
        <v>1.4347826086956521</v>
      </c>
      <c r="E537" s="3">
        <f t="shared" si="17"/>
        <v>0.15678610386029457</v>
      </c>
      <c r="F537" s="9">
        <v>0.41270000000000001</v>
      </c>
    </row>
    <row r="538" spans="1:6" x14ac:dyDescent="0.2">
      <c r="A538" s="3" t="s">
        <v>226</v>
      </c>
      <c r="B538" s="3">
        <v>4</v>
      </c>
      <c r="C538" s="3">
        <v>2.7</v>
      </c>
      <c r="D538" s="3">
        <f t="shared" si="16"/>
        <v>1.4814814814814814</v>
      </c>
      <c r="E538" s="3">
        <f t="shared" si="17"/>
        <v>0.17069622716897506</v>
      </c>
      <c r="F538" s="9">
        <v>0.3407</v>
      </c>
    </row>
    <row r="539" spans="1:6" x14ac:dyDescent="0.2">
      <c r="A539" s="3" t="s">
        <v>244</v>
      </c>
      <c r="B539" s="3">
        <v>3</v>
      </c>
      <c r="C539" s="3">
        <v>2</v>
      </c>
      <c r="D539" s="3">
        <f t="shared" si="16"/>
        <v>1.5</v>
      </c>
      <c r="E539" s="3">
        <f t="shared" si="17"/>
        <v>0.17609125905568124</v>
      </c>
      <c r="F539" s="9">
        <v>0.3896</v>
      </c>
    </row>
    <row r="540" spans="1:6" x14ac:dyDescent="0.2">
      <c r="A540" s="3" t="s">
        <v>267</v>
      </c>
      <c r="B540" s="3">
        <v>8</v>
      </c>
      <c r="C540" s="3">
        <v>5.3</v>
      </c>
      <c r="D540" s="3">
        <f t="shared" si="16"/>
        <v>1.5094339622641511</v>
      </c>
      <c r="E540" s="3">
        <f t="shared" si="17"/>
        <v>0.17881411739115458</v>
      </c>
      <c r="F540" s="9">
        <v>0.15290000000000001</v>
      </c>
    </row>
    <row r="541" spans="1:6" x14ac:dyDescent="0.2">
      <c r="A541" s="3" t="s">
        <v>426</v>
      </c>
      <c r="B541" s="3">
        <v>5</v>
      </c>
      <c r="C541" s="3">
        <v>3.3</v>
      </c>
      <c r="D541" s="3">
        <f t="shared" si="16"/>
        <v>1.5151515151515151</v>
      </c>
      <c r="E541" s="3">
        <f t="shared" si="17"/>
        <v>0.18045606445813131</v>
      </c>
      <c r="F541" s="9">
        <v>0.25140000000000001</v>
      </c>
    </row>
    <row r="542" spans="1:6" x14ac:dyDescent="0.2">
      <c r="A542" s="3" t="s">
        <v>89</v>
      </c>
      <c r="B542" s="3">
        <v>5</v>
      </c>
      <c r="C542" s="3">
        <v>3.3</v>
      </c>
      <c r="D542" s="3">
        <f t="shared" si="16"/>
        <v>1.5151515151515151</v>
      </c>
      <c r="E542" s="3">
        <f t="shared" si="17"/>
        <v>0.18045606445813131</v>
      </c>
      <c r="F542" s="9">
        <v>0.2646</v>
      </c>
    </row>
    <row r="543" spans="1:6" x14ac:dyDescent="0.2">
      <c r="A543" s="3" t="s">
        <v>236</v>
      </c>
      <c r="B543" s="3">
        <v>10.3</v>
      </c>
      <c r="C543" s="3">
        <v>6.7</v>
      </c>
      <c r="D543" s="3">
        <f t="shared" si="16"/>
        <v>1.5373134328358209</v>
      </c>
      <c r="E543" s="3">
        <f t="shared" si="17"/>
        <v>0.18676242200434576</v>
      </c>
      <c r="F543" s="9">
        <v>9.0179999999999996E-2</v>
      </c>
    </row>
    <row r="544" spans="1:6" x14ac:dyDescent="0.2">
      <c r="A544" s="3" t="s">
        <v>158</v>
      </c>
      <c r="B544" s="3">
        <v>2</v>
      </c>
      <c r="C544" s="3">
        <v>1.3</v>
      </c>
      <c r="D544" s="3">
        <f t="shared" si="16"/>
        <v>1.5384615384615383</v>
      </c>
      <c r="E544" s="3">
        <f t="shared" si="17"/>
        <v>0.18708664335714439</v>
      </c>
      <c r="F544" s="9">
        <v>0.50839999999999996</v>
      </c>
    </row>
    <row r="545" spans="1:6" x14ac:dyDescent="0.2">
      <c r="A545" s="3" t="s">
        <v>230</v>
      </c>
      <c r="B545" s="3">
        <v>6.7</v>
      </c>
      <c r="C545" s="3">
        <v>4.3</v>
      </c>
      <c r="D545" s="3">
        <f t="shared" si="16"/>
        <v>1.558139534883721</v>
      </c>
      <c r="E545" s="3">
        <f t="shared" si="17"/>
        <v>0.19260634712123995</v>
      </c>
      <c r="F545" s="9">
        <v>0.18149999999999999</v>
      </c>
    </row>
    <row r="546" spans="1:6" x14ac:dyDescent="0.2">
      <c r="A546" s="3" t="s">
        <v>639</v>
      </c>
      <c r="B546" s="3">
        <v>12.7</v>
      </c>
      <c r="C546" s="3">
        <v>8</v>
      </c>
      <c r="D546" s="3">
        <f t="shared" si="16"/>
        <v>1.5874999999999999</v>
      </c>
      <c r="E546" s="3">
        <f t="shared" si="17"/>
        <v>0.20071373396401326</v>
      </c>
      <c r="F546" s="9">
        <v>4.6489999999999997E-2</v>
      </c>
    </row>
    <row r="547" spans="1:6" x14ac:dyDescent="0.2">
      <c r="A547" s="3" t="s">
        <v>56</v>
      </c>
      <c r="B547" s="3">
        <v>2.7</v>
      </c>
      <c r="C547" s="3">
        <v>1.7</v>
      </c>
      <c r="D547" s="3">
        <f t="shared" si="16"/>
        <v>1.5882352941176472</v>
      </c>
      <c r="E547" s="3">
        <f t="shared" si="17"/>
        <v>0.20091484278071342</v>
      </c>
      <c r="F547" s="9">
        <v>0.36940000000000001</v>
      </c>
    </row>
    <row r="548" spans="1:6" x14ac:dyDescent="0.2">
      <c r="A548" s="3" t="s">
        <v>21</v>
      </c>
      <c r="B548" s="3">
        <v>4.3</v>
      </c>
      <c r="C548" s="3">
        <v>2.7</v>
      </c>
      <c r="D548" s="3">
        <f t="shared" si="16"/>
        <v>1.5925925925925923</v>
      </c>
      <c r="E548" s="3">
        <f t="shared" si="17"/>
        <v>0.20210469142059914</v>
      </c>
      <c r="F548" s="9">
        <v>0.218</v>
      </c>
    </row>
    <row r="549" spans="1:6" x14ac:dyDescent="0.2">
      <c r="A549" s="3" t="s">
        <v>290</v>
      </c>
      <c r="B549" s="3">
        <v>3.7</v>
      </c>
      <c r="C549" s="3">
        <v>2.2999999999999998</v>
      </c>
      <c r="D549" s="3">
        <f t="shared" si="16"/>
        <v>1.6086956521739133</v>
      </c>
      <c r="E549" s="3">
        <f t="shared" si="17"/>
        <v>0.2064738880494022</v>
      </c>
      <c r="F549" s="9">
        <v>0.29139999999999999</v>
      </c>
    </row>
    <row r="550" spans="1:6" x14ac:dyDescent="0.2">
      <c r="A550" s="3" t="s">
        <v>28</v>
      </c>
      <c r="B550" s="3">
        <v>3.7</v>
      </c>
      <c r="C550" s="3">
        <v>2.2999999999999998</v>
      </c>
      <c r="D550" s="3">
        <f t="shared" si="16"/>
        <v>1.6086956521739133</v>
      </c>
      <c r="E550" s="3">
        <f t="shared" si="17"/>
        <v>0.2064738880494022</v>
      </c>
      <c r="F550" s="9">
        <v>0.3029</v>
      </c>
    </row>
    <row r="551" spans="1:6" x14ac:dyDescent="0.2">
      <c r="A551" s="3" t="s">
        <v>515</v>
      </c>
      <c r="B551" s="3">
        <v>10.3</v>
      </c>
      <c r="C551" s="3">
        <v>6.3</v>
      </c>
      <c r="D551" s="3">
        <f t="shared" si="16"/>
        <v>1.6349206349206351</v>
      </c>
      <c r="E551" s="3">
        <f t="shared" si="17"/>
        <v>0.21349667525159055</v>
      </c>
      <c r="F551" s="9">
        <v>6.2770000000000006E-2</v>
      </c>
    </row>
    <row r="552" spans="1:6" x14ac:dyDescent="0.2">
      <c r="A552" s="3" t="s">
        <v>121</v>
      </c>
      <c r="B552" s="3">
        <v>5</v>
      </c>
      <c r="C552" s="3">
        <v>3</v>
      </c>
      <c r="D552" s="3">
        <f t="shared" si="16"/>
        <v>1.6666666666666667</v>
      </c>
      <c r="E552" s="3">
        <f t="shared" si="17"/>
        <v>0.22184874961635639</v>
      </c>
      <c r="F552" s="9">
        <v>0.1739</v>
      </c>
    </row>
    <row r="553" spans="1:6" x14ac:dyDescent="0.2">
      <c r="A553" s="3" t="s">
        <v>246</v>
      </c>
      <c r="B553" s="3">
        <v>6.7</v>
      </c>
      <c r="C553" s="3">
        <v>4</v>
      </c>
      <c r="D553" s="3">
        <f t="shared" si="16"/>
        <v>1.675</v>
      </c>
      <c r="E553" s="3">
        <f t="shared" si="17"/>
        <v>0.22401481137286405</v>
      </c>
      <c r="F553" s="9">
        <v>0.12479999999999999</v>
      </c>
    </row>
    <row r="554" spans="1:6" x14ac:dyDescent="0.2">
      <c r="A554" s="3" t="s">
        <v>122</v>
      </c>
      <c r="B554" s="3">
        <v>39.299999999999997</v>
      </c>
      <c r="C554" s="3">
        <v>23.3</v>
      </c>
      <c r="D554" s="3">
        <f t="shared" si="16"/>
        <v>1.686695278969957</v>
      </c>
      <c r="E554" s="3">
        <f t="shared" si="17"/>
        <v>0.22703662934940769</v>
      </c>
      <c r="F554" s="9">
        <v>1.127E-4</v>
      </c>
    </row>
    <row r="555" spans="1:6" x14ac:dyDescent="0.2">
      <c r="A555" s="3" t="s">
        <v>96</v>
      </c>
      <c r="B555" s="3">
        <v>1.7</v>
      </c>
      <c r="C555" s="3">
        <v>1</v>
      </c>
      <c r="D555" s="3">
        <f t="shared" si="16"/>
        <v>1.7</v>
      </c>
      <c r="E555" s="3">
        <f t="shared" si="17"/>
        <v>0.23044892137827391</v>
      </c>
      <c r="F555" s="9">
        <v>0.4148</v>
      </c>
    </row>
    <row r="556" spans="1:6" x14ac:dyDescent="0.2">
      <c r="A556" s="3" t="s">
        <v>18</v>
      </c>
      <c r="B556" s="3">
        <v>1.7</v>
      </c>
      <c r="C556" s="3">
        <v>1</v>
      </c>
      <c r="D556" s="3">
        <f t="shared" si="16"/>
        <v>1.7</v>
      </c>
      <c r="E556" s="3">
        <f t="shared" si="17"/>
        <v>0.23044892137827391</v>
      </c>
      <c r="F556" s="9">
        <v>0.42520000000000002</v>
      </c>
    </row>
    <row r="557" spans="1:6" x14ac:dyDescent="0.2">
      <c r="A557" s="3" t="s">
        <v>469</v>
      </c>
      <c r="B557" s="3">
        <v>1.7</v>
      </c>
      <c r="C557" s="3">
        <v>1</v>
      </c>
      <c r="D557" s="3">
        <f t="shared" si="16"/>
        <v>1.7</v>
      </c>
      <c r="E557" s="3">
        <f t="shared" si="17"/>
        <v>0.23044892137827391</v>
      </c>
      <c r="F557" s="9">
        <v>0.43080000000000002</v>
      </c>
    </row>
    <row r="558" spans="1:6" x14ac:dyDescent="0.2">
      <c r="A558" s="3" t="s">
        <v>159</v>
      </c>
      <c r="B558" s="3">
        <v>1.7</v>
      </c>
      <c r="C558" s="3">
        <v>1</v>
      </c>
      <c r="D558" s="3">
        <f t="shared" si="16"/>
        <v>1.7</v>
      </c>
      <c r="E558" s="3">
        <f t="shared" si="17"/>
        <v>0.23044892137827391</v>
      </c>
      <c r="F558" s="9">
        <v>0.43080000000000002</v>
      </c>
    </row>
    <row r="559" spans="1:6" x14ac:dyDescent="0.2">
      <c r="A559" s="3" t="s">
        <v>82</v>
      </c>
      <c r="B559" s="3">
        <v>1.7</v>
      </c>
      <c r="C559" s="3">
        <v>1</v>
      </c>
      <c r="D559" s="3">
        <f t="shared" si="16"/>
        <v>1.7</v>
      </c>
      <c r="E559" s="3">
        <f t="shared" si="17"/>
        <v>0.23044892137827391</v>
      </c>
      <c r="F559" s="9">
        <v>0.44140000000000001</v>
      </c>
    </row>
    <row r="560" spans="1:6" x14ac:dyDescent="0.2">
      <c r="A560" s="3" t="s">
        <v>55</v>
      </c>
      <c r="B560" s="3">
        <v>1.7</v>
      </c>
      <c r="C560" s="3">
        <v>1</v>
      </c>
      <c r="D560" s="3">
        <f t="shared" si="16"/>
        <v>1.7</v>
      </c>
      <c r="E560" s="3">
        <f t="shared" si="17"/>
        <v>0.23044892137827391</v>
      </c>
      <c r="F560" s="9">
        <v>0.44140000000000001</v>
      </c>
    </row>
    <row r="561" spans="1:6" x14ac:dyDescent="0.2">
      <c r="A561" s="3" t="s">
        <v>371</v>
      </c>
      <c r="B561" s="3">
        <v>1.7</v>
      </c>
      <c r="C561" s="3">
        <v>1</v>
      </c>
      <c r="D561" s="3">
        <f t="shared" si="16"/>
        <v>1.7</v>
      </c>
      <c r="E561" s="3">
        <f t="shared" si="17"/>
        <v>0.23044892137827391</v>
      </c>
      <c r="F561" s="9">
        <v>0.45810000000000001</v>
      </c>
    </row>
    <row r="562" spans="1:6" x14ac:dyDescent="0.2">
      <c r="A562" s="3" t="s">
        <v>655</v>
      </c>
      <c r="B562" s="3">
        <v>1.7</v>
      </c>
      <c r="C562" s="3">
        <v>1</v>
      </c>
      <c r="D562" s="3">
        <f t="shared" si="16"/>
        <v>1.7</v>
      </c>
      <c r="E562" s="3">
        <f t="shared" si="17"/>
        <v>0.23044892137827391</v>
      </c>
      <c r="F562" s="9">
        <v>0.45810000000000001</v>
      </c>
    </row>
    <row r="563" spans="1:6" x14ac:dyDescent="0.2">
      <c r="A563" s="3" t="s">
        <v>474</v>
      </c>
      <c r="B563" s="3">
        <v>1.7</v>
      </c>
      <c r="C563" s="3">
        <v>1</v>
      </c>
      <c r="D563" s="3">
        <f t="shared" si="16"/>
        <v>1.7</v>
      </c>
      <c r="E563" s="3">
        <f t="shared" si="17"/>
        <v>0.23044892137827391</v>
      </c>
      <c r="F563" s="9">
        <v>0.46910000000000002</v>
      </c>
    </row>
    <row r="564" spans="1:6" x14ac:dyDescent="0.2">
      <c r="A564" s="3" t="s">
        <v>123</v>
      </c>
      <c r="B564" s="3">
        <v>3</v>
      </c>
      <c r="C564" s="3">
        <v>1.7</v>
      </c>
      <c r="D564" s="3">
        <f t="shared" si="16"/>
        <v>1.7647058823529411</v>
      </c>
      <c r="E564" s="3">
        <f t="shared" si="17"/>
        <v>0.24667233334138849</v>
      </c>
      <c r="F564" s="9">
        <v>0.23799999999999999</v>
      </c>
    </row>
    <row r="565" spans="1:6" x14ac:dyDescent="0.2">
      <c r="A565" s="3" t="s">
        <v>124</v>
      </c>
      <c r="B565" s="3">
        <v>3</v>
      </c>
      <c r="C565" s="3">
        <v>1.7</v>
      </c>
      <c r="D565" s="3">
        <f t="shared" si="16"/>
        <v>1.7647058823529411</v>
      </c>
      <c r="E565" s="3">
        <f t="shared" si="17"/>
        <v>0.24667233334138849</v>
      </c>
      <c r="F565" s="9">
        <v>0.25469999999999998</v>
      </c>
    </row>
    <row r="566" spans="1:6" x14ac:dyDescent="0.2">
      <c r="A566" s="3" t="s">
        <v>410</v>
      </c>
      <c r="B566" s="3">
        <v>29.7</v>
      </c>
      <c r="C566" s="3">
        <v>16.7</v>
      </c>
      <c r="D566" s="3">
        <f t="shared" si="16"/>
        <v>1.7784431137724552</v>
      </c>
      <c r="E566" s="3">
        <f t="shared" si="17"/>
        <v>0.25003997816962908</v>
      </c>
      <c r="F566" s="9">
        <v>0.27529999999999999</v>
      </c>
    </row>
    <row r="567" spans="1:6" x14ac:dyDescent="0.2">
      <c r="A567" s="3" t="s">
        <v>100</v>
      </c>
      <c r="B567" s="3">
        <v>3.7</v>
      </c>
      <c r="C567" s="3">
        <v>2</v>
      </c>
      <c r="D567" s="3">
        <f t="shared" si="16"/>
        <v>1.85</v>
      </c>
      <c r="E567" s="3">
        <f t="shared" si="17"/>
        <v>0.26717172840301384</v>
      </c>
      <c r="F567" s="9">
        <v>0.1792</v>
      </c>
    </row>
    <row r="568" spans="1:6" x14ac:dyDescent="0.2">
      <c r="A568" s="3" t="s">
        <v>727</v>
      </c>
      <c r="B568" s="3">
        <v>1.3</v>
      </c>
      <c r="C568" s="3">
        <v>0.7</v>
      </c>
      <c r="D568" s="3">
        <f t="shared" si="16"/>
        <v>1.8571428571428574</v>
      </c>
      <c r="E568" s="3">
        <f t="shared" si="17"/>
        <v>0.26884531229258002</v>
      </c>
      <c r="F568" s="9">
        <v>0.3548</v>
      </c>
    </row>
    <row r="569" spans="1:6" x14ac:dyDescent="0.2">
      <c r="A569" s="3" t="s">
        <v>4</v>
      </c>
      <c r="B569" s="3">
        <v>1.3</v>
      </c>
      <c r="C569" s="3">
        <v>0.7</v>
      </c>
      <c r="D569" s="3">
        <f t="shared" si="16"/>
        <v>1.8571428571428574</v>
      </c>
      <c r="E569" s="3">
        <f t="shared" si="17"/>
        <v>0.26884531229258002</v>
      </c>
      <c r="F569" s="9">
        <v>0.37159999999999999</v>
      </c>
    </row>
    <row r="570" spans="1:6" x14ac:dyDescent="0.2">
      <c r="A570" s="3" t="s">
        <v>11</v>
      </c>
      <c r="B570" s="3">
        <v>1.3</v>
      </c>
      <c r="C570" s="3">
        <v>0.7</v>
      </c>
      <c r="D570" s="3">
        <f t="shared" si="16"/>
        <v>1.8571428571428574</v>
      </c>
      <c r="E570" s="3">
        <f t="shared" si="17"/>
        <v>0.26884531229258002</v>
      </c>
      <c r="F570" s="9">
        <v>0.37680000000000002</v>
      </c>
    </row>
    <row r="571" spans="1:6" x14ac:dyDescent="0.2">
      <c r="A571" s="3" t="s">
        <v>57</v>
      </c>
      <c r="B571" s="3">
        <v>1.3</v>
      </c>
      <c r="C571" s="3">
        <v>0.7</v>
      </c>
      <c r="D571" s="3">
        <f t="shared" si="16"/>
        <v>1.8571428571428574</v>
      </c>
      <c r="E571" s="3">
        <f t="shared" si="17"/>
        <v>0.26884531229258002</v>
      </c>
      <c r="F571" s="9">
        <v>0.39429999999999998</v>
      </c>
    </row>
    <row r="572" spans="1:6" x14ac:dyDescent="0.2">
      <c r="A572" s="3" t="s">
        <v>355</v>
      </c>
      <c r="B572" s="3">
        <v>1.3</v>
      </c>
      <c r="C572" s="3">
        <v>0.7</v>
      </c>
      <c r="D572" s="3">
        <f t="shared" si="16"/>
        <v>1.8571428571428574</v>
      </c>
      <c r="E572" s="3">
        <f t="shared" si="17"/>
        <v>0.26884531229258002</v>
      </c>
      <c r="F572" s="9">
        <v>0.4123</v>
      </c>
    </row>
    <row r="573" spans="1:6" x14ac:dyDescent="0.2">
      <c r="A573" s="3" t="s">
        <v>125</v>
      </c>
      <c r="B573" s="3">
        <v>2</v>
      </c>
      <c r="C573" s="3">
        <v>1</v>
      </c>
      <c r="D573" s="3">
        <f t="shared" si="16"/>
        <v>2</v>
      </c>
      <c r="E573" s="3">
        <f t="shared" si="17"/>
        <v>0.3010299956639812</v>
      </c>
      <c r="F573" s="9">
        <v>0.28510000000000002</v>
      </c>
    </row>
    <row r="574" spans="1:6" x14ac:dyDescent="0.2">
      <c r="A574" s="3" t="s">
        <v>126</v>
      </c>
      <c r="B574" s="3">
        <v>2</v>
      </c>
      <c r="C574" s="3">
        <v>1</v>
      </c>
      <c r="D574" s="3">
        <f t="shared" si="16"/>
        <v>2</v>
      </c>
      <c r="E574" s="3">
        <f t="shared" si="17"/>
        <v>0.3010299956639812</v>
      </c>
      <c r="F574" s="9">
        <v>0.28510000000000002</v>
      </c>
    </row>
    <row r="575" spans="1:6" x14ac:dyDescent="0.2">
      <c r="A575" s="3" t="s">
        <v>127</v>
      </c>
      <c r="B575" s="3">
        <v>2</v>
      </c>
      <c r="C575" s="3">
        <v>1</v>
      </c>
      <c r="D575" s="3">
        <f t="shared" si="16"/>
        <v>2</v>
      </c>
      <c r="E575" s="3">
        <f t="shared" si="17"/>
        <v>0.3010299956639812</v>
      </c>
      <c r="F575" s="9">
        <v>0.29289999999999999</v>
      </c>
    </row>
    <row r="576" spans="1:6" x14ac:dyDescent="0.2">
      <c r="A576" s="3" t="s">
        <v>128</v>
      </c>
      <c r="B576" s="3">
        <v>6.3</v>
      </c>
      <c r="C576" s="3">
        <v>3</v>
      </c>
      <c r="D576" s="3">
        <f t="shared" si="16"/>
        <v>2.1</v>
      </c>
      <c r="E576" s="3">
        <f t="shared" si="17"/>
        <v>0.3222192947339193</v>
      </c>
      <c r="F576" s="9">
        <v>4.1480000000000003E-2</v>
      </c>
    </row>
    <row r="577" spans="1:6" x14ac:dyDescent="0.2">
      <c r="A577" s="3" t="s">
        <v>30</v>
      </c>
      <c r="B577" s="3">
        <v>2.2999999999999998</v>
      </c>
      <c r="C577" s="3">
        <v>1</v>
      </c>
      <c r="D577" s="3">
        <f t="shared" si="16"/>
        <v>2.2999999999999998</v>
      </c>
      <c r="E577" s="3">
        <f t="shared" si="17"/>
        <v>0.36172783601759284</v>
      </c>
      <c r="F577" s="9">
        <v>0.1593</v>
      </c>
    </row>
    <row r="578" spans="1:6" x14ac:dyDescent="0.2">
      <c r="A578" s="3" t="s">
        <v>129</v>
      </c>
      <c r="B578" s="3">
        <v>2.2999999999999998</v>
      </c>
      <c r="C578" s="3">
        <v>1</v>
      </c>
      <c r="D578" s="3">
        <f t="shared" ref="D578:D641" si="18">B578/C578</f>
        <v>2.2999999999999998</v>
      </c>
      <c r="E578" s="3">
        <f t="shared" ref="E578:E641" si="19">LOG(D578)</f>
        <v>0.36172783601759284</v>
      </c>
      <c r="F578" s="9">
        <v>0.16139999999999999</v>
      </c>
    </row>
    <row r="579" spans="1:6" x14ac:dyDescent="0.2">
      <c r="A579" s="3" t="s">
        <v>130</v>
      </c>
      <c r="B579" s="3">
        <v>2.2999999999999998</v>
      </c>
      <c r="C579" s="3">
        <v>1</v>
      </c>
      <c r="D579" s="3">
        <f t="shared" si="18"/>
        <v>2.2999999999999998</v>
      </c>
      <c r="E579" s="3">
        <f t="shared" si="19"/>
        <v>0.36172783601759284</v>
      </c>
      <c r="F579" s="9">
        <v>0.19009999999999999</v>
      </c>
    </row>
    <row r="580" spans="1:6" x14ac:dyDescent="0.2">
      <c r="A580" s="3" t="s">
        <v>205</v>
      </c>
      <c r="B580" s="3">
        <v>0.7</v>
      </c>
      <c r="C580" s="3">
        <v>0.3</v>
      </c>
      <c r="D580" s="3">
        <f t="shared" si="18"/>
        <v>2.3333333333333335</v>
      </c>
      <c r="E580" s="3">
        <f t="shared" si="19"/>
        <v>0.36797678529459443</v>
      </c>
      <c r="F580" s="9">
        <v>0.46189999999999998</v>
      </c>
    </row>
    <row r="581" spans="1:6" x14ac:dyDescent="0.2">
      <c r="A581" s="3" t="s">
        <v>697</v>
      </c>
      <c r="B581" s="3">
        <v>0.7</v>
      </c>
      <c r="C581" s="3">
        <v>0.3</v>
      </c>
      <c r="D581" s="3">
        <f t="shared" si="18"/>
        <v>2.3333333333333335</v>
      </c>
      <c r="E581" s="3">
        <f t="shared" si="19"/>
        <v>0.36797678529459443</v>
      </c>
      <c r="F581" s="9">
        <v>0.4894</v>
      </c>
    </row>
    <row r="582" spans="1:6" x14ac:dyDescent="0.2">
      <c r="A582" s="3" t="s">
        <v>367</v>
      </c>
      <c r="B582" s="3">
        <v>0.7</v>
      </c>
      <c r="C582" s="3">
        <v>0.3</v>
      </c>
      <c r="D582" s="3">
        <f t="shared" si="18"/>
        <v>2.3333333333333335</v>
      </c>
      <c r="E582" s="3">
        <f t="shared" si="19"/>
        <v>0.36797678529459443</v>
      </c>
      <c r="F582" s="9">
        <v>0.4894</v>
      </c>
    </row>
    <row r="583" spans="1:6" x14ac:dyDescent="0.2">
      <c r="A583" s="3" t="s">
        <v>70</v>
      </c>
      <c r="B583" s="3">
        <v>0.7</v>
      </c>
      <c r="C583" s="3">
        <v>0.3</v>
      </c>
      <c r="D583" s="3">
        <f t="shared" si="18"/>
        <v>2.3333333333333335</v>
      </c>
      <c r="E583" s="3">
        <f t="shared" si="19"/>
        <v>0.36797678529459443</v>
      </c>
      <c r="F583" s="9">
        <v>0.50790000000000002</v>
      </c>
    </row>
    <row r="584" spans="1:6" x14ac:dyDescent="0.2">
      <c r="A584" s="3" t="s">
        <v>191</v>
      </c>
      <c r="B584" s="3">
        <v>0.7</v>
      </c>
      <c r="C584" s="3">
        <v>0.3</v>
      </c>
      <c r="D584" s="3">
        <f t="shared" si="18"/>
        <v>2.3333333333333335</v>
      </c>
      <c r="E584" s="3">
        <f t="shared" si="19"/>
        <v>0.36797678529459443</v>
      </c>
      <c r="F584" s="9">
        <v>0.50790000000000002</v>
      </c>
    </row>
    <row r="585" spans="1:6" x14ac:dyDescent="0.2">
      <c r="A585" s="3" t="s">
        <v>635</v>
      </c>
      <c r="B585" s="3">
        <v>0.7</v>
      </c>
      <c r="C585" s="3">
        <v>0.3</v>
      </c>
      <c r="D585" s="3">
        <f t="shared" si="18"/>
        <v>2.3333333333333335</v>
      </c>
      <c r="E585" s="3">
        <f t="shared" si="19"/>
        <v>0.36797678529459443</v>
      </c>
      <c r="F585" s="9">
        <v>0.50790000000000002</v>
      </c>
    </row>
    <row r="586" spans="1:6" x14ac:dyDescent="0.2">
      <c r="A586" s="3" t="s">
        <v>73</v>
      </c>
      <c r="B586" s="3">
        <v>0.7</v>
      </c>
      <c r="C586" s="3">
        <v>0.3</v>
      </c>
      <c r="D586" s="3">
        <f t="shared" si="18"/>
        <v>2.3333333333333335</v>
      </c>
      <c r="E586" s="3">
        <f t="shared" si="19"/>
        <v>0.36797678529459443</v>
      </c>
      <c r="F586" s="9">
        <v>0.50790000000000002</v>
      </c>
    </row>
    <row r="587" spans="1:6" x14ac:dyDescent="0.2">
      <c r="A587" s="3" t="s">
        <v>742</v>
      </c>
      <c r="B587" s="3">
        <v>0.7</v>
      </c>
      <c r="C587" s="3">
        <v>0.3</v>
      </c>
      <c r="D587" s="3">
        <f t="shared" si="18"/>
        <v>2.3333333333333335</v>
      </c>
      <c r="E587" s="3">
        <f t="shared" si="19"/>
        <v>0.36797678529459443</v>
      </c>
      <c r="F587" s="9">
        <v>0.50790000000000002</v>
      </c>
    </row>
    <row r="588" spans="1:6" x14ac:dyDescent="0.2">
      <c r="A588" s="3" t="s">
        <v>584</v>
      </c>
      <c r="B588" s="3">
        <v>0.7</v>
      </c>
      <c r="C588" s="3">
        <v>0.3</v>
      </c>
      <c r="D588" s="3">
        <f t="shared" si="18"/>
        <v>2.3333333333333335</v>
      </c>
      <c r="E588" s="3">
        <f t="shared" si="19"/>
        <v>0.36797678529459443</v>
      </c>
      <c r="F588" s="9">
        <v>0.50790000000000002</v>
      </c>
    </row>
    <row r="589" spans="1:6" x14ac:dyDescent="0.2">
      <c r="A589" s="3" t="s">
        <v>455</v>
      </c>
      <c r="B589" s="3">
        <v>0.7</v>
      </c>
      <c r="C589" s="3">
        <v>0.3</v>
      </c>
      <c r="D589" s="3">
        <f t="shared" si="18"/>
        <v>2.3333333333333335</v>
      </c>
      <c r="E589" s="3">
        <f t="shared" si="19"/>
        <v>0.36797678529459443</v>
      </c>
      <c r="F589" s="9">
        <v>0.51800000000000002</v>
      </c>
    </row>
    <row r="590" spans="1:6" x14ac:dyDescent="0.2">
      <c r="A590" s="3" t="s">
        <v>375</v>
      </c>
      <c r="B590" s="3">
        <v>0.7</v>
      </c>
      <c r="C590" s="3">
        <v>0.3</v>
      </c>
      <c r="D590" s="3">
        <f t="shared" si="18"/>
        <v>2.3333333333333335</v>
      </c>
      <c r="E590" s="3">
        <f t="shared" si="19"/>
        <v>0.36797678529459443</v>
      </c>
      <c r="F590" s="9">
        <v>0.51800000000000002</v>
      </c>
    </row>
    <row r="591" spans="1:6" x14ac:dyDescent="0.2">
      <c r="A591" s="3" t="s">
        <v>668</v>
      </c>
      <c r="B591" s="3">
        <v>0.7</v>
      </c>
      <c r="C591" s="3">
        <v>0.3</v>
      </c>
      <c r="D591" s="3">
        <f t="shared" si="18"/>
        <v>2.3333333333333335</v>
      </c>
      <c r="E591" s="3">
        <f t="shared" si="19"/>
        <v>0.36797678529459443</v>
      </c>
      <c r="F591" s="9">
        <v>0.53720000000000001</v>
      </c>
    </row>
    <row r="592" spans="1:6" x14ac:dyDescent="0.2">
      <c r="A592" s="3" t="s">
        <v>743</v>
      </c>
      <c r="B592" s="3">
        <v>0.7</v>
      </c>
      <c r="C592" s="3">
        <v>0.3</v>
      </c>
      <c r="D592" s="3">
        <f t="shared" si="18"/>
        <v>2.3333333333333335</v>
      </c>
      <c r="E592" s="3">
        <f t="shared" si="19"/>
        <v>0.36797678529459443</v>
      </c>
      <c r="F592" s="9">
        <v>0.53720000000000001</v>
      </c>
    </row>
    <row r="593" spans="1:6" x14ac:dyDescent="0.2">
      <c r="A593" s="3" t="s">
        <v>649</v>
      </c>
      <c r="B593" s="3">
        <v>0.7</v>
      </c>
      <c r="C593" s="3">
        <v>0.3</v>
      </c>
      <c r="D593" s="3">
        <f t="shared" si="18"/>
        <v>2.3333333333333335</v>
      </c>
      <c r="E593" s="3">
        <f t="shared" si="19"/>
        <v>0.36797678529459443</v>
      </c>
      <c r="F593" s="9">
        <v>0.53720000000000001</v>
      </c>
    </row>
    <row r="594" spans="1:6" x14ac:dyDescent="0.2">
      <c r="A594" s="3" t="s">
        <v>666</v>
      </c>
      <c r="B594" s="3">
        <v>0.7</v>
      </c>
      <c r="C594" s="3">
        <v>0.3</v>
      </c>
      <c r="D594" s="3">
        <f t="shared" si="18"/>
        <v>2.3333333333333335</v>
      </c>
      <c r="E594" s="3">
        <f t="shared" si="19"/>
        <v>0.36797678529459443</v>
      </c>
      <c r="F594" s="9">
        <v>0.53720000000000001</v>
      </c>
    </row>
    <row r="595" spans="1:6" x14ac:dyDescent="0.2">
      <c r="A595" s="3" t="s">
        <v>667</v>
      </c>
      <c r="B595" s="3">
        <v>0.7</v>
      </c>
      <c r="C595" s="3">
        <v>0.3</v>
      </c>
      <c r="D595" s="3">
        <f t="shared" si="18"/>
        <v>2.3333333333333335</v>
      </c>
      <c r="E595" s="3">
        <f t="shared" si="19"/>
        <v>0.36797678529459443</v>
      </c>
      <c r="F595" s="9">
        <v>0.55679999999999996</v>
      </c>
    </row>
    <row r="596" spans="1:6" x14ac:dyDescent="0.2">
      <c r="A596" s="3" t="s">
        <v>744</v>
      </c>
      <c r="B596" s="3">
        <v>0.7</v>
      </c>
      <c r="C596" s="3">
        <v>0.3</v>
      </c>
      <c r="D596" s="3">
        <f t="shared" si="18"/>
        <v>2.3333333333333335</v>
      </c>
      <c r="E596" s="3">
        <f t="shared" si="19"/>
        <v>0.36797678529459443</v>
      </c>
      <c r="F596" s="9">
        <v>0.55679999999999996</v>
      </c>
    </row>
    <row r="597" spans="1:6" x14ac:dyDescent="0.2">
      <c r="A597" s="3" t="s">
        <v>199</v>
      </c>
      <c r="B597" s="3">
        <v>0.7</v>
      </c>
      <c r="C597" s="3">
        <v>0.3</v>
      </c>
      <c r="D597" s="3">
        <f t="shared" si="18"/>
        <v>2.3333333333333335</v>
      </c>
      <c r="E597" s="3">
        <f t="shared" si="19"/>
        <v>0.36797678529459443</v>
      </c>
      <c r="F597" s="9">
        <v>0.56740000000000002</v>
      </c>
    </row>
    <row r="598" spans="1:6" x14ac:dyDescent="0.2">
      <c r="A598" s="3" t="s">
        <v>745</v>
      </c>
      <c r="B598" s="3">
        <v>0.7</v>
      </c>
      <c r="C598" s="3">
        <v>0.3</v>
      </c>
      <c r="D598" s="3">
        <f t="shared" si="18"/>
        <v>2.3333333333333335</v>
      </c>
      <c r="E598" s="3">
        <f t="shared" si="19"/>
        <v>0.36797678529459443</v>
      </c>
      <c r="F598" s="9">
        <v>0.60840000000000005</v>
      </c>
    </row>
    <row r="599" spans="1:6" x14ac:dyDescent="0.2">
      <c r="A599" s="3" t="s">
        <v>385</v>
      </c>
      <c r="B599" s="3">
        <v>1.7</v>
      </c>
      <c r="C599" s="3">
        <v>0.7</v>
      </c>
      <c r="D599" s="3">
        <f t="shared" si="18"/>
        <v>2.4285714285714288</v>
      </c>
      <c r="E599" s="3">
        <f t="shared" si="19"/>
        <v>0.38535088136401713</v>
      </c>
      <c r="F599" s="9">
        <v>0.2296</v>
      </c>
    </row>
    <row r="600" spans="1:6" x14ac:dyDescent="0.2">
      <c r="A600" s="3" t="s">
        <v>131</v>
      </c>
      <c r="B600" s="3">
        <v>2.7</v>
      </c>
      <c r="C600" s="3">
        <v>1</v>
      </c>
      <c r="D600" s="3">
        <f t="shared" si="18"/>
        <v>2.7</v>
      </c>
      <c r="E600" s="3">
        <f t="shared" si="19"/>
        <v>0.43136376415898736</v>
      </c>
      <c r="F600" s="9">
        <v>0.114</v>
      </c>
    </row>
    <row r="601" spans="1:6" x14ac:dyDescent="0.2">
      <c r="A601" s="3" t="s">
        <v>85</v>
      </c>
      <c r="B601" s="3">
        <v>1</v>
      </c>
      <c r="C601" s="3">
        <v>0.3</v>
      </c>
      <c r="D601" s="3">
        <f t="shared" si="18"/>
        <v>3.3333333333333335</v>
      </c>
      <c r="E601" s="3">
        <f t="shared" si="19"/>
        <v>0.52287874528033762</v>
      </c>
      <c r="F601" s="9">
        <v>0.24629999999999999</v>
      </c>
    </row>
    <row r="602" spans="1:6" x14ac:dyDescent="0.2">
      <c r="A602" s="3" t="s">
        <v>262</v>
      </c>
      <c r="B602" s="3">
        <v>1</v>
      </c>
      <c r="C602" s="3">
        <v>0.3</v>
      </c>
      <c r="D602" s="3">
        <f t="shared" si="18"/>
        <v>3.3333333333333335</v>
      </c>
      <c r="E602" s="3">
        <f t="shared" si="19"/>
        <v>0.52287874528033762</v>
      </c>
      <c r="F602" s="9">
        <v>0.24629999999999999</v>
      </c>
    </row>
    <row r="603" spans="1:6" x14ac:dyDescent="0.2">
      <c r="A603" s="3" t="s">
        <v>592</v>
      </c>
      <c r="B603" s="3">
        <v>1</v>
      </c>
      <c r="C603" s="3">
        <v>0.3</v>
      </c>
      <c r="D603" s="3">
        <f t="shared" si="18"/>
        <v>3.3333333333333335</v>
      </c>
      <c r="E603" s="3">
        <f t="shared" si="19"/>
        <v>0.52287874528033762</v>
      </c>
      <c r="F603" s="9">
        <v>0.25640000000000002</v>
      </c>
    </row>
    <row r="604" spans="1:6" x14ac:dyDescent="0.2">
      <c r="A604" s="3" t="s">
        <v>346</v>
      </c>
      <c r="B604" s="3">
        <v>1</v>
      </c>
      <c r="C604" s="3">
        <v>0.3</v>
      </c>
      <c r="D604" s="3">
        <f t="shared" si="18"/>
        <v>3.3333333333333335</v>
      </c>
      <c r="E604" s="3">
        <f t="shared" si="19"/>
        <v>0.52287874528033762</v>
      </c>
      <c r="F604" s="9">
        <v>0.27289999999999998</v>
      </c>
    </row>
    <row r="605" spans="1:6" x14ac:dyDescent="0.2">
      <c r="A605" s="3" t="s">
        <v>330</v>
      </c>
      <c r="B605" s="3">
        <v>1</v>
      </c>
      <c r="C605" s="3">
        <v>0.3</v>
      </c>
      <c r="D605" s="3">
        <f t="shared" si="18"/>
        <v>3.3333333333333335</v>
      </c>
      <c r="E605" s="3">
        <f t="shared" si="19"/>
        <v>0.52287874528033762</v>
      </c>
      <c r="F605" s="9">
        <v>0.27289999999999998</v>
      </c>
    </row>
    <row r="606" spans="1:6" x14ac:dyDescent="0.2">
      <c r="A606" s="3" t="s">
        <v>746</v>
      </c>
      <c r="B606" s="3">
        <v>1</v>
      </c>
      <c r="C606" s="3">
        <v>0.3</v>
      </c>
      <c r="D606" s="3">
        <f t="shared" si="18"/>
        <v>3.3333333333333335</v>
      </c>
      <c r="E606" s="3">
        <f t="shared" si="19"/>
        <v>0.52287874528033762</v>
      </c>
      <c r="F606" s="9">
        <v>0.27289999999999998</v>
      </c>
    </row>
    <row r="607" spans="1:6" x14ac:dyDescent="0.2">
      <c r="A607" s="3" t="s">
        <v>166</v>
      </c>
      <c r="B607" s="3">
        <v>1</v>
      </c>
      <c r="C607" s="3">
        <v>0.3</v>
      </c>
      <c r="D607" s="3">
        <f t="shared" si="18"/>
        <v>3.3333333333333335</v>
      </c>
      <c r="E607" s="3">
        <f t="shared" si="19"/>
        <v>0.52287874528033762</v>
      </c>
      <c r="F607" s="9">
        <v>0.27289999999999998</v>
      </c>
    </row>
    <row r="608" spans="1:6" x14ac:dyDescent="0.2">
      <c r="A608" s="3" t="s">
        <v>188</v>
      </c>
      <c r="B608" s="3">
        <v>1</v>
      </c>
      <c r="C608" s="3">
        <v>0.3</v>
      </c>
      <c r="D608" s="3">
        <f t="shared" si="18"/>
        <v>3.3333333333333335</v>
      </c>
      <c r="E608" s="3">
        <f t="shared" si="19"/>
        <v>0.52287874528033762</v>
      </c>
      <c r="F608" s="9">
        <v>0.28389999999999999</v>
      </c>
    </row>
    <row r="609" spans="1:6" x14ac:dyDescent="0.2">
      <c r="A609" s="3" t="s">
        <v>662</v>
      </c>
      <c r="B609" s="3">
        <v>1</v>
      </c>
      <c r="C609" s="3">
        <v>0.3</v>
      </c>
      <c r="D609" s="3">
        <f t="shared" si="18"/>
        <v>3.3333333333333335</v>
      </c>
      <c r="E609" s="3">
        <f t="shared" si="19"/>
        <v>0.52287874528033762</v>
      </c>
      <c r="F609" s="9">
        <v>0.28389999999999999</v>
      </c>
    </row>
    <row r="610" spans="1:6" x14ac:dyDescent="0.2">
      <c r="A610" s="3" t="s">
        <v>747</v>
      </c>
      <c r="B610" s="3">
        <v>1</v>
      </c>
      <c r="C610" s="3">
        <v>0.3</v>
      </c>
      <c r="D610" s="3">
        <f t="shared" si="18"/>
        <v>3.3333333333333335</v>
      </c>
      <c r="E610" s="3">
        <f t="shared" si="19"/>
        <v>0.52287874528033762</v>
      </c>
      <c r="F610" s="9">
        <v>0.31369999999999998</v>
      </c>
    </row>
    <row r="611" spans="1:6" x14ac:dyDescent="0.2">
      <c r="A611" s="3" t="s">
        <v>94</v>
      </c>
      <c r="B611" s="3">
        <v>2.7</v>
      </c>
      <c r="C611" s="3">
        <v>0.7</v>
      </c>
      <c r="D611" s="3">
        <f t="shared" si="18"/>
        <v>3.8571428571428577</v>
      </c>
      <c r="E611" s="3">
        <f t="shared" si="19"/>
        <v>0.58626572414473055</v>
      </c>
      <c r="F611" s="9">
        <v>4.9209999999999997E-2</v>
      </c>
    </row>
    <row r="612" spans="1:6" x14ac:dyDescent="0.2">
      <c r="A612" s="3" t="s">
        <v>132</v>
      </c>
      <c r="B612" s="3">
        <v>4</v>
      </c>
      <c r="C612" s="3">
        <v>1</v>
      </c>
      <c r="D612" s="3">
        <f t="shared" si="18"/>
        <v>4</v>
      </c>
      <c r="E612" s="3">
        <f t="shared" si="19"/>
        <v>0.6020599913279624</v>
      </c>
      <c r="F612" s="4">
        <v>3.95E-2</v>
      </c>
    </row>
    <row r="613" spans="1:6" x14ac:dyDescent="0.2">
      <c r="A613" s="3" t="s">
        <v>620</v>
      </c>
      <c r="B613" s="3">
        <v>1.3</v>
      </c>
      <c r="C613" s="3">
        <v>0.3</v>
      </c>
      <c r="D613" s="3">
        <f t="shared" si="18"/>
        <v>4.3333333333333339</v>
      </c>
      <c r="E613" s="3">
        <f t="shared" si="19"/>
        <v>0.63682209758717434</v>
      </c>
      <c r="F613" s="9">
        <v>0.1356</v>
      </c>
    </row>
    <row r="614" spans="1:6" x14ac:dyDescent="0.2">
      <c r="A614" s="3" t="s">
        <v>66</v>
      </c>
      <c r="B614" s="3">
        <v>1.3</v>
      </c>
      <c r="C614" s="3">
        <v>0.3</v>
      </c>
      <c r="D614" s="3">
        <f t="shared" si="18"/>
        <v>4.3333333333333339</v>
      </c>
      <c r="E614" s="3">
        <f t="shared" si="19"/>
        <v>0.63682209758717434</v>
      </c>
      <c r="F614" s="9">
        <v>0.1414</v>
      </c>
    </row>
    <row r="615" spans="1:6" x14ac:dyDescent="0.2">
      <c r="A615" s="3" t="s">
        <v>142</v>
      </c>
      <c r="B615" s="3">
        <v>1.3</v>
      </c>
      <c r="C615" s="3">
        <v>0.3</v>
      </c>
      <c r="D615" s="3">
        <f t="shared" si="18"/>
        <v>4.3333333333333339</v>
      </c>
      <c r="E615" s="3">
        <f t="shared" si="19"/>
        <v>0.63682209758717434</v>
      </c>
      <c r="F615" s="9">
        <v>0.1414</v>
      </c>
    </row>
    <row r="616" spans="1:6" x14ac:dyDescent="0.2">
      <c r="A616" s="3" t="s">
        <v>657</v>
      </c>
      <c r="B616" s="3">
        <v>1.3</v>
      </c>
      <c r="C616" s="3">
        <v>0.3</v>
      </c>
      <c r="D616" s="3">
        <f t="shared" si="18"/>
        <v>4.3333333333333339</v>
      </c>
      <c r="E616" s="3">
        <f t="shared" si="19"/>
        <v>0.63682209758717434</v>
      </c>
      <c r="F616" s="9">
        <v>0.1414</v>
      </c>
    </row>
    <row r="617" spans="1:6" x14ac:dyDescent="0.2">
      <c r="A617" s="3" t="s">
        <v>90</v>
      </c>
      <c r="B617" s="3">
        <v>1.3</v>
      </c>
      <c r="C617" s="3">
        <v>0.3</v>
      </c>
      <c r="D617" s="3">
        <f t="shared" si="18"/>
        <v>4.3333333333333339</v>
      </c>
      <c r="E617" s="3">
        <f t="shared" si="19"/>
        <v>0.63682209758717434</v>
      </c>
      <c r="F617" s="9">
        <v>0.15090000000000001</v>
      </c>
    </row>
    <row r="618" spans="1:6" x14ac:dyDescent="0.2">
      <c r="A618" s="3" t="s">
        <v>586</v>
      </c>
      <c r="B618" s="3">
        <v>1.3</v>
      </c>
      <c r="C618" s="3">
        <v>0.3</v>
      </c>
      <c r="D618" s="3">
        <f t="shared" si="18"/>
        <v>4.3333333333333339</v>
      </c>
      <c r="E618" s="3">
        <f t="shared" si="19"/>
        <v>0.63682209758717434</v>
      </c>
      <c r="F618" s="9">
        <v>0.1573</v>
      </c>
    </row>
  </sheetData>
  <sortState ref="A2:M620">
    <sortCondition ref="D2:D62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B319A-214F-8641-8A68-1FE584AE57A9}">
  <dimension ref="A1:F682"/>
  <sheetViews>
    <sheetView workbookViewId="0">
      <selection activeCell="G1" sqref="G1:G1048576"/>
    </sheetView>
  </sheetViews>
  <sheetFormatPr baseColWidth="10" defaultRowHeight="16" x14ac:dyDescent="0.2"/>
  <cols>
    <col min="1" max="1" width="19" bestFit="1" customWidth="1"/>
  </cols>
  <sheetData>
    <row r="1" spans="1:6" x14ac:dyDescent="0.2">
      <c r="A1" s="1" t="s">
        <v>676</v>
      </c>
      <c r="B1" s="1" t="s">
        <v>812</v>
      </c>
      <c r="C1" s="1" t="s">
        <v>729</v>
      </c>
      <c r="D1" s="1" t="s">
        <v>0</v>
      </c>
      <c r="E1" s="1" t="s">
        <v>1</v>
      </c>
      <c r="F1" s="1" t="s">
        <v>2</v>
      </c>
    </row>
    <row r="2" spans="1:6" x14ac:dyDescent="0.2">
      <c r="A2" t="s">
        <v>132</v>
      </c>
      <c r="B2">
        <v>0.3</v>
      </c>
      <c r="C2">
        <v>19.3</v>
      </c>
      <c r="D2">
        <f t="shared" ref="D2:D65" si="0">B2/C2</f>
        <v>1.5544041450777202E-2</v>
      </c>
      <c r="E2">
        <f t="shared" ref="E2:E65" si="1">LOG(D2)</f>
        <v>-1.8084360542881113</v>
      </c>
      <c r="F2" s="2">
        <v>6.1299999999999999E-12</v>
      </c>
    </row>
    <row r="3" spans="1:6" x14ac:dyDescent="0.2">
      <c r="A3" t="s">
        <v>133</v>
      </c>
      <c r="B3">
        <v>1</v>
      </c>
      <c r="C3">
        <v>19.7</v>
      </c>
      <c r="D3">
        <f t="shared" si="0"/>
        <v>5.0761421319796954E-2</v>
      </c>
      <c r="E3">
        <f t="shared" si="1"/>
        <v>-1.2944662261615929</v>
      </c>
      <c r="F3" s="2">
        <v>1.53E-13</v>
      </c>
    </row>
    <row r="4" spans="1:6" x14ac:dyDescent="0.2">
      <c r="A4" t="s">
        <v>79</v>
      </c>
      <c r="B4">
        <v>1.3</v>
      </c>
      <c r="C4">
        <v>10.3</v>
      </c>
      <c r="D4">
        <f t="shared" si="0"/>
        <v>0.12621359223300971</v>
      </c>
      <c r="E4">
        <f t="shared" si="1"/>
        <v>-0.8988938723983354</v>
      </c>
      <c r="F4" s="2">
        <v>3.3700000000000001E-2</v>
      </c>
    </row>
    <row r="5" spans="1:6" x14ac:dyDescent="0.2">
      <c r="A5" t="s">
        <v>134</v>
      </c>
      <c r="B5">
        <v>0.3</v>
      </c>
      <c r="C5">
        <v>2.2999999999999998</v>
      </c>
      <c r="D5">
        <f t="shared" si="0"/>
        <v>0.13043478260869565</v>
      </c>
      <c r="E5">
        <f t="shared" si="1"/>
        <v>-0.88460658129793046</v>
      </c>
      <c r="F5" s="6">
        <v>4.6859999999999999E-2</v>
      </c>
    </row>
    <row r="6" spans="1:6" x14ac:dyDescent="0.2">
      <c r="A6" t="s">
        <v>135</v>
      </c>
      <c r="B6">
        <v>0.3</v>
      </c>
      <c r="C6">
        <v>2.2999999999999998</v>
      </c>
      <c r="D6">
        <f t="shared" si="0"/>
        <v>0.13043478260869565</v>
      </c>
      <c r="E6">
        <f t="shared" si="1"/>
        <v>-0.88460658129793046</v>
      </c>
      <c r="F6" s="6">
        <v>5.1549999999999999E-2</v>
      </c>
    </row>
    <row r="7" spans="1:6" x14ac:dyDescent="0.2">
      <c r="A7" t="s">
        <v>136</v>
      </c>
      <c r="B7">
        <v>0.3</v>
      </c>
      <c r="C7">
        <v>2.2999999999999998</v>
      </c>
      <c r="D7">
        <f t="shared" si="0"/>
        <v>0.13043478260869565</v>
      </c>
      <c r="E7">
        <f t="shared" si="1"/>
        <v>-0.88460658129793046</v>
      </c>
      <c r="F7" s="6">
        <v>5.851E-2</v>
      </c>
    </row>
    <row r="8" spans="1:6" x14ac:dyDescent="0.2">
      <c r="A8" t="s">
        <v>137</v>
      </c>
      <c r="B8">
        <v>0.3</v>
      </c>
      <c r="C8">
        <v>2.2999999999999998</v>
      </c>
      <c r="D8">
        <f t="shared" si="0"/>
        <v>0.13043478260869565</v>
      </c>
      <c r="E8">
        <f t="shared" si="1"/>
        <v>-0.88460658129793046</v>
      </c>
      <c r="F8" s="6">
        <v>6.4280000000000004E-2</v>
      </c>
    </row>
    <row r="9" spans="1:6" x14ac:dyDescent="0.2">
      <c r="A9" t="s">
        <v>138</v>
      </c>
      <c r="B9">
        <v>0.3</v>
      </c>
      <c r="C9">
        <v>2</v>
      </c>
      <c r="D9">
        <f t="shared" si="0"/>
        <v>0.15</v>
      </c>
      <c r="E9">
        <f t="shared" si="1"/>
        <v>-0.82390874094431876</v>
      </c>
      <c r="F9" s="6">
        <v>7.8399999999999997E-2</v>
      </c>
    </row>
    <row r="10" spans="1:6" x14ac:dyDescent="0.2">
      <c r="A10" t="s">
        <v>139</v>
      </c>
      <c r="B10">
        <v>0.3</v>
      </c>
      <c r="C10">
        <v>2</v>
      </c>
      <c r="D10">
        <f t="shared" si="0"/>
        <v>0.15</v>
      </c>
      <c r="E10">
        <f t="shared" si="1"/>
        <v>-0.82390874094431876</v>
      </c>
      <c r="F10" s="6">
        <v>8.6999999999999994E-2</v>
      </c>
    </row>
    <row r="11" spans="1:6" x14ac:dyDescent="0.2">
      <c r="A11" t="s">
        <v>140</v>
      </c>
      <c r="B11">
        <v>0.3</v>
      </c>
      <c r="C11">
        <v>2</v>
      </c>
      <c r="D11">
        <f t="shared" si="0"/>
        <v>0.15</v>
      </c>
      <c r="E11">
        <f t="shared" si="1"/>
        <v>-0.82390874094431876</v>
      </c>
      <c r="F11" s="6">
        <v>9.647E-2</v>
      </c>
    </row>
    <row r="12" spans="1:6" x14ac:dyDescent="0.2">
      <c r="A12" t="s">
        <v>141</v>
      </c>
      <c r="B12">
        <v>0.7</v>
      </c>
      <c r="C12">
        <v>4.3</v>
      </c>
      <c r="D12">
        <f t="shared" si="0"/>
        <v>0.16279069767441859</v>
      </c>
      <c r="E12">
        <f t="shared" si="1"/>
        <v>-0.78837041556532972</v>
      </c>
      <c r="F12" s="6">
        <v>9.6819999999999996E-3</v>
      </c>
    </row>
    <row r="13" spans="1:6" x14ac:dyDescent="0.2">
      <c r="A13" t="s">
        <v>748</v>
      </c>
      <c r="B13">
        <v>0.3</v>
      </c>
      <c r="C13">
        <v>1.7</v>
      </c>
      <c r="D13">
        <f t="shared" si="0"/>
        <v>0.17647058823529413</v>
      </c>
      <c r="E13">
        <f t="shared" si="1"/>
        <v>-0.75332766665861151</v>
      </c>
      <c r="F13" s="6">
        <v>0.14169999999999999</v>
      </c>
    </row>
    <row r="14" spans="1:6" x14ac:dyDescent="0.2">
      <c r="A14" t="s">
        <v>448</v>
      </c>
      <c r="B14">
        <v>0.3</v>
      </c>
      <c r="C14">
        <v>1.7</v>
      </c>
      <c r="D14">
        <f t="shared" si="0"/>
        <v>0.17647058823529413</v>
      </c>
      <c r="E14">
        <f t="shared" si="1"/>
        <v>-0.75332766665861151</v>
      </c>
      <c r="F14" s="6">
        <v>0.14169999999999999</v>
      </c>
    </row>
    <row r="15" spans="1:6" x14ac:dyDescent="0.2">
      <c r="A15" t="s">
        <v>749</v>
      </c>
      <c r="B15">
        <v>0.3</v>
      </c>
      <c r="C15">
        <v>1.7</v>
      </c>
      <c r="D15">
        <f t="shared" si="0"/>
        <v>0.17647058823529413</v>
      </c>
      <c r="E15">
        <f t="shared" si="1"/>
        <v>-0.75332766665861151</v>
      </c>
      <c r="F15" s="6">
        <v>0.14169999999999999</v>
      </c>
    </row>
    <row r="16" spans="1:6" x14ac:dyDescent="0.2">
      <c r="A16" t="s">
        <v>750</v>
      </c>
      <c r="B16">
        <v>0.3</v>
      </c>
      <c r="C16">
        <v>1.7</v>
      </c>
      <c r="D16">
        <f t="shared" si="0"/>
        <v>0.17647058823529413</v>
      </c>
      <c r="E16">
        <f t="shared" si="1"/>
        <v>-0.75332766665861151</v>
      </c>
      <c r="F16" s="6">
        <v>0.14169999999999999</v>
      </c>
    </row>
    <row r="17" spans="1:6" x14ac:dyDescent="0.2">
      <c r="A17" t="s">
        <v>690</v>
      </c>
      <c r="B17">
        <v>0.3</v>
      </c>
      <c r="C17">
        <v>1.7</v>
      </c>
      <c r="D17">
        <f t="shared" si="0"/>
        <v>0.17647058823529413</v>
      </c>
      <c r="E17">
        <f t="shared" si="1"/>
        <v>-0.75332766665861151</v>
      </c>
      <c r="F17" s="6">
        <v>0.15670000000000001</v>
      </c>
    </row>
    <row r="18" spans="1:6" x14ac:dyDescent="0.2">
      <c r="A18" t="s">
        <v>751</v>
      </c>
      <c r="B18">
        <v>0.3</v>
      </c>
      <c r="C18">
        <v>1.7</v>
      </c>
      <c r="D18">
        <f t="shared" si="0"/>
        <v>0.17647058823529413</v>
      </c>
      <c r="E18">
        <f t="shared" si="1"/>
        <v>-0.75332766665861151</v>
      </c>
      <c r="F18" s="6">
        <v>0.1714</v>
      </c>
    </row>
    <row r="19" spans="1:6" x14ac:dyDescent="0.2">
      <c r="A19" t="s">
        <v>142</v>
      </c>
      <c r="B19">
        <v>0.7</v>
      </c>
      <c r="C19">
        <v>3.7</v>
      </c>
      <c r="D19">
        <f t="shared" si="0"/>
        <v>0.18918918918918917</v>
      </c>
      <c r="E19">
        <f t="shared" si="1"/>
        <v>-0.72310368405273817</v>
      </c>
      <c r="F19" s="6">
        <v>2.946E-2</v>
      </c>
    </row>
    <row r="20" spans="1:6" x14ac:dyDescent="0.2">
      <c r="A20" t="s">
        <v>143</v>
      </c>
      <c r="B20">
        <v>0.7</v>
      </c>
      <c r="C20">
        <v>3.3</v>
      </c>
      <c r="D20">
        <f t="shared" si="0"/>
        <v>0.21212121212121213</v>
      </c>
      <c r="E20">
        <f t="shared" si="1"/>
        <v>-0.6734158998636306</v>
      </c>
      <c r="F20" s="6">
        <v>4.1669999999999999E-2</v>
      </c>
    </row>
    <row r="21" spans="1:6" x14ac:dyDescent="0.2">
      <c r="A21" t="s">
        <v>144</v>
      </c>
      <c r="B21">
        <v>0.7</v>
      </c>
      <c r="C21">
        <v>3.3</v>
      </c>
      <c r="D21">
        <f t="shared" si="0"/>
        <v>0.21212121212121213</v>
      </c>
      <c r="E21">
        <f t="shared" si="1"/>
        <v>-0.6734158998636306</v>
      </c>
      <c r="F21" s="6">
        <v>4.1669999999999999E-2</v>
      </c>
    </row>
    <row r="22" spans="1:6" x14ac:dyDescent="0.2">
      <c r="A22" t="s">
        <v>145</v>
      </c>
      <c r="B22">
        <v>0.7</v>
      </c>
      <c r="C22">
        <v>3.3</v>
      </c>
      <c r="D22">
        <f t="shared" si="0"/>
        <v>0.21212121212121213</v>
      </c>
      <c r="E22">
        <f t="shared" si="1"/>
        <v>-0.6734158998636306</v>
      </c>
      <c r="F22" s="6">
        <v>4.4790000000000003E-2</v>
      </c>
    </row>
    <row r="23" spans="1:6" x14ac:dyDescent="0.2">
      <c r="A23" t="s">
        <v>146</v>
      </c>
      <c r="B23">
        <v>0.7</v>
      </c>
      <c r="C23">
        <v>3.3</v>
      </c>
      <c r="D23">
        <f t="shared" si="0"/>
        <v>0.21212121212121213</v>
      </c>
      <c r="E23">
        <f t="shared" si="1"/>
        <v>-0.6734158998636306</v>
      </c>
      <c r="F23" s="6">
        <v>4.9450000000000001E-2</v>
      </c>
    </row>
    <row r="24" spans="1:6" x14ac:dyDescent="0.2">
      <c r="A24" t="s">
        <v>147</v>
      </c>
      <c r="B24">
        <v>1.3</v>
      </c>
      <c r="C24">
        <v>6</v>
      </c>
      <c r="D24">
        <f t="shared" si="0"/>
        <v>0.21666666666666667</v>
      </c>
      <c r="E24">
        <f t="shared" si="1"/>
        <v>-0.6642078980768068</v>
      </c>
      <c r="F24" s="6">
        <v>8.7989999999999995E-3</v>
      </c>
    </row>
    <row r="25" spans="1:6" x14ac:dyDescent="0.2">
      <c r="A25" t="s">
        <v>446</v>
      </c>
      <c r="B25">
        <v>0.3</v>
      </c>
      <c r="C25">
        <v>1.3</v>
      </c>
      <c r="D25">
        <f t="shared" si="0"/>
        <v>0.23076923076923075</v>
      </c>
      <c r="E25">
        <f t="shared" si="1"/>
        <v>-0.63682209758717434</v>
      </c>
      <c r="F25" s="6">
        <v>0.2102</v>
      </c>
    </row>
    <row r="26" spans="1:6" x14ac:dyDescent="0.2">
      <c r="A26" t="s">
        <v>752</v>
      </c>
      <c r="B26">
        <v>0.3</v>
      </c>
      <c r="C26">
        <v>1.3</v>
      </c>
      <c r="D26">
        <f t="shared" si="0"/>
        <v>0.23076923076923075</v>
      </c>
      <c r="E26">
        <f t="shared" si="1"/>
        <v>-0.63682209758717434</v>
      </c>
      <c r="F26" s="6">
        <v>0.21240000000000001</v>
      </c>
    </row>
    <row r="27" spans="1:6" x14ac:dyDescent="0.2">
      <c r="A27" t="s">
        <v>753</v>
      </c>
      <c r="B27">
        <v>0.3</v>
      </c>
      <c r="C27">
        <v>1.3</v>
      </c>
      <c r="D27">
        <f t="shared" si="0"/>
        <v>0.23076923076923075</v>
      </c>
      <c r="E27">
        <f t="shared" si="1"/>
        <v>-0.63682209758717434</v>
      </c>
      <c r="F27" s="6">
        <v>0.2321</v>
      </c>
    </row>
    <row r="28" spans="1:6" x14ac:dyDescent="0.2">
      <c r="A28" t="s">
        <v>754</v>
      </c>
      <c r="B28">
        <v>0.3</v>
      </c>
      <c r="C28">
        <v>1.3</v>
      </c>
      <c r="D28">
        <f t="shared" si="0"/>
        <v>0.23076923076923075</v>
      </c>
      <c r="E28">
        <f t="shared" si="1"/>
        <v>-0.63682209758717434</v>
      </c>
      <c r="F28" s="6">
        <v>0.2321</v>
      </c>
    </row>
    <row r="29" spans="1:6" x14ac:dyDescent="0.2">
      <c r="A29" t="s">
        <v>755</v>
      </c>
      <c r="B29">
        <v>0.3</v>
      </c>
      <c r="C29">
        <v>1.3</v>
      </c>
      <c r="D29">
        <f t="shared" si="0"/>
        <v>0.23076923076923075</v>
      </c>
      <c r="E29">
        <f t="shared" si="1"/>
        <v>-0.63682209758717434</v>
      </c>
      <c r="F29" s="6">
        <v>0.25330000000000003</v>
      </c>
    </row>
    <row r="30" spans="1:6" x14ac:dyDescent="0.2">
      <c r="A30" t="s">
        <v>756</v>
      </c>
      <c r="B30">
        <v>0.3</v>
      </c>
      <c r="C30">
        <v>1.3</v>
      </c>
      <c r="D30">
        <f t="shared" si="0"/>
        <v>0.23076923076923075</v>
      </c>
      <c r="E30">
        <f t="shared" si="1"/>
        <v>-0.63682209758717434</v>
      </c>
      <c r="F30" s="6">
        <v>0.25330000000000003</v>
      </c>
    </row>
    <row r="31" spans="1:6" x14ac:dyDescent="0.2">
      <c r="A31" t="s">
        <v>757</v>
      </c>
      <c r="B31">
        <v>0.3</v>
      </c>
      <c r="C31">
        <v>1.3</v>
      </c>
      <c r="D31">
        <f t="shared" si="0"/>
        <v>0.23076923076923075</v>
      </c>
      <c r="E31">
        <f t="shared" si="1"/>
        <v>-0.63682209758717434</v>
      </c>
      <c r="F31" s="6">
        <v>0.25330000000000003</v>
      </c>
    </row>
    <row r="32" spans="1:6" x14ac:dyDescent="0.2">
      <c r="A32" t="s">
        <v>758</v>
      </c>
      <c r="B32">
        <v>0.3</v>
      </c>
      <c r="C32">
        <v>1.3</v>
      </c>
      <c r="D32">
        <f t="shared" si="0"/>
        <v>0.23076923076923075</v>
      </c>
      <c r="E32">
        <f t="shared" si="1"/>
        <v>-0.63682209758717434</v>
      </c>
      <c r="F32" s="6">
        <v>0.25330000000000003</v>
      </c>
    </row>
    <row r="33" spans="1:6" x14ac:dyDescent="0.2">
      <c r="A33" t="s">
        <v>759</v>
      </c>
      <c r="B33">
        <v>0.3</v>
      </c>
      <c r="C33">
        <v>1.3</v>
      </c>
      <c r="D33">
        <f t="shared" si="0"/>
        <v>0.23076923076923075</v>
      </c>
      <c r="E33">
        <f t="shared" si="1"/>
        <v>-0.63682209758717434</v>
      </c>
      <c r="F33" s="6">
        <v>0.25590000000000002</v>
      </c>
    </row>
    <row r="34" spans="1:6" x14ac:dyDescent="0.2">
      <c r="A34" t="s">
        <v>760</v>
      </c>
      <c r="B34">
        <v>0.3</v>
      </c>
      <c r="C34">
        <v>1.3</v>
      </c>
      <c r="D34">
        <f t="shared" si="0"/>
        <v>0.23076923076923075</v>
      </c>
      <c r="E34">
        <f t="shared" si="1"/>
        <v>-0.63682209758717434</v>
      </c>
      <c r="F34" s="6">
        <v>0.25590000000000002</v>
      </c>
    </row>
    <row r="35" spans="1:6" x14ac:dyDescent="0.2">
      <c r="A35" t="s">
        <v>702</v>
      </c>
      <c r="B35">
        <v>0.3</v>
      </c>
      <c r="C35">
        <v>1.3</v>
      </c>
      <c r="D35">
        <f t="shared" si="0"/>
        <v>0.23076923076923075</v>
      </c>
      <c r="E35">
        <f t="shared" si="1"/>
        <v>-0.63682209758717434</v>
      </c>
      <c r="F35" s="6">
        <v>0.25590000000000002</v>
      </c>
    </row>
    <row r="36" spans="1:6" x14ac:dyDescent="0.2">
      <c r="A36" t="s">
        <v>761</v>
      </c>
      <c r="B36">
        <v>0.3</v>
      </c>
      <c r="C36">
        <v>1.3</v>
      </c>
      <c r="D36">
        <f t="shared" si="0"/>
        <v>0.23076923076923075</v>
      </c>
      <c r="E36">
        <f t="shared" si="1"/>
        <v>-0.63682209758717434</v>
      </c>
      <c r="F36" s="6">
        <v>0.2762</v>
      </c>
    </row>
    <row r="37" spans="1:6" x14ac:dyDescent="0.2">
      <c r="A37" t="s">
        <v>762</v>
      </c>
      <c r="B37">
        <v>0.3</v>
      </c>
      <c r="C37">
        <v>1.3</v>
      </c>
      <c r="D37">
        <f t="shared" si="0"/>
        <v>0.23076923076923075</v>
      </c>
      <c r="E37">
        <f t="shared" si="1"/>
        <v>-0.63682209758717434</v>
      </c>
      <c r="F37" s="6">
        <v>0.2762</v>
      </c>
    </row>
    <row r="38" spans="1:6" x14ac:dyDescent="0.2">
      <c r="A38" t="s">
        <v>763</v>
      </c>
      <c r="B38">
        <v>0.3</v>
      </c>
      <c r="C38">
        <v>1.3</v>
      </c>
      <c r="D38">
        <f t="shared" si="0"/>
        <v>0.23076923076923075</v>
      </c>
      <c r="E38">
        <f t="shared" si="1"/>
        <v>-0.63682209758717434</v>
      </c>
      <c r="F38" s="6">
        <v>0.27889999999999998</v>
      </c>
    </row>
    <row r="39" spans="1:6" x14ac:dyDescent="0.2">
      <c r="A39" t="s">
        <v>764</v>
      </c>
      <c r="B39">
        <v>0.3</v>
      </c>
      <c r="C39">
        <v>1.3</v>
      </c>
      <c r="D39">
        <f t="shared" si="0"/>
        <v>0.23076923076923075</v>
      </c>
      <c r="E39">
        <f t="shared" si="1"/>
        <v>-0.63682209758717434</v>
      </c>
      <c r="F39" s="6">
        <v>0.28170000000000001</v>
      </c>
    </row>
    <row r="40" spans="1:6" x14ac:dyDescent="0.2">
      <c r="A40" t="s">
        <v>765</v>
      </c>
      <c r="B40">
        <v>0.3</v>
      </c>
      <c r="C40">
        <v>1.3</v>
      </c>
      <c r="D40">
        <f t="shared" si="0"/>
        <v>0.23076923076923075</v>
      </c>
      <c r="E40">
        <f t="shared" si="1"/>
        <v>-0.63682209758717434</v>
      </c>
      <c r="F40" s="6">
        <v>0.30669999999999997</v>
      </c>
    </row>
    <row r="41" spans="1:6" x14ac:dyDescent="0.2">
      <c r="A41" t="s">
        <v>148</v>
      </c>
      <c r="B41">
        <v>0.7</v>
      </c>
      <c r="C41">
        <v>3</v>
      </c>
      <c r="D41">
        <f t="shared" si="0"/>
        <v>0.23333333333333331</v>
      </c>
      <c r="E41">
        <f t="shared" si="1"/>
        <v>-0.63202321470540568</v>
      </c>
      <c r="F41" s="6">
        <v>5.8779999999999999E-2</v>
      </c>
    </row>
    <row r="42" spans="1:6" x14ac:dyDescent="0.2">
      <c r="A42" t="s">
        <v>149</v>
      </c>
      <c r="B42">
        <v>0.7</v>
      </c>
      <c r="C42">
        <v>3</v>
      </c>
      <c r="D42">
        <f t="shared" si="0"/>
        <v>0.23333333333333331</v>
      </c>
      <c r="E42">
        <f t="shared" si="1"/>
        <v>-0.63202321470540568</v>
      </c>
      <c r="F42" s="6">
        <v>7.5240000000000001E-2</v>
      </c>
    </row>
    <row r="43" spans="1:6" x14ac:dyDescent="0.2">
      <c r="A43" t="s">
        <v>150</v>
      </c>
      <c r="B43">
        <v>0.5</v>
      </c>
      <c r="C43">
        <v>2</v>
      </c>
      <c r="D43">
        <f t="shared" si="0"/>
        <v>0.25</v>
      </c>
      <c r="E43">
        <f t="shared" si="1"/>
        <v>-0.6020599913279624</v>
      </c>
      <c r="F43" s="6">
        <v>8.5240000000000003E-3</v>
      </c>
    </row>
    <row r="44" spans="1:6" x14ac:dyDescent="0.2">
      <c r="A44" t="s">
        <v>151</v>
      </c>
      <c r="B44">
        <v>0.5</v>
      </c>
      <c r="C44">
        <v>2</v>
      </c>
      <c r="D44">
        <f t="shared" si="0"/>
        <v>0.25</v>
      </c>
      <c r="E44">
        <f t="shared" si="1"/>
        <v>-0.6020599913279624</v>
      </c>
      <c r="F44" s="6">
        <v>8.6420000000000004E-3</v>
      </c>
    </row>
    <row r="45" spans="1:6" x14ac:dyDescent="0.2">
      <c r="A45" t="s">
        <v>152</v>
      </c>
      <c r="B45">
        <v>0.5</v>
      </c>
      <c r="C45">
        <v>2</v>
      </c>
      <c r="D45">
        <f t="shared" si="0"/>
        <v>0.25</v>
      </c>
      <c r="E45">
        <f t="shared" si="1"/>
        <v>-0.6020599913279624</v>
      </c>
      <c r="F45" s="6">
        <v>1.1089999999999999E-2</v>
      </c>
    </row>
    <row r="46" spans="1:6" x14ac:dyDescent="0.2">
      <c r="A46" t="s">
        <v>153</v>
      </c>
      <c r="B46">
        <v>1</v>
      </c>
      <c r="C46">
        <v>4</v>
      </c>
      <c r="D46">
        <f t="shared" si="0"/>
        <v>0.25</v>
      </c>
      <c r="E46">
        <f t="shared" si="1"/>
        <v>-0.6020599913279624</v>
      </c>
      <c r="F46" s="6">
        <v>2.2699999999999999E-4</v>
      </c>
    </row>
    <row r="47" spans="1:6" x14ac:dyDescent="0.2">
      <c r="A47" t="s">
        <v>154</v>
      </c>
      <c r="B47">
        <v>1</v>
      </c>
      <c r="C47">
        <v>4</v>
      </c>
      <c r="D47">
        <f t="shared" si="0"/>
        <v>0.25</v>
      </c>
      <c r="E47">
        <f t="shared" si="1"/>
        <v>-0.6020599913279624</v>
      </c>
      <c r="F47" s="6">
        <v>5.2720000000000003E-2</v>
      </c>
    </row>
    <row r="48" spans="1:6" x14ac:dyDescent="0.2">
      <c r="A48" t="s">
        <v>155</v>
      </c>
      <c r="B48">
        <v>0.7</v>
      </c>
      <c r="C48">
        <v>2.7</v>
      </c>
      <c r="D48">
        <f t="shared" si="0"/>
        <v>0.25925925925925924</v>
      </c>
      <c r="E48">
        <f t="shared" si="1"/>
        <v>-0.58626572414473055</v>
      </c>
      <c r="F48" s="6">
        <v>9.8360000000000003E-2</v>
      </c>
    </row>
    <row r="49" spans="1:6" x14ac:dyDescent="0.2">
      <c r="A49" t="s">
        <v>156</v>
      </c>
      <c r="B49">
        <v>0.7</v>
      </c>
      <c r="C49">
        <v>2.7</v>
      </c>
      <c r="D49">
        <f t="shared" si="0"/>
        <v>0.25925925925925924</v>
      </c>
      <c r="E49">
        <f t="shared" si="1"/>
        <v>-0.58626572414473055</v>
      </c>
      <c r="F49" s="6">
        <v>0.1071</v>
      </c>
    </row>
    <row r="50" spans="1:6" x14ac:dyDescent="0.2">
      <c r="A50" t="s">
        <v>157</v>
      </c>
      <c r="B50">
        <v>1.7</v>
      </c>
      <c r="C50">
        <v>6.3</v>
      </c>
      <c r="D50">
        <f t="shared" si="0"/>
        <v>0.26984126984126983</v>
      </c>
      <c r="E50">
        <f t="shared" si="1"/>
        <v>-0.5688916280753078</v>
      </c>
      <c r="F50" s="6">
        <v>2.2079999999999999E-2</v>
      </c>
    </row>
    <row r="51" spans="1:6" x14ac:dyDescent="0.2">
      <c r="A51" t="s">
        <v>158</v>
      </c>
      <c r="B51">
        <v>1</v>
      </c>
      <c r="C51">
        <v>3.7</v>
      </c>
      <c r="D51">
        <f t="shared" si="0"/>
        <v>0.27027027027027023</v>
      </c>
      <c r="E51">
        <f t="shared" si="1"/>
        <v>-0.5682017240669951</v>
      </c>
      <c r="F51" s="6">
        <v>8.4629999999999997E-2</v>
      </c>
    </row>
    <row r="52" spans="1:6" x14ac:dyDescent="0.2">
      <c r="A52" t="s">
        <v>159</v>
      </c>
      <c r="B52">
        <v>1.3</v>
      </c>
      <c r="C52">
        <v>4.7</v>
      </c>
      <c r="D52">
        <f t="shared" si="0"/>
        <v>0.27659574468085107</v>
      </c>
      <c r="E52">
        <f t="shared" si="1"/>
        <v>-0.55815450562888069</v>
      </c>
      <c r="F52" s="6">
        <v>5.5210000000000002E-2</v>
      </c>
    </row>
    <row r="53" spans="1:6" x14ac:dyDescent="0.2">
      <c r="A53" t="s">
        <v>766</v>
      </c>
      <c r="B53">
        <v>0.3</v>
      </c>
      <c r="C53">
        <v>1</v>
      </c>
      <c r="D53">
        <f t="shared" si="0"/>
        <v>0.3</v>
      </c>
      <c r="E53">
        <f t="shared" si="1"/>
        <v>-0.52287874528033762</v>
      </c>
      <c r="F53" s="6">
        <v>0.40699999999999997</v>
      </c>
    </row>
    <row r="54" spans="1:6" x14ac:dyDescent="0.2">
      <c r="A54" t="s">
        <v>703</v>
      </c>
      <c r="B54">
        <v>0.3</v>
      </c>
      <c r="C54">
        <v>1</v>
      </c>
      <c r="D54">
        <f t="shared" si="0"/>
        <v>0.3</v>
      </c>
      <c r="E54">
        <f t="shared" si="1"/>
        <v>-0.52287874528033762</v>
      </c>
      <c r="F54" s="6">
        <v>0.41089999999999999</v>
      </c>
    </row>
    <row r="55" spans="1:6" x14ac:dyDescent="0.2">
      <c r="A55" t="s">
        <v>767</v>
      </c>
      <c r="B55">
        <v>0.3</v>
      </c>
      <c r="C55">
        <v>1</v>
      </c>
      <c r="D55">
        <f t="shared" si="0"/>
        <v>0.3</v>
      </c>
      <c r="E55">
        <f t="shared" si="1"/>
        <v>-0.52287874528033762</v>
      </c>
      <c r="F55" s="6">
        <v>0.41089999999999999</v>
      </c>
    </row>
    <row r="56" spans="1:6" x14ac:dyDescent="0.2">
      <c r="A56" t="s">
        <v>768</v>
      </c>
      <c r="B56">
        <v>0.3</v>
      </c>
      <c r="C56">
        <v>1</v>
      </c>
      <c r="D56">
        <f t="shared" si="0"/>
        <v>0.3</v>
      </c>
      <c r="E56">
        <f t="shared" si="1"/>
        <v>-0.52287874528033762</v>
      </c>
      <c r="F56" s="6">
        <v>0.44600000000000001</v>
      </c>
    </row>
    <row r="57" spans="1:6" x14ac:dyDescent="0.2">
      <c r="A57" t="s">
        <v>452</v>
      </c>
      <c r="B57">
        <v>0.3</v>
      </c>
      <c r="C57">
        <v>1</v>
      </c>
      <c r="D57">
        <f t="shared" si="0"/>
        <v>0.3</v>
      </c>
      <c r="E57">
        <f t="shared" si="1"/>
        <v>-0.52287874528033762</v>
      </c>
      <c r="F57" s="6">
        <v>0.45019999999999999</v>
      </c>
    </row>
    <row r="58" spans="1:6" x14ac:dyDescent="0.2">
      <c r="A58" t="s">
        <v>769</v>
      </c>
      <c r="B58">
        <v>0.3</v>
      </c>
      <c r="C58">
        <v>1</v>
      </c>
      <c r="D58">
        <f t="shared" si="0"/>
        <v>0.3</v>
      </c>
      <c r="E58">
        <f t="shared" si="1"/>
        <v>-0.52287874528033762</v>
      </c>
      <c r="F58" s="6">
        <v>0.48330000000000001</v>
      </c>
    </row>
    <row r="59" spans="1:6" x14ac:dyDescent="0.2">
      <c r="A59" t="s">
        <v>770</v>
      </c>
      <c r="B59">
        <v>0.3</v>
      </c>
      <c r="C59">
        <v>1</v>
      </c>
      <c r="D59">
        <f t="shared" si="0"/>
        <v>0.3</v>
      </c>
      <c r="E59">
        <f t="shared" si="1"/>
        <v>-0.52287874528033762</v>
      </c>
      <c r="F59" s="6">
        <v>0.48330000000000001</v>
      </c>
    </row>
    <row r="60" spans="1:6" x14ac:dyDescent="0.2">
      <c r="A60" t="s">
        <v>740</v>
      </c>
      <c r="B60">
        <v>0.3</v>
      </c>
      <c r="C60">
        <v>1</v>
      </c>
      <c r="D60">
        <f t="shared" si="0"/>
        <v>0.3</v>
      </c>
      <c r="E60">
        <f t="shared" si="1"/>
        <v>-0.52287874528033762</v>
      </c>
      <c r="F60" s="6">
        <v>0.48330000000000001</v>
      </c>
    </row>
    <row r="61" spans="1:6" x14ac:dyDescent="0.2">
      <c r="A61" t="s">
        <v>160</v>
      </c>
      <c r="B61">
        <v>1.3</v>
      </c>
      <c r="C61">
        <v>4.3</v>
      </c>
      <c r="D61">
        <f t="shared" si="0"/>
        <v>0.30232558139534887</v>
      </c>
      <c r="E61">
        <f t="shared" si="1"/>
        <v>-0.5195251032727497</v>
      </c>
      <c r="F61" s="6">
        <v>7.424E-2</v>
      </c>
    </row>
    <row r="62" spans="1:6" x14ac:dyDescent="0.2">
      <c r="A62" t="s">
        <v>161</v>
      </c>
      <c r="B62">
        <v>1.3</v>
      </c>
      <c r="C62">
        <v>4.3</v>
      </c>
      <c r="D62">
        <f t="shared" si="0"/>
        <v>0.30232558139534887</v>
      </c>
      <c r="E62">
        <f t="shared" si="1"/>
        <v>-0.5195251032727497</v>
      </c>
      <c r="F62" s="6">
        <v>8.0229999999999996E-2</v>
      </c>
    </row>
    <row r="63" spans="1:6" x14ac:dyDescent="0.2">
      <c r="A63" t="s">
        <v>162</v>
      </c>
      <c r="B63">
        <v>1</v>
      </c>
      <c r="C63">
        <v>3.3</v>
      </c>
      <c r="D63">
        <f t="shared" si="0"/>
        <v>0.30303030303030304</v>
      </c>
      <c r="E63">
        <f t="shared" si="1"/>
        <v>-0.51851393987788752</v>
      </c>
      <c r="F63" s="6">
        <v>0.1137</v>
      </c>
    </row>
    <row r="64" spans="1:6" x14ac:dyDescent="0.2">
      <c r="A64" t="s">
        <v>163</v>
      </c>
      <c r="B64">
        <v>1</v>
      </c>
      <c r="C64">
        <v>3.3</v>
      </c>
      <c r="D64">
        <f t="shared" si="0"/>
        <v>0.30303030303030304</v>
      </c>
      <c r="E64">
        <f t="shared" si="1"/>
        <v>-0.51851393987788752</v>
      </c>
      <c r="F64" s="6">
        <v>0.11550000000000001</v>
      </c>
    </row>
    <row r="65" spans="1:6" x14ac:dyDescent="0.2">
      <c r="A65" t="s">
        <v>164</v>
      </c>
      <c r="B65">
        <v>1</v>
      </c>
      <c r="C65">
        <v>3.3</v>
      </c>
      <c r="D65">
        <f t="shared" si="0"/>
        <v>0.30303030303030304</v>
      </c>
      <c r="E65">
        <f t="shared" si="1"/>
        <v>-0.51851393987788752</v>
      </c>
      <c r="F65" s="6">
        <v>0.1215</v>
      </c>
    </row>
    <row r="66" spans="1:6" x14ac:dyDescent="0.2">
      <c r="A66" t="s">
        <v>165</v>
      </c>
      <c r="B66">
        <v>1</v>
      </c>
      <c r="C66">
        <v>3.3</v>
      </c>
      <c r="D66">
        <f t="shared" ref="D66:D129" si="2">B66/C66</f>
        <v>0.30303030303030304</v>
      </c>
      <c r="E66">
        <f t="shared" ref="E66:E129" si="3">LOG(D66)</f>
        <v>-0.51851393987788752</v>
      </c>
      <c r="F66" s="6">
        <v>0.1215</v>
      </c>
    </row>
    <row r="67" spans="1:6" x14ac:dyDescent="0.2">
      <c r="A67" t="s">
        <v>166</v>
      </c>
      <c r="B67">
        <v>0.7</v>
      </c>
      <c r="C67">
        <v>2.2999999999999998</v>
      </c>
      <c r="D67">
        <f t="shared" si="2"/>
        <v>0.30434782608695654</v>
      </c>
      <c r="E67">
        <f t="shared" si="3"/>
        <v>-0.51662979600333603</v>
      </c>
      <c r="F67" s="6">
        <v>0.16350000000000001</v>
      </c>
    </row>
    <row r="68" spans="1:6" x14ac:dyDescent="0.2">
      <c r="A68" t="s">
        <v>167</v>
      </c>
      <c r="B68">
        <v>0.7</v>
      </c>
      <c r="C68">
        <v>2.2999999999999998</v>
      </c>
      <c r="D68">
        <f t="shared" si="2"/>
        <v>0.30434782608695654</v>
      </c>
      <c r="E68">
        <f t="shared" si="3"/>
        <v>-0.51662979600333603</v>
      </c>
      <c r="F68" s="6">
        <v>0.17449999999999999</v>
      </c>
    </row>
    <row r="69" spans="1:6" x14ac:dyDescent="0.2">
      <c r="A69" t="s">
        <v>168</v>
      </c>
      <c r="B69">
        <v>0.7</v>
      </c>
      <c r="C69">
        <v>2.2999999999999998</v>
      </c>
      <c r="D69">
        <f t="shared" si="2"/>
        <v>0.30434782608695654</v>
      </c>
      <c r="E69">
        <f t="shared" si="3"/>
        <v>-0.51662979600333603</v>
      </c>
      <c r="F69" s="6">
        <v>0.18909999999999999</v>
      </c>
    </row>
    <row r="70" spans="1:6" x14ac:dyDescent="0.2">
      <c r="A70" t="s">
        <v>169</v>
      </c>
      <c r="B70">
        <v>3</v>
      </c>
      <c r="C70">
        <v>9.6999999999999993</v>
      </c>
      <c r="D70">
        <f t="shared" si="2"/>
        <v>0.30927835051546393</v>
      </c>
      <c r="E70">
        <f t="shared" si="3"/>
        <v>-0.50965047954658238</v>
      </c>
      <c r="F70" s="6">
        <v>8.5190000000000005E-3</v>
      </c>
    </row>
    <row r="71" spans="1:6" x14ac:dyDescent="0.2">
      <c r="A71" t="s">
        <v>97</v>
      </c>
      <c r="B71">
        <v>1.7</v>
      </c>
      <c r="C71">
        <v>5.3</v>
      </c>
      <c r="D71">
        <f t="shared" si="2"/>
        <v>0.32075471698113206</v>
      </c>
      <c r="E71">
        <f t="shared" si="3"/>
        <v>-0.49382694822251516</v>
      </c>
      <c r="F71" s="6">
        <v>5.253E-2</v>
      </c>
    </row>
    <row r="72" spans="1:6" x14ac:dyDescent="0.2">
      <c r="A72" t="s">
        <v>170</v>
      </c>
      <c r="B72">
        <v>1.3</v>
      </c>
      <c r="C72">
        <v>4</v>
      </c>
      <c r="D72">
        <f t="shared" si="2"/>
        <v>0.32500000000000001</v>
      </c>
      <c r="E72">
        <f t="shared" si="3"/>
        <v>-0.48811663902112562</v>
      </c>
      <c r="F72" s="6">
        <v>0.1123</v>
      </c>
    </row>
    <row r="73" spans="1:6" x14ac:dyDescent="0.2">
      <c r="A73" t="s">
        <v>171</v>
      </c>
      <c r="B73">
        <v>1.3</v>
      </c>
      <c r="C73">
        <v>4</v>
      </c>
      <c r="D73">
        <f t="shared" si="2"/>
        <v>0.32500000000000001</v>
      </c>
      <c r="E73">
        <f t="shared" si="3"/>
        <v>-0.48811663902112562</v>
      </c>
      <c r="F73" s="6">
        <v>0.11310000000000001</v>
      </c>
    </row>
    <row r="74" spans="1:6" x14ac:dyDescent="0.2">
      <c r="A74" t="s">
        <v>108</v>
      </c>
      <c r="B74">
        <v>1.3</v>
      </c>
      <c r="C74">
        <v>4</v>
      </c>
      <c r="D74">
        <f t="shared" si="2"/>
        <v>0.32500000000000001</v>
      </c>
      <c r="E74">
        <f t="shared" si="3"/>
        <v>-0.48811663902112562</v>
      </c>
      <c r="F74" s="6">
        <v>0.11459999999999999</v>
      </c>
    </row>
    <row r="75" spans="1:6" x14ac:dyDescent="0.2">
      <c r="A75" t="s">
        <v>172</v>
      </c>
      <c r="B75">
        <v>1.3</v>
      </c>
      <c r="C75">
        <v>4</v>
      </c>
      <c r="D75">
        <f t="shared" si="2"/>
        <v>0.32500000000000001</v>
      </c>
      <c r="E75">
        <f t="shared" si="3"/>
        <v>-0.48811663902112562</v>
      </c>
      <c r="F75" s="6">
        <v>0.11459999999999999</v>
      </c>
    </row>
    <row r="76" spans="1:6" x14ac:dyDescent="0.2">
      <c r="A76" t="s">
        <v>94</v>
      </c>
      <c r="B76">
        <v>1.3</v>
      </c>
      <c r="C76">
        <v>4</v>
      </c>
      <c r="D76">
        <f t="shared" si="2"/>
        <v>0.32500000000000001</v>
      </c>
      <c r="E76">
        <f t="shared" si="3"/>
        <v>-0.48811663902112562</v>
      </c>
      <c r="F76" s="6">
        <v>0.13800000000000001</v>
      </c>
    </row>
    <row r="77" spans="1:6" x14ac:dyDescent="0.2">
      <c r="A77" t="s">
        <v>173</v>
      </c>
      <c r="B77">
        <v>1</v>
      </c>
      <c r="C77">
        <v>3</v>
      </c>
      <c r="D77">
        <f t="shared" si="2"/>
        <v>0.33333333333333331</v>
      </c>
      <c r="E77">
        <f t="shared" si="3"/>
        <v>-0.47712125471966244</v>
      </c>
      <c r="F77" s="6">
        <v>1.879E-3</v>
      </c>
    </row>
    <row r="78" spans="1:6" x14ac:dyDescent="0.2">
      <c r="A78" t="s">
        <v>174</v>
      </c>
      <c r="B78">
        <v>1</v>
      </c>
      <c r="C78">
        <v>3</v>
      </c>
      <c r="D78">
        <f t="shared" si="2"/>
        <v>0.33333333333333331</v>
      </c>
      <c r="E78">
        <f t="shared" si="3"/>
        <v>-0.47712125471966244</v>
      </c>
      <c r="F78" s="6">
        <v>0.1658</v>
      </c>
    </row>
    <row r="79" spans="1:6" x14ac:dyDescent="0.2">
      <c r="A79" t="s">
        <v>175</v>
      </c>
      <c r="B79">
        <v>1</v>
      </c>
      <c r="C79">
        <v>3</v>
      </c>
      <c r="D79">
        <f t="shared" si="2"/>
        <v>0.33333333333333331</v>
      </c>
      <c r="E79">
        <f t="shared" si="3"/>
        <v>-0.47712125471966244</v>
      </c>
      <c r="F79" s="6">
        <v>0.1767</v>
      </c>
    </row>
    <row r="80" spans="1:6" x14ac:dyDescent="0.2">
      <c r="A80" t="s">
        <v>176</v>
      </c>
      <c r="B80">
        <v>1</v>
      </c>
      <c r="C80">
        <v>3</v>
      </c>
      <c r="D80">
        <f t="shared" si="2"/>
        <v>0.33333333333333331</v>
      </c>
      <c r="E80">
        <f t="shared" si="3"/>
        <v>-0.47712125471966244</v>
      </c>
      <c r="F80" s="6">
        <v>0.17799999999999999</v>
      </c>
    </row>
    <row r="81" spans="1:6" x14ac:dyDescent="0.2">
      <c r="A81" t="s">
        <v>77</v>
      </c>
      <c r="B81">
        <v>3.7</v>
      </c>
      <c r="C81">
        <v>11</v>
      </c>
      <c r="D81">
        <f t="shared" si="2"/>
        <v>0.33636363636363636</v>
      </c>
      <c r="E81">
        <f t="shared" si="3"/>
        <v>-0.47319096109123004</v>
      </c>
      <c r="F81" s="6">
        <v>7.9799999999999992E-3</v>
      </c>
    </row>
    <row r="82" spans="1:6" x14ac:dyDescent="0.2">
      <c r="A82" t="s">
        <v>177</v>
      </c>
      <c r="B82">
        <v>2.7</v>
      </c>
      <c r="C82">
        <v>8</v>
      </c>
      <c r="D82">
        <f t="shared" si="2"/>
        <v>0.33750000000000002</v>
      </c>
      <c r="E82">
        <f t="shared" si="3"/>
        <v>-0.47172622283295623</v>
      </c>
      <c r="F82" s="6">
        <v>2.383E-2</v>
      </c>
    </row>
    <row r="83" spans="1:6" x14ac:dyDescent="0.2">
      <c r="A83" t="s">
        <v>178</v>
      </c>
      <c r="B83">
        <v>0.7</v>
      </c>
      <c r="C83">
        <v>2</v>
      </c>
      <c r="D83">
        <f t="shared" si="2"/>
        <v>0.35</v>
      </c>
      <c r="E83">
        <f t="shared" si="3"/>
        <v>-0.45593195564972439</v>
      </c>
      <c r="F83" s="6">
        <v>0.2429</v>
      </c>
    </row>
    <row r="84" spans="1:6" x14ac:dyDescent="0.2">
      <c r="A84" t="s">
        <v>179</v>
      </c>
      <c r="B84">
        <v>0.7</v>
      </c>
      <c r="C84">
        <v>2</v>
      </c>
      <c r="D84">
        <f t="shared" si="2"/>
        <v>0.35</v>
      </c>
      <c r="E84">
        <f t="shared" si="3"/>
        <v>-0.45593195564972439</v>
      </c>
      <c r="F84" s="6">
        <v>0.2429</v>
      </c>
    </row>
    <row r="85" spans="1:6" x14ac:dyDescent="0.2">
      <c r="A85" t="s">
        <v>180</v>
      </c>
      <c r="B85">
        <v>0.7</v>
      </c>
      <c r="C85">
        <v>2</v>
      </c>
      <c r="D85">
        <f t="shared" si="2"/>
        <v>0.35</v>
      </c>
      <c r="E85">
        <f t="shared" si="3"/>
        <v>-0.45593195564972439</v>
      </c>
      <c r="F85" s="6">
        <v>0.26040000000000002</v>
      </c>
    </row>
    <row r="86" spans="1:6" x14ac:dyDescent="0.2">
      <c r="A86" t="s">
        <v>181</v>
      </c>
      <c r="B86">
        <v>0.7</v>
      </c>
      <c r="C86">
        <v>2</v>
      </c>
      <c r="D86">
        <f t="shared" si="2"/>
        <v>0.35</v>
      </c>
      <c r="E86">
        <f t="shared" si="3"/>
        <v>-0.45593195564972439</v>
      </c>
      <c r="F86" s="6">
        <v>0.26040000000000002</v>
      </c>
    </row>
    <row r="87" spans="1:6" x14ac:dyDescent="0.2">
      <c r="A87" t="s">
        <v>182</v>
      </c>
      <c r="B87">
        <v>0.7</v>
      </c>
      <c r="C87">
        <v>2</v>
      </c>
      <c r="D87">
        <f t="shared" si="2"/>
        <v>0.35</v>
      </c>
      <c r="E87">
        <f t="shared" si="3"/>
        <v>-0.45593195564972439</v>
      </c>
      <c r="F87" s="6">
        <v>0.2646</v>
      </c>
    </row>
    <row r="88" spans="1:6" x14ac:dyDescent="0.2">
      <c r="A88" t="s">
        <v>183</v>
      </c>
      <c r="B88">
        <v>0.7</v>
      </c>
      <c r="C88">
        <v>2</v>
      </c>
      <c r="D88">
        <f t="shared" si="2"/>
        <v>0.35</v>
      </c>
      <c r="E88">
        <f t="shared" si="3"/>
        <v>-0.45593195564972439</v>
      </c>
      <c r="F88" s="6">
        <v>0.2646</v>
      </c>
    </row>
    <row r="89" spans="1:6" x14ac:dyDescent="0.2">
      <c r="A89" t="s">
        <v>68</v>
      </c>
      <c r="B89">
        <v>0.7</v>
      </c>
      <c r="C89">
        <v>2</v>
      </c>
      <c r="D89">
        <f t="shared" si="2"/>
        <v>0.35</v>
      </c>
      <c r="E89">
        <f t="shared" si="3"/>
        <v>-0.45593195564972439</v>
      </c>
      <c r="F89" s="6">
        <v>0.2833</v>
      </c>
    </row>
    <row r="90" spans="1:6" x14ac:dyDescent="0.2">
      <c r="A90" t="s">
        <v>184</v>
      </c>
      <c r="B90">
        <v>0.7</v>
      </c>
      <c r="C90">
        <v>2</v>
      </c>
      <c r="D90">
        <f t="shared" si="2"/>
        <v>0.35</v>
      </c>
      <c r="E90">
        <f t="shared" si="3"/>
        <v>-0.45593195564972439</v>
      </c>
      <c r="F90" s="6">
        <v>0.30309999999999998</v>
      </c>
    </row>
    <row r="91" spans="1:6" x14ac:dyDescent="0.2">
      <c r="A91" t="s">
        <v>185</v>
      </c>
      <c r="B91">
        <v>1.3</v>
      </c>
      <c r="C91">
        <v>3.7</v>
      </c>
      <c r="D91">
        <f t="shared" si="2"/>
        <v>0.35135135135135137</v>
      </c>
      <c r="E91">
        <f t="shared" si="3"/>
        <v>-0.45425837176015821</v>
      </c>
      <c r="F91" s="6">
        <v>0.161</v>
      </c>
    </row>
    <row r="92" spans="1:6" x14ac:dyDescent="0.2">
      <c r="A92" t="s">
        <v>186</v>
      </c>
      <c r="B92">
        <v>1.3</v>
      </c>
      <c r="C92">
        <v>3.7</v>
      </c>
      <c r="D92">
        <f t="shared" si="2"/>
        <v>0.35135135135135137</v>
      </c>
      <c r="E92">
        <f t="shared" si="3"/>
        <v>-0.45425837176015821</v>
      </c>
      <c r="F92" s="6">
        <v>0.17050000000000001</v>
      </c>
    </row>
    <row r="93" spans="1:6" x14ac:dyDescent="0.2">
      <c r="A93" t="s">
        <v>187</v>
      </c>
      <c r="B93">
        <v>1.3</v>
      </c>
      <c r="C93">
        <v>3.7</v>
      </c>
      <c r="D93">
        <f t="shared" si="2"/>
        <v>0.35135135135135137</v>
      </c>
      <c r="E93">
        <f t="shared" si="3"/>
        <v>-0.45425837176015821</v>
      </c>
      <c r="F93" s="6">
        <v>0.18049999999999999</v>
      </c>
    </row>
    <row r="94" spans="1:6" x14ac:dyDescent="0.2">
      <c r="A94" t="s">
        <v>34</v>
      </c>
      <c r="B94">
        <v>2.7</v>
      </c>
      <c r="C94">
        <v>7.3</v>
      </c>
      <c r="D94">
        <f t="shared" si="2"/>
        <v>0.36986301369863017</v>
      </c>
      <c r="E94">
        <f t="shared" si="3"/>
        <v>-0.43195909596146853</v>
      </c>
      <c r="F94" s="6">
        <v>5.2290000000000003E-2</v>
      </c>
    </row>
    <row r="95" spans="1:6" x14ac:dyDescent="0.2">
      <c r="A95" t="s">
        <v>188</v>
      </c>
      <c r="B95">
        <v>1</v>
      </c>
      <c r="C95">
        <v>2.7</v>
      </c>
      <c r="D95">
        <f t="shared" si="2"/>
        <v>0.37037037037037035</v>
      </c>
      <c r="E95">
        <f t="shared" si="3"/>
        <v>-0.43136376415898736</v>
      </c>
      <c r="F95" s="6">
        <v>3.3600000000000001E-3</v>
      </c>
    </row>
    <row r="96" spans="1:6" x14ac:dyDescent="0.2">
      <c r="A96" t="s">
        <v>189</v>
      </c>
      <c r="B96">
        <v>1</v>
      </c>
      <c r="C96">
        <v>2.7</v>
      </c>
      <c r="D96">
        <f t="shared" si="2"/>
        <v>0.37037037037037035</v>
      </c>
      <c r="E96">
        <f t="shared" si="3"/>
        <v>-0.43136376415898736</v>
      </c>
      <c r="F96" s="6">
        <v>0.25030000000000002</v>
      </c>
    </row>
    <row r="97" spans="1:6" x14ac:dyDescent="0.2">
      <c r="A97" t="s">
        <v>190</v>
      </c>
      <c r="B97">
        <v>1</v>
      </c>
      <c r="C97">
        <v>2.7</v>
      </c>
      <c r="D97">
        <f t="shared" si="2"/>
        <v>0.37037037037037035</v>
      </c>
      <c r="E97">
        <f t="shared" si="3"/>
        <v>-0.43136376415898736</v>
      </c>
      <c r="F97" s="6">
        <v>0.26929999999999998</v>
      </c>
    </row>
    <row r="98" spans="1:6" x14ac:dyDescent="0.2">
      <c r="A98" t="s">
        <v>191</v>
      </c>
      <c r="B98">
        <v>1</v>
      </c>
      <c r="C98">
        <v>2.7</v>
      </c>
      <c r="D98">
        <f t="shared" si="2"/>
        <v>0.37037037037037035</v>
      </c>
      <c r="E98">
        <f t="shared" si="3"/>
        <v>-0.43136376415898736</v>
      </c>
      <c r="F98" s="6">
        <v>0.26929999999999998</v>
      </c>
    </row>
    <row r="99" spans="1:6" x14ac:dyDescent="0.2">
      <c r="A99" t="s">
        <v>192</v>
      </c>
      <c r="B99">
        <v>1</v>
      </c>
      <c r="C99">
        <v>2.7</v>
      </c>
      <c r="D99">
        <f t="shared" si="2"/>
        <v>0.37037037037037035</v>
      </c>
      <c r="E99">
        <f t="shared" si="3"/>
        <v>-0.43136376415898736</v>
      </c>
      <c r="F99" s="6">
        <v>0.28949999999999998</v>
      </c>
    </row>
    <row r="100" spans="1:6" x14ac:dyDescent="0.2">
      <c r="A100" t="s">
        <v>109</v>
      </c>
      <c r="B100">
        <v>3</v>
      </c>
      <c r="C100">
        <v>8</v>
      </c>
      <c r="D100">
        <f t="shared" si="2"/>
        <v>0.375</v>
      </c>
      <c r="E100">
        <f t="shared" si="3"/>
        <v>-0.42596873227228116</v>
      </c>
      <c r="F100" s="6">
        <v>5.8169999999999999E-2</v>
      </c>
    </row>
    <row r="101" spans="1:6" x14ac:dyDescent="0.2">
      <c r="A101" t="s">
        <v>193</v>
      </c>
      <c r="B101">
        <v>2</v>
      </c>
      <c r="C101">
        <v>5.3</v>
      </c>
      <c r="D101">
        <f t="shared" si="2"/>
        <v>0.37735849056603776</v>
      </c>
      <c r="E101">
        <f t="shared" si="3"/>
        <v>-0.42324587393680779</v>
      </c>
      <c r="F101" s="6">
        <v>9.9839999999999998E-2</v>
      </c>
    </row>
    <row r="102" spans="1:6" x14ac:dyDescent="0.2">
      <c r="A102" t="s">
        <v>194</v>
      </c>
      <c r="B102">
        <v>3.7</v>
      </c>
      <c r="C102">
        <v>9.6999999999999993</v>
      </c>
      <c r="D102">
        <f t="shared" si="2"/>
        <v>0.3814432989690722</v>
      </c>
      <c r="E102">
        <f t="shared" si="3"/>
        <v>-0.41857001019924983</v>
      </c>
      <c r="F102" s="6">
        <v>3.2669999999999998E-2</v>
      </c>
    </row>
    <row r="103" spans="1:6" x14ac:dyDescent="0.2">
      <c r="A103" t="s">
        <v>78</v>
      </c>
      <c r="B103">
        <v>2.2999999999999998</v>
      </c>
      <c r="C103">
        <v>6</v>
      </c>
      <c r="D103">
        <f t="shared" si="2"/>
        <v>0.3833333333333333</v>
      </c>
      <c r="E103">
        <f t="shared" si="3"/>
        <v>-0.41642341436605079</v>
      </c>
      <c r="F103" s="6">
        <v>0.1114</v>
      </c>
    </row>
    <row r="104" spans="1:6" x14ac:dyDescent="0.2">
      <c r="A104" t="s">
        <v>195</v>
      </c>
      <c r="B104">
        <v>2.2999999999999998</v>
      </c>
      <c r="C104">
        <v>6</v>
      </c>
      <c r="D104">
        <f t="shared" si="2"/>
        <v>0.3833333333333333</v>
      </c>
      <c r="E104">
        <f t="shared" si="3"/>
        <v>-0.41642341436605079</v>
      </c>
      <c r="F104" s="6">
        <v>0.1163</v>
      </c>
    </row>
    <row r="105" spans="1:6" x14ac:dyDescent="0.2">
      <c r="A105" t="s">
        <v>196</v>
      </c>
      <c r="B105">
        <v>5.3</v>
      </c>
      <c r="C105">
        <v>13.7</v>
      </c>
      <c r="D105">
        <f t="shared" si="2"/>
        <v>0.38686131386861317</v>
      </c>
      <c r="E105">
        <f t="shared" si="3"/>
        <v>-0.41244469755561769</v>
      </c>
      <c r="F105" s="6">
        <v>1.242E-2</v>
      </c>
    </row>
    <row r="106" spans="1:6" x14ac:dyDescent="0.2">
      <c r="A106" t="s">
        <v>197</v>
      </c>
      <c r="B106">
        <v>10</v>
      </c>
      <c r="C106">
        <v>25.7</v>
      </c>
      <c r="D106">
        <f t="shared" si="2"/>
        <v>0.38910505836575876</v>
      </c>
      <c r="E106">
        <f t="shared" si="3"/>
        <v>-0.40993312333129456</v>
      </c>
      <c r="F106" s="6">
        <v>6.5680000000000003E-4</v>
      </c>
    </row>
    <row r="107" spans="1:6" x14ac:dyDescent="0.2">
      <c r="A107" t="s">
        <v>33</v>
      </c>
      <c r="B107">
        <v>5</v>
      </c>
      <c r="C107">
        <v>12.7</v>
      </c>
      <c r="D107">
        <f t="shared" si="2"/>
        <v>0.39370078740157483</v>
      </c>
      <c r="E107">
        <f t="shared" si="3"/>
        <v>-0.40483371661993806</v>
      </c>
      <c r="F107" s="6">
        <v>1.558E-2</v>
      </c>
    </row>
    <row r="108" spans="1:6" x14ac:dyDescent="0.2">
      <c r="A108" t="s">
        <v>198</v>
      </c>
      <c r="B108">
        <v>5</v>
      </c>
      <c r="C108">
        <v>12.7</v>
      </c>
      <c r="D108">
        <f t="shared" si="2"/>
        <v>0.39370078740157483</v>
      </c>
      <c r="E108">
        <f t="shared" si="3"/>
        <v>-0.40483371661993806</v>
      </c>
      <c r="F108" s="6">
        <v>1.9820000000000001E-2</v>
      </c>
    </row>
    <row r="109" spans="1:6" x14ac:dyDescent="0.2">
      <c r="A109" t="s">
        <v>199</v>
      </c>
      <c r="B109">
        <v>1.3</v>
      </c>
      <c r="C109">
        <v>3.3</v>
      </c>
      <c r="D109">
        <f t="shared" si="2"/>
        <v>0.39393939393939398</v>
      </c>
      <c r="E109">
        <f t="shared" si="3"/>
        <v>-0.40457058757105069</v>
      </c>
      <c r="F109" s="6">
        <v>0.2361</v>
      </c>
    </row>
    <row r="110" spans="1:6" x14ac:dyDescent="0.2">
      <c r="A110" t="s">
        <v>200</v>
      </c>
      <c r="B110">
        <v>1.3</v>
      </c>
      <c r="C110">
        <v>3.3</v>
      </c>
      <c r="D110">
        <f t="shared" si="2"/>
        <v>0.39393939393939398</v>
      </c>
      <c r="E110">
        <f t="shared" si="3"/>
        <v>-0.40457058757105069</v>
      </c>
      <c r="F110" s="6">
        <v>0.23760000000000001</v>
      </c>
    </row>
    <row r="111" spans="1:6" x14ac:dyDescent="0.2">
      <c r="A111" t="s">
        <v>201</v>
      </c>
      <c r="B111">
        <v>1.3</v>
      </c>
      <c r="C111">
        <v>3.3</v>
      </c>
      <c r="D111">
        <f t="shared" si="2"/>
        <v>0.39393939393939398</v>
      </c>
      <c r="E111">
        <f t="shared" si="3"/>
        <v>-0.40457058757105069</v>
      </c>
      <c r="F111" s="6">
        <v>0.26450000000000001</v>
      </c>
    </row>
    <row r="112" spans="1:6" x14ac:dyDescent="0.2">
      <c r="A112" t="s">
        <v>102</v>
      </c>
      <c r="B112">
        <v>1.7</v>
      </c>
      <c r="C112">
        <v>4.3</v>
      </c>
      <c r="D112">
        <f t="shared" si="2"/>
        <v>0.39534883720930231</v>
      </c>
      <c r="E112">
        <f t="shared" si="3"/>
        <v>-0.40301953420131265</v>
      </c>
      <c r="F112" s="6">
        <v>0.13569999999999999</v>
      </c>
    </row>
    <row r="113" spans="1:6" x14ac:dyDescent="0.2">
      <c r="A113" t="s">
        <v>202</v>
      </c>
      <c r="B113">
        <v>1.7</v>
      </c>
      <c r="C113">
        <v>4.3</v>
      </c>
      <c r="D113">
        <f t="shared" si="2"/>
        <v>0.39534883720930231</v>
      </c>
      <c r="E113">
        <f t="shared" si="3"/>
        <v>-0.40301953420131265</v>
      </c>
      <c r="F113" s="6">
        <v>0.1424</v>
      </c>
    </row>
    <row r="114" spans="1:6" x14ac:dyDescent="0.2">
      <c r="A114" t="s">
        <v>203</v>
      </c>
      <c r="B114">
        <v>3.3</v>
      </c>
      <c r="C114">
        <v>8.3000000000000007</v>
      </c>
      <c r="D114">
        <f t="shared" si="2"/>
        <v>0.39759036144578308</v>
      </c>
      <c r="E114">
        <f t="shared" si="3"/>
        <v>-0.4005641524981865</v>
      </c>
      <c r="F114" s="6">
        <v>7.2440000000000004E-2</v>
      </c>
    </row>
    <row r="115" spans="1:6" x14ac:dyDescent="0.2">
      <c r="A115" t="s">
        <v>204</v>
      </c>
      <c r="B115">
        <v>2</v>
      </c>
      <c r="C115">
        <v>5</v>
      </c>
      <c r="D115">
        <f t="shared" si="2"/>
        <v>0.4</v>
      </c>
      <c r="E115">
        <f t="shared" si="3"/>
        <v>-0.3979400086720376</v>
      </c>
      <c r="F115" s="6">
        <v>0.14230000000000001</v>
      </c>
    </row>
    <row r="116" spans="1:6" x14ac:dyDescent="0.2">
      <c r="A116" t="s">
        <v>205</v>
      </c>
      <c r="B116">
        <v>2</v>
      </c>
      <c r="C116">
        <v>5</v>
      </c>
      <c r="D116">
        <f t="shared" si="2"/>
        <v>0.4</v>
      </c>
      <c r="E116">
        <f t="shared" si="3"/>
        <v>-0.3979400086720376</v>
      </c>
      <c r="F116" s="6">
        <v>0.15229999999999999</v>
      </c>
    </row>
    <row r="117" spans="1:6" x14ac:dyDescent="0.2">
      <c r="A117" t="s">
        <v>21</v>
      </c>
      <c r="B117">
        <v>2</v>
      </c>
      <c r="C117">
        <v>5</v>
      </c>
      <c r="D117">
        <f t="shared" si="2"/>
        <v>0.4</v>
      </c>
      <c r="E117">
        <f t="shared" si="3"/>
        <v>-0.3979400086720376</v>
      </c>
      <c r="F117" s="6">
        <v>0.16619999999999999</v>
      </c>
    </row>
    <row r="118" spans="1:6" x14ac:dyDescent="0.2">
      <c r="A118" t="s">
        <v>206</v>
      </c>
      <c r="B118">
        <v>2.7</v>
      </c>
      <c r="C118">
        <v>6.7</v>
      </c>
      <c r="D118">
        <f t="shared" si="2"/>
        <v>0.40298507462686567</v>
      </c>
      <c r="E118">
        <f t="shared" si="3"/>
        <v>-0.39471103854183914</v>
      </c>
      <c r="F118" s="6">
        <v>9.3859999999999999E-2</v>
      </c>
    </row>
    <row r="119" spans="1:6" x14ac:dyDescent="0.2">
      <c r="A119" t="s">
        <v>344</v>
      </c>
      <c r="B119">
        <v>0.7</v>
      </c>
      <c r="C119">
        <v>1.7</v>
      </c>
      <c r="D119">
        <f t="shared" si="2"/>
        <v>0.41176470588235292</v>
      </c>
      <c r="E119">
        <f t="shared" si="3"/>
        <v>-0.38535088136401713</v>
      </c>
      <c r="F119" s="6">
        <v>0.36209999999999998</v>
      </c>
    </row>
    <row r="120" spans="1:6" x14ac:dyDescent="0.2">
      <c r="A120" t="s">
        <v>349</v>
      </c>
      <c r="B120">
        <v>0.7</v>
      </c>
      <c r="C120">
        <v>1.7</v>
      </c>
      <c r="D120">
        <f t="shared" si="2"/>
        <v>0.41176470588235292</v>
      </c>
      <c r="E120">
        <f t="shared" si="3"/>
        <v>-0.38535088136401713</v>
      </c>
      <c r="F120" s="6">
        <v>0.38940000000000002</v>
      </c>
    </row>
    <row r="121" spans="1:6" x14ac:dyDescent="0.2">
      <c r="A121" t="s">
        <v>679</v>
      </c>
      <c r="B121">
        <v>0.7</v>
      </c>
      <c r="C121">
        <v>1.7</v>
      </c>
      <c r="D121">
        <f t="shared" si="2"/>
        <v>0.41176470588235292</v>
      </c>
      <c r="E121">
        <f t="shared" si="3"/>
        <v>-0.38535088136401713</v>
      </c>
      <c r="F121" s="6">
        <v>0.38940000000000002</v>
      </c>
    </row>
    <row r="122" spans="1:6" x14ac:dyDescent="0.2">
      <c r="A122" t="s">
        <v>771</v>
      </c>
      <c r="B122">
        <v>0.7</v>
      </c>
      <c r="C122">
        <v>1.7</v>
      </c>
      <c r="D122">
        <f t="shared" si="2"/>
        <v>0.41176470588235292</v>
      </c>
      <c r="E122">
        <f t="shared" si="3"/>
        <v>-0.38535088136401713</v>
      </c>
      <c r="F122" s="6">
        <v>0.38940000000000002</v>
      </c>
    </row>
    <row r="123" spans="1:6" x14ac:dyDescent="0.2">
      <c r="A123" t="s">
        <v>772</v>
      </c>
      <c r="B123">
        <v>0.7</v>
      </c>
      <c r="C123">
        <v>1.7</v>
      </c>
      <c r="D123">
        <f t="shared" si="2"/>
        <v>0.41176470588235292</v>
      </c>
      <c r="E123">
        <f t="shared" si="3"/>
        <v>-0.38535088136401713</v>
      </c>
      <c r="F123" s="6">
        <v>0.41520000000000001</v>
      </c>
    </row>
    <row r="124" spans="1:6" x14ac:dyDescent="0.2">
      <c r="A124" t="s">
        <v>773</v>
      </c>
      <c r="B124">
        <v>0.7</v>
      </c>
      <c r="C124">
        <v>1.7</v>
      </c>
      <c r="D124">
        <f t="shared" si="2"/>
        <v>0.41176470588235292</v>
      </c>
      <c r="E124">
        <f t="shared" si="3"/>
        <v>-0.38535088136401713</v>
      </c>
      <c r="F124" s="6">
        <v>0.44219999999999998</v>
      </c>
    </row>
    <row r="125" spans="1:6" x14ac:dyDescent="0.2">
      <c r="A125" t="s">
        <v>207</v>
      </c>
      <c r="B125">
        <v>5</v>
      </c>
      <c r="C125">
        <v>12</v>
      </c>
      <c r="D125">
        <f t="shared" si="2"/>
        <v>0.41666666666666669</v>
      </c>
      <c r="E125">
        <f t="shared" si="3"/>
        <v>-0.38021124171160603</v>
      </c>
      <c r="F125" s="6">
        <v>3.1699999999999999E-2</v>
      </c>
    </row>
    <row r="126" spans="1:6" x14ac:dyDescent="0.2">
      <c r="A126" t="s">
        <v>208</v>
      </c>
      <c r="B126">
        <v>1.7</v>
      </c>
      <c r="C126">
        <v>4</v>
      </c>
      <c r="D126">
        <f t="shared" si="2"/>
        <v>0.42499999999999999</v>
      </c>
      <c r="E126">
        <f t="shared" si="3"/>
        <v>-0.37161106994968846</v>
      </c>
      <c r="F126" s="6">
        <v>0.20569999999999999</v>
      </c>
    </row>
    <row r="127" spans="1:6" x14ac:dyDescent="0.2">
      <c r="A127" t="s">
        <v>209</v>
      </c>
      <c r="B127">
        <v>1.7</v>
      </c>
      <c r="C127">
        <v>4</v>
      </c>
      <c r="D127">
        <f t="shared" si="2"/>
        <v>0.42499999999999999</v>
      </c>
      <c r="E127">
        <f t="shared" si="3"/>
        <v>-0.37161106994968846</v>
      </c>
      <c r="F127" s="6">
        <v>0.2316</v>
      </c>
    </row>
    <row r="128" spans="1:6" x14ac:dyDescent="0.2">
      <c r="A128" t="s">
        <v>210</v>
      </c>
      <c r="B128">
        <v>2</v>
      </c>
      <c r="C128">
        <v>4.7</v>
      </c>
      <c r="D128">
        <f t="shared" si="2"/>
        <v>0.42553191489361702</v>
      </c>
      <c r="E128">
        <f t="shared" si="3"/>
        <v>-0.37106786227173627</v>
      </c>
      <c r="F128" s="6">
        <v>0.19159999999999999</v>
      </c>
    </row>
    <row r="129" spans="1:6" x14ac:dyDescent="0.2">
      <c r="A129" t="s">
        <v>211</v>
      </c>
      <c r="B129">
        <v>2</v>
      </c>
      <c r="C129">
        <v>4.7</v>
      </c>
      <c r="D129">
        <f t="shared" si="2"/>
        <v>0.42553191489361702</v>
      </c>
      <c r="E129">
        <f t="shared" si="3"/>
        <v>-0.37106786227173627</v>
      </c>
      <c r="F129" s="6">
        <v>0.19259999999999999</v>
      </c>
    </row>
    <row r="130" spans="1:6" x14ac:dyDescent="0.2">
      <c r="A130" t="s">
        <v>212</v>
      </c>
      <c r="B130">
        <v>3</v>
      </c>
      <c r="C130">
        <v>7</v>
      </c>
      <c r="D130">
        <f t="shared" ref="D130:D193" si="4">B130/C130</f>
        <v>0.42857142857142855</v>
      </c>
      <c r="E130">
        <f t="shared" ref="E130:E193" si="5">LOG(D130)</f>
        <v>-0.36797678529459443</v>
      </c>
      <c r="F130" s="6">
        <v>0.11559999999999999</v>
      </c>
    </row>
    <row r="131" spans="1:6" x14ac:dyDescent="0.2">
      <c r="A131" t="s">
        <v>213</v>
      </c>
      <c r="B131">
        <v>6</v>
      </c>
      <c r="C131">
        <v>14</v>
      </c>
      <c r="D131">
        <f t="shared" si="4"/>
        <v>0.42857142857142855</v>
      </c>
      <c r="E131">
        <f t="shared" si="5"/>
        <v>-0.36797678529459443</v>
      </c>
      <c r="F131" s="6">
        <v>2.5260000000000001E-2</v>
      </c>
    </row>
    <row r="132" spans="1:6" x14ac:dyDescent="0.2">
      <c r="A132" t="s">
        <v>774</v>
      </c>
      <c r="B132">
        <v>0.3</v>
      </c>
      <c r="C132">
        <v>0.7</v>
      </c>
      <c r="D132">
        <f t="shared" si="4"/>
        <v>0.4285714285714286</v>
      </c>
      <c r="E132">
        <f t="shared" si="5"/>
        <v>-0.36797678529459438</v>
      </c>
      <c r="F132" s="6">
        <v>0.60580000000000001</v>
      </c>
    </row>
    <row r="133" spans="1:6" x14ac:dyDescent="0.2">
      <c r="A133" t="s">
        <v>337</v>
      </c>
      <c r="B133">
        <v>0.3</v>
      </c>
      <c r="C133">
        <v>0.7</v>
      </c>
      <c r="D133">
        <f t="shared" si="4"/>
        <v>0.4285714285714286</v>
      </c>
      <c r="E133">
        <f t="shared" si="5"/>
        <v>-0.36797678529459438</v>
      </c>
      <c r="F133" s="6">
        <v>0.65490000000000004</v>
      </c>
    </row>
    <row r="134" spans="1:6" x14ac:dyDescent="0.2">
      <c r="A134" t="s">
        <v>775</v>
      </c>
      <c r="B134">
        <v>0.3</v>
      </c>
      <c r="C134">
        <v>0.7</v>
      </c>
      <c r="D134">
        <f t="shared" si="4"/>
        <v>0.4285714285714286</v>
      </c>
      <c r="E134">
        <f t="shared" si="5"/>
        <v>-0.36797678529459438</v>
      </c>
      <c r="F134" s="6">
        <v>0.70630000000000004</v>
      </c>
    </row>
    <row r="135" spans="1:6" x14ac:dyDescent="0.2">
      <c r="A135" t="s">
        <v>644</v>
      </c>
      <c r="B135">
        <v>0.3</v>
      </c>
      <c r="C135">
        <v>0.7</v>
      </c>
      <c r="D135">
        <f t="shared" si="4"/>
        <v>0.4285714285714286</v>
      </c>
      <c r="E135">
        <f t="shared" si="5"/>
        <v>-0.36797678529459438</v>
      </c>
      <c r="F135" s="6">
        <v>0.71240000000000003</v>
      </c>
    </row>
    <row r="136" spans="1:6" x14ac:dyDescent="0.2">
      <c r="A136" t="s">
        <v>620</v>
      </c>
      <c r="B136">
        <v>0.3</v>
      </c>
      <c r="C136">
        <v>0.7</v>
      </c>
      <c r="D136">
        <f t="shared" si="4"/>
        <v>0.4285714285714286</v>
      </c>
      <c r="E136">
        <f t="shared" si="5"/>
        <v>-0.36797678529459438</v>
      </c>
      <c r="F136" s="6">
        <v>0.71240000000000003</v>
      </c>
    </row>
    <row r="137" spans="1:6" x14ac:dyDescent="0.2">
      <c r="A137" t="s">
        <v>453</v>
      </c>
      <c r="B137">
        <v>0.3</v>
      </c>
      <c r="C137">
        <v>0.7</v>
      </c>
      <c r="D137">
        <f t="shared" si="4"/>
        <v>0.4285714285714286</v>
      </c>
      <c r="E137">
        <f t="shared" si="5"/>
        <v>-0.36797678529459438</v>
      </c>
      <c r="F137" s="6">
        <v>0.77880000000000005</v>
      </c>
    </row>
    <row r="138" spans="1:6" x14ac:dyDescent="0.2">
      <c r="A138" t="s">
        <v>776</v>
      </c>
      <c r="B138">
        <v>0.3</v>
      </c>
      <c r="C138">
        <v>0.7</v>
      </c>
      <c r="D138">
        <f t="shared" si="4"/>
        <v>0.4285714285714286</v>
      </c>
      <c r="E138">
        <f t="shared" si="5"/>
        <v>-0.36797678529459438</v>
      </c>
      <c r="F138" s="6">
        <v>0.77880000000000005</v>
      </c>
    </row>
    <row r="139" spans="1:6" x14ac:dyDescent="0.2">
      <c r="A139" t="s">
        <v>214</v>
      </c>
      <c r="B139">
        <v>1.3</v>
      </c>
      <c r="C139">
        <v>3</v>
      </c>
      <c r="D139">
        <f t="shared" si="4"/>
        <v>0.43333333333333335</v>
      </c>
      <c r="E139">
        <f t="shared" si="5"/>
        <v>-0.36317790241282566</v>
      </c>
      <c r="F139" s="6">
        <v>0.3266</v>
      </c>
    </row>
    <row r="140" spans="1:6" x14ac:dyDescent="0.2">
      <c r="A140" t="s">
        <v>215</v>
      </c>
      <c r="B140">
        <v>1.3</v>
      </c>
      <c r="C140">
        <v>3</v>
      </c>
      <c r="D140">
        <f t="shared" si="4"/>
        <v>0.43333333333333335</v>
      </c>
      <c r="E140">
        <f t="shared" si="5"/>
        <v>-0.36317790241282566</v>
      </c>
      <c r="F140" s="6">
        <v>0.34160000000000001</v>
      </c>
    </row>
    <row r="141" spans="1:6" x14ac:dyDescent="0.2">
      <c r="A141" t="s">
        <v>216</v>
      </c>
      <c r="B141">
        <v>1</v>
      </c>
      <c r="C141">
        <v>2.2999999999999998</v>
      </c>
      <c r="D141">
        <f t="shared" si="4"/>
        <v>0.43478260869565222</v>
      </c>
      <c r="E141">
        <f t="shared" si="5"/>
        <v>-0.36172783601759284</v>
      </c>
      <c r="F141" s="6">
        <v>4.1209999999999997E-3</v>
      </c>
    </row>
    <row r="142" spans="1:6" x14ac:dyDescent="0.2">
      <c r="A142" t="s">
        <v>217</v>
      </c>
      <c r="B142">
        <v>1</v>
      </c>
      <c r="C142">
        <v>2.2999999999999998</v>
      </c>
      <c r="D142">
        <f t="shared" si="4"/>
        <v>0.43478260869565222</v>
      </c>
      <c r="E142">
        <f t="shared" si="5"/>
        <v>-0.36172783601759284</v>
      </c>
      <c r="F142" s="6">
        <v>0.3372</v>
      </c>
    </row>
    <row r="143" spans="1:6" x14ac:dyDescent="0.2">
      <c r="A143" t="s">
        <v>218</v>
      </c>
      <c r="B143">
        <v>1</v>
      </c>
      <c r="C143">
        <v>2.2999999999999998</v>
      </c>
      <c r="D143">
        <f t="shared" si="4"/>
        <v>0.43478260869565222</v>
      </c>
      <c r="E143">
        <f t="shared" si="5"/>
        <v>-0.36172783601759284</v>
      </c>
      <c r="F143" s="6">
        <v>0.3523</v>
      </c>
    </row>
    <row r="144" spans="1:6" x14ac:dyDescent="0.2">
      <c r="A144" t="s">
        <v>219</v>
      </c>
      <c r="B144">
        <v>1</v>
      </c>
      <c r="C144">
        <v>2.2999999999999998</v>
      </c>
      <c r="D144">
        <f t="shared" si="4"/>
        <v>0.43478260869565222</v>
      </c>
      <c r="E144">
        <f t="shared" si="5"/>
        <v>-0.36172783601759284</v>
      </c>
      <c r="F144" s="6">
        <v>0.3569</v>
      </c>
    </row>
    <row r="145" spans="1:6" x14ac:dyDescent="0.2">
      <c r="A145" t="s">
        <v>220</v>
      </c>
      <c r="B145">
        <v>1</v>
      </c>
      <c r="C145">
        <v>2.2999999999999998</v>
      </c>
      <c r="D145">
        <f t="shared" si="4"/>
        <v>0.43478260869565222</v>
      </c>
      <c r="E145">
        <f t="shared" si="5"/>
        <v>-0.36172783601759284</v>
      </c>
      <c r="F145" s="6">
        <v>0.37740000000000001</v>
      </c>
    </row>
    <row r="146" spans="1:6" x14ac:dyDescent="0.2">
      <c r="A146" t="s">
        <v>221</v>
      </c>
      <c r="B146">
        <v>1</v>
      </c>
      <c r="C146">
        <v>2.2999999999999998</v>
      </c>
      <c r="D146">
        <f t="shared" si="4"/>
        <v>0.43478260869565222</v>
      </c>
      <c r="E146">
        <f t="shared" si="5"/>
        <v>-0.36172783601759284</v>
      </c>
      <c r="F146" s="6">
        <v>0.37740000000000001</v>
      </c>
    </row>
    <row r="147" spans="1:6" x14ac:dyDescent="0.2">
      <c r="A147" t="s">
        <v>222</v>
      </c>
      <c r="B147">
        <v>1</v>
      </c>
      <c r="C147">
        <v>2.2999999999999998</v>
      </c>
      <c r="D147">
        <f t="shared" si="4"/>
        <v>0.43478260869565222</v>
      </c>
      <c r="E147">
        <f t="shared" si="5"/>
        <v>-0.36172783601759284</v>
      </c>
      <c r="F147" s="6">
        <v>0.37740000000000001</v>
      </c>
    </row>
    <row r="148" spans="1:6" x14ac:dyDescent="0.2">
      <c r="A148" t="s">
        <v>223</v>
      </c>
      <c r="B148">
        <v>1</v>
      </c>
      <c r="C148">
        <v>2.2999999999999998</v>
      </c>
      <c r="D148">
        <f t="shared" si="4"/>
        <v>0.43478260869565222</v>
      </c>
      <c r="E148">
        <f t="shared" si="5"/>
        <v>-0.36172783601759284</v>
      </c>
      <c r="F148" s="6">
        <v>0.37740000000000001</v>
      </c>
    </row>
    <row r="149" spans="1:6" x14ac:dyDescent="0.2">
      <c r="A149" t="s">
        <v>224</v>
      </c>
      <c r="B149">
        <v>4.7</v>
      </c>
      <c r="C149">
        <v>10.7</v>
      </c>
      <c r="D149">
        <f t="shared" si="4"/>
        <v>0.43925233644859818</v>
      </c>
      <c r="E149">
        <f t="shared" si="5"/>
        <v>-0.35728591974949214</v>
      </c>
      <c r="F149" s="6">
        <v>6.7860000000000004E-2</v>
      </c>
    </row>
    <row r="150" spans="1:6" x14ac:dyDescent="0.2">
      <c r="A150" t="s">
        <v>225</v>
      </c>
      <c r="B150">
        <v>5.7</v>
      </c>
      <c r="C150">
        <v>12.7</v>
      </c>
      <c r="D150">
        <f t="shared" si="4"/>
        <v>0.44881889763779531</v>
      </c>
      <c r="E150">
        <f t="shared" si="5"/>
        <v>-0.34792886528346545</v>
      </c>
      <c r="F150" s="6">
        <v>4.8390000000000002E-2</v>
      </c>
    </row>
    <row r="151" spans="1:6" x14ac:dyDescent="0.2">
      <c r="A151" t="s">
        <v>226</v>
      </c>
      <c r="B151">
        <v>2.7</v>
      </c>
      <c r="C151">
        <v>6</v>
      </c>
      <c r="D151">
        <f t="shared" si="4"/>
        <v>0.45</v>
      </c>
      <c r="E151">
        <f t="shared" si="5"/>
        <v>-0.34678748622465633</v>
      </c>
      <c r="F151" s="6">
        <v>0.16289999999999999</v>
      </c>
    </row>
    <row r="152" spans="1:6" x14ac:dyDescent="0.2">
      <c r="A152" t="s">
        <v>227</v>
      </c>
      <c r="B152">
        <v>2.7</v>
      </c>
      <c r="C152">
        <v>6</v>
      </c>
      <c r="D152">
        <f t="shared" si="4"/>
        <v>0.45</v>
      </c>
      <c r="E152">
        <f t="shared" si="5"/>
        <v>-0.34678748622465633</v>
      </c>
      <c r="F152" s="6">
        <v>0.17599999999999999</v>
      </c>
    </row>
    <row r="153" spans="1:6" x14ac:dyDescent="0.2">
      <c r="A153" t="s">
        <v>121</v>
      </c>
      <c r="B153">
        <v>4.7</v>
      </c>
      <c r="C153">
        <v>10.3</v>
      </c>
      <c r="D153">
        <f t="shared" si="4"/>
        <v>0.45631067961165045</v>
      </c>
      <c r="E153">
        <f t="shared" si="5"/>
        <v>-0.34073936676945477</v>
      </c>
      <c r="F153" s="6">
        <v>8.8139999999999996E-2</v>
      </c>
    </row>
    <row r="154" spans="1:6" x14ac:dyDescent="0.2">
      <c r="A154" t="s">
        <v>543</v>
      </c>
      <c r="B154">
        <v>7</v>
      </c>
      <c r="C154">
        <v>15.3</v>
      </c>
      <c r="D154">
        <f t="shared" si="4"/>
        <v>0.45751633986928103</v>
      </c>
      <c r="E154">
        <f t="shared" si="5"/>
        <v>-0.339593390803342</v>
      </c>
      <c r="F154" s="6">
        <v>3.4569999999999997E-2</v>
      </c>
    </row>
    <row r="155" spans="1:6" x14ac:dyDescent="0.2">
      <c r="A155" t="s">
        <v>777</v>
      </c>
      <c r="B155">
        <v>1.7</v>
      </c>
      <c r="C155">
        <v>3.7</v>
      </c>
      <c r="D155">
        <f t="shared" si="4"/>
        <v>0.45945945945945943</v>
      </c>
      <c r="E155">
        <f t="shared" si="5"/>
        <v>-0.3377528026887211</v>
      </c>
      <c r="F155" s="6">
        <v>0.29499999999999998</v>
      </c>
    </row>
    <row r="156" spans="1:6" x14ac:dyDescent="0.2">
      <c r="A156" t="s">
        <v>709</v>
      </c>
      <c r="B156">
        <v>1.7</v>
      </c>
      <c r="C156">
        <v>3.7</v>
      </c>
      <c r="D156">
        <f t="shared" si="4"/>
        <v>0.45945945945945943</v>
      </c>
      <c r="E156">
        <f t="shared" si="5"/>
        <v>-0.3377528026887211</v>
      </c>
      <c r="F156" s="6">
        <v>0.29499999999999998</v>
      </c>
    </row>
    <row r="157" spans="1:6" x14ac:dyDescent="0.2">
      <c r="A157" t="s">
        <v>105</v>
      </c>
      <c r="B157">
        <v>1.7</v>
      </c>
      <c r="C157">
        <v>3.7</v>
      </c>
      <c r="D157">
        <f t="shared" si="4"/>
        <v>0.45945945945945943</v>
      </c>
      <c r="E157">
        <f t="shared" si="5"/>
        <v>-0.3377528026887211</v>
      </c>
      <c r="F157" s="6">
        <v>0.32069999999999999</v>
      </c>
    </row>
    <row r="158" spans="1:6" x14ac:dyDescent="0.2">
      <c r="A158" t="s">
        <v>228</v>
      </c>
      <c r="B158">
        <v>1.7</v>
      </c>
      <c r="C158">
        <v>3.7</v>
      </c>
      <c r="D158">
        <f t="shared" si="4"/>
        <v>0.45945945945945943</v>
      </c>
      <c r="E158">
        <f t="shared" si="5"/>
        <v>-0.3377528026887211</v>
      </c>
      <c r="F158" s="6">
        <v>0.2797</v>
      </c>
    </row>
    <row r="159" spans="1:6" x14ac:dyDescent="0.2">
      <c r="A159" t="s">
        <v>358</v>
      </c>
      <c r="B159">
        <v>4</v>
      </c>
      <c r="C159">
        <v>8.6999999999999993</v>
      </c>
      <c r="D159">
        <f t="shared" si="4"/>
        <v>0.45977011494252878</v>
      </c>
      <c r="E159">
        <f t="shared" si="5"/>
        <v>-0.33745926129065607</v>
      </c>
      <c r="F159" s="6">
        <v>0.1069</v>
      </c>
    </row>
    <row r="160" spans="1:6" x14ac:dyDescent="0.2">
      <c r="A160" t="s">
        <v>88</v>
      </c>
      <c r="B160">
        <v>2.2999999999999998</v>
      </c>
      <c r="C160">
        <v>5</v>
      </c>
      <c r="D160">
        <f t="shared" si="4"/>
        <v>0.45999999999999996</v>
      </c>
      <c r="E160">
        <f t="shared" si="5"/>
        <v>-0.33724216831842596</v>
      </c>
      <c r="F160" s="6">
        <v>0.24149999999999999</v>
      </c>
    </row>
    <row r="161" spans="1:6" x14ac:dyDescent="0.2">
      <c r="A161" t="s">
        <v>669</v>
      </c>
      <c r="B161">
        <v>2</v>
      </c>
      <c r="C161">
        <v>4.3</v>
      </c>
      <c r="D161">
        <f t="shared" si="4"/>
        <v>0.46511627906976744</v>
      </c>
      <c r="E161">
        <f t="shared" si="5"/>
        <v>-0.33243845991560533</v>
      </c>
      <c r="F161" s="6">
        <v>0.27900000000000003</v>
      </c>
    </row>
    <row r="162" spans="1:6" x14ac:dyDescent="0.2">
      <c r="A162" t="s">
        <v>82</v>
      </c>
      <c r="B162">
        <v>2</v>
      </c>
      <c r="C162">
        <v>4.3</v>
      </c>
      <c r="D162">
        <f t="shared" si="4"/>
        <v>0.46511627906976744</v>
      </c>
      <c r="E162">
        <f t="shared" si="5"/>
        <v>-0.33243845991560533</v>
      </c>
      <c r="F162" s="6">
        <v>0.28189999999999998</v>
      </c>
    </row>
    <row r="163" spans="1:6" x14ac:dyDescent="0.2">
      <c r="A163" t="s">
        <v>724</v>
      </c>
      <c r="B163">
        <v>2</v>
      </c>
      <c r="C163">
        <v>4.3</v>
      </c>
      <c r="D163">
        <f t="shared" si="4"/>
        <v>0.46511627906976744</v>
      </c>
      <c r="E163">
        <f t="shared" si="5"/>
        <v>-0.33243845991560533</v>
      </c>
      <c r="F163" s="6">
        <v>0.29170000000000001</v>
      </c>
    </row>
    <row r="164" spans="1:6" x14ac:dyDescent="0.2">
      <c r="A164" t="s">
        <v>117</v>
      </c>
      <c r="B164">
        <v>8.6999999999999993</v>
      </c>
      <c r="C164">
        <v>18.7</v>
      </c>
      <c r="D164">
        <f t="shared" si="4"/>
        <v>0.46524064171122992</v>
      </c>
      <c r="E164">
        <f t="shared" si="5"/>
        <v>-0.33232235391788045</v>
      </c>
      <c r="F164" s="6">
        <v>1.9720000000000001E-2</v>
      </c>
    </row>
    <row r="165" spans="1:6" x14ac:dyDescent="0.2">
      <c r="A165" t="s">
        <v>67</v>
      </c>
      <c r="B165">
        <v>4.7</v>
      </c>
      <c r="C165">
        <v>10</v>
      </c>
      <c r="D165">
        <f t="shared" si="4"/>
        <v>0.47000000000000003</v>
      </c>
      <c r="E165">
        <f t="shared" si="5"/>
        <v>-0.32790214206428253</v>
      </c>
      <c r="F165" s="6">
        <v>9.4420000000000004E-2</v>
      </c>
    </row>
    <row r="166" spans="1:6" x14ac:dyDescent="0.2">
      <c r="A166" t="s">
        <v>557</v>
      </c>
      <c r="B166">
        <v>3</v>
      </c>
      <c r="C166">
        <v>6.3</v>
      </c>
      <c r="D166">
        <f t="shared" si="4"/>
        <v>0.47619047619047622</v>
      </c>
      <c r="E166">
        <f t="shared" si="5"/>
        <v>-0.32221929473391925</v>
      </c>
      <c r="F166" s="6">
        <v>0.1928</v>
      </c>
    </row>
    <row r="167" spans="1:6" x14ac:dyDescent="0.2">
      <c r="A167" t="s">
        <v>414</v>
      </c>
      <c r="B167">
        <v>6.7</v>
      </c>
      <c r="C167">
        <v>14</v>
      </c>
      <c r="D167">
        <f t="shared" si="4"/>
        <v>0.47857142857142859</v>
      </c>
      <c r="E167">
        <f t="shared" si="5"/>
        <v>-0.32005323297741156</v>
      </c>
      <c r="F167" s="6">
        <v>5.6239999999999998E-2</v>
      </c>
    </row>
    <row r="168" spans="1:6" x14ac:dyDescent="0.2">
      <c r="A168" t="s">
        <v>480</v>
      </c>
      <c r="B168">
        <v>3.7</v>
      </c>
      <c r="C168">
        <v>7.7</v>
      </c>
      <c r="D168">
        <f t="shared" si="4"/>
        <v>0.48051948051948051</v>
      </c>
      <c r="E168">
        <f t="shared" si="5"/>
        <v>-0.31828900110548686</v>
      </c>
      <c r="F168" s="6">
        <v>0.1676</v>
      </c>
    </row>
    <row r="169" spans="1:6" x14ac:dyDescent="0.2">
      <c r="A169" t="s">
        <v>719</v>
      </c>
      <c r="B169">
        <v>1.3</v>
      </c>
      <c r="C169">
        <v>2.7</v>
      </c>
      <c r="D169">
        <f t="shared" si="4"/>
        <v>0.48148148148148145</v>
      </c>
      <c r="E169">
        <f t="shared" si="5"/>
        <v>-0.31742041185215059</v>
      </c>
      <c r="F169" s="6">
        <v>0.41449999999999998</v>
      </c>
    </row>
    <row r="170" spans="1:6" x14ac:dyDescent="0.2">
      <c r="A170" t="s">
        <v>345</v>
      </c>
      <c r="B170">
        <v>1.3</v>
      </c>
      <c r="C170">
        <v>2.7</v>
      </c>
      <c r="D170">
        <f t="shared" si="4"/>
        <v>0.48148148148148145</v>
      </c>
      <c r="E170">
        <f t="shared" si="5"/>
        <v>-0.31742041185215059</v>
      </c>
      <c r="F170" s="6">
        <v>0.43969999999999998</v>
      </c>
    </row>
    <row r="171" spans="1:6" x14ac:dyDescent="0.2">
      <c r="A171" t="s">
        <v>778</v>
      </c>
      <c r="B171">
        <v>1.3</v>
      </c>
      <c r="C171">
        <v>2.7</v>
      </c>
      <c r="D171">
        <f t="shared" si="4"/>
        <v>0.48148148148148145</v>
      </c>
      <c r="E171">
        <f t="shared" si="5"/>
        <v>-0.31742041185215059</v>
      </c>
      <c r="F171" s="6">
        <v>0.48530000000000001</v>
      </c>
    </row>
    <row r="172" spans="1:6" x14ac:dyDescent="0.2">
      <c r="A172" t="s">
        <v>72</v>
      </c>
      <c r="B172">
        <v>4</v>
      </c>
      <c r="C172">
        <v>8.3000000000000007</v>
      </c>
      <c r="D172">
        <f t="shared" si="4"/>
        <v>0.48192771084337344</v>
      </c>
      <c r="E172">
        <f t="shared" si="5"/>
        <v>-0.31701810104811157</v>
      </c>
      <c r="F172" s="6">
        <v>0.1489</v>
      </c>
    </row>
    <row r="173" spans="1:6" x14ac:dyDescent="0.2">
      <c r="A173" t="s">
        <v>407</v>
      </c>
      <c r="B173">
        <v>4</v>
      </c>
      <c r="C173">
        <v>8.3000000000000007</v>
      </c>
      <c r="D173">
        <f t="shared" si="4"/>
        <v>0.48192771084337344</v>
      </c>
      <c r="E173">
        <f t="shared" si="5"/>
        <v>-0.31701810104811157</v>
      </c>
      <c r="F173" s="6">
        <v>0.16880000000000001</v>
      </c>
    </row>
    <row r="174" spans="1:6" x14ac:dyDescent="0.2">
      <c r="A174" t="s">
        <v>113</v>
      </c>
      <c r="B174">
        <v>2.2999999999999998</v>
      </c>
      <c r="C174">
        <v>4.7</v>
      </c>
      <c r="D174">
        <f t="shared" si="4"/>
        <v>0.4893617021276595</v>
      </c>
      <c r="E174">
        <f t="shared" si="5"/>
        <v>-0.31037002191812463</v>
      </c>
      <c r="F174" s="6">
        <v>0.28710000000000002</v>
      </c>
    </row>
    <row r="175" spans="1:6" x14ac:dyDescent="0.2">
      <c r="A175" t="s">
        <v>340</v>
      </c>
      <c r="B175">
        <v>2.2999999999999998</v>
      </c>
      <c r="C175">
        <v>4.7</v>
      </c>
      <c r="D175">
        <f t="shared" si="4"/>
        <v>0.4893617021276595</v>
      </c>
      <c r="E175">
        <f t="shared" si="5"/>
        <v>-0.31037002191812463</v>
      </c>
      <c r="F175" s="6">
        <v>0.31480000000000002</v>
      </c>
    </row>
    <row r="176" spans="1:6" x14ac:dyDescent="0.2">
      <c r="A176" t="s">
        <v>120</v>
      </c>
      <c r="B176">
        <v>2.2999999999999998</v>
      </c>
      <c r="C176">
        <v>4.7</v>
      </c>
      <c r="D176">
        <f t="shared" si="4"/>
        <v>0.4893617021276595</v>
      </c>
      <c r="E176">
        <f t="shared" si="5"/>
        <v>-0.31037002191812463</v>
      </c>
      <c r="F176" s="6">
        <v>0.32779999999999998</v>
      </c>
    </row>
    <row r="177" spans="1:6" x14ac:dyDescent="0.2">
      <c r="A177" t="s">
        <v>87</v>
      </c>
      <c r="B177">
        <v>2.2999999999999998</v>
      </c>
      <c r="C177">
        <v>4.7</v>
      </c>
      <c r="D177">
        <f t="shared" si="4"/>
        <v>0.4893617021276595</v>
      </c>
      <c r="E177">
        <f t="shared" si="5"/>
        <v>-0.31037002191812463</v>
      </c>
      <c r="F177" s="6">
        <v>0.37080000000000002</v>
      </c>
    </row>
    <row r="178" spans="1:6" x14ac:dyDescent="0.2">
      <c r="A178" t="s">
        <v>98</v>
      </c>
      <c r="B178">
        <v>9.6999999999999993</v>
      </c>
      <c r="C178">
        <v>19.7</v>
      </c>
      <c r="D178">
        <f t="shared" si="4"/>
        <v>0.49238578680203043</v>
      </c>
      <c r="E178">
        <f t="shared" si="5"/>
        <v>-0.30769449189534809</v>
      </c>
      <c r="F178" s="6">
        <v>4.258E-2</v>
      </c>
    </row>
    <row r="179" spans="1:6" x14ac:dyDescent="0.2">
      <c r="A179" t="s">
        <v>485</v>
      </c>
      <c r="B179">
        <v>5.3</v>
      </c>
      <c r="C179">
        <v>10.7</v>
      </c>
      <c r="D179">
        <f t="shared" si="4"/>
        <v>0.49532710280373832</v>
      </c>
      <c r="E179">
        <f t="shared" si="5"/>
        <v>-0.30510790808442062</v>
      </c>
      <c r="F179" s="6">
        <v>0.17949999999999999</v>
      </c>
    </row>
    <row r="180" spans="1:6" x14ac:dyDescent="0.2">
      <c r="A180" t="s">
        <v>779</v>
      </c>
      <c r="B180">
        <v>1</v>
      </c>
      <c r="C180">
        <v>2</v>
      </c>
      <c r="D180">
        <f t="shared" si="4"/>
        <v>0.5</v>
      </c>
      <c r="E180">
        <f t="shared" si="5"/>
        <v>-0.3010299956639812</v>
      </c>
      <c r="F180" s="6">
        <v>0.46589999999999998</v>
      </c>
    </row>
    <row r="181" spans="1:6" x14ac:dyDescent="0.2">
      <c r="A181" t="s">
        <v>475</v>
      </c>
      <c r="B181">
        <v>1</v>
      </c>
      <c r="C181">
        <v>2</v>
      </c>
      <c r="D181">
        <f t="shared" si="4"/>
        <v>0.5</v>
      </c>
      <c r="E181">
        <f t="shared" si="5"/>
        <v>-0.3010299956639812</v>
      </c>
      <c r="F181" s="6">
        <v>0.49399999999999999</v>
      </c>
    </row>
    <row r="182" spans="1:6" x14ac:dyDescent="0.2">
      <c r="A182" t="s">
        <v>364</v>
      </c>
      <c r="B182">
        <v>1</v>
      </c>
      <c r="C182">
        <v>2</v>
      </c>
      <c r="D182">
        <f t="shared" si="4"/>
        <v>0.5</v>
      </c>
      <c r="E182">
        <f t="shared" si="5"/>
        <v>-0.3010299956639812</v>
      </c>
      <c r="F182" s="6">
        <v>0.49399999999999999</v>
      </c>
    </row>
    <row r="183" spans="1:6" x14ac:dyDescent="0.2">
      <c r="A183" t="s">
        <v>476</v>
      </c>
      <c r="B183">
        <v>1</v>
      </c>
      <c r="C183">
        <v>2</v>
      </c>
      <c r="D183">
        <f t="shared" si="4"/>
        <v>0.5</v>
      </c>
      <c r="E183">
        <f t="shared" si="5"/>
        <v>-0.3010299956639812</v>
      </c>
      <c r="F183" s="6">
        <v>0.52310000000000001</v>
      </c>
    </row>
    <row r="184" spans="1:6" x14ac:dyDescent="0.2">
      <c r="A184" t="s">
        <v>689</v>
      </c>
      <c r="B184">
        <v>1</v>
      </c>
      <c r="C184">
        <v>2</v>
      </c>
      <c r="D184">
        <f t="shared" si="4"/>
        <v>0.5</v>
      </c>
      <c r="E184">
        <f t="shared" si="5"/>
        <v>-0.3010299956639812</v>
      </c>
      <c r="F184" s="6">
        <v>0.52310000000000001</v>
      </c>
    </row>
    <row r="185" spans="1:6" x14ac:dyDescent="0.2">
      <c r="A185" t="s">
        <v>447</v>
      </c>
      <c r="B185">
        <v>1</v>
      </c>
      <c r="C185">
        <v>2</v>
      </c>
      <c r="D185">
        <f t="shared" si="4"/>
        <v>0.5</v>
      </c>
      <c r="E185">
        <f t="shared" si="5"/>
        <v>-0.3010299956639812</v>
      </c>
      <c r="F185" s="6">
        <v>0.5262</v>
      </c>
    </row>
    <row r="186" spans="1:6" x14ac:dyDescent="0.2">
      <c r="A186" t="s">
        <v>742</v>
      </c>
      <c r="B186">
        <v>1</v>
      </c>
      <c r="C186">
        <v>2</v>
      </c>
      <c r="D186">
        <f t="shared" si="4"/>
        <v>0.5</v>
      </c>
      <c r="E186">
        <f t="shared" si="5"/>
        <v>-0.3010299956639812</v>
      </c>
      <c r="F186" s="6">
        <v>0.55320000000000003</v>
      </c>
    </row>
    <row r="187" spans="1:6" x14ac:dyDescent="0.2">
      <c r="A187" t="s">
        <v>685</v>
      </c>
      <c r="B187">
        <v>1</v>
      </c>
      <c r="C187">
        <v>2</v>
      </c>
      <c r="D187">
        <f t="shared" si="4"/>
        <v>0.5</v>
      </c>
      <c r="E187">
        <f t="shared" si="5"/>
        <v>-0.3010299956639812</v>
      </c>
      <c r="F187" s="6">
        <v>0.55320000000000003</v>
      </c>
    </row>
    <row r="188" spans="1:6" x14ac:dyDescent="0.2">
      <c r="A188" t="s">
        <v>348</v>
      </c>
      <c r="B188">
        <v>2</v>
      </c>
      <c r="C188">
        <v>4</v>
      </c>
      <c r="D188">
        <f t="shared" si="4"/>
        <v>0.5</v>
      </c>
      <c r="E188">
        <f t="shared" si="5"/>
        <v>-0.3010299956639812</v>
      </c>
      <c r="F188" s="6">
        <v>0.38379999999999997</v>
      </c>
    </row>
    <row r="189" spans="1:6" x14ac:dyDescent="0.2">
      <c r="A189" t="s">
        <v>578</v>
      </c>
      <c r="B189">
        <v>6.7</v>
      </c>
      <c r="C189">
        <v>13.3</v>
      </c>
      <c r="D189">
        <f t="shared" si="4"/>
        <v>0.50375939849624063</v>
      </c>
      <c r="E189">
        <f t="shared" si="5"/>
        <v>-0.29777683826625934</v>
      </c>
      <c r="F189" s="6">
        <v>8.8480000000000003E-2</v>
      </c>
    </row>
    <row r="190" spans="1:6" x14ac:dyDescent="0.2">
      <c r="A190" t="s">
        <v>421</v>
      </c>
      <c r="B190">
        <v>27</v>
      </c>
      <c r="C190">
        <v>53.3</v>
      </c>
      <c r="D190">
        <f t="shared" si="4"/>
        <v>0.50656660412757981</v>
      </c>
      <c r="E190">
        <f t="shared" si="5"/>
        <v>-0.29536344486758487</v>
      </c>
      <c r="F190" s="6">
        <v>1.232E-3</v>
      </c>
    </row>
    <row r="191" spans="1:6" x14ac:dyDescent="0.2">
      <c r="A191" t="s">
        <v>691</v>
      </c>
      <c r="B191">
        <v>1.7</v>
      </c>
      <c r="C191">
        <v>3.3</v>
      </c>
      <c r="D191">
        <f t="shared" si="4"/>
        <v>0.51515151515151514</v>
      </c>
      <c r="E191">
        <f t="shared" si="5"/>
        <v>-0.28806501849961358</v>
      </c>
      <c r="F191" s="6">
        <v>0.35820000000000002</v>
      </c>
    </row>
    <row r="192" spans="1:6" x14ac:dyDescent="0.2">
      <c r="A192" t="s">
        <v>464</v>
      </c>
      <c r="B192">
        <v>1.7</v>
      </c>
      <c r="C192">
        <v>3.3</v>
      </c>
      <c r="D192">
        <f t="shared" si="4"/>
        <v>0.51515151515151514</v>
      </c>
      <c r="E192">
        <f t="shared" si="5"/>
        <v>-0.28806501849961358</v>
      </c>
      <c r="F192" s="6">
        <v>0.37090000000000001</v>
      </c>
    </row>
    <row r="193" spans="1:6" x14ac:dyDescent="0.2">
      <c r="A193" t="s">
        <v>92</v>
      </c>
      <c r="B193">
        <v>1.7</v>
      </c>
      <c r="C193">
        <v>3.3</v>
      </c>
      <c r="D193">
        <f t="shared" si="4"/>
        <v>0.51515151515151514</v>
      </c>
      <c r="E193">
        <f t="shared" si="5"/>
        <v>-0.28806501849961358</v>
      </c>
      <c r="F193" s="6">
        <v>0.38800000000000001</v>
      </c>
    </row>
    <row r="194" spans="1:6" x14ac:dyDescent="0.2">
      <c r="A194" t="s">
        <v>388</v>
      </c>
      <c r="B194">
        <v>1.7</v>
      </c>
      <c r="C194">
        <v>3.3</v>
      </c>
      <c r="D194">
        <f t="shared" ref="D194:D257" si="6">B194/C194</f>
        <v>0.51515151515151514</v>
      </c>
      <c r="E194">
        <f t="shared" ref="E194:E257" si="7">LOG(D194)</f>
        <v>-0.28806501849961358</v>
      </c>
      <c r="F194" s="6">
        <v>0.43009999999999998</v>
      </c>
    </row>
    <row r="195" spans="1:6" x14ac:dyDescent="0.2">
      <c r="A195" t="s">
        <v>517</v>
      </c>
      <c r="B195">
        <v>5</v>
      </c>
      <c r="C195">
        <v>9.6999999999999993</v>
      </c>
      <c r="D195">
        <f t="shared" si="6"/>
        <v>0.51546391752577325</v>
      </c>
      <c r="E195">
        <f t="shared" si="7"/>
        <v>-0.28780172993022601</v>
      </c>
      <c r="F195" s="6">
        <v>0.18229999999999999</v>
      </c>
    </row>
    <row r="196" spans="1:6" x14ac:dyDescent="0.2">
      <c r="A196" t="s">
        <v>528</v>
      </c>
      <c r="B196">
        <v>14.3</v>
      </c>
      <c r="C196">
        <v>27.7</v>
      </c>
      <c r="D196">
        <f t="shared" si="6"/>
        <v>0.51624548736462095</v>
      </c>
      <c r="E196">
        <f t="shared" si="7"/>
        <v>-0.28714373159938672</v>
      </c>
      <c r="F196" s="6">
        <v>2.41E-2</v>
      </c>
    </row>
    <row r="197" spans="1:6" x14ac:dyDescent="0.2">
      <c r="A197" t="s">
        <v>325</v>
      </c>
      <c r="B197">
        <v>11</v>
      </c>
      <c r="C197">
        <v>21.3</v>
      </c>
      <c r="D197">
        <f t="shared" si="6"/>
        <v>0.51643192488262912</v>
      </c>
      <c r="E197">
        <f t="shared" si="7"/>
        <v>-0.28698691828051265</v>
      </c>
      <c r="F197" s="6">
        <v>4.3679999999999997E-2</v>
      </c>
    </row>
    <row r="198" spans="1:6" x14ac:dyDescent="0.2">
      <c r="A198" t="s">
        <v>611</v>
      </c>
      <c r="B198">
        <v>13.3</v>
      </c>
      <c r="C198">
        <v>25.7</v>
      </c>
      <c r="D198">
        <f t="shared" si="6"/>
        <v>0.51750972762645919</v>
      </c>
      <c r="E198">
        <f t="shared" si="7"/>
        <v>-0.28608148236420872</v>
      </c>
      <c r="F198" s="6">
        <v>2.8080000000000001E-2</v>
      </c>
    </row>
    <row r="199" spans="1:6" x14ac:dyDescent="0.2">
      <c r="A199" t="s">
        <v>80</v>
      </c>
      <c r="B199">
        <v>4</v>
      </c>
      <c r="C199">
        <v>7.7</v>
      </c>
      <c r="D199">
        <f t="shared" si="6"/>
        <v>0.51948051948051943</v>
      </c>
      <c r="E199">
        <f t="shared" si="7"/>
        <v>-0.2844307338445195</v>
      </c>
      <c r="F199" s="6">
        <v>0.23230000000000001</v>
      </c>
    </row>
    <row r="200" spans="1:6" x14ac:dyDescent="0.2">
      <c r="A200" t="s">
        <v>600</v>
      </c>
      <c r="B200">
        <v>8</v>
      </c>
      <c r="C200">
        <v>15.3</v>
      </c>
      <c r="D200">
        <f t="shared" si="6"/>
        <v>0.52287581699346408</v>
      </c>
      <c r="E200">
        <f t="shared" si="7"/>
        <v>-0.28160144382565522</v>
      </c>
      <c r="F200" s="6">
        <v>8.2769999999999996E-2</v>
      </c>
    </row>
    <row r="201" spans="1:6" x14ac:dyDescent="0.2">
      <c r="A201" t="s">
        <v>522</v>
      </c>
      <c r="B201">
        <v>9.3000000000000007</v>
      </c>
      <c r="C201">
        <v>17.7</v>
      </c>
      <c r="D201">
        <f t="shared" si="6"/>
        <v>0.52542372881355937</v>
      </c>
      <c r="E201">
        <f t="shared" si="7"/>
        <v>-0.27949031780787148</v>
      </c>
      <c r="F201" s="6">
        <v>8.3229999999999998E-2</v>
      </c>
    </row>
    <row r="202" spans="1:6" x14ac:dyDescent="0.2">
      <c r="A202" t="s">
        <v>780</v>
      </c>
      <c r="B202">
        <v>3</v>
      </c>
      <c r="C202">
        <v>5.7</v>
      </c>
      <c r="D202">
        <f t="shared" si="6"/>
        <v>0.52631578947368418</v>
      </c>
      <c r="E202">
        <f t="shared" si="7"/>
        <v>-0.27875360095282897</v>
      </c>
      <c r="F202" s="6">
        <v>0.33589999999999998</v>
      </c>
    </row>
    <row r="203" spans="1:6" x14ac:dyDescent="0.2">
      <c r="A203" t="s">
        <v>707</v>
      </c>
      <c r="B203">
        <v>3</v>
      </c>
      <c r="C203">
        <v>5.7</v>
      </c>
      <c r="D203">
        <f t="shared" si="6"/>
        <v>0.52631578947368418</v>
      </c>
      <c r="E203">
        <f t="shared" si="7"/>
        <v>-0.27875360095282897</v>
      </c>
      <c r="F203" s="6">
        <v>0.35099999999999998</v>
      </c>
    </row>
    <row r="204" spans="1:6" x14ac:dyDescent="0.2">
      <c r="A204" t="s">
        <v>523</v>
      </c>
      <c r="B204">
        <v>8.6999999999999993</v>
      </c>
      <c r="C204">
        <v>16.3</v>
      </c>
      <c r="D204">
        <f t="shared" si="6"/>
        <v>0.53374233128834347</v>
      </c>
      <c r="E204">
        <f t="shared" si="7"/>
        <v>-0.27266835178533932</v>
      </c>
      <c r="F204" s="6">
        <v>0.1016</v>
      </c>
    </row>
    <row r="205" spans="1:6" x14ac:dyDescent="0.2">
      <c r="A205" t="s">
        <v>518</v>
      </c>
      <c r="B205">
        <v>32.299999999999997</v>
      </c>
      <c r="C205">
        <v>60</v>
      </c>
      <c r="D205">
        <f t="shared" si="6"/>
        <v>0.53833333333333333</v>
      </c>
      <c r="E205">
        <f t="shared" si="7"/>
        <v>-0.26894872805254072</v>
      </c>
      <c r="F205" s="6">
        <v>3.0360000000000001E-3</v>
      </c>
    </row>
    <row r="206" spans="1:6" x14ac:dyDescent="0.2">
      <c r="A206" t="s">
        <v>667</v>
      </c>
      <c r="B206">
        <v>0.7</v>
      </c>
      <c r="C206">
        <v>1.3</v>
      </c>
      <c r="D206">
        <f t="shared" si="6"/>
        <v>0.53846153846153844</v>
      </c>
      <c r="E206">
        <f t="shared" si="7"/>
        <v>-0.26884531229257996</v>
      </c>
      <c r="F206" s="6">
        <v>0.52729999999999999</v>
      </c>
    </row>
    <row r="207" spans="1:6" x14ac:dyDescent="0.2">
      <c r="A207" s="5">
        <v>42985</v>
      </c>
      <c r="B207">
        <v>0.7</v>
      </c>
      <c r="C207">
        <v>1.3</v>
      </c>
      <c r="D207">
        <f t="shared" si="6"/>
        <v>0.53846153846153844</v>
      </c>
      <c r="E207">
        <f t="shared" si="7"/>
        <v>-0.26884531229257996</v>
      </c>
      <c r="F207" s="6">
        <v>0.53480000000000005</v>
      </c>
    </row>
    <row r="208" spans="1:6" x14ac:dyDescent="0.2">
      <c r="A208" t="s">
        <v>781</v>
      </c>
      <c r="B208">
        <v>0.7</v>
      </c>
      <c r="C208">
        <v>1.3</v>
      </c>
      <c r="D208">
        <f t="shared" si="6"/>
        <v>0.53846153846153844</v>
      </c>
      <c r="E208">
        <f t="shared" si="7"/>
        <v>-0.26884531229257996</v>
      </c>
      <c r="F208" s="6">
        <v>0.56399999999999995</v>
      </c>
    </row>
    <row r="209" spans="1:6" x14ac:dyDescent="0.2">
      <c r="A209" t="s">
        <v>474</v>
      </c>
      <c r="B209">
        <v>0.7</v>
      </c>
      <c r="C209">
        <v>1.3</v>
      </c>
      <c r="D209">
        <f t="shared" si="6"/>
        <v>0.53846153846153844</v>
      </c>
      <c r="E209">
        <f t="shared" si="7"/>
        <v>-0.26884531229257996</v>
      </c>
      <c r="F209" s="6">
        <v>0.56779999999999997</v>
      </c>
    </row>
    <row r="210" spans="1:6" x14ac:dyDescent="0.2">
      <c r="A210" t="s">
        <v>116</v>
      </c>
      <c r="B210">
        <v>0.7</v>
      </c>
      <c r="C210">
        <v>1.3</v>
      </c>
      <c r="D210">
        <f t="shared" si="6"/>
        <v>0.53846153846153844</v>
      </c>
      <c r="E210">
        <f t="shared" si="7"/>
        <v>-0.26884531229257996</v>
      </c>
      <c r="F210" s="6">
        <v>0.60209999999999997</v>
      </c>
    </row>
    <row r="211" spans="1:6" x14ac:dyDescent="0.2">
      <c r="A211" s="5">
        <v>42980</v>
      </c>
      <c r="B211">
        <v>0.7</v>
      </c>
      <c r="C211">
        <v>1.3</v>
      </c>
      <c r="D211">
        <f t="shared" si="6"/>
        <v>0.53846153846153844</v>
      </c>
      <c r="E211">
        <f t="shared" si="7"/>
        <v>-0.26884531229257996</v>
      </c>
      <c r="F211" s="6">
        <v>0.60209999999999997</v>
      </c>
    </row>
    <row r="212" spans="1:6" x14ac:dyDescent="0.2">
      <c r="A212" t="s">
        <v>365</v>
      </c>
      <c r="B212">
        <v>0.7</v>
      </c>
      <c r="C212">
        <v>1.3</v>
      </c>
      <c r="D212">
        <f t="shared" si="6"/>
        <v>0.53846153846153844</v>
      </c>
      <c r="E212">
        <f t="shared" si="7"/>
        <v>-0.26884531229257996</v>
      </c>
      <c r="F212" s="6">
        <v>0.60209999999999997</v>
      </c>
    </row>
    <row r="213" spans="1:6" x14ac:dyDescent="0.2">
      <c r="A213" t="s">
        <v>782</v>
      </c>
      <c r="B213">
        <v>0.7</v>
      </c>
      <c r="C213">
        <v>1.3</v>
      </c>
      <c r="D213">
        <f t="shared" si="6"/>
        <v>0.53846153846153844</v>
      </c>
      <c r="E213">
        <f t="shared" si="7"/>
        <v>-0.26884531229257996</v>
      </c>
      <c r="F213" s="6">
        <v>0.60209999999999997</v>
      </c>
    </row>
    <row r="214" spans="1:6" x14ac:dyDescent="0.2">
      <c r="A214" t="s">
        <v>736</v>
      </c>
      <c r="B214">
        <v>0.7</v>
      </c>
      <c r="C214">
        <v>1.3</v>
      </c>
      <c r="D214">
        <f t="shared" si="6"/>
        <v>0.53846153846153844</v>
      </c>
      <c r="E214">
        <f t="shared" si="7"/>
        <v>-0.26884531229257996</v>
      </c>
      <c r="F214" s="6">
        <v>0.60609999999999997</v>
      </c>
    </row>
    <row r="215" spans="1:6" x14ac:dyDescent="0.2">
      <c r="A215" s="5">
        <v>42987</v>
      </c>
      <c r="B215">
        <v>0.7</v>
      </c>
      <c r="C215">
        <v>1.3</v>
      </c>
      <c r="D215">
        <f t="shared" si="6"/>
        <v>0.53846153846153844</v>
      </c>
      <c r="E215">
        <f t="shared" si="7"/>
        <v>-0.26884531229257996</v>
      </c>
      <c r="F215" s="6">
        <v>0.64159999999999995</v>
      </c>
    </row>
    <row r="216" spans="1:6" x14ac:dyDescent="0.2">
      <c r="A216" t="s">
        <v>430</v>
      </c>
      <c r="B216">
        <v>6.3</v>
      </c>
      <c r="C216">
        <v>11.7</v>
      </c>
      <c r="D216">
        <f t="shared" si="6"/>
        <v>0.53846153846153844</v>
      </c>
      <c r="E216">
        <f t="shared" si="7"/>
        <v>-0.26884531229257996</v>
      </c>
      <c r="F216" s="6">
        <v>0.18029999999999999</v>
      </c>
    </row>
    <row r="217" spans="1:6" x14ac:dyDescent="0.2">
      <c r="A217" t="s">
        <v>465</v>
      </c>
      <c r="B217">
        <v>7</v>
      </c>
      <c r="C217">
        <v>13</v>
      </c>
      <c r="D217">
        <f t="shared" si="6"/>
        <v>0.53846153846153844</v>
      </c>
      <c r="E217">
        <f t="shared" si="7"/>
        <v>-0.26884531229257996</v>
      </c>
      <c r="F217" s="6">
        <v>0.151</v>
      </c>
    </row>
    <row r="218" spans="1:6" x14ac:dyDescent="0.2">
      <c r="A218" t="s">
        <v>100</v>
      </c>
      <c r="B218">
        <v>2.7</v>
      </c>
      <c r="C218">
        <v>5</v>
      </c>
      <c r="D218">
        <f t="shared" si="6"/>
        <v>0.54</v>
      </c>
      <c r="E218">
        <f t="shared" si="7"/>
        <v>-0.26760624017703144</v>
      </c>
      <c r="F218" s="6">
        <v>0.34660000000000002</v>
      </c>
    </row>
    <row r="219" spans="1:6" x14ac:dyDescent="0.2">
      <c r="A219" t="s">
        <v>128</v>
      </c>
      <c r="B219">
        <v>2.7</v>
      </c>
      <c r="C219">
        <v>5</v>
      </c>
      <c r="D219">
        <f t="shared" si="6"/>
        <v>0.54</v>
      </c>
      <c r="E219">
        <f t="shared" si="7"/>
        <v>-0.26760624017703144</v>
      </c>
      <c r="F219" s="6">
        <v>0.35830000000000001</v>
      </c>
    </row>
    <row r="220" spans="1:6" x14ac:dyDescent="0.2">
      <c r="A220" t="s">
        <v>487</v>
      </c>
      <c r="B220">
        <v>2</v>
      </c>
      <c r="C220">
        <v>3.7</v>
      </c>
      <c r="D220">
        <f t="shared" si="6"/>
        <v>0.54054054054054046</v>
      </c>
      <c r="E220">
        <f t="shared" si="7"/>
        <v>-0.26717172840301384</v>
      </c>
      <c r="F220" s="6">
        <v>0.46800000000000003</v>
      </c>
    </row>
    <row r="221" spans="1:6" x14ac:dyDescent="0.2">
      <c r="A221" t="s">
        <v>112</v>
      </c>
      <c r="B221">
        <v>2</v>
      </c>
      <c r="C221">
        <v>3.7</v>
      </c>
      <c r="D221">
        <f t="shared" si="6"/>
        <v>0.54054054054054046</v>
      </c>
      <c r="E221">
        <f t="shared" si="7"/>
        <v>-0.26717172840301384</v>
      </c>
      <c r="F221" s="6">
        <v>0.46800000000000003</v>
      </c>
    </row>
    <row r="222" spans="1:6" x14ac:dyDescent="0.2">
      <c r="A222" t="s">
        <v>7</v>
      </c>
      <c r="B222">
        <v>2</v>
      </c>
      <c r="C222">
        <v>3.7</v>
      </c>
      <c r="D222">
        <f t="shared" si="6"/>
        <v>0.54054054054054046</v>
      </c>
      <c r="E222">
        <f t="shared" si="7"/>
        <v>-0.26717172840301384</v>
      </c>
      <c r="F222" s="6">
        <v>0.51200000000000001</v>
      </c>
    </row>
    <row r="223" spans="1:6" x14ac:dyDescent="0.2">
      <c r="A223" t="s">
        <v>577</v>
      </c>
      <c r="B223">
        <v>26</v>
      </c>
      <c r="C223">
        <v>48</v>
      </c>
      <c r="D223">
        <f t="shared" si="6"/>
        <v>0.54166666666666663</v>
      </c>
      <c r="E223">
        <f t="shared" si="7"/>
        <v>-0.26626788940476931</v>
      </c>
      <c r="F223" s="6">
        <v>6.411E-3</v>
      </c>
    </row>
    <row r="224" spans="1:6" x14ac:dyDescent="0.2">
      <c r="A224" t="s">
        <v>638</v>
      </c>
      <c r="B224">
        <v>16</v>
      </c>
      <c r="C224">
        <v>29.3</v>
      </c>
      <c r="D224">
        <f t="shared" si="6"/>
        <v>0.5460750853242321</v>
      </c>
      <c r="E224">
        <f t="shared" si="7"/>
        <v>-0.26274763769818466</v>
      </c>
      <c r="F224" s="6">
        <v>4.5859999999999998E-2</v>
      </c>
    </row>
    <row r="225" spans="1:6" x14ac:dyDescent="0.2">
      <c r="A225" t="s">
        <v>431</v>
      </c>
      <c r="B225">
        <v>7.3</v>
      </c>
      <c r="C225">
        <v>13.3</v>
      </c>
      <c r="D225">
        <f t="shared" si="6"/>
        <v>0.54887218045112773</v>
      </c>
      <c r="E225">
        <f t="shared" si="7"/>
        <v>-0.26052878084662995</v>
      </c>
      <c r="F225" s="6">
        <v>0.183</v>
      </c>
    </row>
    <row r="226" spans="1:6" x14ac:dyDescent="0.2">
      <c r="A226" t="s">
        <v>629</v>
      </c>
      <c r="B226">
        <v>3.3</v>
      </c>
      <c r="C226">
        <v>6</v>
      </c>
      <c r="D226">
        <f t="shared" si="6"/>
        <v>0.54999999999999993</v>
      </c>
      <c r="E226">
        <f t="shared" si="7"/>
        <v>-0.25963731050575622</v>
      </c>
      <c r="F226" s="6">
        <v>0.375</v>
      </c>
    </row>
    <row r="227" spans="1:6" x14ac:dyDescent="0.2">
      <c r="A227" t="s">
        <v>654</v>
      </c>
      <c r="B227">
        <v>3.7</v>
      </c>
      <c r="C227">
        <v>6.7</v>
      </c>
      <c r="D227">
        <f t="shared" si="6"/>
        <v>0.55223880597014929</v>
      </c>
      <c r="E227">
        <f t="shared" si="7"/>
        <v>-0.25787307863383141</v>
      </c>
      <c r="F227" s="6">
        <v>0.32979999999999998</v>
      </c>
    </row>
    <row r="228" spans="1:6" x14ac:dyDescent="0.2">
      <c r="A228" t="s">
        <v>555</v>
      </c>
      <c r="B228">
        <v>3.7</v>
      </c>
      <c r="C228">
        <v>6.7</v>
      </c>
      <c r="D228">
        <f t="shared" si="6"/>
        <v>0.55223880597014929</v>
      </c>
      <c r="E228">
        <f t="shared" si="7"/>
        <v>-0.25787307863383141</v>
      </c>
      <c r="F228" s="6">
        <v>0.35210000000000002</v>
      </c>
    </row>
    <row r="229" spans="1:6" x14ac:dyDescent="0.2">
      <c r="A229" t="s">
        <v>499</v>
      </c>
      <c r="B229">
        <v>31</v>
      </c>
      <c r="C229">
        <v>56</v>
      </c>
      <c r="D229">
        <f t="shared" si="6"/>
        <v>0.5535714285714286</v>
      </c>
      <c r="E229">
        <f t="shared" si="7"/>
        <v>-0.25682633317192771</v>
      </c>
      <c r="F229" s="6">
        <v>6.4419999999999998E-3</v>
      </c>
    </row>
    <row r="230" spans="1:6" x14ac:dyDescent="0.2">
      <c r="A230" t="s">
        <v>507</v>
      </c>
      <c r="B230">
        <v>58</v>
      </c>
      <c r="C230">
        <v>104.3</v>
      </c>
      <c r="D230">
        <f t="shared" si="6"/>
        <v>0.55608820709491857</v>
      </c>
      <c r="E230">
        <f t="shared" si="7"/>
        <v>-0.25485631486359356</v>
      </c>
      <c r="F230" s="6">
        <v>2.5070000000000002E-4</v>
      </c>
    </row>
    <row r="231" spans="1:6" x14ac:dyDescent="0.2">
      <c r="A231" t="s">
        <v>547</v>
      </c>
      <c r="B231">
        <v>11</v>
      </c>
      <c r="C231">
        <v>19.7</v>
      </c>
      <c r="D231">
        <f t="shared" si="6"/>
        <v>0.55837563451776651</v>
      </c>
      <c r="E231">
        <f t="shared" si="7"/>
        <v>-0.25307354100336787</v>
      </c>
      <c r="F231" s="6">
        <v>0.1231</v>
      </c>
    </row>
    <row r="232" spans="1:6" x14ac:dyDescent="0.2">
      <c r="A232" t="s">
        <v>633</v>
      </c>
      <c r="B232">
        <v>15</v>
      </c>
      <c r="C232">
        <v>26.7</v>
      </c>
      <c r="D232">
        <f t="shared" si="6"/>
        <v>0.5617977528089888</v>
      </c>
      <c r="E232">
        <f t="shared" si="7"/>
        <v>-0.25042000230889394</v>
      </c>
      <c r="F232" s="6">
        <v>6.4640000000000003E-2</v>
      </c>
    </row>
    <row r="233" spans="1:6" x14ac:dyDescent="0.2">
      <c r="A233" t="s">
        <v>416</v>
      </c>
      <c r="B233">
        <v>20.3</v>
      </c>
      <c r="C233">
        <v>36</v>
      </c>
      <c r="D233">
        <f t="shared" si="6"/>
        <v>0.56388888888888888</v>
      </c>
      <c r="E233">
        <f t="shared" si="7"/>
        <v>-0.24880646285407435</v>
      </c>
      <c r="F233" s="6">
        <v>4.2560000000000001E-2</v>
      </c>
    </row>
    <row r="234" spans="1:6" x14ac:dyDescent="0.2">
      <c r="A234" t="s">
        <v>535</v>
      </c>
      <c r="B234">
        <v>11.3</v>
      </c>
      <c r="C234">
        <v>20</v>
      </c>
      <c r="D234">
        <f t="shared" si="6"/>
        <v>0.56500000000000006</v>
      </c>
      <c r="E234">
        <f t="shared" si="7"/>
        <v>-0.24795155218056142</v>
      </c>
      <c r="F234" s="6">
        <v>0.1444</v>
      </c>
    </row>
    <row r="235" spans="1:6" x14ac:dyDescent="0.2">
      <c r="A235" t="s">
        <v>653</v>
      </c>
      <c r="B235">
        <v>1.3</v>
      </c>
      <c r="C235">
        <v>2.2999999999999998</v>
      </c>
      <c r="D235">
        <f t="shared" si="6"/>
        <v>0.56521739130434789</v>
      </c>
      <c r="E235">
        <f t="shared" si="7"/>
        <v>-0.24778448371075606</v>
      </c>
      <c r="F235" s="6">
        <v>0.6048</v>
      </c>
    </row>
    <row r="236" spans="1:6" x14ac:dyDescent="0.2">
      <c r="A236" t="s">
        <v>783</v>
      </c>
      <c r="B236">
        <v>1.3</v>
      </c>
      <c r="C236">
        <v>2.2999999999999998</v>
      </c>
      <c r="D236">
        <f t="shared" si="6"/>
        <v>0.56521739130434789</v>
      </c>
      <c r="E236">
        <f t="shared" si="7"/>
        <v>-0.24778448371075606</v>
      </c>
      <c r="F236" s="6">
        <v>0.60780000000000001</v>
      </c>
    </row>
    <row r="237" spans="1:6" x14ac:dyDescent="0.2">
      <c r="A237" t="s">
        <v>642</v>
      </c>
      <c r="B237">
        <v>1.3</v>
      </c>
      <c r="C237">
        <v>2.2999999999999998</v>
      </c>
      <c r="D237">
        <f t="shared" si="6"/>
        <v>0.56521739130434789</v>
      </c>
      <c r="E237">
        <f t="shared" si="7"/>
        <v>-0.24778448371075606</v>
      </c>
      <c r="F237" s="6">
        <v>0.60780000000000001</v>
      </c>
    </row>
    <row r="238" spans="1:6" x14ac:dyDescent="0.2">
      <c r="A238" t="s">
        <v>732</v>
      </c>
      <c r="B238">
        <v>1.3</v>
      </c>
      <c r="C238">
        <v>2.2999999999999998</v>
      </c>
      <c r="D238">
        <f t="shared" si="6"/>
        <v>0.56521739130434789</v>
      </c>
      <c r="E238">
        <f t="shared" si="7"/>
        <v>-0.24778448371075606</v>
      </c>
      <c r="F238" s="6">
        <v>0.63390000000000002</v>
      </c>
    </row>
    <row r="239" spans="1:6" x14ac:dyDescent="0.2">
      <c r="A239" t="s">
        <v>784</v>
      </c>
      <c r="B239">
        <v>1.7</v>
      </c>
      <c r="C239">
        <v>3</v>
      </c>
      <c r="D239">
        <f t="shared" si="6"/>
        <v>0.56666666666666665</v>
      </c>
      <c r="E239">
        <f t="shared" si="7"/>
        <v>-0.24667233334138852</v>
      </c>
      <c r="F239" s="6">
        <v>0.53420000000000001</v>
      </c>
    </row>
    <row r="240" spans="1:6" x14ac:dyDescent="0.2">
      <c r="A240" t="s">
        <v>658</v>
      </c>
      <c r="B240">
        <v>1.7</v>
      </c>
      <c r="C240">
        <v>3</v>
      </c>
      <c r="D240">
        <f t="shared" si="6"/>
        <v>0.56666666666666665</v>
      </c>
      <c r="E240">
        <f t="shared" si="7"/>
        <v>-0.24667233334138852</v>
      </c>
      <c r="F240" s="6">
        <v>0.55600000000000005</v>
      </c>
    </row>
    <row r="241" spans="1:6" x14ac:dyDescent="0.2">
      <c r="A241" t="s">
        <v>727</v>
      </c>
      <c r="B241">
        <v>1.7</v>
      </c>
      <c r="C241">
        <v>3</v>
      </c>
      <c r="D241">
        <f t="shared" si="6"/>
        <v>0.56666666666666665</v>
      </c>
      <c r="E241">
        <f t="shared" si="7"/>
        <v>-0.24667233334138852</v>
      </c>
      <c r="F241" s="6">
        <v>0.60640000000000005</v>
      </c>
    </row>
    <row r="242" spans="1:6" x14ac:dyDescent="0.2">
      <c r="A242" t="s">
        <v>510</v>
      </c>
      <c r="B242">
        <v>21</v>
      </c>
      <c r="C242">
        <v>37</v>
      </c>
      <c r="D242">
        <f t="shared" si="6"/>
        <v>0.56756756756756754</v>
      </c>
      <c r="E242">
        <f t="shared" si="7"/>
        <v>-0.24598242933307574</v>
      </c>
      <c r="F242" s="6">
        <v>3.8359999999999998E-2</v>
      </c>
    </row>
    <row r="243" spans="1:6" x14ac:dyDescent="0.2">
      <c r="A243" t="s">
        <v>564</v>
      </c>
      <c r="B243">
        <v>48.7</v>
      </c>
      <c r="C243">
        <v>85.3</v>
      </c>
      <c r="D243">
        <f t="shared" si="6"/>
        <v>0.57092614302461908</v>
      </c>
      <c r="E243">
        <f t="shared" si="7"/>
        <v>-0.24342006995288862</v>
      </c>
      <c r="F243" s="6">
        <v>2.258E-3</v>
      </c>
    </row>
    <row r="244" spans="1:6" x14ac:dyDescent="0.2">
      <c r="A244" t="s">
        <v>321</v>
      </c>
      <c r="B244">
        <v>2.7</v>
      </c>
      <c r="C244">
        <v>4.7</v>
      </c>
      <c r="D244">
        <f t="shared" si="6"/>
        <v>0.57446808510638303</v>
      </c>
      <c r="E244">
        <f t="shared" si="7"/>
        <v>-0.24073409377673011</v>
      </c>
      <c r="F244" s="6">
        <v>0.4879</v>
      </c>
    </row>
    <row r="245" spans="1:6" x14ac:dyDescent="0.2">
      <c r="A245" t="s">
        <v>645</v>
      </c>
      <c r="B245">
        <v>2.7</v>
      </c>
      <c r="C245">
        <v>4.7</v>
      </c>
      <c r="D245">
        <f t="shared" si="6"/>
        <v>0.57446808510638303</v>
      </c>
      <c r="E245">
        <f t="shared" si="7"/>
        <v>-0.24073409377673011</v>
      </c>
      <c r="F245" s="6">
        <v>0.4879</v>
      </c>
    </row>
    <row r="246" spans="1:6" x14ac:dyDescent="0.2">
      <c r="A246" t="s">
        <v>118</v>
      </c>
      <c r="B246">
        <v>2.7</v>
      </c>
      <c r="C246">
        <v>4.7</v>
      </c>
      <c r="D246">
        <f t="shared" si="6"/>
        <v>0.57446808510638303</v>
      </c>
      <c r="E246">
        <f t="shared" si="7"/>
        <v>-0.24073409377673011</v>
      </c>
      <c r="F246" s="6">
        <v>0.4879</v>
      </c>
    </row>
    <row r="247" spans="1:6" x14ac:dyDescent="0.2">
      <c r="A247" t="s">
        <v>665</v>
      </c>
      <c r="B247">
        <v>2.2999999999999998</v>
      </c>
      <c r="C247">
        <v>4</v>
      </c>
      <c r="D247">
        <f t="shared" si="6"/>
        <v>0.57499999999999996</v>
      </c>
      <c r="E247">
        <f t="shared" si="7"/>
        <v>-0.24033215531036956</v>
      </c>
      <c r="F247" s="6">
        <v>0.47010000000000002</v>
      </c>
    </row>
    <row r="248" spans="1:6" x14ac:dyDescent="0.2">
      <c r="A248" t="s">
        <v>588</v>
      </c>
      <c r="B248">
        <v>3.3</v>
      </c>
      <c r="C248">
        <v>5.7</v>
      </c>
      <c r="D248">
        <f t="shared" si="6"/>
        <v>0.57894736842105254</v>
      </c>
      <c r="E248">
        <f t="shared" si="7"/>
        <v>-0.237360915794604</v>
      </c>
      <c r="F248" s="6">
        <v>0.47870000000000001</v>
      </c>
    </row>
    <row r="249" spans="1:6" x14ac:dyDescent="0.2">
      <c r="A249" t="s">
        <v>610</v>
      </c>
      <c r="B249">
        <v>17</v>
      </c>
      <c r="C249">
        <v>29.3</v>
      </c>
      <c r="D249">
        <f t="shared" si="6"/>
        <v>0.58020477815699656</v>
      </c>
      <c r="E249">
        <f t="shared" si="7"/>
        <v>-0.23641869897583556</v>
      </c>
      <c r="F249" s="6">
        <v>9.3410000000000007E-2</v>
      </c>
    </row>
    <row r="250" spans="1:6" x14ac:dyDescent="0.2">
      <c r="A250" t="s">
        <v>481</v>
      </c>
      <c r="B250">
        <v>3.7</v>
      </c>
      <c r="C250">
        <v>6.3</v>
      </c>
      <c r="D250">
        <f t="shared" si="6"/>
        <v>0.58730158730158732</v>
      </c>
      <c r="E250">
        <f t="shared" si="7"/>
        <v>-0.2311388253865867</v>
      </c>
      <c r="F250" s="6">
        <v>0.44529999999999997</v>
      </c>
    </row>
    <row r="251" spans="1:6" x14ac:dyDescent="0.2">
      <c r="A251" t="s">
        <v>735</v>
      </c>
      <c r="B251">
        <v>1</v>
      </c>
      <c r="C251">
        <v>1.7</v>
      </c>
      <c r="D251">
        <f t="shared" si="6"/>
        <v>0.58823529411764708</v>
      </c>
      <c r="E251">
        <f t="shared" si="7"/>
        <v>-0.23044892137827391</v>
      </c>
      <c r="F251" s="6">
        <v>0.63970000000000005</v>
      </c>
    </row>
    <row r="252" spans="1:6" x14ac:dyDescent="0.2">
      <c r="A252" t="s">
        <v>785</v>
      </c>
      <c r="B252">
        <v>1</v>
      </c>
      <c r="C252">
        <v>1.7</v>
      </c>
      <c r="D252">
        <f t="shared" si="6"/>
        <v>0.58823529411764708</v>
      </c>
      <c r="E252">
        <f t="shared" si="7"/>
        <v>-0.23044892137827391</v>
      </c>
      <c r="F252" s="6">
        <v>0.67090000000000005</v>
      </c>
    </row>
    <row r="253" spans="1:6" x14ac:dyDescent="0.2">
      <c r="A253" t="s">
        <v>463</v>
      </c>
      <c r="B253">
        <v>1</v>
      </c>
      <c r="C253">
        <v>1.7</v>
      </c>
      <c r="D253">
        <f t="shared" si="6"/>
        <v>0.58823529411764708</v>
      </c>
      <c r="E253">
        <f t="shared" si="7"/>
        <v>-0.23044892137827391</v>
      </c>
      <c r="F253" s="6">
        <v>0.70650000000000002</v>
      </c>
    </row>
    <row r="254" spans="1:6" x14ac:dyDescent="0.2">
      <c r="A254" t="s">
        <v>786</v>
      </c>
      <c r="B254">
        <v>1</v>
      </c>
      <c r="C254">
        <v>1.7</v>
      </c>
      <c r="D254">
        <f t="shared" si="6"/>
        <v>0.58823529411764708</v>
      </c>
      <c r="E254">
        <f t="shared" si="7"/>
        <v>-0.23044892137827391</v>
      </c>
      <c r="F254" s="6">
        <v>0.70650000000000002</v>
      </c>
    </row>
    <row r="255" spans="1:6" x14ac:dyDescent="0.2">
      <c r="A255" t="s">
        <v>589</v>
      </c>
      <c r="B255">
        <v>1</v>
      </c>
      <c r="C255">
        <v>1.7</v>
      </c>
      <c r="D255">
        <f t="shared" si="6"/>
        <v>0.58823529411764708</v>
      </c>
      <c r="E255">
        <f t="shared" si="7"/>
        <v>-0.23044892137827391</v>
      </c>
      <c r="F255" s="6">
        <v>0.71020000000000005</v>
      </c>
    </row>
    <row r="256" spans="1:6" x14ac:dyDescent="0.2">
      <c r="A256" t="s">
        <v>666</v>
      </c>
      <c r="B256">
        <v>1</v>
      </c>
      <c r="C256">
        <v>1.7</v>
      </c>
      <c r="D256">
        <f t="shared" si="6"/>
        <v>0.58823529411764708</v>
      </c>
      <c r="E256">
        <f t="shared" si="7"/>
        <v>-0.23044892137827391</v>
      </c>
      <c r="F256" s="6">
        <v>0.73909999999999998</v>
      </c>
    </row>
    <row r="257" spans="1:6" x14ac:dyDescent="0.2">
      <c r="A257" t="s">
        <v>382</v>
      </c>
      <c r="B257">
        <v>1</v>
      </c>
      <c r="C257">
        <v>1.7</v>
      </c>
      <c r="D257">
        <f t="shared" si="6"/>
        <v>0.58823529411764708</v>
      </c>
      <c r="E257">
        <f t="shared" si="7"/>
        <v>-0.23044892137827391</v>
      </c>
      <c r="F257" s="6">
        <v>0.7429</v>
      </c>
    </row>
    <row r="258" spans="1:6" x14ac:dyDescent="0.2">
      <c r="A258" t="s">
        <v>341</v>
      </c>
      <c r="B258">
        <v>1</v>
      </c>
      <c r="C258">
        <v>1.7</v>
      </c>
      <c r="D258">
        <f t="shared" ref="D258:D321" si="8">B258/C258</f>
        <v>0.58823529411764708</v>
      </c>
      <c r="E258">
        <f t="shared" ref="E258:E321" si="9">LOG(D258)</f>
        <v>-0.23044892137827391</v>
      </c>
      <c r="F258" s="6">
        <v>0.7429</v>
      </c>
    </row>
    <row r="259" spans="1:6" x14ac:dyDescent="0.2">
      <c r="A259" t="s">
        <v>540</v>
      </c>
      <c r="B259">
        <v>5.3</v>
      </c>
      <c r="C259">
        <v>9</v>
      </c>
      <c r="D259">
        <f t="shared" si="8"/>
        <v>0.58888888888888891</v>
      </c>
      <c r="E259">
        <f t="shared" si="9"/>
        <v>-0.22996663983853582</v>
      </c>
      <c r="F259" s="6">
        <v>0.39850000000000002</v>
      </c>
    </row>
    <row r="260" spans="1:6" x14ac:dyDescent="0.2">
      <c r="A260" t="s">
        <v>556</v>
      </c>
      <c r="B260">
        <v>12</v>
      </c>
      <c r="C260">
        <v>20.3</v>
      </c>
      <c r="D260">
        <f t="shared" si="8"/>
        <v>0.59113300492610832</v>
      </c>
      <c r="E260">
        <f t="shared" si="9"/>
        <v>-0.22831479186558812</v>
      </c>
      <c r="F260" s="6">
        <v>0.21970000000000001</v>
      </c>
    </row>
    <row r="261" spans="1:6" x14ac:dyDescent="0.2">
      <c r="A261" t="s">
        <v>63</v>
      </c>
      <c r="B261">
        <v>8.3000000000000007</v>
      </c>
      <c r="C261">
        <v>14</v>
      </c>
      <c r="D261">
        <f t="shared" si="8"/>
        <v>0.59285714285714286</v>
      </c>
      <c r="E261">
        <f t="shared" si="9"/>
        <v>-0.22704994330216413</v>
      </c>
      <c r="F261" s="6">
        <v>0.2535</v>
      </c>
    </row>
    <row r="262" spans="1:6" x14ac:dyDescent="0.2">
      <c r="A262" t="s">
        <v>595</v>
      </c>
      <c r="B262">
        <v>50</v>
      </c>
      <c r="C262">
        <v>84.3</v>
      </c>
      <c r="D262">
        <f t="shared" si="8"/>
        <v>0.59311981020166071</v>
      </c>
      <c r="E262">
        <f t="shared" si="9"/>
        <v>-0.22685757028872355</v>
      </c>
      <c r="F262" s="6">
        <v>6.8170000000000001E-3</v>
      </c>
    </row>
    <row r="263" spans="1:6" x14ac:dyDescent="0.2">
      <c r="A263" t="s">
        <v>511</v>
      </c>
      <c r="B263">
        <v>45</v>
      </c>
      <c r="C263">
        <v>75.7</v>
      </c>
      <c r="D263">
        <f t="shared" si="8"/>
        <v>0.59445178335535009</v>
      </c>
      <c r="E263">
        <f t="shared" si="9"/>
        <v>-0.22588336572472906</v>
      </c>
      <c r="F263" s="6">
        <v>1.1480000000000001E-2</v>
      </c>
    </row>
    <row r="264" spans="1:6" x14ac:dyDescent="0.2">
      <c r="A264" t="s">
        <v>441</v>
      </c>
      <c r="B264">
        <v>22</v>
      </c>
      <c r="C264">
        <v>37</v>
      </c>
      <c r="D264">
        <f t="shared" si="8"/>
        <v>0.59459459459459463</v>
      </c>
      <c r="E264">
        <f t="shared" si="9"/>
        <v>-0.22577904324478873</v>
      </c>
      <c r="F264" s="6">
        <v>7.109E-2</v>
      </c>
    </row>
    <row r="265" spans="1:6" x14ac:dyDescent="0.2">
      <c r="A265" t="s">
        <v>787</v>
      </c>
      <c r="B265">
        <v>4</v>
      </c>
      <c r="C265">
        <v>6.7</v>
      </c>
      <c r="D265">
        <f t="shared" si="8"/>
        <v>0.59701492537313428</v>
      </c>
      <c r="E265">
        <f t="shared" si="9"/>
        <v>-0.22401481137286408</v>
      </c>
      <c r="F265" s="6">
        <v>0.46910000000000002</v>
      </c>
    </row>
    <row r="266" spans="1:6" x14ac:dyDescent="0.2">
      <c r="A266" t="s">
        <v>22</v>
      </c>
      <c r="B266">
        <v>3</v>
      </c>
      <c r="C266">
        <v>5</v>
      </c>
      <c r="D266">
        <f t="shared" si="8"/>
        <v>0.6</v>
      </c>
      <c r="E266">
        <f t="shared" si="9"/>
        <v>-0.22184874961635639</v>
      </c>
      <c r="F266" s="6">
        <v>0.51419999999999999</v>
      </c>
    </row>
    <row r="267" spans="1:6" x14ac:dyDescent="0.2">
      <c r="A267" t="s">
        <v>568</v>
      </c>
      <c r="B267">
        <v>6</v>
      </c>
      <c r="C267">
        <v>10</v>
      </c>
      <c r="D267">
        <f t="shared" si="8"/>
        <v>0.6</v>
      </c>
      <c r="E267">
        <f t="shared" si="9"/>
        <v>-0.22184874961635639</v>
      </c>
      <c r="F267" s="6">
        <v>0.35949999999999999</v>
      </c>
    </row>
    <row r="268" spans="1:6" x14ac:dyDescent="0.2">
      <c r="A268" t="s">
        <v>380</v>
      </c>
      <c r="B268">
        <v>2</v>
      </c>
      <c r="C268">
        <v>3.3</v>
      </c>
      <c r="D268">
        <f t="shared" si="8"/>
        <v>0.60606060606060608</v>
      </c>
      <c r="E268">
        <f t="shared" si="9"/>
        <v>-0.21748394421390627</v>
      </c>
      <c r="F268" s="6">
        <v>0.59430000000000005</v>
      </c>
    </row>
    <row r="269" spans="1:6" x14ac:dyDescent="0.2">
      <c r="A269" t="s">
        <v>590</v>
      </c>
      <c r="B269">
        <v>2</v>
      </c>
      <c r="C269">
        <v>3.3</v>
      </c>
      <c r="D269">
        <f t="shared" si="8"/>
        <v>0.60606060606060608</v>
      </c>
      <c r="E269">
        <f t="shared" si="9"/>
        <v>-0.21748394421390627</v>
      </c>
      <c r="F269" s="6">
        <v>0.59430000000000005</v>
      </c>
    </row>
    <row r="270" spans="1:6" x14ac:dyDescent="0.2">
      <c r="A270" t="s">
        <v>788</v>
      </c>
      <c r="B270">
        <v>2</v>
      </c>
      <c r="C270">
        <v>3.3</v>
      </c>
      <c r="D270">
        <f t="shared" si="8"/>
        <v>0.60606060606060608</v>
      </c>
      <c r="E270">
        <f t="shared" si="9"/>
        <v>-0.21748394421390627</v>
      </c>
      <c r="F270" s="6">
        <v>0.59930000000000005</v>
      </c>
    </row>
    <row r="271" spans="1:6" x14ac:dyDescent="0.2">
      <c r="A271" t="s">
        <v>427</v>
      </c>
      <c r="B271">
        <v>4.7</v>
      </c>
      <c r="C271">
        <v>7.7</v>
      </c>
      <c r="D271">
        <f t="shared" si="8"/>
        <v>0.61038961038961037</v>
      </c>
      <c r="E271">
        <f t="shared" si="9"/>
        <v>-0.21439286723676443</v>
      </c>
      <c r="F271" s="6">
        <v>0.433</v>
      </c>
    </row>
    <row r="272" spans="1:6" x14ac:dyDescent="0.2">
      <c r="A272" t="s">
        <v>405</v>
      </c>
      <c r="B272">
        <v>10</v>
      </c>
      <c r="C272">
        <v>16.3</v>
      </c>
      <c r="D272">
        <f t="shared" si="8"/>
        <v>0.61349693251533743</v>
      </c>
      <c r="E272">
        <f t="shared" si="9"/>
        <v>-0.21218760440395781</v>
      </c>
      <c r="F272" s="6">
        <v>0.2681</v>
      </c>
    </row>
    <row r="273" spans="1:6" x14ac:dyDescent="0.2">
      <c r="A273" t="s">
        <v>426</v>
      </c>
      <c r="B273">
        <v>3.7</v>
      </c>
      <c r="C273">
        <v>6</v>
      </c>
      <c r="D273">
        <f t="shared" si="8"/>
        <v>0.6166666666666667</v>
      </c>
      <c r="E273">
        <f t="shared" si="9"/>
        <v>-0.20994952631664862</v>
      </c>
      <c r="F273" s="6">
        <v>0.51390000000000002</v>
      </c>
    </row>
    <row r="274" spans="1:6" x14ac:dyDescent="0.2">
      <c r="A274" t="s">
        <v>302</v>
      </c>
      <c r="B274">
        <v>9.6999999999999993</v>
      </c>
      <c r="C274">
        <v>15.7</v>
      </c>
      <c r="D274">
        <f t="shared" si="8"/>
        <v>0.61783439490445857</v>
      </c>
      <c r="E274">
        <f t="shared" si="9"/>
        <v>-0.20912791814298889</v>
      </c>
      <c r="F274" s="6">
        <v>0.309</v>
      </c>
    </row>
    <row r="275" spans="1:6" x14ac:dyDescent="0.2">
      <c r="A275" t="s">
        <v>534</v>
      </c>
      <c r="B275">
        <v>40</v>
      </c>
      <c r="C275">
        <v>64.7</v>
      </c>
      <c r="D275">
        <f t="shared" si="8"/>
        <v>0.61823802163833075</v>
      </c>
      <c r="E275">
        <f t="shared" si="9"/>
        <v>-0.20884428934073801</v>
      </c>
      <c r="F275" s="6">
        <v>3.4110000000000001E-2</v>
      </c>
    </row>
    <row r="276" spans="1:6" x14ac:dyDescent="0.2">
      <c r="A276" t="s">
        <v>569</v>
      </c>
      <c r="B276">
        <v>10.7</v>
      </c>
      <c r="C276">
        <v>17.3</v>
      </c>
      <c r="D276">
        <f t="shared" si="8"/>
        <v>0.61849710982658956</v>
      </c>
      <c r="E276">
        <f t="shared" si="9"/>
        <v>-0.20866232544358579</v>
      </c>
      <c r="F276" s="6">
        <v>0.29120000000000001</v>
      </c>
    </row>
    <row r="277" spans="1:6" x14ac:dyDescent="0.2">
      <c r="A277" t="s">
        <v>625</v>
      </c>
      <c r="B277">
        <v>6</v>
      </c>
      <c r="C277">
        <v>9.6999999999999993</v>
      </c>
      <c r="D277">
        <f t="shared" si="8"/>
        <v>0.61855670103092786</v>
      </c>
      <c r="E277">
        <f t="shared" si="9"/>
        <v>-0.20862048388260121</v>
      </c>
      <c r="F277" s="6">
        <v>0.38940000000000002</v>
      </c>
    </row>
    <row r="278" spans="1:6" x14ac:dyDescent="0.2">
      <c r="A278" t="s">
        <v>675</v>
      </c>
      <c r="B278">
        <v>15.3</v>
      </c>
      <c r="C278">
        <v>24.7</v>
      </c>
      <c r="D278">
        <f t="shared" si="8"/>
        <v>0.61943319838056687</v>
      </c>
      <c r="E278">
        <f t="shared" si="9"/>
        <v>-0.20800552244206688</v>
      </c>
      <c r="F278" s="6">
        <v>0.1138</v>
      </c>
    </row>
    <row r="279" spans="1:6" x14ac:dyDescent="0.2">
      <c r="A279" t="s">
        <v>537</v>
      </c>
      <c r="B279">
        <v>7</v>
      </c>
      <c r="C279">
        <v>11.3</v>
      </c>
      <c r="D279">
        <f t="shared" si="8"/>
        <v>0.61946902654867253</v>
      </c>
      <c r="E279">
        <f t="shared" si="9"/>
        <v>-0.20798040346916291</v>
      </c>
      <c r="F279" s="6">
        <v>0.38679999999999998</v>
      </c>
    </row>
    <row r="280" spans="1:6" x14ac:dyDescent="0.2">
      <c r="A280" t="s">
        <v>111</v>
      </c>
      <c r="B280">
        <v>2.2999999999999998</v>
      </c>
      <c r="C280">
        <v>3.7</v>
      </c>
      <c r="D280">
        <f t="shared" si="8"/>
        <v>0.62162162162162149</v>
      </c>
      <c r="E280">
        <f t="shared" si="9"/>
        <v>-0.2064738880494022</v>
      </c>
      <c r="F280" s="6">
        <v>0.65029999999999999</v>
      </c>
    </row>
    <row r="281" spans="1:6" x14ac:dyDescent="0.2">
      <c r="A281" t="s">
        <v>563</v>
      </c>
      <c r="B281">
        <v>64.7</v>
      </c>
      <c r="C281">
        <v>104</v>
      </c>
      <c r="D281">
        <f t="shared" si="8"/>
        <v>0.62211538461538463</v>
      </c>
      <c r="E281">
        <f t="shared" si="9"/>
        <v>-0.20612905863007996</v>
      </c>
      <c r="F281" s="6">
        <v>1.38E-2</v>
      </c>
    </row>
    <row r="282" spans="1:6" x14ac:dyDescent="0.2">
      <c r="A282" t="s">
        <v>582</v>
      </c>
      <c r="B282">
        <v>5</v>
      </c>
      <c r="C282">
        <v>8</v>
      </c>
      <c r="D282">
        <f t="shared" si="8"/>
        <v>0.625</v>
      </c>
      <c r="E282">
        <f t="shared" si="9"/>
        <v>-0.20411998265592479</v>
      </c>
      <c r="F282" s="6">
        <v>0.46510000000000001</v>
      </c>
    </row>
    <row r="283" spans="1:6" x14ac:dyDescent="0.2">
      <c r="A283" t="s">
        <v>356</v>
      </c>
      <c r="B283">
        <v>15</v>
      </c>
      <c r="C283">
        <v>24</v>
      </c>
      <c r="D283">
        <f t="shared" si="8"/>
        <v>0.625</v>
      </c>
      <c r="E283">
        <f t="shared" si="9"/>
        <v>-0.20411998265592479</v>
      </c>
      <c r="F283" s="6">
        <v>0.21679999999999999</v>
      </c>
    </row>
    <row r="284" spans="1:6" x14ac:dyDescent="0.2">
      <c r="A284" t="s">
        <v>76</v>
      </c>
      <c r="B284">
        <v>2.7</v>
      </c>
      <c r="C284">
        <v>4.3</v>
      </c>
      <c r="D284">
        <f t="shared" si="8"/>
        <v>0.62790697674418616</v>
      </c>
      <c r="E284">
        <f t="shared" si="9"/>
        <v>-0.20210469142059914</v>
      </c>
      <c r="F284" s="6">
        <v>0.58299999999999996</v>
      </c>
    </row>
    <row r="285" spans="1:6" x14ac:dyDescent="0.2">
      <c r="A285" t="s">
        <v>652</v>
      </c>
      <c r="B285">
        <v>2.7</v>
      </c>
      <c r="C285">
        <v>4.3</v>
      </c>
      <c r="D285">
        <f t="shared" si="8"/>
        <v>0.62790697674418616</v>
      </c>
      <c r="E285">
        <f t="shared" si="9"/>
        <v>-0.20210469142059914</v>
      </c>
      <c r="F285" s="6">
        <v>0.6159</v>
      </c>
    </row>
    <row r="286" spans="1:6" x14ac:dyDescent="0.2">
      <c r="A286" t="s">
        <v>636</v>
      </c>
      <c r="B286">
        <v>1.7</v>
      </c>
      <c r="C286">
        <v>2.7</v>
      </c>
      <c r="D286">
        <f t="shared" si="8"/>
        <v>0.62962962962962954</v>
      </c>
      <c r="E286">
        <f t="shared" si="9"/>
        <v>-0.20091484278071345</v>
      </c>
      <c r="F286" s="6">
        <v>0.624</v>
      </c>
    </row>
    <row r="287" spans="1:6" x14ac:dyDescent="0.2">
      <c r="A287" t="s">
        <v>343</v>
      </c>
      <c r="B287">
        <v>1.7</v>
      </c>
      <c r="C287">
        <v>2.7</v>
      </c>
      <c r="D287">
        <f t="shared" si="8"/>
        <v>0.62962962962962954</v>
      </c>
      <c r="E287">
        <f t="shared" si="9"/>
        <v>-0.20091484278071345</v>
      </c>
      <c r="F287" s="6">
        <v>0.70379999999999998</v>
      </c>
    </row>
    <row r="288" spans="1:6" x14ac:dyDescent="0.2">
      <c r="A288" t="s">
        <v>385</v>
      </c>
      <c r="B288">
        <v>1.7</v>
      </c>
      <c r="C288">
        <v>2.7</v>
      </c>
      <c r="D288">
        <f t="shared" si="8"/>
        <v>0.62962962962962954</v>
      </c>
      <c r="E288">
        <f t="shared" si="9"/>
        <v>-0.20091484278071345</v>
      </c>
      <c r="F288" s="6">
        <v>0.70669999999999999</v>
      </c>
    </row>
    <row r="289" spans="1:6" x14ac:dyDescent="0.2">
      <c r="A289" t="s">
        <v>361</v>
      </c>
      <c r="B289">
        <v>1.7</v>
      </c>
      <c r="C289">
        <v>2.7</v>
      </c>
      <c r="D289">
        <f t="shared" si="8"/>
        <v>0.62962962962962954</v>
      </c>
      <c r="E289">
        <f t="shared" si="9"/>
        <v>-0.20091484278071345</v>
      </c>
      <c r="F289" s="6">
        <v>0.73529999999999995</v>
      </c>
    </row>
    <row r="290" spans="1:6" x14ac:dyDescent="0.2">
      <c r="A290" t="s">
        <v>425</v>
      </c>
      <c r="B290">
        <v>1.7</v>
      </c>
      <c r="C290">
        <v>2.7</v>
      </c>
      <c r="D290">
        <f t="shared" si="8"/>
        <v>0.62962962962962954</v>
      </c>
      <c r="E290">
        <f t="shared" si="9"/>
        <v>-0.20091484278071345</v>
      </c>
      <c r="F290" s="6">
        <v>0.76739999999999997</v>
      </c>
    </row>
    <row r="291" spans="1:6" x14ac:dyDescent="0.2">
      <c r="A291" t="s">
        <v>497</v>
      </c>
      <c r="B291">
        <v>6.3</v>
      </c>
      <c r="C291">
        <v>10</v>
      </c>
      <c r="D291">
        <f t="shared" si="8"/>
        <v>0.63</v>
      </c>
      <c r="E291">
        <f t="shared" si="9"/>
        <v>-0.20065945054641829</v>
      </c>
      <c r="F291" s="6">
        <v>0.44800000000000001</v>
      </c>
    </row>
    <row r="292" spans="1:6" x14ac:dyDescent="0.2">
      <c r="A292" t="s">
        <v>562</v>
      </c>
      <c r="B292">
        <v>31.3</v>
      </c>
      <c r="C292">
        <v>49.3</v>
      </c>
      <c r="D292">
        <f t="shared" si="8"/>
        <v>0.6348884381338743</v>
      </c>
      <c r="E292">
        <f t="shared" si="9"/>
        <v>-0.1973025817307815</v>
      </c>
      <c r="F292" s="6">
        <v>0.1095</v>
      </c>
    </row>
    <row r="293" spans="1:6" x14ac:dyDescent="0.2">
      <c r="A293" t="s">
        <v>670</v>
      </c>
      <c r="B293">
        <v>4</v>
      </c>
      <c r="C293">
        <v>6.3</v>
      </c>
      <c r="D293">
        <f t="shared" si="8"/>
        <v>0.63492063492063489</v>
      </c>
      <c r="E293">
        <f t="shared" si="9"/>
        <v>-0.19728055812561934</v>
      </c>
      <c r="F293" s="6">
        <v>0.55930000000000002</v>
      </c>
    </row>
    <row r="294" spans="1:6" x14ac:dyDescent="0.2">
      <c r="A294" t="s">
        <v>789</v>
      </c>
      <c r="B294">
        <v>4</v>
      </c>
      <c r="C294">
        <v>6.3</v>
      </c>
      <c r="D294">
        <f t="shared" si="8"/>
        <v>0.63492063492063489</v>
      </c>
      <c r="E294">
        <f t="shared" si="9"/>
        <v>-0.19728055812561934</v>
      </c>
      <c r="F294" s="6">
        <v>0.56100000000000005</v>
      </c>
    </row>
    <row r="295" spans="1:6" x14ac:dyDescent="0.2">
      <c r="A295" t="s">
        <v>323</v>
      </c>
      <c r="B295">
        <v>16.7</v>
      </c>
      <c r="C295">
        <v>26.3</v>
      </c>
      <c r="D295">
        <f t="shared" si="8"/>
        <v>0.63498098859315588</v>
      </c>
      <c r="E295">
        <f t="shared" si="9"/>
        <v>-0.19723927734217458</v>
      </c>
      <c r="F295" s="6">
        <v>0.2397</v>
      </c>
    </row>
    <row r="296" spans="1:6" x14ac:dyDescent="0.2">
      <c r="A296" t="s">
        <v>373</v>
      </c>
      <c r="B296">
        <v>56.7</v>
      </c>
      <c r="C296">
        <v>89</v>
      </c>
      <c r="D296">
        <f t="shared" si="8"/>
        <v>0.63707865168539324</v>
      </c>
      <c r="E296">
        <f t="shared" si="9"/>
        <v>-0.19580694775200622</v>
      </c>
      <c r="F296" s="6">
        <v>3.8490000000000003E-2</v>
      </c>
    </row>
    <row r="297" spans="1:6" x14ac:dyDescent="0.2">
      <c r="A297" t="s">
        <v>28</v>
      </c>
      <c r="B297">
        <v>3</v>
      </c>
      <c r="C297">
        <v>4.7</v>
      </c>
      <c r="D297">
        <f t="shared" si="8"/>
        <v>0.63829787234042545</v>
      </c>
      <c r="E297">
        <f t="shared" si="9"/>
        <v>-0.19497660321605509</v>
      </c>
      <c r="F297" s="6">
        <v>0.62590000000000001</v>
      </c>
    </row>
    <row r="298" spans="1:6" x14ac:dyDescent="0.2">
      <c r="A298" t="s">
        <v>639</v>
      </c>
      <c r="B298">
        <v>11.3</v>
      </c>
      <c r="C298">
        <v>17.7</v>
      </c>
      <c r="D298">
        <f t="shared" si="8"/>
        <v>0.63841807909604531</v>
      </c>
      <c r="E298">
        <f t="shared" si="9"/>
        <v>-0.19489482287838683</v>
      </c>
      <c r="F298" s="6">
        <v>0.33129999999999998</v>
      </c>
    </row>
    <row r="299" spans="1:6" x14ac:dyDescent="0.2">
      <c r="A299" t="s">
        <v>623</v>
      </c>
      <c r="B299">
        <v>5.3</v>
      </c>
      <c r="C299">
        <v>8.3000000000000007</v>
      </c>
      <c r="D299">
        <f t="shared" si="8"/>
        <v>0.63855421686746983</v>
      </c>
      <c r="E299">
        <f t="shared" si="9"/>
        <v>-0.19480222277528489</v>
      </c>
      <c r="F299" s="6">
        <v>0.49640000000000001</v>
      </c>
    </row>
    <row r="300" spans="1:6" x14ac:dyDescent="0.2">
      <c r="A300" t="s">
        <v>312</v>
      </c>
      <c r="B300">
        <v>5</v>
      </c>
      <c r="C300">
        <v>7.7</v>
      </c>
      <c r="D300">
        <f t="shared" si="8"/>
        <v>0.64935064935064934</v>
      </c>
      <c r="E300">
        <f t="shared" si="9"/>
        <v>-0.18752072083646307</v>
      </c>
      <c r="F300" s="6">
        <v>0.57299999999999995</v>
      </c>
    </row>
    <row r="301" spans="1:6" x14ac:dyDescent="0.2">
      <c r="A301" t="s">
        <v>64</v>
      </c>
      <c r="B301">
        <v>5</v>
      </c>
      <c r="C301">
        <v>7.7</v>
      </c>
      <c r="D301">
        <f t="shared" si="8"/>
        <v>0.64935064935064934</v>
      </c>
      <c r="E301">
        <f t="shared" si="9"/>
        <v>-0.18752072083646307</v>
      </c>
      <c r="F301" s="6">
        <v>0.60050000000000003</v>
      </c>
    </row>
    <row r="302" spans="1:6" x14ac:dyDescent="0.2">
      <c r="A302" t="s">
        <v>71</v>
      </c>
      <c r="B302">
        <v>6.3</v>
      </c>
      <c r="C302">
        <v>9.6999999999999993</v>
      </c>
      <c r="D302">
        <f t="shared" si="8"/>
        <v>0.64948453608247425</v>
      </c>
      <c r="E302">
        <f t="shared" si="9"/>
        <v>-0.18743118481266313</v>
      </c>
      <c r="F302" s="6">
        <v>0.55030000000000001</v>
      </c>
    </row>
    <row r="303" spans="1:6" x14ac:dyDescent="0.2">
      <c r="A303" t="s">
        <v>513</v>
      </c>
      <c r="B303">
        <v>31</v>
      </c>
      <c r="C303">
        <v>47.7</v>
      </c>
      <c r="D303">
        <f t="shared" si="8"/>
        <v>0.64989517819706499</v>
      </c>
      <c r="E303">
        <f t="shared" si="9"/>
        <v>-0.18715668520584125</v>
      </c>
      <c r="F303" s="6">
        <v>0.16819999999999999</v>
      </c>
    </row>
    <row r="304" spans="1:6" x14ac:dyDescent="0.2">
      <c r="A304" t="s">
        <v>584</v>
      </c>
      <c r="B304">
        <v>1.3</v>
      </c>
      <c r="C304">
        <v>2</v>
      </c>
      <c r="D304">
        <f t="shared" si="8"/>
        <v>0.65</v>
      </c>
      <c r="E304">
        <f t="shared" si="9"/>
        <v>-0.18708664335714442</v>
      </c>
      <c r="F304" s="6">
        <v>0.78939999999999999</v>
      </c>
    </row>
    <row r="305" spans="1:6" x14ac:dyDescent="0.2">
      <c r="A305" t="s">
        <v>734</v>
      </c>
      <c r="B305">
        <v>1.3</v>
      </c>
      <c r="C305">
        <v>2</v>
      </c>
      <c r="D305">
        <f t="shared" si="8"/>
        <v>0.65</v>
      </c>
      <c r="E305">
        <f t="shared" si="9"/>
        <v>-0.18708664335714442</v>
      </c>
      <c r="F305" s="6">
        <v>0.78939999999999999</v>
      </c>
    </row>
    <row r="306" spans="1:6" x14ac:dyDescent="0.2">
      <c r="A306" t="s">
        <v>790</v>
      </c>
      <c r="B306">
        <v>1.3</v>
      </c>
      <c r="C306">
        <v>2</v>
      </c>
      <c r="D306">
        <f t="shared" si="8"/>
        <v>0.65</v>
      </c>
      <c r="E306">
        <f t="shared" si="9"/>
        <v>-0.18708664335714442</v>
      </c>
      <c r="F306" s="6">
        <v>0.81599999999999995</v>
      </c>
    </row>
    <row r="307" spans="1:6" x14ac:dyDescent="0.2">
      <c r="A307" t="s">
        <v>713</v>
      </c>
      <c r="B307">
        <v>1.3</v>
      </c>
      <c r="C307">
        <v>2</v>
      </c>
      <c r="D307">
        <f t="shared" si="8"/>
        <v>0.65</v>
      </c>
      <c r="E307">
        <f t="shared" si="9"/>
        <v>-0.18708664335714442</v>
      </c>
      <c r="F307" s="6">
        <v>0.81950000000000001</v>
      </c>
    </row>
    <row r="308" spans="1:6" x14ac:dyDescent="0.2">
      <c r="A308" t="s">
        <v>83</v>
      </c>
      <c r="B308">
        <v>1.3</v>
      </c>
      <c r="C308">
        <v>2</v>
      </c>
      <c r="D308">
        <f t="shared" si="8"/>
        <v>0.65</v>
      </c>
      <c r="E308">
        <f t="shared" si="9"/>
        <v>-0.18708664335714442</v>
      </c>
      <c r="F308" s="6">
        <v>0.8266</v>
      </c>
    </row>
    <row r="309" spans="1:6" x14ac:dyDescent="0.2">
      <c r="A309" t="s">
        <v>490</v>
      </c>
      <c r="B309">
        <v>1.3</v>
      </c>
      <c r="C309">
        <v>2</v>
      </c>
      <c r="D309">
        <f t="shared" si="8"/>
        <v>0.65</v>
      </c>
      <c r="E309">
        <f t="shared" si="9"/>
        <v>-0.18708664335714442</v>
      </c>
      <c r="F309" s="6">
        <v>0.85360000000000003</v>
      </c>
    </row>
    <row r="310" spans="1:6" x14ac:dyDescent="0.2">
      <c r="A310" t="s">
        <v>494</v>
      </c>
      <c r="B310">
        <v>16.3</v>
      </c>
      <c r="C310">
        <v>25</v>
      </c>
      <c r="D310">
        <f t="shared" si="8"/>
        <v>0.65200000000000002</v>
      </c>
      <c r="E310">
        <f t="shared" si="9"/>
        <v>-0.18575240426807979</v>
      </c>
      <c r="F310" s="6">
        <v>0.28620000000000001</v>
      </c>
    </row>
    <row r="311" spans="1:6" x14ac:dyDescent="0.2">
      <c r="A311" t="s">
        <v>579</v>
      </c>
      <c r="B311">
        <v>8.3000000000000007</v>
      </c>
      <c r="C311">
        <v>12.7</v>
      </c>
      <c r="D311">
        <f t="shared" si="8"/>
        <v>0.65354330708661423</v>
      </c>
      <c r="E311">
        <f t="shared" si="9"/>
        <v>-0.18472562857988292</v>
      </c>
      <c r="F311" s="6">
        <v>0.47139999999999999</v>
      </c>
    </row>
    <row r="312" spans="1:6" x14ac:dyDescent="0.2">
      <c r="A312" t="s">
        <v>519</v>
      </c>
      <c r="B312">
        <v>59.7</v>
      </c>
      <c r="C312">
        <v>90.7</v>
      </c>
      <c r="D312">
        <f t="shared" si="8"/>
        <v>0.65821389195148838</v>
      </c>
      <c r="E312">
        <f t="shared" si="9"/>
        <v>-0.1816329559307262</v>
      </c>
      <c r="F312" s="6">
        <v>6.9379999999999997E-2</v>
      </c>
    </row>
    <row r="313" spans="1:6" x14ac:dyDescent="0.2">
      <c r="A313" t="s">
        <v>545</v>
      </c>
      <c r="B313">
        <v>16</v>
      </c>
      <c r="C313">
        <v>24.3</v>
      </c>
      <c r="D313">
        <f t="shared" si="8"/>
        <v>0.65843621399176955</v>
      </c>
      <c r="E313">
        <f t="shared" si="9"/>
        <v>-0.18148629094238741</v>
      </c>
      <c r="F313" s="6">
        <v>0.32040000000000002</v>
      </c>
    </row>
    <row r="314" spans="1:6" x14ac:dyDescent="0.2">
      <c r="A314" t="s">
        <v>401</v>
      </c>
      <c r="B314">
        <v>5.3</v>
      </c>
      <c r="C314">
        <v>8</v>
      </c>
      <c r="D314">
        <f t="shared" si="8"/>
        <v>0.66249999999999998</v>
      </c>
      <c r="E314">
        <f t="shared" si="9"/>
        <v>-0.17881411739115455</v>
      </c>
      <c r="F314" s="6">
        <v>0.622</v>
      </c>
    </row>
    <row r="315" spans="1:6" x14ac:dyDescent="0.2">
      <c r="A315" t="s">
        <v>342</v>
      </c>
      <c r="B315">
        <v>2</v>
      </c>
      <c r="C315">
        <v>3</v>
      </c>
      <c r="D315">
        <f t="shared" si="8"/>
        <v>0.66666666666666663</v>
      </c>
      <c r="E315">
        <f t="shared" si="9"/>
        <v>-0.17609125905568127</v>
      </c>
      <c r="F315" s="6">
        <v>0.79359999999999997</v>
      </c>
    </row>
    <row r="316" spans="1:6" x14ac:dyDescent="0.2">
      <c r="A316" t="s">
        <v>483</v>
      </c>
      <c r="B316">
        <v>4</v>
      </c>
      <c r="C316">
        <v>6</v>
      </c>
      <c r="D316">
        <f t="shared" si="8"/>
        <v>0.66666666666666663</v>
      </c>
      <c r="E316">
        <f t="shared" si="9"/>
        <v>-0.17609125905568127</v>
      </c>
      <c r="F316" s="6">
        <v>0.65990000000000004</v>
      </c>
    </row>
    <row r="317" spans="1:6" x14ac:dyDescent="0.2">
      <c r="A317" t="s">
        <v>692</v>
      </c>
      <c r="B317">
        <v>4</v>
      </c>
      <c r="C317">
        <v>6</v>
      </c>
      <c r="D317">
        <f t="shared" si="8"/>
        <v>0.66666666666666663</v>
      </c>
      <c r="E317">
        <f t="shared" si="9"/>
        <v>-0.17609125905568127</v>
      </c>
      <c r="F317" s="6">
        <v>0.69469999999999998</v>
      </c>
    </row>
    <row r="318" spans="1:6" x14ac:dyDescent="0.2">
      <c r="A318" t="s">
        <v>110</v>
      </c>
      <c r="B318">
        <v>4.7</v>
      </c>
      <c r="C318">
        <v>7</v>
      </c>
      <c r="D318">
        <f t="shared" si="8"/>
        <v>0.67142857142857149</v>
      </c>
      <c r="E318">
        <f t="shared" si="9"/>
        <v>-0.17300018207853932</v>
      </c>
      <c r="F318" s="6">
        <v>0.59689999999999999</v>
      </c>
    </row>
    <row r="319" spans="1:6" x14ac:dyDescent="0.2">
      <c r="A319" t="s">
        <v>747</v>
      </c>
      <c r="B319">
        <v>4.7</v>
      </c>
      <c r="C319">
        <v>7</v>
      </c>
      <c r="D319">
        <f t="shared" si="8"/>
        <v>0.67142857142857149</v>
      </c>
      <c r="E319">
        <f t="shared" si="9"/>
        <v>-0.17300018207853932</v>
      </c>
      <c r="F319" s="6">
        <v>0.69879999999999998</v>
      </c>
    </row>
    <row r="320" spans="1:6" x14ac:dyDescent="0.2">
      <c r="A320" t="s">
        <v>549</v>
      </c>
      <c r="B320">
        <v>32.299999999999997</v>
      </c>
      <c r="C320">
        <v>48</v>
      </c>
      <c r="D320">
        <f t="shared" si="8"/>
        <v>0.67291666666666661</v>
      </c>
      <c r="E320">
        <f t="shared" si="9"/>
        <v>-0.17203871504448437</v>
      </c>
      <c r="F320" s="6">
        <v>0.21390000000000001</v>
      </c>
    </row>
    <row r="321" spans="1:6" x14ac:dyDescent="0.2">
      <c r="A321" t="s">
        <v>598</v>
      </c>
      <c r="B321">
        <v>2.7</v>
      </c>
      <c r="C321">
        <v>4</v>
      </c>
      <c r="D321">
        <f t="shared" si="8"/>
        <v>0.67500000000000004</v>
      </c>
      <c r="E321">
        <f t="shared" si="9"/>
        <v>-0.17069622716897506</v>
      </c>
      <c r="F321" s="6">
        <v>0.68300000000000005</v>
      </c>
    </row>
    <row r="322" spans="1:6" x14ac:dyDescent="0.2">
      <c r="A322" t="s">
        <v>607</v>
      </c>
      <c r="B322">
        <v>11.3</v>
      </c>
      <c r="C322">
        <v>16.7</v>
      </c>
      <c r="D322">
        <f t="shared" ref="D322:D385" si="10">B322/C322</f>
        <v>0.67664670658682646</v>
      </c>
      <c r="E322">
        <f t="shared" ref="E322:E385" si="11">LOG(D322)</f>
        <v>-0.16963802766416347</v>
      </c>
      <c r="F322" s="6">
        <v>0.51529999999999998</v>
      </c>
    </row>
    <row r="323" spans="1:6" x14ac:dyDescent="0.2">
      <c r="A323" t="s">
        <v>521</v>
      </c>
      <c r="B323">
        <v>30.3</v>
      </c>
      <c r="C323">
        <v>44.3</v>
      </c>
      <c r="D323">
        <f t="shared" si="10"/>
        <v>0.68397291196388266</v>
      </c>
      <c r="E323">
        <f t="shared" si="11"/>
        <v>-0.16496109772076453</v>
      </c>
      <c r="F323" s="6">
        <v>0.3397</v>
      </c>
    </row>
    <row r="324" spans="1:6" x14ac:dyDescent="0.2">
      <c r="A324" t="s">
        <v>319</v>
      </c>
      <c r="B324">
        <v>32.700000000000003</v>
      </c>
      <c r="C324">
        <v>47.7</v>
      </c>
      <c r="D324">
        <f t="shared" si="10"/>
        <v>0.68553459119496862</v>
      </c>
      <c r="E324">
        <f t="shared" si="11"/>
        <v>-0.16397062637982782</v>
      </c>
      <c r="F324" s="6">
        <v>0.30299999999999999</v>
      </c>
    </row>
    <row r="325" spans="1:6" x14ac:dyDescent="0.2">
      <c r="A325" t="s">
        <v>605</v>
      </c>
      <c r="B325">
        <v>76.3</v>
      </c>
      <c r="C325">
        <v>111</v>
      </c>
      <c r="D325">
        <f t="shared" si="10"/>
        <v>0.68738738738738736</v>
      </c>
      <c r="E325">
        <f t="shared" si="11"/>
        <v>-0.162798440831777</v>
      </c>
      <c r="F325" s="6">
        <v>9.1270000000000004E-2</v>
      </c>
    </row>
    <row r="326" spans="1:6" x14ac:dyDescent="0.2">
      <c r="A326" t="s">
        <v>524</v>
      </c>
      <c r="B326">
        <v>11.7</v>
      </c>
      <c r="C326">
        <v>17</v>
      </c>
      <c r="D326">
        <f t="shared" si="10"/>
        <v>0.68823529411764706</v>
      </c>
      <c r="E326">
        <f t="shared" si="11"/>
        <v>-0.16226305963211229</v>
      </c>
      <c r="F326" s="6">
        <v>0.50470000000000004</v>
      </c>
    </row>
    <row r="327" spans="1:6" x14ac:dyDescent="0.2">
      <c r="A327" t="s">
        <v>552</v>
      </c>
      <c r="B327">
        <v>62</v>
      </c>
      <c r="C327">
        <v>90</v>
      </c>
      <c r="D327">
        <f t="shared" si="10"/>
        <v>0.68888888888888888</v>
      </c>
      <c r="E327">
        <f t="shared" si="11"/>
        <v>-0.16185081994107101</v>
      </c>
      <c r="F327" s="6">
        <v>0.1628</v>
      </c>
    </row>
    <row r="328" spans="1:6" x14ac:dyDescent="0.2">
      <c r="A328" t="s">
        <v>89</v>
      </c>
      <c r="B328">
        <v>2.2999999999999998</v>
      </c>
      <c r="C328">
        <v>3.3</v>
      </c>
      <c r="D328">
        <f t="shared" si="10"/>
        <v>0.69696969696969691</v>
      </c>
      <c r="E328">
        <f t="shared" si="11"/>
        <v>-0.15678610386029465</v>
      </c>
      <c r="F328" s="6">
        <v>0.82110000000000005</v>
      </c>
    </row>
    <row r="329" spans="1:6" x14ac:dyDescent="0.2">
      <c r="A329" t="s">
        <v>743</v>
      </c>
      <c r="B329">
        <v>3</v>
      </c>
      <c r="C329">
        <v>4.3</v>
      </c>
      <c r="D329">
        <f t="shared" si="10"/>
        <v>0.69767441860465118</v>
      </c>
      <c r="E329">
        <f t="shared" si="11"/>
        <v>-0.15634720085992407</v>
      </c>
      <c r="F329" s="6">
        <v>0.75160000000000005</v>
      </c>
    </row>
    <row r="330" spans="1:6" x14ac:dyDescent="0.2">
      <c r="A330" t="s">
        <v>532</v>
      </c>
      <c r="B330">
        <v>3</v>
      </c>
      <c r="C330">
        <v>4.3</v>
      </c>
      <c r="D330">
        <f t="shared" si="10"/>
        <v>0.69767441860465118</v>
      </c>
      <c r="E330">
        <f t="shared" si="11"/>
        <v>-0.15634720085992407</v>
      </c>
      <c r="F330" s="6">
        <v>0.76690000000000003</v>
      </c>
    </row>
    <row r="331" spans="1:6" x14ac:dyDescent="0.2">
      <c r="A331" t="s">
        <v>791</v>
      </c>
      <c r="B331">
        <v>0.7</v>
      </c>
      <c r="C331">
        <v>1</v>
      </c>
      <c r="D331">
        <f t="shared" si="10"/>
        <v>0.7</v>
      </c>
      <c r="E331">
        <f t="shared" si="11"/>
        <v>-0.15490195998574319</v>
      </c>
      <c r="F331" s="6">
        <v>0.80010000000000003</v>
      </c>
    </row>
    <row r="332" spans="1:6" x14ac:dyDescent="0.2">
      <c r="A332" t="s">
        <v>331</v>
      </c>
      <c r="B332">
        <v>0.7</v>
      </c>
      <c r="C332">
        <v>1</v>
      </c>
      <c r="D332">
        <f t="shared" si="10"/>
        <v>0.7</v>
      </c>
      <c r="E332">
        <f t="shared" si="11"/>
        <v>-0.15490195998574319</v>
      </c>
      <c r="F332" s="6">
        <v>0.80500000000000005</v>
      </c>
    </row>
    <row r="333" spans="1:6" x14ac:dyDescent="0.2">
      <c r="A333" t="s">
        <v>792</v>
      </c>
      <c r="B333">
        <v>0.7</v>
      </c>
      <c r="C333">
        <v>1</v>
      </c>
      <c r="D333">
        <f t="shared" si="10"/>
        <v>0.7</v>
      </c>
      <c r="E333">
        <f t="shared" si="11"/>
        <v>-0.15490195998574319</v>
      </c>
      <c r="F333" s="6">
        <v>0.80500000000000005</v>
      </c>
    </row>
    <row r="334" spans="1:6" x14ac:dyDescent="0.2">
      <c r="A334" t="s">
        <v>326</v>
      </c>
      <c r="B334">
        <v>0.7</v>
      </c>
      <c r="C334">
        <v>1</v>
      </c>
      <c r="D334">
        <f t="shared" si="10"/>
        <v>0.7</v>
      </c>
      <c r="E334">
        <f t="shared" si="11"/>
        <v>-0.15490195998574319</v>
      </c>
      <c r="F334" s="6">
        <v>0.84770000000000001</v>
      </c>
    </row>
    <row r="335" spans="1:6" x14ac:dyDescent="0.2">
      <c r="A335" t="s">
        <v>673</v>
      </c>
      <c r="B335">
        <v>0.7</v>
      </c>
      <c r="C335">
        <v>1</v>
      </c>
      <c r="D335">
        <f t="shared" si="10"/>
        <v>0.7</v>
      </c>
      <c r="E335">
        <f t="shared" si="11"/>
        <v>-0.15490195998574319</v>
      </c>
      <c r="F335" s="6">
        <v>0.85270000000000001</v>
      </c>
    </row>
    <row r="336" spans="1:6" x14ac:dyDescent="0.2">
      <c r="A336" t="s">
        <v>739</v>
      </c>
      <c r="B336">
        <v>0.7</v>
      </c>
      <c r="C336">
        <v>1</v>
      </c>
      <c r="D336">
        <f t="shared" si="10"/>
        <v>0.7</v>
      </c>
      <c r="E336">
        <f t="shared" si="11"/>
        <v>-0.15490195998574319</v>
      </c>
      <c r="F336" s="6">
        <v>0.85780000000000001</v>
      </c>
    </row>
    <row r="337" spans="1:6" x14ac:dyDescent="0.2">
      <c r="A337" t="s">
        <v>793</v>
      </c>
      <c r="B337">
        <v>0.7</v>
      </c>
      <c r="C337">
        <v>1</v>
      </c>
      <c r="D337">
        <f t="shared" si="10"/>
        <v>0.7</v>
      </c>
      <c r="E337">
        <f t="shared" si="11"/>
        <v>-0.15490195998574319</v>
      </c>
      <c r="F337" s="6">
        <v>0.90129999999999999</v>
      </c>
    </row>
    <row r="338" spans="1:6" x14ac:dyDescent="0.2">
      <c r="A338" t="s">
        <v>593</v>
      </c>
      <c r="B338">
        <v>7</v>
      </c>
      <c r="C338">
        <v>10</v>
      </c>
      <c r="D338">
        <f t="shared" si="10"/>
        <v>0.7</v>
      </c>
      <c r="E338">
        <f t="shared" si="11"/>
        <v>-0.15490195998574319</v>
      </c>
      <c r="F338" s="6">
        <v>0.70809999999999995</v>
      </c>
    </row>
    <row r="339" spans="1:6" x14ac:dyDescent="0.2">
      <c r="A339" t="s">
        <v>93</v>
      </c>
      <c r="B339">
        <v>7.7</v>
      </c>
      <c r="C339">
        <v>11</v>
      </c>
      <c r="D339">
        <f t="shared" si="10"/>
        <v>0.70000000000000007</v>
      </c>
      <c r="E339">
        <f t="shared" si="11"/>
        <v>-0.15490195998574313</v>
      </c>
      <c r="F339" s="6">
        <v>0.7056</v>
      </c>
    </row>
    <row r="340" spans="1:6" x14ac:dyDescent="0.2">
      <c r="A340" t="s">
        <v>509</v>
      </c>
      <c r="B340">
        <v>22.7</v>
      </c>
      <c r="C340">
        <v>32.299999999999997</v>
      </c>
      <c r="D340">
        <f t="shared" si="10"/>
        <v>0.70278637770897834</v>
      </c>
      <c r="E340">
        <f t="shared" si="11"/>
        <v>-0.15317666513798017</v>
      </c>
      <c r="F340" s="6">
        <v>0.47289999999999999</v>
      </c>
    </row>
    <row r="341" spans="1:6" x14ac:dyDescent="0.2">
      <c r="A341" t="s">
        <v>646</v>
      </c>
      <c r="B341">
        <v>23</v>
      </c>
      <c r="C341">
        <v>32.700000000000003</v>
      </c>
      <c r="D341">
        <f t="shared" si="10"/>
        <v>0.70336391437308865</v>
      </c>
      <c r="E341">
        <f t="shared" si="11"/>
        <v>-0.1528199166426932</v>
      </c>
      <c r="F341" s="6">
        <v>0.49249999999999999</v>
      </c>
    </row>
    <row r="342" spans="1:6" x14ac:dyDescent="0.2">
      <c r="A342" t="s">
        <v>647</v>
      </c>
      <c r="B342">
        <v>13.7</v>
      </c>
      <c r="C342">
        <v>19.3</v>
      </c>
      <c r="D342">
        <f t="shared" si="10"/>
        <v>0.7098445595854922</v>
      </c>
      <c r="E342">
        <f t="shared" si="11"/>
        <v>-0.148836741851367</v>
      </c>
      <c r="F342" s="6">
        <v>0.56930000000000003</v>
      </c>
    </row>
    <row r="343" spans="1:6" x14ac:dyDescent="0.2">
      <c r="A343" t="s">
        <v>542</v>
      </c>
      <c r="B343">
        <v>93.3</v>
      </c>
      <c r="C343">
        <v>130.69999999999999</v>
      </c>
      <c r="D343">
        <f t="shared" si="10"/>
        <v>0.71384850803366495</v>
      </c>
      <c r="E343">
        <f t="shared" si="11"/>
        <v>-0.1463939438340443</v>
      </c>
      <c r="F343" s="6">
        <v>0.2026</v>
      </c>
    </row>
    <row r="344" spans="1:6" x14ac:dyDescent="0.2">
      <c r="A344" t="s">
        <v>529</v>
      </c>
      <c r="B344">
        <v>15</v>
      </c>
      <c r="C344">
        <v>21</v>
      </c>
      <c r="D344">
        <f t="shared" si="10"/>
        <v>0.7142857142857143</v>
      </c>
      <c r="E344">
        <f t="shared" si="11"/>
        <v>-0.14612803567823801</v>
      </c>
      <c r="F344" s="6">
        <v>0.65259999999999996</v>
      </c>
    </row>
    <row r="345" spans="1:6" x14ac:dyDescent="0.2">
      <c r="A345" t="s">
        <v>571</v>
      </c>
      <c r="B345">
        <v>58.7</v>
      </c>
      <c r="C345">
        <v>81.7</v>
      </c>
      <c r="D345">
        <f t="shared" si="10"/>
        <v>0.71848225214198291</v>
      </c>
      <c r="E345">
        <f t="shared" si="11"/>
        <v>-0.14358395528480097</v>
      </c>
      <c r="F345" s="6">
        <v>0.36259999999999998</v>
      </c>
    </row>
    <row r="346" spans="1:6" x14ac:dyDescent="0.2">
      <c r="A346" t="s">
        <v>632</v>
      </c>
      <c r="B346">
        <v>6.7</v>
      </c>
      <c r="C346">
        <v>9.3000000000000007</v>
      </c>
      <c r="D346">
        <f t="shared" si="10"/>
        <v>0.72043010752688164</v>
      </c>
      <c r="E346">
        <f t="shared" si="11"/>
        <v>-0.14240814585310874</v>
      </c>
      <c r="F346" s="6">
        <v>0.75319999999999998</v>
      </c>
    </row>
    <row r="347" spans="1:6" x14ac:dyDescent="0.2">
      <c r="A347" t="s">
        <v>500</v>
      </c>
      <c r="B347">
        <v>24</v>
      </c>
      <c r="C347">
        <v>33.299999999999997</v>
      </c>
      <c r="D347">
        <f t="shared" si="10"/>
        <v>0.7207207207207208</v>
      </c>
      <c r="E347">
        <f t="shared" si="11"/>
        <v>-0.1422329917947138</v>
      </c>
      <c r="F347" s="6">
        <v>0.56159999999999999</v>
      </c>
    </row>
    <row r="348" spans="1:6" x14ac:dyDescent="0.2">
      <c r="A348" t="s">
        <v>58</v>
      </c>
      <c r="B348">
        <v>7</v>
      </c>
      <c r="C348">
        <v>9.6999999999999993</v>
      </c>
      <c r="D348">
        <f t="shared" si="10"/>
        <v>0.72164948453608257</v>
      </c>
      <c r="E348">
        <f t="shared" si="11"/>
        <v>-0.14167369425198795</v>
      </c>
      <c r="F348" s="6">
        <v>0.79810000000000003</v>
      </c>
    </row>
    <row r="349" spans="1:6" x14ac:dyDescent="0.2">
      <c r="A349" t="s">
        <v>450</v>
      </c>
      <c r="B349">
        <v>7</v>
      </c>
      <c r="C349">
        <v>9.6999999999999993</v>
      </c>
      <c r="D349">
        <f t="shared" si="10"/>
        <v>0.72164948453608257</v>
      </c>
      <c r="E349">
        <f t="shared" si="11"/>
        <v>-0.14167369425198795</v>
      </c>
      <c r="F349" s="6">
        <v>0.93159999999999998</v>
      </c>
    </row>
    <row r="350" spans="1:6" x14ac:dyDescent="0.2">
      <c r="A350" t="s">
        <v>495</v>
      </c>
      <c r="B350">
        <v>6</v>
      </c>
      <c r="C350">
        <v>8.3000000000000007</v>
      </c>
      <c r="D350">
        <f t="shared" si="10"/>
        <v>0.72289156626506013</v>
      </c>
      <c r="E350">
        <f t="shared" si="11"/>
        <v>-0.14092684199243033</v>
      </c>
      <c r="F350" s="6">
        <v>0.745</v>
      </c>
    </row>
    <row r="351" spans="1:6" x14ac:dyDescent="0.2">
      <c r="A351" t="s">
        <v>525</v>
      </c>
      <c r="B351">
        <v>6</v>
      </c>
      <c r="C351">
        <v>8.3000000000000007</v>
      </c>
      <c r="D351">
        <f t="shared" si="10"/>
        <v>0.72289156626506013</v>
      </c>
      <c r="E351">
        <f t="shared" si="11"/>
        <v>-0.14092684199243033</v>
      </c>
      <c r="F351" s="6">
        <v>0.82050000000000001</v>
      </c>
    </row>
    <row r="352" spans="1:6" x14ac:dyDescent="0.2">
      <c r="A352" t="s">
        <v>599</v>
      </c>
      <c r="B352">
        <v>6.3</v>
      </c>
      <c r="C352">
        <v>8.6999999999999993</v>
      </c>
      <c r="D352">
        <f t="shared" si="10"/>
        <v>0.72413793103448276</v>
      </c>
      <c r="E352">
        <f t="shared" si="11"/>
        <v>-0.14017870316503681</v>
      </c>
      <c r="F352" s="6">
        <v>0.83540000000000003</v>
      </c>
    </row>
    <row r="353" spans="1:6" x14ac:dyDescent="0.2">
      <c r="A353" t="s">
        <v>530</v>
      </c>
      <c r="B353">
        <v>34.299999999999997</v>
      </c>
      <c r="C353">
        <v>47.3</v>
      </c>
      <c r="D353">
        <f t="shared" si="10"/>
        <v>0.72515856236786469</v>
      </c>
      <c r="E353">
        <f t="shared" si="11"/>
        <v>-0.13956702069504107</v>
      </c>
      <c r="F353" s="6">
        <v>0.53180000000000005</v>
      </c>
    </row>
    <row r="354" spans="1:6" x14ac:dyDescent="0.2">
      <c r="A354" t="s">
        <v>329</v>
      </c>
      <c r="B354">
        <v>9.6999999999999993</v>
      </c>
      <c r="C354">
        <v>13.3</v>
      </c>
      <c r="D354">
        <f t="shared" si="10"/>
        <v>0.7293233082706766</v>
      </c>
      <c r="E354">
        <f t="shared" si="11"/>
        <v>-0.137079906700841</v>
      </c>
      <c r="F354" s="6">
        <v>0.75009999999999999</v>
      </c>
    </row>
    <row r="355" spans="1:6" x14ac:dyDescent="0.2">
      <c r="A355" t="s">
        <v>580</v>
      </c>
      <c r="B355">
        <v>27</v>
      </c>
      <c r="C355">
        <v>37</v>
      </c>
      <c r="D355">
        <f t="shared" si="10"/>
        <v>0.72972972972972971</v>
      </c>
      <c r="E355">
        <f t="shared" si="11"/>
        <v>-0.13683795990800771</v>
      </c>
      <c r="F355" s="6">
        <v>0.56699999999999995</v>
      </c>
    </row>
    <row r="356" spans="1:6" x14ac:dyDescent="0.2">
      <c r="A356" t="s">
        <v>613</v>
      </c>
      <c r="B356">
        <v>117.7</v>
      </c>
      <c r="C356">
        <v>161</v>
      </c>
      <c r="D356">
        <f t="shared" si="10"/>
        <v>0.73105590062111803</v>
      </c>
      <c r="E356">
        <f t="shared" si="11"/>
        <v>-0.13604941318841501</v>
      </c>
      <c r="F356" s="6">
        <v>0.30969999999999998</v>
      </c>
    </row>
    <row r="357" spans="1:6" x14ac:dyDescent="0.2">
      <c r="A357" t="s">
        <v>406</v>
      </c>
      <c r="B357">
        <v>12</v>
      </c>
      <c r="C357">
        <v>16.3</v>
      </c>
      <c r="D357">
        <f t="shared" si="10"/>
        <v>0.73619631901840488</v>
      </c>
      <c r="E357">
        <f t="shared" si="11"/>
        <v>-0.13300635835633301</v>
      </c>
      <c r="F357" s="6">
        <v>0.73209999999999997</v>
      </c>
    </row>
    <row r="358" spans="1:6" x14ac:dyDescent="0.2">
      <c r="A358" t="s">
        <v>550</v>
      </c>
      <c r="B358">
        <v>12.3</v>
      </c>
      <c r="C358">
        <v>16.7</v>
      </c>
      <c r="D358">
        <f t="shared" si="10"/>
        <v>0.73652694610778446</v>
      </c>
      <c r="E358">
        <f t="shared" si="11"/>
        <v>-0.13281135970818533</v>
      </c>
      <c r="F358" s="6">
        <v>0.7752</v>
      </c>
    </row>
    <row r="359" spans="1:6" x14ac:dyDescent="0.2">
      <c r="A359" t="s">
        <v>615</v>
      </c>
      <c r="B359">
        <v>1.7</v>
      </c>
      <c r="C359">
        <v>2.2999999999999998</v>
      </c>
      <c r="D359">
        <f t="shared" si="10"/>
        <v>0.73913043478260876</v>
      </c>
      <c r="E359">
        <f t="shared" si="11"/>
        <v>-0.1312789146393189</v>
      </c>
      <c r="F359" s="6">
        <v>0.82879999999999998</v>
      </c>
    </row>
    <row r="360" spans="1:6" x14ac:dyDescent="0.2">
      <c r="A360" t="s">
        <v>350</v>
      </c>
      <c r="B360">
        <v>1.7</v>
      </c>
      <c r="C360">
        <v>2.2999999999999998</v>
      </c>
      <c r="D360">
        <f t="shared" si="10"/>
        <v>0.73913043478260876</v>
      </c>
      <c r="E360">
        <f t="shared" si="11"/>
        <v>-0.1312789146393189</v>
      </c>
      <c r="F360" s="6">
        <v>0.85660000000000003</v>
      </c>
    </row>
    <row r="361" spans="1:6" x14ac:dyDescent="0.2">
      <c r="A361" t="s">
        <v>3</v>
      </c>
      <c r="B361">
        <v>3.7</v>
      </c>
      <c r="C361">
        <v>5</v>
      </c>
      <c r="D361">
        <f t="shared" si="10"/>
        <v>0.74</v>
      </c>
      <c r="E361">
        <f t="shared" si="11"/>
        <v>-0.13076828026902382</v>
      </c>
      <c r="F361" s="6">
        <v>0.85370000000000001</v>
      </c>
    </row>
    <row r="362" spans="1:6" x14ac:dyDescent="0.2">
      <c r="A362" t="s">
        <v>123</v>
      </c>
      <c r="B362">
        <v>3.7</v>
      </c>
      <c r="C362">
        <v>5</v>
      </c>
      <c r="D362">
        <f t="shared" si="10"/>
        <v>0.74</v>
      </c>
      <c r="E362">
        <f t="shared" si="11"/>
        <v>-0.13076828026902382</v>
      </c>
      <c r="F362" s="6">
        <v>0.89400000000000002</v>
      </c>
    </row>
    <row r="363" spans="1:6" x14ac:dyDescent="0.2">
      <c r="A363" t="s">
        <v>449</v>
      </c>
      <c r="B363">
        <v>2</v>
      </c>
      <c r="C363">
        <v>2.7</v>
      </c>
      <c r="D363">
        <f t="shared" si="10"/>
        <v>0.7407407407407407</v>
      </c>
      <c r="E363">
        <f t="shared" si="11"/>
        <v>-0.13033376849500614</v>
      </c>
      <c r="F363" s="6">
        <v>0.87790000000000001</v>
      </c>
    </row>
    <row r="364" spans="1:6" x14ac:dyDescent="0.2">
      <c r="A364" t="s">
        <v>696</v>
      </c>
      <c r="B364">
        <v>2</v>
      </c>
      <c r="C364">
        <v>2.7</v>
      </c>
      <c r="D364">
        <f t="shared" si="10"/>
        <v>0.7407407407407407</v>
      </c>
      <c r="E364">
        <f t="shared" si="11"/>
        <v>-0.13033376849500614</v>
      </c>
      <c r="F364" s="6">
        <v>0.90690000000000004</v>
      </c>
    </row>
    <row r="365" spans="1:6" x14ac:dyDescent="0.2">
      <c r="A365" t="s">
        <v>384</v>
      </c>
      <c r="B365">
        <v>2</v>
      </c>
      <c r="C365">
        <v>2.7</v>
      </c>
      <c r="D365">
        <f t="shared" si="10"/>
        <v>0.7407407407407407</v>
      </c>
      <c r="E365">
        <f t="shared" si="11"/>
        <v>-0.13033376849500614</v>
      </c>
      <c r="F365" s="6">
        <v>0.93300000000000005</v>
      </c>
    </row>
    <row r="366" spans="1:6" x14ac:dyDescent="0.2">
      <c r="A366" t="s">
        <v>597</v>
      </c>
      <c r="B366">
        <v>2</v>
      </c>
      <c r="C366">
        <v>2.7</v>
      </c>
      <c r="D366">
        <f t="shared" si="10"/>
        <v>0.7407407407407407</v>
      </c>
      <c r="E366">
        <f t="shared" si="11"/>
        <v>-0.13033376849500614</v>
      </c>
      <c r="F366" s="6">
        <v>0.96850000000000003</v>
      </c>
    </row>
    <row r="367" spans="1:6" x14ac:dyDescent="0.2">
      <c r="A367" t="s">
        <v>477</v>
      </c>
      <c r="B367">
        <v>4.7</v>
      </c>
      <c r="C367">
        <v>6.3</v>
      </c>
      <c r="D367">
        <f t="shared" si="10"/>
        <v>0.74603174603174605</v>
      </c>
      <c r="E367">
        <f t="shared" si="11"/>
        <v>-0.12724269151786424</v>
      </c>
      <c r="F367" s="6">
        <v>0.84109999999999996</v>
      </c>
    </row>
    <row r="368" spans="1:6" x14ac:dyDescent="0.2">
      <c r="A368" t="s">
        <v>553</v>
      </c>
      <c r="B368">
        <v>5</v>
      </c>
      <c r="C368">
        <v>6.7</v>
      </c>
      <c r="D368">
        <f t="shared" si="10"/>
        <v>0.74626865671641784</v>
      </c>
      <c r="E368">
        <f t="shared" si="11"/>
        <v>-0.12710479836480768</v>
      </c>
      <c r="F368" s="6">
        <v>0.87450000000000006</v>
      </c>
    </row>
    <row r="369" spans="1:6" x14ac:dyDescent="0.2">
      <c r="A369" t="s">
        <v>20</v>
      </c>
      <c r="B369">
        <v>5</v>
      </c>
      <c r="C369">
        <v>6.7</v>
      </c>
      <c r="D369">
        <f t="shared" si="10"/>
        <v>0.74626865671641784</v>
      </c>
      <c r="E369">
        <f t="shared" si="11"/>
        <v>-0.12710479836480768</v>
      </c>
      <c r="F369" s="6">
        <v>0.92200000000000004</v>
      </c>
    </row>
    <row r="370" spans="1:6" x14ac:dyDescent="0.2">
      <c r="A370" t="s">
        <v>31</v>
      </c>
      <c r="B370">
        <v>21.7</v>
      </c>
      <c r="C370">
        <v>29</v>
      </c>
      <c r="D370">
        <f t="shared" si="10"/>
        <v>0.74827586206896546</v>
      </c>
      <c r="E370">
        <f t="shared" si="11"/>
        <v>-0.1259382640504266</v>
      </c>
      <c r="F370" s="6">
        <v>0.82040000000000002</v>
      </c>
    </row>
    <row r="371" spans="1:6" x14ac:dyDescent="0.2">
      <c r="A371" t="s">
        <v>572</v>
      </c>
      <c r="B371">
        <v>7.3</v>
      </c>
      <c r="C371">
        <v>9.6999999999999993</v>
      </c>
      <c r="D371">
        <f t="shared" si="10"/>
        <v>0.75257731958762886</v>
      </c>
      <c r="E371">
        <f t="shared" si="11"/>
        <v>-0.12344887414578895</v>
      </c>
      <c r="F371" s="6">
        <v>0.83089999999999997</v>
      </c>
    </row>
    <row r="372" spans="1:6" x14ac:dyDescent="0.2">
      <c r="A372" t="s">
        <v>570</v>
      </c>
      <c r="B372">
        <v>19.7</v>
      </c>
      <c r="C372">
        <v>26</v>
      </c>
      <c r="D372">
        <f t="shared" si="10"/>
        <v>0.75769230769230766</v>
      </c>
      <c r="E372">
        <f t="shared" si="11"/>
        <v>-0.12050712180922506</v>
      </c>
      <c r="F372" s="6">
        <v>0.85809999999999997</v>
      </c>
    </row>
    <row r="373" spans="1:6" x14ac:dyDescent="0.2">
      <c r="A373" t="s">
        <v>548</v>
      </c>
      <c r="B373">
        <v>87.3</v>
      </c>
      <c r="C373">
        <v>114.3</v>
      </c>
      <c r="D373">
        <f t="shared" si="10"/>
        <v>0.76377952755905509</v>
      </c>
      <c r="E373">
        <f t="shared" si="11"/>
        <v>-0.11703198668971203</v>
      </c>
      <c r="F373" s="6">
        <v>0.74519999999999997</v>
      </c>
    </row>
    <row r="374" spans="1:6" x14ac:dyDescent="0.2">
      <c r="A374" t="s">
        <v>85</v>
      </c>
      <c r="B374">
        <v>1.3</v>
      </c>
      <c r="C374">
        <v>1.7</v>
      </c>
      <c r="D374">
        <f t="shared" si="10"/>
        <v>0.76470588235294124</v>
      </c>
      <c r="E374">
        <f t="shared" si="11"/>
        <v>-0.11650556907143712</v>
      </c>
      <c r="F374" s="6">
        <v>0.96089999999999998</v>
      </c>
    </row>
    <row r="375" spans="1:6" x14ac:dyDescent="0.2">
      <c r="A375" t="s">
        <v>697</v>
      </c>
      <c r="B375">
        <v>1.3</v>
      </c>
      <c r="C375">
        <v>1.7</v>
      </c>
      <c r="D375">
        <f t="shared" si="10"/>
        <v>0.76470588235294124</v>
      </c>
      <c r="E375">
        <f t="shared" si="11"/>
        <v>-0.11650556907143712</v>
      </c>
      <c r="F375" s="6">
        <v>0.96589999999999998</v>
      </c>
    </row>
    <row r="376" spans="1:6" x14ac:dyDescent="0.2">
      <c r="A376" t="s">
        <v>794</v>
      </c>
      <c r="B376">
        <v>1.3</v>
      </c>
      <c r="C376">
        <v>1.7</v>
      </c>
      <c r="D376">
        <f t="shared" si="10"/>
        <v>0.76470588235294124</v>
      </c>
      <c r="E376">
        <f t="shared" si="11"/>
        <v>-0.11650556907143712</v>
      </c>
      <c r="F376" s="6">
        <v>0.96589999999999998</v>
      </c>
    </row>
    <row r="377" spans="1:6" x14ac:dyDescent="0.2">
      <c r="A377" t="s">
        <v>795</v>
      </c>
      <c r="B377">
        <v>1.3</v>
      </c>
      <c r="C377">
        <v>1.7</v>
      </c>
      <c r="D377">
        <f t="shared" si="10"/>
        <v>0.76470588235294124</v>
      </c>
      <c r="E377">
        <f t="shared" si="11"/>
        <v>-0.11650556907143712</v>
      </c>
      <c r="F377" s="6">
        <v>0.96970000000000001</v>
      </c>
    </row>
    <row r="378" spans="1:6" x14ac:dyDescent="0.2">
      <c r="A378" t="s">
        <v>60</v>
      </c>
      <c r="B378">
        <v>1.3</v>
      </c>
      <c r="C378">
        <v>1.7</v>
      </c>
      <c r="D378">
        <f t="shared" si="10"/>
        <v>0.76470588235294124</v>
      </c>
      <c r="E378">
        <f t="shared" si="11"/>
        <v>-0.11650556907143712</v>
      </c>
      <c r="F378" s="6">
        <v>0.99750000000000005</v>
      </c>
    </row>
    <row r="379" spans="1:6" x14ac:dyDescent="0.2">
      <c r="A379" t="s">
        <v>459</v>
      </c>
      <c r="B379">
        <v>1.3</v>
      </c>
      <c r="C379">
        <v>1.7</v>
      </c>
      <c r="D379">
        <f t="shared" si="10"/>
        <v>0.76470588235294124</v>
      </c>
      <c r="E379">
        <f t="shared" si="11"/>
        <v>-0.11650556907143712</v>
      </c>
      <c r="F379" s="6">
        <v>0.99750000000000005</v>
      </c>
    </row>
    <row r="380" spans="1:6" x14ac:dyDescent="0.2">
      <c r="A380" t="s">
        <v>699</v>
      </c>
      <c r="B380">
        <v>1.3</v>
      </c>
      <c r="C380">
        <v>1.7</v>
      </c>
      <c r="D380">
        <f t="shared" si="10"/>
        <v>0.76470588235294124</v>
      </c>
      <c r="E380">
        <f t="shared" si="11"/>
        <v>-0.11650556907143712</v>
      </c>
      <c r="F380" s="6">
        <v>0.99750000000000005</v>
      </c>
    </row>
    <row r="381" spans="1:6" x14ac:dyDescent="0.2">
      <c r="A381" t="s">
        <v>634</v>
      </c>
      <c r="B381">
        <v>2.2999999999999998</v>
      </c>
      <c r="C381">
        <v>3</v>
      </c>
      <c r="D381">
        <f t="shared" si="10"/>
        <v>0.76666666666666661</v>
      </c>
      <c r="E381">
        <f t="shared" si="11"/>
        <v>-0.11539341870206959</v>
      </c>
      <c r="F381" s="6">
        <v>0.98050000000000004</v>
      </c>
    </row>
    <row r="382" spans="1:6" x14ac:dyDescent="0.2">
      <c r="A382" t="s">
        <v>304</v>
      </c>
      <c r="B382">
        <v>2.2999999999999998</v>
      </c>
      <c r="C382">
        <v>3</v>
      </c>
      <c r="D382">
        <f t="shared" si="10"/>
        <v>0.76666666666666661</v>
      </c>
      <c r="E382">
        <f t="shared" si="11"/>
        <v>-0.11539341870206959</v>
      </c>
      <c r="F382" s="6">
        <v>0.98340000000000005</v>
      </c>
    </row>
    <row r="383" spans="1:6" x14ac:dyDescent="0.2">
      <c r="A383" t="s">
        <v>603</v>
      </c>
      <c r="B383">
        <v>2.2999999999999998</v>
      </c>
      <c r="C383">
        <v>3</v>
      </c>
      <c r="D383">
        <f t="shared" si="10"/>
        <v>0.76666666666666661</v>
      </c>
      <c r="E383">
        <f t="shared" si="11"/>
        <v>-0.11539341870206959</v>
      </c>
      <c r="F383" s="6">
        <v>0.98909999999999998</v>
      </c>
    </row>
    <row r="384" spans="1:6" x14ac:dyDescent="0.2">
      <c r="A384" t="s">
        <v>671</v>
      </c>
      <c r="B384">
        <v>3.3</v>
      </c>
      <c r="C384">
        <v>4.3</v>
      </c>
      <c r="D384">
        <f t="shared" si="10"/>
        <v>0.76744186046511631</v>
      </c>
      <c r="E384">
        <f t="shared" si="11"/>
        <v>-0.11495451570169903</v>
      </c>
      <c r="F384" s="6">
        <v>0.9486</v>
      </c>
    </row>
    <row r="385" spans="1:6" x14ac:dyDescent="0.2">
      <c r="A385" t="s">
        <v>712</v>
      </c>
      <c r="B385">
        <v>3.3</v>
      </c>
      <c r="C385">
        <v>4.3</v>
      </c>
      <c r="D385">
        <f t="shared" si="10"/>
        <v>0.76744186046511631</v>
      </c>
      <c r="E385">
        <f t="shared" si="11"/>
        <v>-0.11495451570169903</v>
      </c>
      <c r="F385" s="6">
        <v>0.97150000000000003</v>
      </c>
    </row>
    <row r="386" spans="1:6" x14ac:dyDescent="0.2">
      <c r="A386" t="s">
        <v>467</v>
      </c>
      <c r="B386">
        <v>3.3</v>
      </c>
      <c r="C386">
        <v>4.3</v>
      </c>
      <c r="D386">
        <f t="shared" ref="D386:D449" si="12">B386/C386</f>
        <v>0.76744186046511631</v>
      </c>
      <c r="E386">
        <f t="shared" ref="E386:E449" si="13">LOG(D386)</f>
        <v>-0.11495451570169903</v>
      </c>
      <c r="F386" s="6">
        <v>0.99929999999999997</v>
      </c>
    </row>
    <row r="387" spans="1:6" x14ac:dyDescent="0.2">
      <c r="A387" t="s">
        <v>307</v>
      </c>
      <c r="B387">
        <v>1</v>
      </c>
      <c r="C387">
        <v>1.3</v>
      </c>
      <c r="D387">
        <f t="shared" si="12"/>
        <v>0.76923076923076916</v>
      </c>
      <c r="E387">
        <f t="shared" si="13"/>
        <v>-0.1139433523068368</v>
      </c>
      <c r="F387" s="6">
        <v>0.92759999999999998</v>
      </c>
    </row>
    <row r="388" spans="1:6" x14ac:dyDescent="0.2">
      <c r="A388" t="s">
        <v>796</v>
      </c>
      <c r="B388">
        <v>1</v>
      </c>
      <c r="C388">
        <v>1.3</v>
      </c>
      <c r="D388">
        <f t="shared" si="12"/>
        <v>0.76923076923076916</v>
      </c>
      <c r="E388">
        <f t="shared" si="13"/>
        <v>-0.1139433523068368</v>
      </c>
      <c r="F388" s="6">
        <v>0.93189999999999995</v>
      </c>
    </row>
    <row r="389" spans="1:6" x14ac:dyDescent="0.2">
      <c r="A389" t="s">
        <v>56</v>
      </c>
      <c r="B389">
        <v>1</v>
      </c>
      <c r="C389">
        <v>1.3</v>
      </c>
      <c r="D389">
        <f t="shared" si="12"/>
        <v>0.76923076923076916</v>
      </c>
      <c r="E389">
        <f t="shared" si="13"/>
        <v>-0.1139433523068368</v>
      </c>
      <c r="F389" s="6">
        <v>0.93189999999999995</v>
      </c>
    </row>
    <row r="390" spans="1:6" x14ac:dyDescent="0.2">
      <c r="A390" t="s">
        <v>617</v>
      </c>
      <c r="B390">
        <v>1</v>
      </c>
      <c r="C390">
        <v>1.3</v>
      </c>
      <c r="D390">
        <f t="shared" si="12"/>
        <v>0.76923076923076916</v>
      </c>
      <c r="E390">
        <f t="shared" si="13"/>
        <v>-0.1139433523068368</v>
      </c>
      <c r="F390" s="6">
        <v>0.93630000000000002</v>
      </c>
    </row>
    <row r="391" spans="1:6" x14ac:dyDescent="0.2">
      <c r="A391" t="s">
        <v>469</v>
      </c>
      <c r="B391">
        <v>1</v>
      </c>
      <c r="C391">
        <v>1.3</v>
      </c>
      <c r="D391">
        <f t="shared" si="12"/>
        <v>0.76923076923076916</v>
      </c>
      <c r="E391">
        <f t="shared" si="13"/>
        <v>-0.1139433523068368</v>
      </c>
      <c r="F391" s="6">
        <v>0.93630000000000002</v>
      </c>
    </row>
    <row r="392" spans="1:6" x14ac:dyDescent="0.2">
      <c r="A392" t="s">
        <v>587</v>
      </c>
      <c r="B392">
        <v>1</v>
      </c>
      <c r="C392">
        <v>1.3</v>
      </c>
      <c r="D392">
        <f t="shared" si="12"/>
        <v>0.76923076923076916</v>
      </c>
      <c r="E392">
        <f t="shared" si="13"/>
        <v>-0.1139433523068368</v>
      </c>
      <c r="F392" s="6">
        <v>0.93630000000000002</v>
      </c>
    </row>
    <row r="393" spans="1:6" x14ac:dyDescent="0.2">
      <c r="A393" t="s">
        <v>389</v>
      </c>
      <c r="B393">
        <v>1</v>
      </c>
      <c r="C393">
        <v>1.3</v>
      </c>
      <c r="D393">
        <f t="shared" si="12"/>
        <v>0.76923076923076916</v>
      </c>
      <c r="E393">
        <f t="shared" si="13"/>
        <v>-0.1139433523068368</v>
      </c>
      <c r="F393" s="6">
        <v>0.93630000000000002</v>
      </c>
    </row>
    <row r="394" spans="1:6" x14ac:dyDescent="0.2">
      <c r="A394" t="s">
        <v>797</v>
      </c>
      <c r="B394">
        <v>1</v>
      </c>
      <c r="C394">
        <v>1.3</v>
      </c>
      <c r="D394">
        <f t="shared" si="12"/>
        <v>0.76923076923076916</v>
      </c>
      <c r="E394">
        <f t="shared" si="13"/>
        <v>-0.1139433523068368</v>
      </c>
      <c r="F394" s="6">
        <v>0.93630000000000002</v>
      </c>
    </row>
    <row r="395" spans="1:6" x14ac:dyDescent="0.2">
      <c r="A395" t="s">
        <v>798</v>
      </c>
      <c r="B395">
        <v>1</v>
      </c>
      <c r="C395">
        <v>1.3</v>
      </c>
      <c r="D395">
        <f t="shared" si="12"/>
        <v>0.76923076923076916</v>
      </c>
      <c r="E395">
        <f t="shared" si="13"/>
        <v>-0.1139433523068368</v>
      </c>
      <c r="F395" s="6">
        <v>0.97340000000000004</v>
      </c>
    </row>
    <row r="396" spans="1:6" x14ac:dyDescent="0.2">
      <c r="A396" t="s">
        <v>622</v>
      </c>
      <c r="B396">
        <v>1</v>
      </c>
      <c r="C396">
        <v>1.3</v>
      </c>
      <c r="D396">
        <f t="shared" si="12"/>
        <v>0.76923076923076916</v>
      </c>
      <c r="E396">
        <f t="shared" si="13"/>
        <v>-0.1139433523068368</v>
      </c>
      <c r="F396" s="6">
        <v>0.97340000000000004</v>
      </c>
    </row>
    <row r="397" spans="1:6" x14ac:dyDescent="0.2">
      <c r="A397" t="s">
        <v>472</v>
      </c>
      <c r="B397">
        <v>1</v>
      </c>
      <c r="C397">
        <v>1.3</v>
      </c>
      <c r="D397">
        <f t="shared" si="12"/>
        <v>0.76923076923076916</v>
      </c>
      <c r="E397">
        <f t="shared" si="13"/>
        <v>-0.1139433523068368</v>
      </c>
      <c r="F397" s="6">
        <v>0.97340000000000004</v>
      </c>
    </row>
    <row r="398" spans="1:6" x14ac:dyDescent="0.2">
      <c r="A398" t="s">
        <v>799</v>
      </c>
      <c r="B398">
        <v>1</v>
      </c>
      <c r="C398">
        <v>1.3</v>
      </c>
      <c r="D398">
        <f t="shared" si="12"/>
        <v>0.76923076923076916</v>
      </c>
      <c r="E398">
        <f t="shared" si="13"/>
        <v>-0.1139433523068368</v>
      </c>
      <c r="F398" s="6">
        <v>0.97340000000000004</v>
      </c>
    </row>
    <row r="399" spans="1:6" x14ac:dyDescent="0.2">
      <c r="A399" t="s">
        <v>737</v>
      </c>
      <c r="B399">
        <v>1</v>
      </c>
      <c r="C399">
        <v>1.3</v>
      </c>
      <c r="D399">
        <f t="shared" si="12"/>
        <v>0.76923076923076916</v>
      </c>
      <c r="E399">
        <f t="shared" si="13"/>
        <v>-0.1139433523068368</v>
      </c>
      <c r="F399" s="6">
        <v>0.97770000000000001</v>
      </c>
    </row>
    <row r="400" spans="1:6" x14ac:dyDescent="0.2">
      <c r="A400" t="s">
        <v>23</v>
      </c>
      <c r="B400">
        <v>1</v>
      </c>
      <c r="C400">
        <v>1.3</v>
      </c>
      <c r="D400">
        <f t="shared" si="12"/>
        <v>0.76923076923076916</v>
      </c>
      <c r="E400">
        <f t="shared" si="13"/>
        <v>-0.1139433523068368</v>
      </c>
      <c r="F400" s="6">
        <v>0.97770000000000001</v>
      </c>
    </row>
    <row r="401" spans="1:6" x14ac:dyDescent="0.2">
      <c r="A401" t="s">
        <v>655</v>
      </c>
      <c r="B401">
        <v>1</v>
      </c>
      <c r="C401">
        <v>1.3</v>
      </c>
      <c r="D401">
        <f t="shared" si="12"/>
        <v>0.76923076923076916</v>
      </c>
      <c r="E401">
        <f t="shared" si="13"/>
        <v>-0.1139433523068368</v>
      </c>
      <c r="F401" s="6">
        <v>0.97770000000000001</v>
      </c>
    </row>
    <row r="402" spans="1:6" x14ac:dyDescent="0.2">
      <c r="A402" t="s">
        <v>745</v>
      </c>
      <c r="B402">
        <v>1</v>
      </c>
      <c r="C402">
        <v>1.3</v>
      </c>
      <c r="D402">
        <f t="shared" si="12"/>
        <v>0.76923076923076916</v>
      </c>
      <c r="E402">
        <f t="shared" si="13"/>
        <v>-0.1139433523068368</v>
      </c>
      <c r="F402" s="6">
        <v>0.97770000000000001</v>
      </c>
    </row>
    <row r="403" spans="1:6" x14ac:dyDescent="0.2">
      <c r="A403" t="s">
        <v>708</v>
      </c>
      <c r="B403">
        <v>1</v>
      </c>
      <c r="C403">
        <v>1.3</v>
      </c>
      <c r="D403">
        <f t="shared" si="12"/>
        <v>0.76923076923076916</v>
      </c>
      <c r="E403">
        <f t="shared" si="13"/>
        <v>-0.1139433523068368</v>
      </c>
      <c r="F403" s="6">
        <v>0.97770000000000001</v>
      </c>
    </row>
    <row r="404" spans="1:6" x14ac:dyDescent="0.2">
      <c r="A404" t="s">
        <v>533</v>
      </c>
      <c r="B404">
        <v>8.6999999999999993</v>
      </c>
      <c r="C404">
        <v>11.3</v>
      </c>
      <c r="D404">
        <f t="shared" si="12"/>
        <v>0.76991150442477863</v>
      </c>
      <c r="E404">
        <f t="shared" si="13"/>
        <v>-0.11355919086480128</v>
      </c>
      <c r="F404" s="6">
        <v>0.90710000000000002</v>
      </c>
    </row>
    <row r="405" spans="1:6" x14ac:dyDescent="0.2">
      <c r="A405" t="s">
        <v>392</v>
      </c>
      <c r="B405">
        <v>26</v>
      </c>
      <c r="C405">
        <v>33.700000000000003</v>
      </c>
      <c r="D405">
        <f t="shared" si="12"/>
        <v>0.77151335311572689</v>
      </c>
      <c r="E405">
        <f t="shared" si="13"/>
        <v>-0.11265655290052073</v>
      </c>
      <c r="F405" s="6">
        <v>0.94379999999999997</v>
      </c>
    </row>
    <row r="406" spans="1:6" x14ac:dyDescent="0.2">
      <c r="A406" t="s">
        <v>608</v>
      </c>
      <c r="B406">
        <v>19.7</v>
      </c>
      <c r="C406">
        <v>25.3</v>
      </c>
      <c r="D406">
        <f t="shared" si="12"/>
        <v>0.77865612648221338</v>
      </c>
      <c r="E406">
        <f t="shared" si="13"/>
        <v>-0.10865429501422502</v>
      </c>
      <c r="F406" s="6">
        <v>0.99160000000000004</v>
      </c>
    </row>
    <row r="407" spans="1:6" x14ac:dyDescent="0.2">
      <c r="A407" t="s">
        <v>328</v>
      </c>
      <c r="B407">
        <v>6</v>
      </c>
      <c r="C407">
        <v>7.7</v>
      </c>
      <c r="D407">
        <f t="shared" si="12"/>
        <v>0.77922077922077926</v>
      </c>
      <c r="E407">
        <f t="shared" si="13"/>
        <v>-0.10833947478883822</v>
      </c>
      <c r="F407" s="6">
        <v>0.97399999999999998</v>
      </c>
    </row>
    <row r="408" spans="1:6" x14ac:dyDescent="0.2">
      <c r="A408" t="s">
        <v>460</v>
      </c>
      <c r="B408">
        <v>4.7</v>
      </c>
      <c r="C408">
        <v>6</v>
      </c>
      <c r="D408">
        <f t="shared" si="12"/>
        <v>0.78333333333333333</v>
      </c>
      <c r="E408">
        <f t="shared" si="13"/>
        <v>-0.10605339244792618</v>
      </c>
      <c r="F408" s="6">
        <v>0.94969999999999999</v>
      </c>
    </row>
    <row r="409" spans="1:6" x14ac:dyDescent="0.2">
      <c r="A409" t="s">
        <v>716</v>
      </c>
      <c r="B409">
        <v>4.7</v>
      </c>
      <c r="C409">
        <v>6</v>
      </c>
      <c r="D409">
        <f t="shared" si="12"/>
        <v>0.78333333333333333</v>
      </c>
      <c r="E409">
        <f t="shared" si="13"/>
        <v>-0.10605339244792618</v>
      </c>
      <c r="F409" s="6">
        <v>0.9919</v>
      </c>
    </row>
    <row r="410" spans="1:6" x14ac:dyDescent="0.2">
      <c r="A410" t="s">
        <v>114</v>
      </c>
      <c r="B410">
        <v>7.3</v>
      </c>
      <c r="C410">
        <v>9.3000000000000007</v>
      </c>
      <c r="D410">
        <f t="shared" si="12"/>
        <v>0.78494623655913975</v>
      </c>
      <c r="E410">
        <f t="shared" si="13"/>
        <v>-0.10516008843347924</v>
      </c>
      <c r="F410" s="6">
        <v>0.99299999999999999</v>
      </c>
    </row>
    <row r="411" spans="1:6" x14ac:dyDescent="0.2">
      <c r="A411" t="s">
        <v>733</v>
      </c>
      <c r="B411">
        <v>3.7</v>
      </c>
      <c r="C411">
        <v>4.7</v>
      </c>
      <c r="D411">
        <f t="shared" si="12"/>
        <v>0.78723404255319152</v>
      </c>
      <c r="E411">
        <f t="shared" si="13"/>
        <v>-0.10389613386872246</v>
      </c>
      <c r="F411" s="6">
        <v>0.92910000000000004</v>
      </c>
    </row>
    <row r="412" spans="1:6" x14ac:dyDescent="0.2">
      <c r="A412" t="s">
        <v>29</v>
      </c>
      <c r="B412">
        <v>3.7</v>
      </c>
      <c r="C412">
        <v>4.7</v>
      </c>
      <c r="D412">
        <f t="shared" si="12"/>
        <v>0.78723404255319152</v>
      </c>
      <c r="E412">
        <f t="shared" si="13"/>
        <v>-0.10389613386872246</v>
      </c>
      <c r="F412" s="6">
        <v>0.98750000000000004</v>
      </c>
    </row>
    <row r="413" spans="1:6" x14ac:dyDescent="0.2">
      <c r="A413" t="s">
        <v>119</v>
      </c>
      <c r="B413">
        <v>3.7</v>
      </c>
      <c r="C413">
        <v>4.7</v>
      </c>
      <c r="D413">
        <f t="shared" si="12"/>
        <v>0.78723404255319152</v>
      </c>
      <c r="E413">
        <f t="shared" si="13"/>
        <v>-0.10389613386872246</v>
      </c>
      <c r="F413" s="6">
        <v>0.99280000000000002</v>
      </c>
    </row>
    <row r="414" spans="1:6" x14ac:dyDescent="0.2">
      <c r="A414" t="s">
        <v>397</v>
      </c>
      <c r="B414">
        <v>5.3</v>
      </c>
      <c r="C414">
        <v>6.7</v>
      </c>
      <c r="D414">
        <f t="shared" si="12"/>
        <v>0.79104477611940294</v>
      </c>
      <c r="E414">
        <f t="shared" si="13"/>
        <v>-0.10179893310003742</v>
      </c>
      <c r="F414" s="6">
        <v>0.95009999999999994</v>
      </c>
    </row>
    <row r="415" spans="1:6" x14ac:dyDescent="0.2">
      <c r="A415" t="s">
        <v>315</v>
      </c>
      <c r="B415">
        <v>5.3</v>
      </c>
      <c r="C415">
        <v>6.7</v>
      </c>
      <c r="D415">
        <f t="shared" si="12"/>
        <v>0.79104477611940294</v>
      </c>
      <c r="E415">
        <f t="shared" si="13"/>
        <v>-0.10179893310003742</v>
      </c>
      <c r="F415" s="6">
        <v>0.97030000000000005</v>
      </c>
    </row>
    <row r="416" spans="1:6" x14ac:dyDescent="0.2">
      <c r="A416" t="s">
        <v>516</v>
      </c>
      <c r="B416">
        <v>37</v>
      </c>
      <c r="C416">
        <v>46.7</v>
      </c>
      <c r="D416">
        <f t="shared" si="12"/>
        <v>0.79229122055674517</v>
      </c>
      <c r="E416">
        <f t="shared" si="13"/>
        <v>-0.10111515649911718</v>
      </c>
      <c r="F416" s="6">
        <v>0.84389999999999998</v>
      </c>
    </row>
    <row r="417" spans="1:6" x14ac:dyDescent="0.2">
      <c r="A417" t="s">
        <v>566</v>
      </c>
      <c r="B417">
        <v>41</v>
      </c>
      <c r="C417">
        <v>51.7</v>
      </c>
      <c r="D417">
        <f t="shared" si="12"/>
        <v>0.79303675048355893</v>
      </c>
      <c r="E417">
        <f t="shared" si="13"/>
        <v>-0.10070668637420704</v>
      </c>
      <c r="F417" s="6">
        <v>0.93579999999999997</v>
      </c>
    </row>
    <row r="418" spans="1:6" x14ac:dyDescent="0.2">
      <c r="A418" t="s">
        <v>314</v>
      </c>
      <c r="B418">
        <v>5</v>
      </c>
      <c r="C418">
        <v>6.3</v>
      </c>
      <c r="D418">
        <f t="shared" si="12"/>
        <v>0.79365079365079372</v>
      </c>
      <c r="E418">
        <f t="shared" si="13"/>
        <v>-0.10037054511756287</v>
      </c>
      <c r="F418" s="6">
        <v>0.95240000000000002</v>
      </c>
    </row>
    <row r="419" spans="1:6" x14ac:dyDescent="0.2">
      <c r="A419" t="s">
        <v>628</v>
      </c>
      <c r="B419">
        <v>7.7</v>
      </c>
      <c r="C419">
        <v>9.6999999999999993</v>
      </c>
      <c r="D419">
        <f t="shared" si="12"/>
        <v>0.79381443298969079</v>
      </c>
      <c r="E419">
        <f t="shared" si="13"/>
        <v>-0.10028100909376295</v>
      </c>
      <c r="F419" s="6">
        <v>0.95240000000000002</v>
      </c>
    </row>
    <row r="420" spans="1:6" x14ac:dyDescent="0.2">
      <c r="A420" t="s">
        <v>538</v>
      </c>
      <c r="B420">
        <v>15.7</v>
      </c>
      <c r="C420">
        <v>19.7</v>
      </c>
      <c r="D420">
        <f t="shared" si="12"/>
        <v>0.79695431472081213</v>
      </c>
      <c r="E420">
        <f t="shared" si="13"/>
        <v>-9.8566573752359221E-2</v>
      </c>
      <c r="F420" s="6">
        <v>0.87870000000000004</v>
      </c>
    </row>
    <row r="421" spans="1:6" x14ac:dyDescent="0.2">
      <c r="A421" t="s">
        <v>394</v>
      </c>
      <c r="B421">
        <v>4</v>
      </c>
      <c r="C421">
        <v>5</v>
      </c>
      <c r="D421">
        <f t="shared" si="12"/>
        <v>0.8</v>
      </c>
      <c r="E421">
        <f t="shared" si="13"/>
        <v>-9.6910013008056392E-2</v>
      </c>
      <c r="F421" s="6">
        <v>0.97670000000000001</v>
      </c>
    </row>
    <row r="422" spans="1:6" x14ac:dyDescent="0.2">
      <c r="A422" t="s">
        <v>565</v>
      </c>
      <c r="B422">
        <v>14</v>
      </c>
      <c r="C422">
        <v>17.3</v>
      </c>
      <c r="D422">
        <f t="shared" si="12"/>
        <v>0.80924855491329473</v>
      </c>
      <c r="E422">
        <f t="shared" si="13"/>
        <v>-9.1918067450557431E-2</v>
      </c>
      <c r="F422" s="6">
        <v>0.89429999999999998</v>
      </c>
    </row>
    <row r="423" spans="1:6" x14ac:dyDescent="0.2">
      <c r="A423" t="s">
        <v>700</v>
      </c>
      <c r="B423">
        <v>3</v>
      </c>
      <c r="C423">
        <v>3.7</v>
      </c>
      <c r="D423">
        <f t="shared" si="12"/>
        <v>0.81081081081081074</v>
      </c>
      <c r="E423">
        <f t="shared" si="13"/>
        <v>-9.108046934733259E-2</v>
      </c>
      <c r="F423" s="6">
        <v>0.89390000000000003</v>
      </c>
    </row>
    <row r="424" spans="1:6" x14ac:dyDescent="0.2">
      <c r="A424" t="s">
        <v>544</v>
      </c>
      <c r="B424">
        <v>10.3</v>
      </c>
      <c r="C424">
        <v>12.7</v>
      </c>
      <c r="D424">
        <f t="shared" si="12"/>
        <v>0.81102362204724421</v>
      </c>
      <c r="E424">
        <f t="shared" si="13"/>
        <v>-9.0966496250784595E-2</v>
      </c>
      <c r="F424" s="6">
        <v>0.86040000000000005</v>
      </c>
    </row>
    <row r="425" spans="1:6" x14ac:dyDescent="0.2">
      <c r="A425" t="s">
        <v>318</v>
      </c>
      <c r="B425">
        <v>4.3</v>
      </c>
      <c r="C425">
        <v>5.3</v>
      </c>
      <c r="D425">
        <f t="shared" si="12"/>
        <v>0.81132075471698117</v>
      </c>
      <c r="E425">
        <f t="shared" si="13"/>
        <v>-9.0807414021202501E-2</v>
      </c>
      <c r="F425" s="6">
        <v>0.87480000000000002</v>
      </c>
    </row>
    <row r="426" spans="1:6" x14ac:dyDescent="0.2">
      <c r="A426" t="s">
        <v>800</v>
      </c>
      <c r="B426">
        <v>2.7</v>
      </c>
      <c r="C426">
        <v>3.3</v>
      </c>
      <c r="D426">
        <f t="shared" si="12"/>
        <v>0.81818181818181823</v>
      </c>
      <c r="E426">
        <f t="shared" si="13"/>
        <v>-8.7150175718900144E-2</v>
      </c>
      <c r="F426" s="6">
        <v>0.92589999999999995</v>
      </c>
    </row>
    <row r="427" spans="1:6" x14ac:dyDescent="0.2">
      <c r="A427" t="s">
        <v>601</v>
      </c>
      <c r="B427">
        <v>2.7</v>
      </c>
      <c r="C427">
        <v>3.3</v>
      </c>
      <c r="D427">
        <f t="shared" si="12"/>
        <v>0.81818181818181823</v>
      </c>
      <c r="E427">
        <f t="shared" si="13"/>
        <v>-8.7150175718900144E-2</v>
      </c>
      <c r="F427" s="6">
        <v>0.95720000000000005</v>
      </c>
    </row>
    <row r="428" spans="1:6" x14ac:dyDescent="0.2">
      <c r="A428" t="s">
        <v>434</v>
      </c>
      <c r="B428">
        <v>15.3</v>
      </c>
      <c r="C428">
        <v>18.7</v>
      </c>
      <c r="D428">
        <f t="shared" si="12"/>
        <v>0.81818181818181823</v>
      </c>
      <c r="E428">
        <f t="shared" si="13"/>
        <v>-8.7150175718900144E-2</v>
      </c>
      <c r="F428" s="6">
        <v>0.75360000000000005</v>
      </c>
    </row>
    <row r="429" spans="1:6" x14ac:dyDescent="0.2">
      <c r="A429" t="s">
        <v>614</v>
      </c>
      <c r="B429">
        <v>51.7</v>
      </c>
      <c r="C429">
        <v>63</v>
      </c>
      <c r="D429">
        <f t="shared" si="12"/>
        <v>0.82063492063492072</v>
      </c>
      <c r="E429">
        <f t="shared" si="13"/>
        <v>-8.5850006359639158E-2</v>
      </c>
      <c r="F429" s="6">
        <v>0.49959999999999999</v>
      </c>
    </row>
    <row r="430" spans="1:6" x14ac:dyDescent="0.2">
      <c r="A430" t="s">
        <v>99</v>
      </c>
      <c r="B430">
        <v>6</v>
      </c>
      <c r="C430">
        <v>7.3</v>
      </c>
      <c r="D430">
        <f t="shared" si="12"/>
        <v>0.82191780821917815</v>
      </c>
      <c r="E430">
        <f t="shared" si="13"/>
        <v>-8.5171609736812232E-2</v>
      </c>
      <c r="F430" s="6">
        <v>0.85580000000000001</v>
      </c>
    </row>
    <row r="431" spans="1:6" x14ac:dyDescent="0.2">
      <c r="A431" t="s">
        <v>627</v>
      </c>
      <c r="B431">
        <v>6</v>
      </c>
      <c r="C431">
        <v>7.3</v>
      </c>
      <c r="D431">
        <f t="shared" si="12"/>
        <v>0.82191780821917815</v>
      </c>
      <c r="E431">
        <f t="shared" si="13"/>
        <v>-8.5171609736812232E-2</v>
      </c>
      <c r="F431" s="6">
        <v>0.91920000000000002</v>
      </c>
    </row>
    <row r="432" spans="1:6" x14ac:dyDescent="0.2">
      <c r="A432" t="s">
        <v>551</v>
      </c>
      <c r="B432">
        <v>18.7</v>
      </c>
      <c r="C432">
        <v>22.7</v>
      </c>
      <c r="D432">
        <f t="shared" si="12"/>
        <v>0.82378854625550657</v>
      </c>
      <c r="E432">
        <f t="shared" si="13"/>
        <v>-8.4184250656623771E-2</v>
      </c>
      <c r="F432" s="6">
        <v>0.80859999999999999</v>
      </c>
    </row>
    <row r="433" spans="1:6" x14ac:dyDescent="0.2">
      <c r="A433" t="s">
        <v>626</v>
      </c>
      <c r="B433">
        <v>25.3</v>
      </c>
      <c r="C433">
        <v>30.7</v>
      </c>
      <c r="D433">
        <f t="shared" si="12"/>
        <v>0.82410423452768733</v>
      </c>
      <c r="E433">
        <f t="shared" si="13"/>
        <v>-8.4017854301368544E-2</v>
      </c>
      <c r="F433" s="6">
        <v>0.71689999999999998</v>
      </c>
    </row>
    <row r="434" spans="1:6" x14ac:dyDescent="0.2">
      <c r="A434" t="s">
        <v>606</v>
      </c>
      <c r="B434">
        <v>4.7</v>
      </c>
      <c r="C434">
        <v>5.7</v>
      </c>
      <c r="D434">
        <f t="shared" si="12"/>
        <v>0.82456140350877194</v>
      </c>
      <c r="E434">
        <f t="shared" si="13"/>
        <v>-8.3776997736773925E-2</v>
      </c>
      <c r="F434" s="6">
        <v>0.85250000000000004</v>
      </c>
    </row>
    <row r="435" spans="1:6" x14ac:dyDescent="0.2">
      <c r="A435" t="s">
        <v>575</v>
      </c>
      <c r="B435">
        <v>4.7</v>
      </c>
      <c r="C435">
        <v>5.7</v>
      </c>
      <c r="D435">
        <f t="shared" si="12"/>
        <v>0.82456140350877194</v>
      </c>
      <c r="E435">
        <f t="shared" si="13"/>
        <v>-8.3776997736773925E-2</v>
      </c>
      <c r="F435" s="6">
        <v>0.90280000000000005</v>
      </c>
    </row>
    <row r="436" spans="1:6" x14ac:dyDescent="0.2">
      <c r="A436" t="s">
        <v>527</v>
      </c>
      <c r="B436">
        <v>80.7</v>
      </c>
      <c r="C436">
        <v>97</v>
      </c>
      <c r="D436">
        <f t="shared" si="12"/>
        <v>0.83195876288659798</v>
      </c>
      <c r="E436">
        <f t="shared" si="13"/>
        <v>-7.9898199544174417E-2</v>
      </c>
      <c r="F436" s="6">
        <v>0.46229999999999999</v>
      </c>
    </row>
    <row r="437" spans="1:6" x14ac:dyDescent="0.2">
      <c r="A437" t="s">
        <v>32</v>
      </c>
      <c r="B437">
        <v>5.3</v>
      </c>
      <c r="C437">
        <v>6.3</v>
      </c>
      <c r="D437">
        <f t="shared" si="12"/>
        <v>0.84126984126984128</v>
      </c>
      <c r="E437">
        <f t="shared" si="13"/>
        <v>-7.5064679852792651E-2</v>
      </c>
      <c r="F437" s="6">
        <v>0.83840000000000003</v>
      </c>
    </row>
    <row r="438" spans="1:6" x14ac:dyDescent="0.2">
      <c r="A438" t="s">
        <v>423</v>
      </c>
      <c r="B438">
        <v>10.7</v>
      </c>
      <c r="C438">
        <v>12.7</v>
      </c>
      <c r="D438">
        <f t="shared" si="12"/>
        <v>0.84251968503937003</v>
      </c>
      <c r="E438">
        <f t="shared" si="13"/>
        <v>-7.4419943270747246E-2</v>
      </c>
      <c r="F438" s="6">
        <v>0.78439999999999999</v>
      </c>
    </row>
    <row r="439" spans="1:6" x14ac:dyDescent="0.2">
      <c r="A439" t="s">
        <v>801</v>
      </c>
      <c r="B439">
        <v>1.7</v>
      </c>
      <c r="C439">
        <v>2</v>
      </c>
      <c r="D439">
        <f t="shared" si="12"/>
        <v>0.85</v>
      </c>
      <c r="E439">
        <f t="shared" si="13"/>
        <v>-7.0581074285707285E-2</v>
      </c>
      <c r="F439" s="6">
        <v>0.84809999999999997</v>
      </c>
    </row>
    <row r="440" spans="1:6" x14ac:dyDescent="0.2">
      <c r="A440" t="s">
        <v>802</v>
      </c>
      <c r="B440">
        <v>1.7</v>
      </c>
      <c r="C440">
        <v>2</v>
      </c>
      <c r="D440">
        <f t="shared" si="12"/>
        <v>0.85</v>
      </c>
      <c r="E440">
        <f t="shared" si="13"/>
        <v>-7.0581074285707285E-2</v>
      </c>
      <c r="F440" s="6">
        <v>0.88429999999999997</v>
      </c>
    </row>
    <row r="441" spans="1:6" x14ac:dyDescent="0.2">
      <c r="A441" t="s">
        <v>683</v>
      </c>
      <c r="B441">
        <v>1.7</v>
      </c>
      <c r="C441">
        <v>2</v>
      </c>
      <c r="D441">
        <f t="shared" si="12"/>
        <v>0.85</v>
      </c>
      <c r="E441">
        <f t="shared" si="13"/>
        <v>-7.0581074285707285E-2</v>
      </c>
      <c r="F441" s="6">
        <v>0.95030000000000003</v>
      </c>
    </row>
    <row r="442" spans="1:6" x14ac:dyDescent="0.2">
      <c r="A442" t="s">
        <v>403</v>
      </c>
      <c r="B442">
        <v>5.7</v>
      </c>
      <c r="C442">
        <v>6.7</v>
      </c>
      <c r="D442">
        <f t="shared" si="12"/>
        <v>0.85074626865671643</v>
      </c>
      <c r="E442">
        <f t="shared" si="13"/>
        <v>-7.0199947028335027E-2</v>
      </c>
      <c r="F442" s="6">
        <v>0.83279999999999998</v>
      </c>
    </row>
    <row r="443" spans="1:6" x14ac:dyDescent="0.2">
      <c r="A443" t="s">
        <v>14</v>
      </c>
      <c r="B443">
        <v>5.7</v>
      </c>
      <c r="C443">
        <v>6.7</v>
      </c>
      <c r="D443">
        <f t="shared" si="12"/>
        <v>0.85074626865671643</v>
      </c>
      <c r="E443">
        <f t="shared" si="13"/>
        <v>-7.0199947028335027E-2</v>
      </c>
      <c r="F443" s="6">
        <v>0.85050000000000003</v>
      </c>
    </row>
    <row r="444" spans="1:6" x14ac:dyDescent="0.2">
      <c r="A444" t="s">
        <v>391</v>
      </c>
      <c r="B444">
        <v>4</v>
      </c>
      <c r="C444">
        <v>4.7</v>
      </c>
      <c r="D444">
        <f t="shared" si="12"/>
        <v>0.85106382978723405</v>
      </c>
      <c r="E444">
        <f t="shared" si="13"/>
        <v>-7.0037866607755073E-2</v>
      </c>
      <c r="F444" s="6">
        <v>0.74919999999999998</v>
      </c>
    </row>
    <row r="445" spans="1:6" x14ac:dyDescent="0.2">
      <c r="A445" t="s">
        <v>488</v>
      </c>
      <c r="B445">
        <v>2.2999999999999998</v>
      </c>
      <c r="C445">
        <v>2.7</v>
      </c>
      <c r="D445">
        <f t="shared" si="12"/>
        <v>0.85185185185185175</v>
      </c>
      <c r="E445">
        <f t="shared" si="13"/>
        <v>-6.9635928141394479E-2</v>
      </c>
      <c r="F445" s="6">
        <v>0.79159999999999997</v>
      </c>
    </row>
    <row r="446" spans="1:6" x14ac:dyDescent="0.2">
      <c r="A446" t="s">
        <v>19</v>
      </c>
      <c r="B446">
        <v>2.2999999999999998</v>
      </c>
      <c r="C446">
        <v>2.7</v>
      </c>
      <c r="D446">
        <f t="shared" si="12"/>
        <v>0.85185185185185175</v>
      </c>
      <c r="E446">
        <f t="shared" si="13"/>
        <v>-6.9635928141394479E-2</v>
      </c>
      <c r="F446" s="6">
        <v>0.81920000000000004</v>
      </c>
    </row>
    <row r="447" spans="1:6" x14ac:dyDescent="0.2">
      <c r="A447" t="s">
        <v>320</v>
      </c>
      <c r="B447">
        <v>2.2999999999999998</v>
      </c>
      <c r="C447">
        <v>2.7</v>
      </c>
      <c r="D447">
        <f t="shared" si="12"/>
        <v>0.85185185185185175</v>
      </c>
      <c r="E447">
        <f t="shared" si="13"/>
        <v>-6.9635928141394479E-2</v>
      </c>
      <c r="F447" s="6">
        <v>0.84399999999999997</v>
      </c>
    </row>
    <row r="448" spans="1:6" x14ac:dyDescent="0.2">
      <c r="A448" t="s">
        <v>631</v>
      </c>
      <c r="B448">
        <v>11.3</v>
      </c>
      <c r="C448">
        <v>13</v>
      </c>
      <c r="D448">
        <f t="shared" si="12"/>
        <v>0.86923076923076925</v>
      </c>
      <c r="E448">
        <f t="shared" si="13"/>
        <v>-6.0864908823417038E-2</v>
      </c>
      <c r="F448" s="6">
        <v>0.66720000000000002</v>
      </c>
    </row>
    <row r="449" spans="1:6" x14ac:dyDescent="0.2">
      <c r="A449" t="s">
        <v>803</v>
      </c>
      <c r="B449">
        <v>2</v>
      </c>
      <c r="C449">
        <v>2.2999999999999998</v>
      </c>
      <c r="D449">
        <f t="shared" si="12"/>
        <v>0.86956521739130443</v>
      </c>
      <c r="E449">
        <f t="shared" si="13"/>
        <v>-6.0697840353611643E-2</v>
      </c>
      <c r="F449" s="6">
        <v>0.8196</v>
      </c>
    </row>
    <row r="450" spans="1:6" x14ac:dyDescent="0.2">
      <c r="A450" t="s">
        <v>602</v>
      </c>
      <c r="B450">
        <v>2</v>
      </c>
      <c r="C450">
        <v>2.2999999999999998</v>
      </c>
      <c r="D450">
        <f t="shared" ref="D450:D513" si="14">B450/C450</f>
        <v>0.86956521739130443</v>
      </c>
      <c r="E450">
        <f t="shared" ref="E450:E513" si="15">LOG(D450)</f>
        <v>-6.0697840353611643E-2</v>
      </c>
      <c r="F450" s="6">
        <v>0.84950000000000003</v>
      </c>
    </row>
    <row r="451" spans="1:6" x14ac:dyDescent="0.2">
      <c r="A451" t="s">
        <v>591</v>
      </c>
      <c r="B451">
        <v>2</v>
      </c>
      <c r="C451">
        <v>2.2999999999999998</v>
      </c>
      <c r="D451">
        <f t="shared" si="14"/>
        <v>0.86956521739130443</v>
      </c>
      <c r="E451">
        <f t="shared" si="15"/>
        <v>-6.0697840353611643E-2</v>
      </c>
      <c r="F451" s="6">
        <v>0.87960000000000005</v>
      </c>
    </row>
    <row r="452" spans="1:6" x14ac:dyDescent="0.2">
      <c r="A452" t="s">
        <v>641</v>
      </c>
      <c r="B452">
        <v>2</v>
      </c>
      <c r="C452">
        <v>2.2999999999999998</v>
      </c>
      <c r="D452">
        <f t="shared" si="14"/>
        <v>0.86956521739130443</v>
      </c>
      <c r="E452">
        <f t="shared" si="15"/>
        <v>-6.0697840353611643E-2</v>
      </c>
      <c r="F452" s="6">
        <v>0.90669999999999995</v>
      </c>
    </row>
    <row r="453" spans="1:6" x14ac:dyDescent="0.2">
      <c r="A453" t="s">
        <v>648</v>
      </c>
      <c r="B453">
        <v>7</v>
      </c>
      <c r="C453">
        <v>8</v>
      </c>
      <c r="D453">
        <f t="shared" si="14"/>
        <v>0.875</v>
      </c>
      <c r="E453">
        <f t="shared" si="15"/>
        <v>-5.7991946977686754E-2</v>
      </c>
      <c r="F453" s="6">
        <v>0.73660000000000003</v>
      </c>
    </row>
    <row r="454" spans="1:6" x14ac:dyDescent="0.2">
      <c r="A454" t="s">
        <v>322</v>
      </c>
      <c r="B454">
        <v>5</v>
      </c>
      <c r="C454">
        <v>5.7</v>
      </c>
      <c r="D454">
        <f t="shared" si="14"/>
        <v>0.8771929824561403</v>
      </c>
      <c r="E454">
        <f t="shared" si="15"/>
        <v>-5.690485133647262E-2</v>
      </c>
      <c r="F454" s="6">
        <v>0.72540000000000004</v>
      </c>
    </row>
    <row r="455" spans="1:6" x14ac:dyDescent="0.2">
      <c r="A455" t="s">
        <v>25</v>
      </c>
      <c r="B455">
        <v>5</v>
      </c>
      <c r="C455">
        <v>5.7</v>
      </c>
      <c r="D455">
        <f t="shared" si="14"/>
        <v>0.8771929824561403</v>
      </c>
      <c r="E455">
        <f t="shared" si="15"/>
        <v>-5.690485133647262E-2</v>
      </c>
      <c r="F455" s="6">
        <v>0.7419</v>
      </c>
    </row>
    <row r="456" spans="1:6" x14ac:dyDescent="0.2">
      <c r="A456" t="s">
        <v>567</v>
      </c>
      <c r="B456">
        <v>35</v>
      </c>
      <c r="C456">
        <v>39.700000000000003</v>
      </c>
      <c r="D456">
        <f t="shared" si="14"/>
        <v>0.88161209068010071</v>
      </c>
      <c r="E456">
        <f t="shared" si="15"/>
        <v>-5.472246241283945E-2</v>
      </c>
      <c r="F456" s="6">
        <v>0.34210000000000002</v>
      </c>
    </row>
    <row r="457" spans="1:6" x14ac:dyDescent="0.2">
      <c r="A457" t="s">
        <v>422</v>
      </c>
      <c r="B457">
        <v>11.3</v>
      </c>
      <c r="C457">
        <v>12.7</v>
      </c>
      <c r="D457">
        <f t="shared" si="14"/>
        <v>0.88976377952755914</v>
      </c>
      <c r="E457">
        <f t="shared" si="15"/>
        <v>-5.0725277472537099E-2</v>
      </c>
      <c r="F457" s="6">
        <v>0.54449999999999998</v>
      </c>
    </row>
    <row r="458" spans="1:6" x14ac:dyDescent="0.2">
      <c r="A458" t="s">
        <v>462</v>
      </c>
      <c r="B458">
        <v>2.7</v>
      </c>
      <c r="C458">
        <v>3</v>
      </c>
      <c r="D458">
        <f t="shared" si="14"/>
        <v>0.9</v>
      </c>
      <c r="E458">
        <f t="shared" si="15"/>
        <v>-4.5757490560675115E-2</v>
      </c>
      <c r="F458" s="6">
        <v>0.81799999999999995</v>
      </c>
    </row>
    <row r="459" spans="1:6" x14ac:dyDescent="0.2">
      <c r="A459" t="s">
        <v>324</v>
      </c>
      <c r="B459">
        <v>6.3</v>
      </c>
      <c r="C459">
        <v>7</v>
      </c>
      <c r="D459">
        <f t="shared" si="14"/>
        <v>0.9</v>
      </c>
      <c r="E459">
        <f t="shared" si="15"/>
        <v>-4.5757490560675115E-2</v>
      </c>
      <c r="F459" s="6">
        <v>0.62770000000000004</v>
      </c>
    </row>
    <row r="460" spans="1:6" x14ac:dyDescent="0.2">
      <c r="A460" t="s">
        <v>5</v>
      </c>
      <c r="B460">
        <v>83.7</v>
      </c>
      <c r="C460">
        <v>92.7</v>
      </c>
      <c r="D460">
        <f t="shared" si="14"/>
        <v>0.90291262135922334</v>
      </c>
      <c r="E460">
        <f t="shared" si="15"/>
        <v>-4.435427615123707E-2</v>
      </c>
      <c r="F460" s="6">
        <v>9.6170000000000005E-2</v>
      </c>
    </row>
    <row r="461" spans="1:6" x14ac:dyDescent="0.2">
      <c r="A461" t="s">
        <v>559</v>
      </c>
      <c r="B461">
        <v>5.7</v>
      </c>
      <c r="C461">
        <v>6.3</v>
      </c>
      <c r="D461">
        <f t="shared" si="14"/>
        <v>0.90476190476190477</v>
      </c>
      <c r="E461">
        <f t="shared" si="15"/>
        <v>-4.3465693781090303E-2</v>
      </c>
      <c r="F461" s="6">
        <v>0.65690000000000004</v>
      </c>
    </row>
    <row r="462" spans="1:6" x14ac:dyDescent="0.2">
      <c r="A462" t="s">
        <v>694</v>
      </c>
      <c r="B462">
        <v>4.3</v>
      </c>
      <c r="C462">
        <v>4.7</v>
      </c>
      <c r="D462">
        <f t="shared" si="14"/>
        <v>0.91489361702127647</v>
      </c>
      <c r="E462">
        <f t="shared" si="15"/>
        <v>-3.8629402356130993E-2</v>
      </c>
      <c r="F462" s="6">
        <v>0.60880000000000001</v>
      </c>
    </row>
    <row r="463" spans="1:6" x14ac:dyDescent="0.2">
      <c r="A463" t="s">
        <v>418</v>
      </c>
      <c r="B463">
        <v>4.3</v>
      </c>
      <c r="C463">
        <v>4.7</v>
      </c>
      <c r="D463">
        <f t="shared" si="14"/>
        <v>0.91489361702127647</v>
      </c>
      <c r="E463">
        <f t="shared" si="15"/>
        <v>-3.8629402356130993E-2</v>
      </c>
      <c r="F463" s="6">
        <v>0.62749999999999995</v>
      </c>
    </row>
    <row r="464" spans="1:6" x14ac:dyDescent="0.2">
      <c r="A464" t="s">
        <v>621</v>
      </c>
      <c r="B464">
        <v>4.3</v>
      </c>
      <c r="C464">
        <v>4.7</v>
      </c>
      <c r="D464">
        <f t="shared" si="14"/>
        <v>0.91489361702127647</v>
      </c>
      <c r="E464">
        <f t="shared" si="15"/>
        <v>-3.8629402356130993E-2</v>
      </c>
      <c r="F464" s="6">
        <v>0.62949999999999995</v>
      </c>
    </row>
    <row r="465" spans="1:6" x14ac:dyDescent="0.2">
      <c r="A465" t="s">
        <v>576</v>
      </c>
      <c r="B465">
        <v>4.3</v>
      </c>
      <c r="C465">
        <v>4.7</v>
      </c>
      <c r="D465">
        <f t="shared" si="14"/>
        <v>0.91489361702127647</v>
      </c>
      <c r="E465">
        <f t="shared" si="15"/>
        <v>-3.8629402356130993E-2</v>
      </c>
      <c r="F465" s="6">
        <v>0.66369999999999996</v>
      </c>
    </row>
    <row r="466" spans="1:6" x14ac:dyDescent="0.2">
      <c r="A466" t="s">
        <v>726</v>
      </c>
      <c r="B466">
        <v>4</v>
      </c>
      <c r="C466">
        <v>4.3</v>
      </c>
      <c r="D466">
        <f t="shared" si="14"/>
        <v>0.93023255813953487</v>
      </c>
      <c r="E466">
        <f t="shared" si="15"/>
        <v>-3.1408464251624142E-2</v>
      </c>
      <c r="F466" s="6">
        <v>0.68059999999999998</v>
      </c>
    </row>
    <row r="467" spans="1:6" x14ac:dyDescent="0.2">
      <c r="A467" t="s">
        <v>520</v>
      </c>
      <c r="B467">
        <v>5</v>
      </c>
      <c r="C467">
        <v>5.3</v>
      </c>
      <c r="D467">
        <f t="shared" si="14"/>
        <v>0.94339622641509435</v>
      </c>
      <c r="E467">
        <f t="shared" si="15"/>
        <v>-2.5305865264770234E-2</v>
      </c>
      <c r="F467" s="6">
        <v>0.627</v>
      </c>
    </row>
    <row r="468" spans="1:6" x14ac:dyDescent="0.2">
      <c r="A468" t="s">
        <v>501</v>
      </c>
      <c r="B468">
        <v>5.7</v>
      </c>
      <c r="C468">
        <v>6</v>
      </c>
      <c r="D468">
        <f t="shared" si="14"/>
        <v>0.95000000000000007</v>
      </c>
      <c r="E468">
        <f t="shared" si="15"/>
        <v>-2.2276394711152205E-2</v>
      </c>
      <c r="F468" s="6">
        <v>0.58660000000000001</v>
      </c>
    </row>
    <row r="469" spans="1:6" x14ac:dyDescent="0.2">
      <c r="A469" t="s">
        <v>693</v>
      </c>
      <c r="B469">
        <v>0.3</v>
      </c>
      <c r="C469">
        <v>0.3</v>
      </c>
      <c r="D469">
        <f t="shared" si="14"/>
        <v>1</v>
      </c>
      <c r="E469">
        <f t="shared" si="15"/>
        <v>0</v>
      </c>
      <c r="F469" s="6">
        <v>0.81850000000000001</v>
      </c>
    </row>
    <row r="470" spans="1:6" x14ac:dyDescent="0.2">
      <c r="A470" t="s">
        <v>704</v>
      </c>
      <c r="B470">
        <v>0.3</v>
      </c>
      <c r="C470">
        <v>0.3</v>
      </c>
      <c r="D470">
        <f t="shared" si="14"/>
        <v>1</v>
      </c>
      <c r="E470">
        <f t="shared" si="15"/>
        <v>0</v>
      </c>
      <c r="F470" s="6">
        <v>0.81850000000000001</v>
      </c>
    </row>
    <row r="471" spans="1:6" x14ac:dyDescent="0.2">
      <c r="A471" t="s">
        <v>91</v>
      </c>
      <c r="B471">
        <v>0.3</v>
      </c>
      <c r="C471">
        <v>0.3</v>
      </c>
      <c r="D471">
        <f t="shared" si="14"/>
        <v>1</v>
      </c>
      <c r="E471">
        <f t="shared" si="15"/>
        <v>0</v>
      </c>
      <c r="F471" s="6">
        <v>0.87880000000000003</v>
      </c>
    </row>
    <row r="472" spans="1:6" x14ac:dyDescent="0.2">
      <c r="A472" t="s">
        <v>630</v>
      </c>
      <c r="B472">
        <v>0.3</v>
      </c>
      <c r="C472">
        <v>0.3</v>
      </c>
      <c r="D472">
        <f t="shared" si="14"/>
        <v>1</v>
      </c>
      <c r="E472">
        <f t="shared" si="15"/>
        <v>0</v>
      </c>
      <c r="F472" s="6">
        <v>0.88690000000000002</v>
      </c>
    </row>
    <row r="473" spans="1:6" x14ac:dyDescent="0.2">
      <c r="A473" t="s">
        <v>66</v>
      </c>
      <c r="B473">
        <v>0.3</v>
      </c>
      <c r="C473">
        <v>0.3</v>
      </c>
      <c r="D473">
        <f t="shared" si="14"/>
        <v>1</v>
      </c>
      <c r="E473">
        <f t="shared" si="15"/>
        <v>0</v>
      </c>
      <c r="F473" s="6">
        <v>0.88690000000000002</v>
      </c>
    </row>
    <row r="474" spans="1:6" x14ac:dyDescent="0.2">
      <c r="A474" t="s">
        <v>672</v>
      </c>
      <c r="B474">
        <v>0.3</v>
      </c>
      <c r="C474">
        <v>0.3</v>
      </c>
      <c r="D474">
        <f t="shared" si="14"/>
        <v>1</v>
      </c>
      <c r="E474">
        <f t="shared" si="15"/>
        <v>0</v>
      </c>
      <c r="F474" s="6">
        <v>0.95599999999999996</v>
      </c>
    </row>
    <row r="475" spans="1:6" x14ac:dyDescent="0.2">
      <c r="A475" t="s">
        <v>390</v>
      </c>
      <c r="B475">
        <v>0.7</v>
      </c>
      <c r="C475">
        <v>0.7</v>
      </c>
      <c r="D475">
        <f t="shared" si="14"/>
        <v>1</v>
      </c>
      <c r="E475">
        <f t="shared" si="15"/>
        <v>0</v>
      </c>
      <c r="F475" s="6">
        <v>0.73450000000000004</v>
      </c>
    </row>
    <row r="476" spans="1:6" x14ac:dyDescent="0.2">
      <c r="A476" t="s">
        <v>126</v>
      </c>
      <c r="B476">
        <v>0.7</v>
      </c>
      <c r="C476">
        <v>0.7</v>
      </c>
      <c r="D476">
        <f t="shared" si="14"/>
        <v>1</v>
      </c>
      <c r="E476">
        <f t="shared" si="15"/>
        <v>0</v>
      </c>
      <c r="F476" s="6">
        <v>0.78710000000000002</v>
      </c>
    </row>
    <row r="477" spans="1:6" x14ac:dyDescent="0.2">
      <c r="A477" t="s">
        <v>362</v>
      </c>
      <c r="B477">
        <v>0.7</v>
      </c>
      <c r="C477">
        <v>0.7</v>
      </c>
      <c r="D477">
        <f t="shared" si="14"/>
        <v>1</v>
      </c>
      <c r="E477">
        <f t="shared" si="15"/>
        <v>0</v>
      </c>
      <c r="F477" s="6">
        <v>0.78710000000000002</v>
      </c>
    </row>
    <row r="478" spans="1:6" x14ac:dyDescent="0.2">
      <c r="A478" t="s">
        <v>456</v>
      </c>
      <c r="B478">
        <v>0.7</v>
      </c>
      <c r="C478">
        <v>0.7</v>
      </c>
      <c r="D478">
        <f t="shared" si="14"/>
        <v>1</v>
      </c>
      <c r="E478">
        <f t="shared" si="15"/>
        <v>0</v>
      </c>
      <c r="F478" s="6">
        <v>0.82920000000000005</v>
      </c>
    </row>
    <row r="479" spans="1:6" x14ac:dyDescent="0.2">
      <c r="A479" t="s">
        <v>310</v>
      </c>
      <c r="B479">
        <v>1</v>
      </c>
      <c r="C479">
        <v>1</v>
      </c>
      <c r="D479">
        <f t="shared" si="14"/>
        <v>1</v>
      </c>
      <c r="E479">
        <f t="shared" si="15"/>
        <v>0</v>
      </c>
      <c r="F479" s="6">
        <v>0.67779999999999996</v>
      </c>
    </row>
    <row r="480" spans="1:6" x14ac:dyDescent="0.2">
      <c r="A480" t="s">
        <v>131</v>
      </c>
      <c r="B480">
        <v>1</v>
      </c>
      <c r="C480">
        <v>1</v>
      </c>
      <c r="D480">
        <f t="shared" si="14"/>
        <v>1</v>
      </c>
      <c r="E480">
        <f t="shared" si="15"/>
        <v>0</v>
      </c>
      <c r="F480" s="6">
        <v>0.71509999999999996</v>
      </c>
    </row>
    <row r="481" spans="1:6" x14ac:dyDescent="0.2">
      <c r="A481" t="s">
        <v>81</v>
      </c>
      <c r="B481">
        <v>1</v>
      </c>
      <c r="C481">
        <v>1</v>
      </c>
      <c r="D481">
        <f t="shared" si="14"/>
        <v>1</v>
      </c>
      <c r="E481">
        <f t="shared" si="15"/>
        <v>0</v>
      </c>
      <c r="F481" s="6">
        <v>0.71509999999999996</v>
      </c>
    </row>
    <row r="482" spans="1:6" x14ac:dyDescent="0.2">
      <c r="A482" t="s">
        <v>804</v>
      </c>
      <c r="B482">
        <v>1</v>
      </c>
      <c r="C482">
        <v>1</v>
      </c>
      <c r="D482">
        <f t="shared" si="14"/>
        <v>1</v>
      </c>
      <c r="E482">
        <f t="shared" si="15"/>
        <v>0</v>
      </c>
      <c r="F482" s="6">
        <v>0.71509999999999996</v>
      </c>
    </row>
    <row r="483" spans="1:6" x14ac:dyDescent="0.2">
      <c r="A483" t="s">
        <v>805</v>
      </c>
      <c r="B483">
        <v>1</v>
      </c>
      <c r="C483">
        <v>1</v>
      </c>
      <c r="D483">
        <f t="shared" si="14"/>
        <v>1</v>
      </c>
      <c r="E483">
        <f t="shared" si="15"/>
        <v>0</v>
      </c>
      <c r="F483" s="6">
        <v>0.72409999999999997</v>
      </c>
    </row>
    <row r="484" spans="1:6" x14ac:dyDescent="0.2">
      <c r="A484" t="s">
        <v>360</v>
      </c>
      <c r="B484">
        <v>1</v>
      </c>
      <c r="C484">
        <v>1</v>
      </c>
      <c r="D484">
        <f t="shared" si="14"/>
        <v>1</v>
      </c>
      <c r="E484">
        <f t="shared" si="15"/>
        <v>0</v>
      </c>
      <c r="F484" s="6">
        <v>0.75760000000000005</v>
      </c>
    </row>
    <row r="485" spans="1:6" x14ac:dyDescent="0.2">
      <c r="A485" t="s">
        <v>478</v>
      </c>
      <c r="B485">
        <v>1</v>
      </c>
      <c r="C485">
        <v>1</v>
      </c>
      <c r="D485">
        <f t="shared" si="14"/>
        <v>1</v>
      </c>
      <c r="E485">
        <f t="shared" si="15"/>
        <v>0</v>
      </c>
      <c r="F485" s="6">
        <v>0.75760000000000005</v>
      </c>
    </row>
    <row r="486" spans="1:6" x14ac:dyDescent="0.2">
      <c r="A486" t="s">
        <v>496</v>
      </c>
      <c r="B486">
        <v>1</v>
      </c>
      <c r="C486">
        <v>1</v>
      </c>
      <c r="D486">
        <f t="shared" si="14"/>
        <v>1</v>
      </c>
      <c r="E486">
        <f t="shared" si="15"/>
        <v>0</v>
      </c>
      <c r="F486" s="6">
        <v>0.75760000000000005</v>
      </c>
    </row>
    <row r="487" spans="1:6" x14ac:dyDescent="0.2">
      <c r="A487" t="s">
        <v>74</v>
      </c>
      <c r="B487">
        <v>1</v>
      </c>
      <c r="C487">
        <v>1</v>
      </c>
      <c r="D487">
        <f t="shared" si="14"/>
        <v>1</v>
      </c>
      <c r="E487">
        <f t="shared" si="15"/>
        <v>0</v>
      </c>
      <c r="F487" s="6">
        <v>0.75760000000000005</v>
      </c>
    </row>
    <row r="488" spans="1:6" x14ac:dyDescent="0.2">
      <c r="A488" t="s">
        <v>643</v>
      </c>
      <c r="B488">
        <v>1</v>
      </c>
      <c r="C488">
        <v>1</v>
      </c>
      <c r="D488">
        <f t="shared" si="14"/>
        <v>1</v>
      </c>
      <c r="E488">
        <f t="shared" si="15"/>
        <v>0</v>
      </c>
      <c r="F488" s="6">
        <v>0.75760000000000005</v>
      </c>
    </row>
    <row r="489" spans="1:6" x14ac:dyDescent="0.2">
      <c r="A489" t="s">
        <v>313</v>
      </c>
      <c r="B489">
        <v>1</v>
      </c>
      <c r="C489">
        <v>1</v>
      </c>
      <c r="D489">
        <f t="shared" si="14"/>
        <v>1</v>
      </c>
      <c r="E489">
        <f t="shared" si="15"/>
        <v>0</v>
      </c>
      <c r="F489" s="6">
        <v>0.75760000000000005</v>
      </c>
    </row>
    <row r="490" spans="1:6" x14ac:dyDescent="0.2">
      <c r="A490" t="s">
        <v>381</v>
      </c>
      <c r="B490">
        <v>1</v>
      </c>
      <c r="C490">
        <v>1</v>
      </c>
      <c r="D490">
        <f t="shared" si="14"/>
        <v>1</v>
      </c>
      <c r="E490">
        <f t="shared" si="15"/>
        <v>0</v>
      </c>
      <c r="F490" s="6">
        <v>0.75760000000000005</v>
      </c>
    </row>
    <row r="491" spans="1:6" x14ac:dyDescent="0.2">
      <c r="A491" t="s">
        <v>15</v>
      </c>
      <c r="B491">
        <v>1</v>
      </c>
      <c r="C491">
        <v>1</v>
      </c>
      <c r="D491">
        <f t="shared" si="14"/>
        <v>1</v>
      </c>
      <c r="E491">
        <f t="shared" si="15"/>
        <v>0</v>
      </c>
      <c r="F491" s="6">
        <v>0.79630000000000001</v>
      </c>
    </row>
    <row r="492" spans="1:6" x14ac:dyDescent="0.2">
      <c r="A492" t="s">
        <v>455</v>
      </c>
      <c r="B492">
        <v>1</v>
      </c>
      <c r="C492">
        <v>1</v>
      </c>
      <c r="D492">
        <f t="shared" si="14"/>
        <v>1</v>
      </c>
      <c r="E492">
        <f t="shared" si="15"/>
        <v>0</v>
      </c>
      <c r="F492" s="6">
        <v>0.80089999999999995</v>
      </c>
    </row>
    <row r="493" spans="1:6" x14ac:dyDescent="0.2">
      <c r="A493" t="s">
        <v>30</v>
      </c>
      <c r="B493">
        <v>1</v>
      </c>
      <c r="C493">
        <v>1</v>
      </c>
      <c r="D493">
        <f t="shared" si="14"/>
        <v>1</v>
      </c>
      <c r="E493">
        <f t="shared" si="15"/>
        <v>0</v>
      </c>
      <c r="F493" s="6">
        <v>0.80089999999999995</v>
      </c>
    </row>
    <row r="494" spans="1:6" x14ac:dyDescent="0.2">
      <c r="A494" t="s">
        <v>701</v>
      </c>
      <c r="B494">
        <v>1</v>
      </c>
      <c r="C494">
        <v>1</v>
      </c>
      <c r="D494">
        <f t="shared" si="14"/>
        <v>1</v>
      </c>
      <c r="E494">
        <f t="shared" si="15"/>
        <v>0</v>
      </c>
      <c r="F494" s="6">
        <v>0.84470000000000001</v>
      </c>
    </row>
    <row r="495" spans="1:6" x14ac:dyDescent="0.2">
      <c r="A495" t="s">
        <v>491</v>
      </c>
      <c r="B495">
        <v>1.3</v>
      </c>
      <c r="C495">
        <v>1.3</v>
      </c>
      <c r="D495">
        <f t="shared" si="14"/>
        <v>1</v>
      </c>
      <c r="E495">
        <f t="shared" si="15"/>
        <v>0</v>
      </c>
      <c r="F495" s="6">
        <v>0.69479999999999997</v>
      </c>
    </row>
    <row r="496" spans="1:6" x14ac:dyDescent="0.2">
      <c r="A496" t="s">
        <v>659</v>
      </c>
      <c r="B496">
        <v>1.3</v>
      </c>
      <c r="C496">
        <v>1.3</v>
      </c>
      <c r="D496">
        <f t="shared" si="14"/>
        <v>1</v>
      </c>
      <c r="E496">
        <f t="shared" si="15"/>
        <v>0</v>
      </c>
      <c r="F496" s="6">
        <v>0.6986</v>
      </c>
    </row>
    <row r="497" spans="1:6" x14ac:dyDescent="0.2">
      <c r="A497" t="s">
        <v>470</v>
      </c>
      <c r="B497">
        <v>1.3</v>
      </c>
      <c r="C497">
        <v>1.3</v>
      </c>
      <c r="D497">
        <f t="shared" si="14"/>
        <v>1</v>
      </c>
      <c r="E497">
        <f t="shared" si="15"/>
        <v>0</v>
      </c>
      <c r="F497" s="6">
        <v>0.73509999999999998</v>
      </c>
    </row>
    <row r="498" spans="1:6" x14ac:dyDescent="0.2">
      <c r="A498" t="s">
        <v>706</v>
      </c>
      <c r="B498">
        <v>1.3</v>
      </c>
      <c r="C498">
        <v>1.3</v>
      </c>
      <c r="D498">
        <f t="shared" si="14"/>
        <v>1</v>
      </c>
      <c r="E498">
        <f t="shared" si="15"/>
        <v>0</v>
      </c>
      <c r="F498" s="6">
        <v>0.76819999999999999</v>
      </c>
    </row>
    <row r="499" spans="1:6" x14ac:dyDescent="0.2">
      <c r="A499" t="s">
        <v>662</v>
      </c>
      <c r="B499">
        <v>1.3</v>
      </c>
      <c r="C499">
        <v>1.3</v>
      </c>
      <c r="D499">
        <f t="shared" si="14"/>
        <v>1</v>
      </c>
      <c r="E499">
        <f t="shared" si="15"/>
        <v>0</v>
      </c>
      <c r="F499" s="6">
        <v>0.76819999999999999</v>
      </c>
    </row>
    <row r="500" spans="1:6" x14ac:dyDescent="0.2">
      <c r="A500" t="s">
        <v>806</v>
      </c>
      <c r="B500">
        <v>1.3</v>
      </c>
      <c r="C500">
        <v>1.3</v>
      </c>
      <c r="D500">
        <f t="shared" si="14"/>
        <v>1</v>
      </c>
      <c r="E500">
        <f t="shared" si="15"/>
        <v>0</v>
      </c>
      <c r="F500" s="6">
        <v>0.80969999999999998</v>
      </c>
    </row>
    <row r="501" spans="1:6" x14ac:dyDescent="0.2">
      <c r="A501" t="s">
        <v>731</v>
      </c>
      <c r="B501">
        <v>1.7</v>
      </c>
      <c r="C501">
        <v>1.7</v>
      </c>
      <c r="D501">
        <f t="shared" si="14"/>
        <v>1</v>
      </c>
      <c r="E501">
        <f t="shared" si="15"/>
        <v>0</v>
      </c>
      <c r="F501" s="6">
        <v>0.65010000000000001</v>
      </c>
    </row>
    <row r="502" spans="1:6" x14ac:dyDescent="0.2">
      <c r="A502" t="s">
        <v>419</v>
      </c>
      <c r="B502">
        <v>1.7</v>
      </c>
      <c r="C502">
        <v>1.7</v>
      </c>
      <c r="D502">
        <f t="shared" si="14"/>
        <v>1</v>
      </c>
      <c r="E502">
        <f t="shared" si="15"/>
        <v>0</v>
      </c>
      <c r="F502" s="6">
        <v>0.71419999999999995</v>
      </c>
    </row>
    <row r="503" spans="1:6" x14ac:dyDescent="0.2">
      <c r="A503" t="s">
        <v>738</v>
      </c>
      <c r="B503">
        <v>1.7</v>
      </c>
      <c r="C503">
        <v>1.7</v>
      </c>
      <c r="D503">
        <f t="shared" si="14"/>
        <v>1</v>
      </c>
      <c r="E503">
        <f t="shared" si="15"/>
        <v>0</v>
      </c>
      <c r="F503" s="6">
        <v>0.71419999999999995</v>
      </c>
    </row>
    <row r="504" spans="1:6" x14ac:dyDescent="0.2">
      <c r="A504" t="s">
        <v>479</v>
      </c>
      <c r="B504">
        <v>2</v>
      </c>
      <c r="C504">
        <v>2</v>
      </c>
      <c r="D504">
        <f t="shared" si="14"/>
        <v>1</v>
      </c>
      <c r="E504">
        <f t="shared" si="15"/>
        <v>0</v>
      </c>
      <c r="F504" s="6">
        <v>0.63390000000000002</v>
      </c>
    </row>
    <row r="505" spans="1:6" x14ac:dyDescent="0.2">
      <c r="A505" t="s">
        <v>400</v>
      </c>
      <c r="B505">
        <v>2</v>
      </c>
      <c r="C505">
        <v>2</v>
      </c>
      <c r="D505">
        <f t="shared" si="14"/>
        <v>1</v>
      </c>
      <c r="E505">
        <f t="shared" si="15"/>
        <v>0</v>
      </c>
      <c r="F505" s="6">
        <v>0.66249999999999998</v>
      </c>
    </row>
    <row r="506" spans="1:6" x14ac:dyDescent="0.2">
      <c r="A506" t="s">
        <v>457</v>
      </c>
      <c r="B506">
        <v>2</v>
      </c>
      <c r="C506">
        <v>2</v>
      </c>
      <c r="D506">
        <f t="shared" si="14"/>
        <v>1</v>
      </c>
      <c r="E506">
        <f t="shared" si="15"/>
        <v>0</v>
      </c>
      <c r="F506" s="6">
        <v>0.66249999999999998</v>
      </c>
    </row>
    <row r="507" spans="1:6" x14ac:dyDescent="0.2">
      <c r="A507" t="s">
        <v>124</v>
      </c>
      <c r="B507">
        <v>2</v>
      </c>
      <c r="C507">
        <v>2</v>
      </c>
      <c r="D507">
        <f t="shared" si="14"/>
        <v>1</v>
      </c>
      <c r="E507">
        <f t="shared" si="15"/>
        <v>0</v>
      </c>
      <c r="F507" s="6">
        <v>0.66559999999999997</v>
      </c>
    </row>
    <row r="508" spans="1:6" x14ac:dyDescent="0.2">
      <c r="A508" t="s">
        <v>473</v>
      </c>
      <c r="B508">
        <v>2.2999999999999998</v>
      </c>
      <c r="C508">
        <v>2.2999999999999998</v>
      </c>
      <c r="D508">
        <f t="shared" si="14"/>
        <v>1</v>
      </c>
      <c r="E508">
        <f t="shared" si="15"/>
        <v>0</v>
      </c>
      <c r="F508" s="6">
        <v>0.70099999999999996</v>
      </c>
    </row>
    <row r="509" spans="1:6" x14ac:dyDescent="0.2">
      <c r="A509" t="s">
        <v>526</v>
      </c>
      <c r="B509">
        <v>4</v>
      </c>
      <c r="C509">
        <v>4</v>
      </c>
      <c r="D509">
        <f t="shared" si="14"/>
        <v>1</v>
      </c>
      <c r="E509">
        <f t="shared" si="15"/>
        <v>0</v>
      </c>
      <c r="F509" s="6">
        <v>0.50249999999999995</v>
      </c>
    </row>
    <row r="510" spans="1:6" x14ac:dyDescent="0.2">
      <c r="A510" t="s">
        <v>327</v>
      </c>
      <c r="B510">
        <v>4.3</v>
      </c>
      <c r="C510">
        <v>4.3</v>
      </c>
      <c r="D510">
        <f t="shared" si="14"/>
        <v>1</v>
      </c>
      <c r="E510">
        <f t="shared" si="15"/>
        <v>0</v>
      </c>
      <c r="F510" s="6">
        <v>0.54500000000000004</v>
      </c>
    </row>
    <row r="511" spans="1:6" x14ac:dyDescent="0.2">
      <c r="A511" t="s">
        <v>383</v>
      </c>
      <c r="B511">
        <v>4.3</v>
      </c>
      <c r="C511">
        <v>4.3</v>
      </c>
      <c r="D511">
        <f t="shared" si="14"/>
        <v>1</v>
      </c>
      <c r="E511">
        <f t="shared" si="15"/>
        <v>0</v>
      </c>
      <c r="F511" s="6">
        <v>0.54690000000000005</v>
      </c>
    </row>
    <row r="512" spans="1:6" x14ac:dyDescent="0.2">
      <c r="A512" t="s">
        <v>581</v>
      </c>
      <c r="B512">
        <v>5</v>
      </c>
      <c r="C512">
        <v>5</v>
      </c>
      <c r="D512">
        <f t="shared" si="14"/>
        <v>1</v>
      </c>
      <c r="E512">
        <f t="shared" si="15"/>
        <v>0</v>
      </c>
      <c r="F512" s="6">
        <v>0.50619999999999998</v>
      </c>
    </row>
    <row r="513" spans="1:6" x14ac:dyDescent="0.2">
      <c r="A513" t="s">
        <v>573</v>
      </c>
      <c r="B513">
        <v>6.3</v>
      </c>
      <c r="C513">
        <v>6.3</v>
      </c>
      <c r="D513">
        <f t="shared" si="14"/>
        <v>1</v>
      </c>
      <c r="E513">
        <f t="shared" si="15"/>
        <v>0</v>
      </c>
      <c r="F513" s="6">
        <v>0.45569999999999999</v>
      </c>
    </row>
    <row r="514" spans="1:6" x14ac:dyDescent="0.2">
      <c r="A514" t="s">
        <v>536</v>
      </c>
      <c r="B514">
        <v>18</v>
      </c>
      <c r="C514">
        <v>18</v>
      </c>
      <c r="D514">
        <f t="shared" ref="D514:D577" si="16">B514/C514</f>
        <v>1</v>
      </c>
      <c r="E514">
        <f t="shared" ref="E514:E577" si="17">LOG(D514)</f>
        <v>0</v>
      </c>
      <c r="F514" s="6">
        <v>0.2001</v>
      </c>
    </row>
    <row r="515" spans="1:6" x14ac:dyDescent="0.2">
      <c r="A515" t="s">
        <v>445</v>
      </c>
      <c r="B515">
        <v>21.7</v>
      </c>
      <c r="C515">
        <v>21.7</v>
      </c>
      <c r="D515">
        <f t="shared" si="16"/>
        <v>1</v>
      </c>
      <c r="E515">
        <f t="shared" si="17"/>
        <v>0</v>
      </c>
      <c r="F515" s="6">
        <v>0.1598</v>
      </c>
    </row>
    <row r="516" spans="1:6" x14ac:dyDescent="0.2">
      <c r="A516" t="s">
        <v>505</v>
      </c>
      <c r="B516">
        <v>25</v>
      </c>
      <c r="C516">
        <v>25</v>
      </c>
      <c r="D516">
        <f t="shared" si="16"/>
        <v>1</v>
      </c>
      <c r="E516">
        <f t="shared" si="17"/>
        <v>0</v>
      </c>
      <c r="F516" s="6">
        <v>0.13650000000000001</v>
      </c>
    </row>
    <row r="517" spans="1:6" x14ac:dyDescent="0.2">
      <c r="A517" t="s">
        <v>612</v>
      </c>
      <c r="B517">
        <v>28.7</v>
      </c>
      <c r="C517">
        <v>28.7</v>
      </c>
      <c r="D517">
        <f t="shared" si="16"/>
        <v>1</v>
      </c>
      <c r="E517">
        <f t="shared" si="17"/>
        <v>0</v>
      </c>
      <c r="F517" s="6">
        <v>0.1096</v>
      </c>
    </row>
    <row r="518" spans="1:6" x14ac:dyDescent="0.2">
      <c r="A518" t="s">
        <v>609</v>
      </c>
      <c r="B518">
        <v>16</v>
      </c>
      <c r="C518">
        <v>15.7</v>
      </c>
      <c r="D518">
        <f t="shared" si="16"/>
        <v>1.0191082802547771</v>
      </c>
      <c r="E518">
        <f t="shared" si="17"/>
        <v>8.2203302466910422E-3</v>
      </c>
      <c r="F518" s="6">
        <v>0.2248</v>
      </c>
    </row>
    <row r="519" spans="1:6" x14ac:dyDescent="0.2">
      <c r="A519" t="s">
        <v>377</v>
      </c>
      <c r="B519">
        <v>6.7</v>
      </c>
      <c r="C519">
        <v>6.3</v>
      </c>
      <c r="D519">
        <f t="shared" si="16"/>
        <v>1.0634920634920635</v>
      </c>
      <c r="E519">
        <f t="shared" si="17"/>
        <v>2.6734253247244728E-2</v>
      </c>
      <c r="F519" s="6">
        <v>0.32140000000000002</v>
      </c>
    </row>
    <row r="520" spans="1:6" x14ac:dyDescent="0.2">
      <c r="A520" t="s">
        <v>514</v>
      </c>
      <c r="B520">
        <v>5.7</v>
      </c>
      <c r="C520">
        <v>5.3</v>
      </c>
      <c r="D520">
        <f t="shared" si="16"/>
        <v>1.0754716981132075</v>
      </c>
      <c r="E520">
        <f t="shared" si="17"/>
        <v>3.1598986071702348E-2</v>
      </c>
      <c r="F520" s="6">
        <v>0.42249999999999999</v>
      </c>
    </row>
    <row r="521" spans="1:6" x14ac:dyDescent="0.2">
      <c r="A521" t="s">
        <v>506</v>
      </c>
      <c r="B521">
        <v>18</v>
      </c>
      <c r="C521">
        <v>16.7</v>
      </c>
      <c r="D521">
        <f t="shared" si="16"/>
        <v>1.0778443113772456</v>
      </c>
      <c r="E521">
        <f t="shared" si="17"/>
        <v>3.2556033955722812E-2</v>
      </c>
      <c r="F521" s="6">
        <v>0.1108</v>
      </c>
    </row>
    <row r="522" spans="1:6" x14ac:dyDescent="0.2">
      <c r="A522" t="s">
        <v>440</v>
      </c>
      <c r="B522">
        <v>4</v>
      </c>
      <c r="C522">
        <v>3.7</v>
      </c>
      <c r="D522">
        <f t="shared" si="16"/>
        <v>1.0810810810810809</v>
      </c>
      <c r="E522">
        <f t="shared" si="17"/>
        <v>3.3858267260967329E-2</v>
      </c>
      <c r="F522" s="6">
        <v>0.4204</v>
      </c>
    </row>
    <row r="523" spans="1:6" x14ac:dyDescent="0.2">
      <c r="A523" t="s">
        <v>508</v>
      </c>
      <c r="B523">
        <v>12.3</v>
      </c>
      <c r="C523">
        <v>11.3</v>
      </c>
      <c r="D523">
        <f t="shared" si="16"/>
        <v>1.0884955752212389</v>
      </c>
      <c r="E523">
        <f t="shared" si="17"/>
        <v>3.6826667955978172E-2</v>
      </c>
      <c r="F523" s="6">
        <v>0.17460000000000001</v>
      </c>
    </row>
    <row r="524" spans="1:6" x14ac:dyDescent="0.2">
      <c r="A524" t="s">
        <v>308</v>
      </c>
      <c r="B524">
        <v>3.3</v>
      </c>
      <c r="C524">
        <v>3</v>
      </c>
      <c r="D524">
        <f t="shared" si="16"/>
        <v>1.0999999999999999</v>
      </c>
      <c r="E524">
        <f t="shared" si="17"/>
        <v>4.1392685158224987E-2</v>
      </c>
      <c r="F524" s="6">
        <v>0.44769999999999999</v>
      </c>
    </row>
    <row r="525" spans="1:6" x14ac:dyDescent="0.2">
      <c r="A525" t="s">
        <v>35</v>
      </c>
      <c r="B525">
        <v>3.3</v>
      </c>
      <c r="C525">
        <v>3</v>
      </c>
      <c r="D525">
        <f t="shared" si="16"/>
        <v>1.0999999999999999</v>
      </c>
      <c r="E525">
        <f t="shared" si="17"/>
        <v>4.1392685158224987E-2</v>
      </c>
      <c r="F525" s="6">
        <v>0.46479999999999999</v>
      </c>
    </row>
    <row r="526" spans="1:6" x14ac:dyDescent="0.2">
      <c r="A526" t="s">
        <v>486</v>
      </c>
      <c r="B526">
        <v>3</v>
      </c>
      <c r="C526">
        <v>2.7</v>
      </c>
      <c r="D526">
        <f t="shared" si="16"/>
        <v>1.1111111111111109</v>
      </c>
      <c r="E526">
        <f t="shared" si="17"/>
        <v>4.575749056067506E-2</v>
      </c>
      <c r="F526" s="6">
        <v>0.43109999999999998</v>
      </c>
    </row>
    <row r="527" spans="1:6" x14ac:dyDescent="0.2">
      <c r="A527" t="s">
        <v>546</v>
      </c>
      <c r="B527">
        <v>3</v>
      </c>
      <c r="C527">
        <v>2.7</v>
      </c>
      <c r="D527">
        <f t="shared" si="16"/>
        <v>1.1111111111111109</v>
      </c>
      <c r="E527">
        <f t="shared" si="17"/>
        <v>4.575749056067506E-2</v>
      </c>
      <c r="F527" s="6">
        <v>0.43309999999999998</v>
      </c>
    </row>
    <row r="528" spans="1:6" x14ac:dyDescent="0.2">
      <c r="A528" t="s">
        <v>46</v>
      </c>
      <c r="B528">
        <v>3</v>
      </c>
      <c r="C528">
        <v>2.7</v>
      </c>
      <c r="D528">
        <f t="shared" si="16"/>
        <v>1.1111111111111109</v>
      </c>
      <c r="E528">
        <f t="shared" si="17"/>
        <v>4.575749056067506E-2</v>
      </c>
      <c r="F528" s="6">
        <v>0.4713</v>
      </c>
    </row>
    <row r="529" spans="1:6" x14ac:dyDescent="0.2">
      <c r="A529" t="s">
        <v>436</v>
      </c>
      <c r="B529">
        <v>25.7</v>
      </c>
      <c r="C529">
        <v>23</v>
      </c>
      <c r="D529">
        <f t="shared" si="16"/>
        <v>1.1173913043478261</v>
      </c>
      <c r="E529">
        <f t="shared" si="17"/>
        <v>4.8205287313701654E-2</v>
      </c>
      <c r="F529" s="6">
        <v>3.2989999999999998E-2</v>
      </c>
    </row>
    <row r="530" spans="1:6" x14ac:dyDescent="0.2">
      <c r="A530" t="s">
        <v>396</v>
      </c>
      <c r="B530">
        <v>12.3</v>
      </c>
      <c r="C530">
        <v>11</v>
      </c>
      <c r="D530">
        <f t="shared" si="16"/>
        <v>1.1181818181818182</v>
      </c>
      <c r="E530">
        <f t="shared" si="17"/>
        <v>4.8512426281172888E-2</v>
      </c>
      <c r="F530" s="6">
        <v>0.13669999999999999</v>
      </c>
    </row>
    <row r="531" spans="1:6" x14ac:dyDescent="0.2">
      <c r="A531" t="s">
        <v>75</v>
      </c>
      <c r="B531">
        <v>3.7</v>
      </c>
      <c r="C531">
        <v>3.3</v>
      </c>
      <c r="D531">
        <f t="shared" si="16"/>
        <v>1.1212121212121213</v>
      </c>
      <c r="E531">
        <f t="shared" si="17"/>
        <v>4.9687784189107562E-2</v>
      </c>
      <c r="F531" s="6">
        <v>0.44369999999999998</v>
      </c>
    </row>
    <row r="532" spans="1:6" x14ac:dyDescent="0.2">
      <c r="A532" t="s">
        <v>493</v>
      </c>
      <c r="B532">
        <v>3.7</v>
      </c>
      <c r="C532">
        <v>3.3</v>
      </c>
      <c r="D532">
        <f t="shared" si="16"/>
        <v>1.1212121212121213</v>
      </c>
      <c r="E532">
        <f t="shared" si="17"/>
        <v>4.9687784189107562E-2</v>
      </c>
      <c r="F532" s="6">
        <v>0.4637</v>
      </c>
    </row>
    <row r="533" spans="1:6" x14ac:dyDescent="0.2">
      <c r="A533" t="s">
        <v>439</v>
      </c>
      <c r="B533">
        <v>8</v>
      </c>
      <c r="C533">
        <v>7</v>
      </c>
      <c r="D533">
        <f t="shared" si="16"/>
        <v>1.1428571428571428</v>
      </c>
      <c r="E533">
        <f t="shared" si="17"/>
        <v>5.7991946977686733E-2</v>
      </c>
      <c r="F533" s="6">
        <v>0.21640000000000001</v>
      </c>
    </row>
    <row r="534" spans="1:6" x14ac:dyDescent="0.2">
      <c r="A534" t="s">
        <v>515</v>
      </c>
      <c r="B534">
        <v>9</v>
      </c>
      <c r="C534">
        <v>7.7</v>
      </c>
      <c r="D534">
        <f t="shared" si="16"/>
        <v>1.1688311688311688</v>
      </c>
      <c r="E534">
        <f t="shared" si="17"/>
        <v>6.7751784266842988E-2</v>
      </c>
      <c r="F534" s="6">
        <v>0.1268</v>
      </c>
    </row>
    <row r="535" spans="1:6" x14ac:dyDescent="0.2">
      <c r="A535" t="s">
        <v>640</v>
      </c>
      <c r="B535">
        <v>2.7</v>
      </c>
      <c r="C535">
        <v>2.2999999999999998</v>
      </c>
      <c r="D535">
        <f t="shared" si="16"/>
        <v>1.173913043478261</v>
      </c>
      <c r="E535">
        <f t="shared" si="17"/>
        <v>6.9635928141394479E-2</v>
      </c>
      <c r="F535" s="6">
        <v>0.45290000000000002</v>
      </c>
    </row>
    <row r="536" spans="1:6" x14ac:dyDescent="0.2">
      <c r="A536" t="s">
        <v>438</v>
      </c>
      <c r="B536">
        <v>4.7</v>
      </c>
      <c r="C536">
        <v>4</v>
      </c>
      <c r="D536">
        <f t="shared" si="16"/>
        <v>1.175</v>
      </c>
      <c r="E536">
        <f t="shared" si="17"/>
        <v>7.0037866607755087E-2</v>
      </c>
      <c r="F536" s="6">
        <v>0.29239999999999999</v>
      </c>
    </row>
    <row r="537" spans="1:6" x14ac:dyDescent="0.2">
      <c r="A537" t="s">
        <v>61</v>
      </c>
      <c r="B537">
        <v>2</v>
      </c>
      <c r="C537">
        <v>1.7</v>
      </c>
      <c r="D537">
        <f t="shared" si="16"/>
        <v>1.1764705882352942</v>
      </c>
      <c r="E537">
        <f t="shared" si="17"/>
        <v>7.0581074285707285E-2</v>
      </c>
      <c r="F537" s="6">
        <v>0.45540000000000003</v>
      </c>
    </row>
    <row r="538" spans="1:6" x14ac:dyDescent="0.2">
      <c r="A538" t="s">
        <v>338</v>
      </c>
      <c r="B538">
        <v>2</v>
      </c>
      <c r="C538">
        <v>1.7</v>
      </c>
      <c r="D538">
        <f t="shared" si="16"/>
        <v>1.1764705882352942</v>
      </c>
      <c r="E538">
        <f t="shared" si="17"/>
        <v>7.0581074285707285E-2</v>
      </c>
      <c r="F538" s="6">
        <v>0.47810000000000002</v>
      </c>
    </row>
    <row r="539" spans="1:6" x14ac:dyDescent="0.2">
      <c r="A539" t="s">
        <v>95</v>
      </c>
      <c r="B539">
        <v>2</v>
      </c>
      <c r="C539">
        <v>1.7</v>
      </c>
      <c r="D539">
        <f t="shared" si="16"/>
        <v>1.1764705882352942</v>
      </c>
      <c r="E539">
        <f t="shared" si="17"/>
        <v>7.0581074285707285E-2</v>
      </c>
      <c r="F539" s="6">
        <v>0.48359999999999997</v>
      </c>
    </row>
    <row r="540" spans="1:6" x14ac:dyDescent="0.2">
      <c r="A540" t="s">
        <v>404</v>
      </c>
      <c r="B540">
        <v>20</v>
      </c>
      <c r="C540">
        <v>17</v>
      </c>
      <c r="D540">
        <f t="shared" si="16"/>
        <v>1.1764705882352942</v>
      </c>
      <c r="E540">
        <f t="shared" si="17"/>
        <v>7.0581074285707285E-2</v>
      </c>
      <c r="F540" s="6">
        <v>3.3270000000000001E-2</v>
      </c>
    </row>
    <row r="541" spans="1:6" x14ac:dyDescent="0.2">
      <c r="A541" t="s">
        <v>409</v>
      </c>
      <c r="B541">
        <v>17.3</v>
      </c>
      <c r="C541">
        <v>14.7</v>
      </c>
      <c r="D541">
        <f t="shared" si="16"/>
        <v>1.1768707482993199</v>
      </c>
      <c r="E541">
        <f t="shared" si="17"/>
        <v>7.0728768380619395E-2</v>
      </c>
      <c r="F541" s="6">
        <v>4.5510000000000002E-2</v>
      </c>
    </row>
    <row r="542" spans="1:6" x14ac:dyDescent="0.2">
      <c r="A542" t="s">
        <v>393</v>
      </c>
      <c r="B542">
        <v>13.3</v>
      </c>
      <c r="C542">
        <v>11.3</v>
      </c>
      <c r="D542">
        <f t="shared" si="16"/>
        <v>1.1769911504424779</v>
      </c>
      <c r="E542">
        <f t="shared" si="17"/>
        <v>7.0773197483666089E-2</v>
      </c>
      <c r="F542" s="6">
        <v>7.0650000000000004E-2</v>
      </c>
    </row>
    <row r="543" spans="1:6" x14ac:dyDescent="0.2">
      <c r="A543" t="s">
        <v>444</v>
      </c>
      <c r="B543">
        <v>52.3</v>
      </c>
      <c r="C543">
        <v>44</v>
      </c>
      <c r="D543">
        <f t="shared" si="16"/>
        <v>1.1886363636363635</v>
      </c>
      <c r="E543">
        <f t="shared" si="17"/>
        <v>7.5049012381086758E-2</v>
      </c>
      <c r="F543" s="6">
        <v>4.281E-4</v>
      </c>
    </row>
    <row r="544" spans="1:6" x14ac:dyDescent="0.2">
      <c r="A544" t="s">
        <v>433</v>
      </c>
      <c r="B544">
        <v>3.3</v>
      </c>
      <c r="C544">
        <v>2.7</v>
      </c>
      <c r="D544">
        <f t="shared" si="16"/>
        <v>1.2222222222222221</v>
      </c>
      <c r="E544">
        <f t="shared" si="17"/>
        <v>8.7150175718900116E-2</v>
      </c>
      <c r="F544" s="6">
        <v>0.3296</v>
      </c>
    </row>
    <row r="545" spans="1:6" x14ac:dyDescent="0.2">
      <c r="A545" t="s">
        <v>415</v>
      </c>
      <c r="B545">
        <v>3.3</v>
      </c>
      <c r="C545">
        <v>2.7</v>
      </c>
      <c r="D545">
        <f t="shared" si="16"/>
        <v>1.2222222222222221</v>
      </c>
      <c r="E545">
        <f t="shared" si="17"/>
        <v>8.7150175718900116E-2</v>
      </c>
      <c r="F545" s="6">
        <v>0.34610000000000002</v>
      </c>
    </row>
    <row r="546" spans="1:6" x14ac:dyDescent="0.2">
      <c r="A546" t="s">
        <v>417</v>
      </c>
      <c r="B546">
        <v>12.3</v>
      </c>
      <c r="C546">
        <v>10</v>
      </c>
      <c r="D546">
        <f t="shared" si="16"/>
        <v>1.23</v>
      </c>
      <c r="E546">
        <f t="shared" si="17"/>
        <v>8.9905111439397931E-2</v>
      </c>
      <c r="F546" s="6">
        <v>5.1889999999999999E-2</v>
      </c>
    </row>
    <row r="547" spans="1:6" x14ac:dyDescent="0.2">
      <c r="A547" t="s">
        <v>443</v>
      </c>
      <c r="B547">
        <v>5.3</v>
      </c>
      <c r="C547">
        <v>4.3</v>
      </c>
      <c r="D547">
        <f t="shared" si="16"/>
        <v>1.2325581395348837</v>
      </c>
      <c r="E547">
        <f t="shared" si="17"/>
        <v>9.0807414021202515E-2</v>
      </c>
      <c r="F547" s="6">
        <v>0.21010000000000001</v>
      </c>
    </row>
    <row r="548" spans="1:6" x14ac:dyDescent="0.2">
      <c r="A548" t="s">
        <v>309</v>
      </c>
      <c r="B548">
        <v>5.3</v>
      </c>
      <c r="C548">
        <v>4.3</v>
      </c>
      <c r="D548">
        <f t="shared" si="16"/>
        <v>1.2325581395348837</v>
      </c>
      <c r="E548">
        <f t="shared" si="17"/>
        <v>9.0807414021202515E-2</v>
      </c>
      <c r="F548" s="6">
        <v>0.22620000000000001</v>
      </c>
    </row>
    <row r="549" spans="1:6" x14ac:dyDescent="0.2">
      <c r="A549" t="s">
        <v>442</v>
      </c>
      <c r="B549">
        <v>62</v>
      </c>
      <c r="C549">
        <v>50</v>
      </c>
      <c r="D549">
        <f t="shared" si="16"/>
        <v>1.24</v>
      </c>
      <c r="E549">
        <f t="shared" si="17"/>
        <v>9.3421685162235063E-2</v>
      </c>
      <c r="F549" s="2">
        <v>3.1000000000000001E-5</v>
      </c>
    </row>
    <row r="550" spans="1:6" x14ac:dyDescent="0.2">
      <c r="A550" t="s">
        <v>432</v>
      </c>
      <c r="B550">
        <v>13.7</v>
      </c>
      <c r="C550">
        <v>11</v>
      </c>
      <c r="D550">
        <f t="shared" si="16"/>
        <v>1.2454545454545454</v>
      </c>
      <c r="E550">
        <f t="shared" si="17"/>
        <v>9.5327881998181693E-2</v>
      </c>
      <c r="F550" s="6">
        <v>5.5140000000000002E-2</v>
      </c>
    </row>
    <row r="551" spans="1:6" x14ac:dyDescent="0.2">
      <c r="A551" t="s">
        <v>502</v>
      </c>
      <c r="B551">
        <v>33.700000000000003</v>
      </c>
      <c r="C551">
        <v>26.7</v>
      </c>
      <c r="D551">
        <f t="shared" si="16"/>
        <v>1.262172284644195</v>
      </c>
      <c r="E551">
        <f t="shared" si="17"/>
        <v>0.10111863950676347</v>
      </c>
      <c r="F551" s="6">
        <v>1.436E-3</v>
      </c>
    </row>
    <row r="552" spans="1:6" x14ac:dyDescent="0.2">
      <c r="A552" t="s">
        <v>428</v>
      </c>
      <c r="B552">
        <v>24.3</v>
      </c>
      <c r="C552">
        <v>19</v>
      </c>
      <c r="D552">
        <f t="shared" si="16"/>
        <v>1.2789473684210526</v>
      </c>
      <c r="E552">
        <f t="shared" si="17"/>
        <v>0.10685267264548322</v>
      </c>
      <c r="F552" s="6">
        <v>6.1009999999999997E-3</v>
      </c>
    </row>
    <row r="553" spans="1:6" x14ac:dyDescent="0.2">
      <c r="A553" t="s">
        <v>424</v>
      </c>
      <c r="B553">
        <v>8.6999999999999993</v>
      </c>
      <c r="C553">
        <v>6.7</v>
      </c>
      <c r="D553">
        <f t="shared" si="16"/>
        <v>1.2985074626865669</v>
      </c>
      <c r="E553">
        <f t="shared" si="17"/>
        <v>0.11344444991779201</v>
      </c>
      <c r="F553" s="6">
        <v>7.0209999999999995E-2</v>
      </c>
    </row>
    <row r="554" spans="1:6" x14ac:dyDescent="0.2">
      <c r="A554" t="s">
        <v>429</v>
      </c>
      <c r="B554">
        <v>1.3</v>
      </c>
      <c r="C554">
        <v>1</v>
      </c>
      <c r="D554">
        <f t="shared" si="16"/>
        <v>1.3</v>
      </c>
      <c r="E554">
        <f t="shared" si="17"/>
        <v>0.11394335230683679</v>
      </c>
      <c r="F554" s="6">
        <v>0.46429999999999999</v>
      </c>
    </row>
    <row r="555" spans="1:6" x14ac:dyDescent="0.2">
      <c r="A555" t="s">
        <v>10</v>
      </c>
      <c r="B555">
        <v>1.3</v>
      </c>
      <c r="C555">
        <v>1</v>
      </c>
      <c r="D555">
        <f t="shared" si="16"/>
        <v>1.3</v>
      </c>
      <c r="E555">
        <f t="shared" si="17"/>
        <v>0.11394335230683679</v>
      </c>
      <c r="F555" s="6">
        <v>0.4677</v>
      </c>
    </row>
    <row r="556" spans="1:6" x14ac:dyDescent="0.2">
      <c r="A556" t="s">
        <v>489</v>
      </c>
      <c r="B556">
        <v>1.3</v>
      </c>
      <c r="C556">
        <v>1</v>
      </c>
      <c r="D556">
        <f t="shared" si="16"/>
        <v>1.3</v>
      </c>
      <c r="E556">
        <f t="shared" si="17"/>
        <v>0.11394335230683679</v>
      </c>
      <c r="F556" s="6">
        <v>0.49320000000000003</v>
      </c>
    </row>
    <row r="557" spans="1:6" x14ac:dyDescent="0.2">
      <c r="A557" t="s">
        <v>363</v>
      </c>
      <c r="B557">
        <v>1.3</v>
      </c>
      <c r="C557">
        <v>1</v>
      </c>
      <c r="D557">
        <f t="shared" si="16"/>
        <v>1.3</v>
      </c>
      <c r="E557">
        <f t="shared" si="17"/>
        <v>0.11394335230683679</v>
      </c>
      <c r="F557" s="6">
        <v>0.49669999999999997</v>
      </c>
    </row>
    <row r="558" spans="1:6" x14ac:dyDescent="0.2">
      <c r="A558" t="s">
        <v>661</v>
      </c>
      <c r="B558">
        <v>1.3</v>
      </c>
      <c r="C558">
        <v>1</v>
      </c>
      <c r="D558">
        <f t="shared" si="16"/>
        <v>1.3</v>
      </c>
      <c r="E558">
        <f t="shared" si="17"/>
        <v>0.11394335230683679</v>
      </c>
      <c r="F558" s="6">
        <v>0.49669999999999997</v>
      </c>
    </row>
    <row r="559" spans="1:6" x14ac:dyDescent="0.2">
      <c r="A559" t="s">
        <v>333</v>
      </c>
      <c r="B559">
        <v>1.3</v>
      </c>
      <c r="C559">
        <v>1</v>
      </c>
      <c r="D559">
        <f t="shared" si="16"/>
        <v>1.3</v>
      </c>
      <c r="E559">
        <f t="shared" si="17"/>
        <v>0.11394335230683679</v>
      </c>
      <c r="F559" s="6">
        <v>0.52669999999999995</v>
      </c>
    </row>
    <row r="560" spans="1:6" x14ac:dyDescent="0.2">
      <c r="A560" t="s">
        <v>402</v>
      </c>
      <c r="B560">
        <v>1.3</v>
      </c>
      <c r="C560">
        <v>1</v>
      </c>
      <c r="D560">
        <f t="shared" si="16"/>
        <v>1.3</v>
      </c>
      <c r="E560">
        <f t="shared" si="17"/>
        <v>0.11394335230683679</v>
      </c>
      <c r="F560" s="6">
        <v>0.53039999999999998</v>
      </c>
    </row>
    <row r="561" spans="1:6" x14ac:dyDescent="0.2">
      <c r="A561" t="s">
        <v>316</v>
      </c>
      <c r="B561">
        <v>3</v>
      </c>
      <c r="C561">
        <v>2.2999999999999998</v>
      </c>
      <c r="D561">
        <f t="shared" si="16"/>
        <v>1.3043478260869565</v>
      </c>
      <c r="E561">
        <f t="shared" si="17"/>
        <v>0.11539341870206957</v>
      </c>
      <c r="F561" s="6">
        <v>0.31030000000000002</v>
      </c>
    </row>
    <row r="562" spans="1:6" x14ac:dyDescent="0.2">
      <c r="A562" t="s">
        <v>561</v>
      </c>
      <c r="B562">
        <v>3</v>
      </c>
      <c r="C562">
        <v>2.2999999999999998</v>
      </c>
      <c r="D562">
        <f t="shared" si="16"/>
        <v>1.3043478260869565</v>
      </c>
      <c r="E562">
        <f t="shared" si="17"/>
        <v>0.11539341870206957</v>
      </c>
      <c r="F562" s="6">
        <v>0.31209999999999999</v>
      </c>
    </row>
    <row r="563" spans="1:6" x14ac:dyDescent="0.2">
      <c r="A563" t="s">
        <v>372</v>
      </c>
      <c r="B563">
        <v>3</v>
      </c>
      <c r="C563">
        <v>2.2999999999999998</v>
      </c>
      <c r="D563">
        <f t="shared" si="16"/>
        <v>1.3043478260869565</v>
      </c>
      <c r="E563">
        <f t="shared" si="17"/>
        <v>0.11539341870206957</v>
      </c>
      <c r="F563" s="6">
        <v>0.32519999999999999</v>
      </c>
    </row>
    <row r="564" spans="1:6" x14ac:dyDescent="0.2">
      <c r="A564" t="s">
        <v>376</v>
      </c>
      <c r="B564">
        <v>1.7</v>
      </c>
      <c r="C564">
        <v>1.3</v>
      </c>
      <c r="D564">
        <f t="shared" si="16"/>
        <v>1.3076923076923077</v>
      </c>
      <c r="E564">
        <f t="shared" si="17"/>
        <v>0.11650556907143717</v>
      </c>
      <c r="F564" s="6">
        <v>0.45119999999999999</v>
      </c>
    </row>
    <row r="565" spans="1:6" x14ac:dyDescent="0.2">
      <c r="A565" t="s">
        <v>560</v>
      </c>
      <c r="B565">
        <v>1.7</v>
      </c>
      <c r="C565">
        <v>1.3</v>
      </c>
      <c r="D565">
        <f t="shared" si="16"/>
        <v>1.3076923076923077</v>
      </c>
      <c r="E565">
        <f t="shared" si="17"/>
        <v>0.11650556907143717</v>
      </c>
      <c r="F565" s="6">
        <v>0.47320000000000001</v>
      </c>
    </row>
    <row r="566" spans="1:6" x14ac:dyDescent="0.2">
      <c r="A566" t="s">
        <v>458</v>
      </c>
      <c r="B566">
        <v>1.7</v>
      </c>
      <c r="C566">
        <v>1.3</v>
      </c>
      <c r="D566">
        <f t="shared" si="16"/>
        <v>1.3076923076923077</v>
      </c>
      <c r="E566">
        <f t="shared" si="17"/>
        <v>0.11650556907143717</v>
      </c>
      <c r="F566" s="6">
        <v>0.4793</v>
      </c>
    </row>
    <row r="567" spans="1:6" x14ac:dyDescent="0.2">
      <c r="A567" t="s">
        <v>437</v>
      </c>
      <c r="B567">
        <v>4</v>
      </c>
      <c r="C567">
        <v>3</v>
      </c>
      <c r="D567">
        <f t="shared" si="16"/>
        <v>1.3333333333333333</v>
      </c>
      <c r="E567">
        <f t="shared" si="17"/>
        <v>0.12493873660829993</v>
      </c>
      <c r="F567" s="6">
        <v>0.20730000000000001</v>
      </c>
    </row>
    <row r="568" spans="1:6" x14ac:dyDescent="0.2">
      <c r="A568" t="s">
        <v>229</v>
      </c>
      <c r="B568">
        <v>2.2999999999999998</v>
      </c>
      <c r="C568">
        <v>1.7</v>
      </c>
      <c r="D568">
        <f t="shared" si="16"/>
        <v>1.3529411764705881</v>
      </c>
      <c r="E568">
        <f t="shared" si="17"/>
        <v>0.1312789146393189</v>
      </c>
      <c r="F568" s="6">
        <v>0.32900000000000001</v>
      </c>
    </row>
    <row r="569" spans="1:6" x14ac:dyDescent="0.2">
      <c r="A569" t="s">
        <v>503</v>
      </c>
      <c r="B569">
        <v>16.7</v>
      </c>
      <c r="C569">
        <v>12.3</v>
      </c>
      <c r="D569">
        <f t="shared" si="16"/>
        <v>1.3577235772357723</v>
      </c>
      <c r="E569">
        <f t="shared" si="17"/>
        <v>0.13281135970818533</v>
      </c>
      <c r="F569" s="6">
        <v>1.1169999999999999E-2</v>
      </c>
    </row>
    <row r="570" spans="1:6" x14ac:dyDescent="0.2">
      <c r="A570" t="s">
        <v>539</v>
      </c>
      <c r="B570">
        <v>31.7</v>
      </c>
      <c r="C570">
        <v>23.3</v>
      </c>
      <c r="D570">
        <f t="shared" si="16"/>
        <v>1.3605150214592274</v>
      </c>
      <c r="E570">
        <f t="shared" si="17"/>
        <v>0.13370334119173252</v>
      </c>
      <c r="F570" s="6">
        <v>4.8700000000000002E-4</v>
      </c>
    </row>
    <row r="571" spans="1:6" x14ac:dyDescent="0.2">
      <c r="A571" t="s">
        <v>230</v>
      </c>
      <c r="B571">
        <v>3.7</v>
      </c>
      <c r="C571">
        <v>2.7</v>
      </c>
      <c r="D571">
        <f t="shared" si="16"/>
        <v>1.3703703703703702</v>
      </c>
      <c r="E571">
        <f t="shared" si="17"/>
        <v>0.13683795990800765</v>
      </c>
      <c r="F571" s="6">
        <v>0.2132</v>
      </c>
    </row>
    <row r="572" spans="1:6" x14ac:dyDescent="0.2">
      <c r="A572" t="s">
        <v>231</v>
      </c>
      <c r="B572">
        <v>6</v>
      </c>
      <c r="C572">
        <v>4.3</v>
      </c>
      <c r="D572">
        <f t="shared" si="16"/>
        <v>1.3953488372093024</v>
      </c>
      <c r="E572">
        <f t="shared" si="17"/>
        <v>0.14468279480405713</v>
      </c>
      <c r="F572" s="6">
        <v>0.11310000000000001</v>
      </c>
    </row>
    <row r="573" spans="1:6" x14ac:dyDescent="0.2">
      <c r="A573" t="s">
        <v>232</v>
      </c>
      <c r="B573">
        <v>6.7</v>
      </c>
      <c r="C573">
        <v>4.7</v>
      </c>
      <c r="D573">
        <f t="shared" si="16"/>
        <v>1.425531914893617</v>
      </c>
      <c r="E573">
        <f t="shared" si="17"/>
        <v>0.15397694476510895</v>
      </c>
      <c r="F573" s="6">
        <v>7.8770000000000007E-2</v>
      </c>
    </row>
    <row r="574" spans="1:6" x14ac:dyDescent="0.2">
      <c r="A574" t="s">
        <v>807</v>
      </c>
      <c r="B574">
        <v>1</v>
      </c>
      <c r="C574">
        <v>0.7</v>
      </c>
      <c r="D574">
        <f t="shared" si="16"/>
        <v>1.4285714285714286</v>
      </c>
      <c r="E574">
        <f t="shared" si="17"/>
        <v>0.15490195998574319</v>
      </c>
      <c r="F574" s="6">
        <v>0.4375</v>
      </c>
    </row>
    <row r="575" spans="1:6" x14ac:dyDescent="0.2">
      <c r="A575" t="s">
        <v>355</v>
      </c>
      <c r="B575">
        <v>1</v>
      </c>
      <c r="C575">
        <v>0.7</v>
      </c>
      <c r="D575">
        <f t="shared" si="16"/>
        <v>1.4285714285714286</v>
      </c>
      <c r="E575">
        <f t="shared" si="17"/>
        <v>0.15490195998574319</v>
      </c>
      <c r="F575" s="6">
        <v>0.44140000000000001</v>
      </c>
    </row>
    <row r="576" spans="1:6" x14ac:dyDescent="0.2">
      <c r="A576" t="s">
        <v>353</v>
      </c>
      <c r="B576">
        <v>1</v>
      </c>
      <c r="C576">
        <v>0.7</v>
      </c>
      <c r="D576">
        <f t="shared" si="16"/>
        <v>1.4285714285714286</v>
      </c>
      <c r="E576">
        <f t="shared" si="17"/>
        <v>0.15490195998574319</v>
      </c>
      <c r="F576" s="6">
        <v>0.47470000000000001</v>
      </c>
    </row>
    <row r="577" spans="1:6" x14ac:dyDescent="0.2">
      <c r="A577" t="s">
        <v>619</v>
      </c>
      <c r="B577">
        <v>1</v>
      </c>
      <c r="C577">
        <v>0.7</v>
      </c>
      <c r="D577">
        <f t="shared" si="16"/>
        <v>1.4285714285714286</v>
      </c>
      <c r="E577">
        <f t="shared" si="17"/>
        <v>0.15490195998574319</v>
      </c>
      <c r="F577" s="6">
        <v>0.47470000000000001</v>
      </c>
    </row>
    <row r="578" spans="1:6" x14ac:dyDescent="0.2">
      <c r="A578" t="s">
        <v>366</v>
      </c>
      <c r="B578">
        <v>1</v>
      </c>
      <c r="C578">
        <v>0.7</v>
      </c>
      <c r="D578">
        <f t="shared" ref="D578:D641" si="18">B578/C578</f>
        <v>1.4285714285714286</v>
      </c>
      <c r="E578">
        <f t="shared" ref="E578:E641" si="19">LOG(D578)</f>
        <v>0.15490195998574319</v>
      </c>
      <c r="F578" s="6">
        <v>0.4788</v>
      </c>
    </row>
    <row r="579" spans="1:6" x14ac:dyDescent="0.2">
      <c r="A579" t="s">
        <v>730</v>
      </c>
      <c r="B579">
        <v>1</v>
      </c>
      <c r="C579">
        <v>0.7</v>
      </c>
      <c r="D579">
        <f t="shared" si="18"/>
        <v>1.4285714285714286</v>
      </c>
      <c r="E579">
        <f t="shared" si="19"/>
        <v>0.15490195998574319</v>
      </c>
      <c r="F579" s="6">
        <v>0.4788</v>
      </c>
    </row>
    <row r="580" spans="1:6" x14ac:dyDescent="0.2">
      <c r="A580" t="s">
        <v>574</v>
      </c>
      <c r="B580">
        <v>1</v>
      </c>
      <c r="C580">
        <v>0.7</v>
      </c>
      <c r="D580">
        <f t="shared" si="18"/>
        <v>1.4285714285714286</v>
      </c>
      <c r="E580">
        <f t="shared" si="19"/>
        <v>0.15490195998574319</v>
      </c>
      <c r="F580" s="6">
        <v>0.51800000000000002</v>
      </c>
    </row>
    <row r="581" spans="1:6" x14ac:dyDescent="0.2">
      <c r="A581" t="s">
        <v>305</v>
      </c>
      <c r="B581">
        <v>1</v>
      </c>
      <c r="C581">
        <v>0.7</v>
      </c>
      <c r="D581">
        <f t="shared" si="18"/>
        <v>1.4285714285714286</v>
      </c>
      <c r="E581">
        <f t="shared" si="19"/>
        <v>0.15490195998574319</v>
      </c>
      <c r="F581" s="6">
        <v>0.51800000000000002</v>
      </c>
    </row>
    <row r="582" spans="1:6" x14ac:dyDescent="0.2">
      <c r="A582" t="s">
        <v>233</v>
      </c>
      <c r="B582">
        <v>5.3</v>
      </c>
      <c r="C582">
        <v>3.7</v>
      </c>
      <c r="D582">
        <f t="shared" si="18"/>
        <v>1.4324324324324322</v>
      </c>
      <c r="E582">
        <f t="shared" si="19"/>
        <v>0.15607414553379398</v>
      </c>
      <c r="F582" s="6">
        <v>0.10009999999999999</v>
      </c>
    </row>
    <row r="583" spans="1:6" x14ac:dyDescent="0.2">
      <c r="A583" t="s">
        <v>234</v>
      </c>
      <c r="B583">
        <v>4.3</v>
      </c>
      <c r="C583">
        <v>3</v>
      </c>
      <c r="D583">
        <f t="shared" si="18"/>
        <v>1.4333333333333333</v>
      </c>
      <c r="E583">
        <f t="shared" si="19"/>
        <v>0.1563472008599241</v>
      </c>
      <c r="F583" s="6">
        <v>0.15310000000000001</v>
      </c>
    </row>
    <row r="584" spans="1:6" x14ac:dyDescent="0.2">
      <c r="A584" t="s">
        <v>235</v>
      </c>
      <c r="B584">
        <v>3.3</v>
      </c>
      <c r="C584">
        <v>2.2999999999999998</v>
      </c>
      <c r="D584">
        <f t="shared" si="18"/>
        <v>1.4347826086956521</v>
      </c>
      <c r="E584">
        <f t="shared" si="19"/>
        <v>0.15678610386029457</v>
      </c>
      <c r="F584" s="6">
        <v>0.2271</v>
      </c>
    </row>
    <row r="585" spans="1:6" x14ac:dyDescent="0.2">
      <c r="A585" t="s">
        <v>236</v>
      </c>
      <c r="B585">
        <v>3.3</v>
      </c>
      <c r="C585">
        <v>2.2999999999999998</v>
      </c>
      <c r="D585">
        <f t="shared" si="18"/>
        <v>1.4347826086956521</v>
      </c>
      <c r="E585">
        <f t="shared" si="19"/>
        <v>0.15678610386029457</v>
      </c>
      <c r="F585" s="6">
        <v>0.2389</v>
      </c>
    </row>
    <row r="586" spans="1:6" x14ac:dyDescent="0.2">
      <c r="A586" t="s">
        <v>237</v>
      </c>
      <c r="B586">
        <v>24</v>
      </c>
      <c r="C586">
        <v>16.7</v>
      </c>
      <c r="D586">
        <f t="shared" si="18"/>
        <v>1.437125748502994</v>
      </c>
      <c r="E586">
        <f t="shared" si="19"/>
        <v>0.15749477056402275</v>
      </c>
      <c r="F586" s="6">
        <v>6.5180000000000001E-4</v>
      </c>
    </row>
    <row r="587" spans="1:6" x14ac:dyDescent="0.2">
      <c r="A587" t="s">
        <v>238</v>
      </c>
      <c r="B587">
        <v>34.700000000000003</v>
      </c>
      <c r="C587">
        <v>23.3</v>
      </c>
      <c r="D587">
        <f t="shared" si="18"/>
        <v>1.4892703862660945</v>
      </c>
      <c r="E587">
        <f t="shared" si="19"/>
        <v>0.17297355376485479</v>
      </c>
      <c r="F587" s="2">
        <v>2.4299999999999999E-2</v>
      </c>
    </row>
    <row r="588" spans="1:6" x14ac:dyDescent="0.2">
      <c r="A588" t="s">
        <v>239</v>
      </c>
      <c r="B588">
        <v>10</v>
      </c>
      <c r="C588">
        <v>6.7</v>
      </c>
      <c r="D588">
        <f t="shared" si="18"/>
        <v>1.4925373134328357</v>
      </c>
      <c r="E588">
        <f t="shared" si="19"/>
        <v>0.17392519729917352</v>
      </c>
      <c r="F588" s="6">
        <v>2.2329999999999999E-2</v>
      </c>
    </row>
    <row r="589" spans="1:6" x14ac:dyDescent="0.2">
      <c r="A589" t="s">
        <v>240</v>
      </c>
      <c r="B589">
        <v>3</v>
      </c>
      <c r="C589">
        <v>2</v>
      </c>
      <c r="D589">
        <f t="shared" si="18"/>
        <v>1.5</v>
      </c>
      <c r="E589">
        <f t="shared" si="19"/>
        <v>0.17609125905568124</v>
      </c>
      <c r="F589" s="6">
        <v>0.2495</v>
      </c>
    </row>
    <row r="590" spans="1:6" x14ac:dyDescent="0.2">
      <c r="A590" t="s">
        <v>241</v>
      </c>
      <c r="B590">
        <v>5</v>
      </c>
      <c r="C590">
        <v>3.3</v>
      </c>
      <c r="D590">
        <f t="shared" si="18"/>
        <v>1.5151515151515151</v>
      </c>
      <c r="E590">
        <f t="shared" si="19"/>
        <v>0.18045606445813131</v>
      </c>
      <c r="F590" s="6">
        <v>0.1183</v>
      </c>
    </row>
    <row r="591" spans="1:6" x14ac:dyDescent="0.2">
      <c r="A591" t="s">
        <v>242</v>
      </c>
      <c r="B591">
        <v>2</v>
      </c>
      <c r="C591">
        <v>1.3</v>
      </c>
      <c r="D591">
        <f t="shared" si="18"/>
        <v>1.5384615384615383</v>
      </c>
      <c r="E591">
        <f t="shared" si="19"/>
        <v>0.18708664335714439</v>
      </c>
      <c r="F591" s="6">
        <v>0.29599999999999999</v>
      </c>
    </row>
    <row r="592" spans="1:6" x14ac:dyDescent="0.2">
      <c r="A592" t="s">
        <v>243</v>
      </c>
      <c r="B592">
        <v>2</v>
      </c>
      <c r="C592">
        <v>1.3</v>
      </c>
      <c r="D592">
        <f t="shared" si="18"/>
        <v>1.5384615384615383</v>
      </c>
      <c r="E592">
        <f t="shared" si="19"/>
        <v>0.18708664335714439</v>
      </c>
      <c r="F592" s="6">
        <v>0.29809999999999998</v>
      </c>
    </row>
    <row r="593" spans="1:6" x14ac:dyDescent="0.2">
      <c r="A593" t="s">
        <v>244</v>
      </c>
      <c r="B593">
        <v>2</v>
      </c>
      <c r="C593">
        <v>1.3</v>
      </c>
      <c r="D593">
        <f t="shared" si="18"/>
        <v>1.5384615384615383</v>
      </c>
      <c r="E593">
        <f t="shared" si="19"/>
        <v>0.18708664335714439</v>
      </c>
      <c r="F593" s="6">
        <v>0.31430000000000002</v>
      </c>
    </row>
    <row r="594" spans="1:6" x14ac:dyDescent="0.2">
      <c r="A594" t="s">
        <v>245</v>
      </c>
      <c r="B594">
        <v>9.6999999999999993</v>
      </c>
      <c r="C594">
        <v>6.3</v>
      </c>
      <c r="D594">
        <f t="shared" si="18"/>
        <v>1.5396825396825395</v>
      </c>
      <c r="E594">
        <f t="shared" si="19"/>
        <v>0.1874311848126631</v>
      </c>
      <c r="F594" s="6">
        <v>2.1389999999999999E-2</v>
      </c>
    </row>
    <row r="595" spans="1:6" x14ac:dyDescent="0.2">
      <c r="A595" t="s">
        <v>246</v>
      </c>
      <c r="B595">
        <v>4.7</v>
      </c>
      <c r="C595">
        <v>3</v>
      </c>
      <c r="D595">
        <f t="shared" si="18"/>
        <v>1.5666666666666667</v>
      </c>
      <c r="E595">
        <f t="shared" si="19"/>
        <v>0.19497660321605503</v>
      </c>
      <c r="F595" s="6">
        <v>0.10009999999999999</v>
      </c>
    </row>
    <row r="596" spans="1:6" x14ac:dyDescent="0.2">
      <c r="A596" t="s">
        <v>247</v>
      </c>
      <c r="B596">
        <v>19</v>
      </c>
      <c r="C596">
        <v>12</v>
      </c>
      <c r="D596">
        <f t="shared" si="18"/>
        <v>1.5833333333333333</v>
      </c>
      <c r="E596">
        <f t="shared" si="19"/>
        <v>0.19957235490520411</v>
      </c>
      <c r="F596" s="6">
        <v>7.5000000000000002E-4</v>
      </c>
    </row>
    <row r="597" spans="1:6" x14ac:dyDescent="0.2">
      <c r="A597" t="s">
        <v>248</v>
      </c>
      <c r="B597">
        <v>21.7</v>
      </c>
      <c r="C597">
        <v>13.7</v>
      </c>
      <c r="D597">
        <f t="shared" si="18"/>
        <v>1.583941605839416</v>
      </c>
      <c r="E597">
        <f t="shared" si="19"/>
        <v>0.19973916669212272</v>
      </c>
      <c r="F597" s="6">
        <v>2.408E-4</v>
      </c>
    </row>
    <row r="598" spans="1:6" x14ac:dyDescent="0.2">
      <c r="A598" t="s">
        <v>249</v>
      </c>
      <c r="B598">
        <v>2.7</v>
      </c>
      <c r="C598">
        <v>1.7</v>
      </c>
      <c r="D598">
        <f t="shared" si="18"/>
        <v>1.5882352941176472</v>
      </c>
      <c r="E598">
        <f t="shared" si="19"/>
        <v>0.20091484278071342</v>
      </c>
      <c r="F598" s="6">
        <v>0.19339999999999999</v>
      </c>
    </row>
    <row r="599" spans="1:6" x14ac:dyDescent="0.2">
      <c r="A599" t="s">
        <v>250</v>
      </c>
      <c r="B599">
        <v>17</v>
      </c>
      <c r="C599">
        <v>10.7</v>
      </c>
      <c r="D599">
        <f t="shared" si="18"/>
        <v>1.5887850467289721</v>
      </c>
      <c r="E599">
        <f t="shared" si="19"/>
        <v>0.20106514369306433</v>
      </c>
      <c r="F599" s="6">
        <v>1.4989999999999999E-3</v>
      </c>
    </row>
    <row r="600" spans="1:6" x14ac:dyDescent="0.2">
      <c r="A600" t="s">
        <v>251</v>
      </c>
      <c r="B600">
        <v>3.3</v>
      </c>
      <c r="C600">
        <v>2</v>
      </c>
      <c r="D600">
        <f t="shared" si="18"/>
        <v>1.65</v>
      </c>
      <c r="E600">
        <f t="shared" si="19"/>
        <v>0.21748394421390627</v>
      </c>
      <c r="F600" s="6">
        <v>0.13769999999999999</v>
      </c>
    </row>
    <row r="601" spans="1:6" x14ac:dyDescent="0.2">
      <c r="A601" t="s">
        <v>252</v>
      </c>
      <c r="B601">
        <v>74</v>
      </c>
      <c r="C601">
        <v>44.3</v>
      </c>
      <c r="D601">
        <f t="shared" si="18"/>
        <v>1.6704288939051919</v>
      </c>
      <c r="E601">
        <f t="shared" si="19"/>
        <v>0.22282799350790664</v>
      </c>
      <c r="F601" s="2">
        <v>2.5399999999999999E-9</v>
      </c>
    </row>
    <row r="602" spans="1:6" x14ac:dyDescent="0.2">
      <c r="A602" t="s">
        <v>410</v>
      </c>
      <c r="B602">
        <v>1.7</v>
      </c>
      <c r="C602">
        <v>1</v>
      </c>
      <c r="D602">
        <f t="shared" si="18"/>
        <v>1.7</v>
      </c>
      <c r="E602">
        <f t="shared" si="19"/>
        <v>0.23044892137827391</v>
      </c>
      <c r="F602" s="6">
        <v>4.156E-3</v>
      </c>
    </row>
    <row r="603" spans="1:6" x14ac:dyDescent="0.2">
      <c r="A603" t="s">
        <v>808</v>
      </c>
      <c r="B603">
        <v>1.7</v>
      </c>
      <c r="C603">
        <v>1</v>
      </c>
      <c r="D603">
        <f t="shared" si="18"/>
        <v>1.7</v>
      </c>
      <c r="E603">
        <f t="shared" si="19"/>
        <v>0.23044892137827391</v>
      </c>
      <c r="F603" s="6">
        <v>0.2515</v>
      </c>
    </row>
    <row r="604" spans="1:6" x14ac:dyDescent="0.2">
      <c r="A604" t="s">
        <v>435</v>
      </c>
      <c r="B604">
        <v>1.7</v>
      </c>
      <c r="C604">
        <v>1</v>
      </c>
      <c r="D604">
        <f t="shared" si="18"/>
        <v>1.7</v>
      </c>
      <c r="E604">
        <f t="shared" si="19"/>
        <v>0.23044892137827391</v>
      </c>
      <c r="F604" s="6">
        <v>0.27210000000000001</v>
      </c>
    </row>
    <row r="605" spans="1:6" x14ac:dyDescent="0.2">
      <c r="A605" t="s">
        <v>809</v>
      </c>
      <c r="B605">
        <v>1.7</v>
      </c>
      <c r="C605">
        <v>1</v>
      </c>
      <c r="D605">
        <f t="shared" si="18"/>
        <v>1.7</v>
      </c>
      <c r="E605">
        <f t="shared" si="19"/>
        <v>0.23044892137827391</v>
      </c>
      <c r="F605" s="6">
        <v>0.27210000000000001</v>
      </c>
    </row>
    <row r="606" spans="1:6" x14ac:dyDescent="0.2">
      <c r="A606" t="s">
        <v>810</v>
      </c>
      <c r="B606">
        <v>1.7</v>
      </c>
      <c r="C606">
        <v>1</v>
      </c>
      <c r="D606">
        <f t="shared" si="18"/>
        <v>1.7</v>
      </c>
      <c r="E606">
        <f t="shared" si="19"/>
        <v>0.23044892137827391</v>
      </c>
      <c r="F606" s="6">
        <v>0.27210000000000001</v>
      </c>
    </row>
    <row r="607" spans="1:6" x14ac:dyDescent="0.2">
      <c r="A607" t="s">
        <v>125</v>
      </c>
      <c r="B607">
        <v>1.7</v>
      </c>
      <c r="C607">
        <v>1</v>
      </c>
      <c r="D607">
        <f t="shared" si="18"/>
        <v>1.7</v>
      </c>
      <c r="E607">
        <f t="shared" si="19"/>
        <v>0.23044892137827391</v>
      </c>
      <c r="F607" s="6">
        <v>0.27439999999999998</v>
      </c>
    </row>
    <row r="608" spans="1:6" x14ac:dyDescent="0.2">
      <c r="A608" t="s">
        <v>420</v>
      </c>
      <c r="B608">
        <v>1.7</v>
      </c>
      <c r="C608">
        <v>1</v>
      </c>
      <c r="D608">
        <f t="shared" si="18"/>
        <v>1.7</v>
      </c>
      <c r="E608">
        <f t="shared" si="19"/>
        <v>0.23044892137827391</v>
      </c>
      <c r="F608" s="6">
        <v>0.29389999999999999</v>
      </c>
    </row>
    <row r="609" spans="1:6" x14ac:dyDescent="0.2">
      <c r="A609" t="s">
        <v>65</v>
      </c>
      <c r="B609">
        <v>10.3</v>
      </c>
      <c r="C609">
        <v>6</v>
      </c>
      <c r="D609">
        <f t="shared" si="18"/>
        <v>1.7166666666666668</v>
      </c>
      <c r="E609">
        <f t="shared" si="19"/>
        <v>0.2346859743215286</v>
      </c>
      <c r="F609" s="6">
        <v>6.862E-3</v>
      </c>
    </row>
    <row r="610" spans="1:6" x14ac:dyDescent="0.2">
      <c r="A610" t="s">
        <v>253</v>
      </c>
      <c r="B610">
        <v>3</v>
      </c>
      <c r="C610">
        <v>1.7</v>
      </c>
      <c r="D610">
        <f t="shared" si="18"/>
        <v>1.7647058823529411</v>
      </c>
      <c r="E610">
        <f t="shared" si="19"/>
        <v>0.24667233334138849</v>
      </c>
      <c r="F610" s="6">
        <v>0.1249</v>
      </c>
    </row>
    <row r="611" spans="1:6" x14ac:dyDescent="0.2">
      <c r="A611" t="s">
        <v>254</v>
      </c>
      <c r="B611">
        <v>2.2999999999999998</v>
      </c>
      <c r="C611">
        <v>1.3</v>
      </c>
      <c r="D611">
        <f t="shared" si="18"/>
        <v>1.7692307692307689</v>
      </c>
      <c r="E611">
        <f t="shared" si="19"/>
        <v>0.24778448371075604</v>
      </c>
      <c r="F611" s="6">
        <v>0.17699999999999999</v>
      </c>
    </row>
    <row r="612" spans="1:6" x14ac:dyDescent="0.2">
      <c r="A612" t="s">
        <v>255</v>
      </c>
      <c r="B612">
        <v>2.2999999999999998</v>
      </c>
      <c r="C612">
        <v>1.3</v>
      </c>
      <c r="D612">
        <f t="shared" si="18"/>
        <v>1.7692307692307689</v>
      </c>
      <c r="E612">
        <f t="shared" si="19"/>
        <v>0.24778448371075604</v>
      </c>
      <c r="F612" s="6">
        <v>0.17699999999999999</v>
      </c>
    </row>
    <row r="613" spans="1:6" x14ac:dyDescent="0.2">
      <c r="A613" t="s">
        <v>256</v>
      </c>
      <c r="B613">
        <v>10.7</v>
      </c>
      <c r="C613">
        <v>6</v>
      </c>
      <c r="D613">
        <f t="shared" si="18"/>
        <v>1.7833333333333332</v>
      </c>
      <c r="E613">
        <f t="shared" si="19"/>
        <v>0.25123252730156598</v>
      </c>
      <c r="F613" s="6">
        <v>4.4149999999999997E-3</v>
      </c>
    </row>
    <row r="614" spans="1:6" x14ac:dyDescent="0.2">
      <c r="A614" t="s">
        <v>257</v>
      </c>
      <c r="B614">
        <v>9</v>
      </c>
      <c r="C614">
        <v>5</v>
      </c>
      <c r="D614">
        <f t="shared" si="18"/>
        <v>1.8</v>
      </c>
      <c r="E614">
        <f t="shared" si="19"/>
        <v>0.25527250510330607</v>
      </c>
      <c r="F614" s="6">
        <v>7.809E-3</v>
      </c>
    </row>
    <row r="615" spans="1:6" x14ac:dyDescent="0.2">
      <c r="A615" t="s">
        <v>258</v>
      </c>
      <c r="B615">
        <v>16.3</v>
      </c>
      <c r="C615">
        <v>9</v>
      </c>
      <c r="D615">
        <f t="shared" si="18"/>
        <v>1.8111111111111111</v>
      </c>
      <c r="E615">
        <f t="shared" si="19"/>
        <v>0.25794509496463291</v>
      </c>
      <c r="F615" s="6">
        <v>3.0469999999999998E-4</v>
      </c>
    </row>
    <row r="616" spans="1:6" x14ac:dyDescent="0.2">
      <c r="A616" t="s">
        <v>725</v>
      </c>
      <c r="B616">
        <v>1.3</v>
      </c>
      <c r="C616">
        <v>0.7</v>
      </c>
      <c r="D616">
        <f t="shared" si="18"/>
        <v>1.8571428571428574</v>
      </c>
      <c r="E616">
        <f t="shared" si="19"/>
        <v>0.26884531229258002</v>
      </c>
      <c r="F616" s="6">
        <v>0.25480000000000003</v>
      </c>
    </row>
    <row r="617" spans="1:6" x14ac:dyDescent="0.2">
      <c r="A617" t="s">
        <v>695</v>
      </c>
      <c r="B617">
        <v>1.3</v>
      </c>
      <c r="C617">
        <v>0.7</v>
      </c>
      <c r="D617">
        <f t="shared" si="18"/>
        <v>1.8571428571428574</v>
      </c>
      <c r="E617">
        <f t="shared" si="19"/>
        <v>0.26884531229258002</v>
      </c>
      <c r="F617" s="6">
        <v>0.25990000000000002</v>
      </c>
    </row>
    <row r="618" spans="1:6" x14ac:dyDescent="0.2">
      <c r="A618" t="s">
        <v>399</v>
      </c>
      <c r="B618">
        <v>1.3</v>
      </c>
      <c r="C618">
        <v>0.7</v>
      </c>
      <c r="D618">
        <f t="shared" si="18"/>
        <v>1.8571428571428574</v>
      </c>
      <c r="E618">
        <f t="shared" si="19"/>
        <v>0.26884531229258002</v>
      </c>
      <c r="F618" s="6">
        <v>0.28170000000000001</v>
      </c>
    </row>
    <row r="619" spans="1:6" x14ac:dyDescent="0.2">
      <c r="A619" t="s">
        <v>624</v>
      </c>
      <c r="B619">
        <v>1.3</v>
      </c>
      <c r="C619">
        <v>0.7</v>
      </c>
      <c r="D619">
        <f t="shared" si="18"/>
        <v>1.8571428571428574</v>
      </c>
      <c r="E619">
        <f t="shared" si="19"/>
        <v>0.26884531229258002</v>
      </c>
      <c r="F619" s="6">
        <v>0.28170000000000001</v>
      </c>
    </row>
    <row r="620" spans="1:6" x14ac:dyDescent="0.2">
      <c r="A620" t="s">
        <v>259</v>
      </c>
      <c r="B620">
        <v>4.3</v>
      </c>
      <c r="C620">
        <v>2.2999999999999998</v>
      </c>
      <c r="D620">
        <f t="shared" si="18"/>
        <v>1.8695652173913044</v>
      </c>
      <c r="E620">
        <f t="shared" si="19"/>
        <v>0.27174061956199369</v>
      </c>
      <c r="F620" s="6">
        <v>6.1469999999999997E-2</v>
      </c>
    </row>
    <row r="621" spans="1:6" x14ac:dyDescent="0.2">
      <c r="A621" t="s">
        <v>260</v>
      </c>
      <c r="B621">
        <v>11.7</v>
      </c>
      <c r="C621">
        <v>6</v>
      </c>
      <c r="D621">
        <f t="shared" si="18"/>
        <v>1.95</v>
      </c>
      <c r="E621">
        <f t="shared" si="19"/>
        <v>0.29003461136251801</v>
      </c>
      <c r="F621" s="6">
        <v>1.392E-3</v>
      </c>
    </row>
    <row r="622" spans="1:6" x14ac:dyDescent="0.2">
      <c r="A622" t="s">
        <v>8</v>
      </c>
      <c r="B622">
        <v>5.3</v>
      </c>
      <c r="C622">
        <v>2.7</v>
      </c>
      <c r="D622">
        <f t="shared" si="18"/>
        <v>1.9629629629629628</v>
      </c>
      <c r="E622">
        <f t="shared" si="19"/>
        <v>0.29291210544180168</v>
      </c>
      <c r="F622" s="6">
        <v>2.044E-2</v>
      </c>
    </row>
    <row r="623" spans="1:6" x14ac:dyDescent="0.2">
      <c r="A623" t="s">
        <v>261</v>
      </c>
      <c r="B623">
        <v>2</v>
      </c>
      <c r="C623">
        <v>1</v>
      </c>
      <c r="D623">
        <f t="shared" si="18"/>
        <v>2</v>
      </c>
      <c r="E623">
        <f t="shared" si="19"/>
        <v>0.3010299956639812</v>
      </c>
      <c r="F623" s="6">
        <v>0.16689999999999999</v>
      </c>
    </row>
    <row r="624" spans="1:6" x14ac:dyDescent="0.2">
      <c r="A624" t="s">
        <v>262</v>
      </c>
      <c r="B624">
        <v>2</v>
      </c>
      <c r="C624">
        <v>1</v>
      </c>
      <c r="D624">
        <f t="shared" si="18"/>
        <v>2</v>
      </c>
      <c r="E624">
        <f t="shared" si="19"/>
        <v>0.3010299956639812</v>
      </c>
      <c r="F624" s="6">
        <v>0.17979999999999999</v>
      </c>
    </row>
    <row r="625" spans="1:6" x14ac:dyDescent="0.2">
      <c r="A625" t="s">
        <v>263</v>
      </c>
      <c r="B625">
        <v>10</v>
      </c>
      <c r="C625">
        <v>5</v>
      </c>
      <c r="D625">
        <f t="shared" si="18"/>
        <v>2</v>
      </c>
      <c r="E625">
        <f t="shared" si="19"/>
        <v>0.3010299956639812</v>
      </c>
      <c r="F625" s="6">
        <v>2.189E-3</v>
      </c>
    </row>
    <row r="626" spans="1:6" x14ac:dyDescent="0.2">
      <c r="A626" t="s">
        <v>264</v>
      </c>
      <c r="B626">
        <v>12</v>
      </c>
      <c r="C626">
        <v>6</v>
      </c>
      <c r="D626">
        <f t="shared" si="18"/>
        <v>2</v>
      </c>
      <c r="E626">
        <f t="shared" si="19"/>
        <v>0.3010299956639812</v>
      </c>
      <c r="F626" s="6">
        <v>6.4349999999999997E-4</v>
      </c>
    </row>
    <row r="627" spans="1:6" x14ac:dyDescent="0.2">
      <c r="A627" t="s">
        <v>265</v>
      </c>
      <c r="B627">
        <v>4.7</v>
      </c>
      <c r="C627">
        <v>2.2999999999999998</v>
      </c>
      <c r="D627">
        <f t="shared" si="18"/>
        <v>2.0434782608695654</v>
      </c>
      <c r="E627">
        <f t="shared" si="19"/>
        <v>0.31037002191812463</v>
      </c>
      <c r="F627" s="6">
        <v>3.9170000000000003E-2</v>
      </c>
    </row>
    <row r="628" spans="1:6" x14ac:dyDescent="0.2">
      <c r="A628" t="s">
        <v>266</v>
      </c>
      <c r="B628">
        <v>48.3</v>
      </c>
      <c r="C628">
        <v>23.3</v>
      </c>
      <c r="D628">
        <f t="shared" si="18"/>
        <v>2.0729613733905579</v>
      </c>
      <c r="E628">
        <f t="shared" si="19"/>
        <v>0.31659120972549315</v>
      </c>
      <c r="F628" s="2">
        <v>4.1100000000000001E-9</v>
      </c>
    </row>
    <row r="629" spans="1:6" x14ac:dyDescent="0.2">
      <c r="A629" t="s">
        <v>267</v>
      </c>
      <c r="B629">
        <v>2.7</v>
      </c>
      <c r="C629">
        <v>1.3</v>
      </c>
      <c r="D629">
        <f t="shared" si="18"/>
        <v>2.0769230769230771</v>
      </c>
      <c r="E629">
        <f t="shared" si="19"/>
        <v>0.31742041185215059</v>
      </c>
      <c r="F629" s="6">
        <v>0.10920000000000001</v>
      </c>
    </row>
    <row r="630" spans="1:6" x14ac:dyDescent="0.2">
      <c r="A630" t="s">
        <v>268</v>
      </c>
      <c r="B630">
        <v>2.7</v>
      </c>
      <c r="C630">
        <v>1.3</v>
      </c>
      <c r="D630">
        <f t="shared" si="18"/>
        <v>2.0769230769230771</v>
      </c>
      <c r="E630">
        <f t="shared" si="19"/>
        <v>0.31742041185215059</v>
      </c>
      <c r="F630" s="6">
        <v>0.13700000000000001</v>
      </c>
    </row>
    <row r="631" spans="1:6" x14ac:dyDescent="0.2">
      <c r="A631" t="s">
        <v>269</v>
      </c>
      <c r="B631">
        <v>17.3</v>
      </c>
      <c r="C631">
        <v>8.3000000000000007</v>
      </c>
      <c r="D631">
        <f t="shared" si="18"/>
        <v>2.0843373493975901</v>
      </c>
      <c r="E631">
        <f t="shared" si="19"/>
        <v>0.31896801075272146</v>
      </c>
      <c r="F631" s="2">
        <v>3.5499999999999997E-2</v>
      </c>
    </row>
    <row r="632" spans="1:6" x14ac:dyDescent="0.2">
      <c r="A632" t="s">
        <v>270</v>
      </c>
      <c r="B632">
        <v>14</v>
      </c>
      <c r="C632">
        <v>6.7</v>
      </c>
      <c r="D632">
        <f t="shared" si="18"/>
        <v>2.08955223880597</v>
      </c>
      <c r="E632">
        <f t="shared" si="19"/>
        <v>0.32005323297741156</v>
      </c>
      <c r="F632" s="6">
        <v>1.4300000000000001E-4</v>
      </c>
    </row>
    <row r="633" spans="1:6" x14ac:dyDescent="0.2">
      <c r="A633" t="s">
        <v>271</v>
      </c>
      <c r="B633">
        <v>37.700000000000003</v>
      </c>
      <c r="C633">
        <v>18</v>
      </c>
      <c r="D633">
        <f t="shared" si="18"/>
        <v>2.0944444444444446</v>
      </c>
      <c r="E633">
        <f t="shared" si="19"/>
        <v>0.32106884510248679</v>
      </c>
      <c r="F633" s="2">
        <v>8.5600000000000004E-10</v>
      </c>
    </row>
    <row r="634" spans="1:6" x14ac:dyDescent="0.2">
      <c r="A634" t="s">
        <v>272</v>
      </c>
      <c r="B634">
        <v>12.7</v>
      </c>
      <c r="C634">
        <v>6</v>
      </c>
      <c r="D634">
        <f t="shared" si="18"/>
        <v>2.1166666666666667</v>
      </c>
      <c r="E634">
        <f t="shared" si="19"/>
        <v>0.32565247057231322</v>
      </c>
      <c r="F634" s="6">
        <v>2.8039999999999999E-4</v>
      </c>
    </row>
    <row r="635" spans="1:6" x14ac:dyDescent="0.2">
      <c r="A635" t="s">
        <v>273</v>
      </c>
      <c r="B635">
        <v>4.3</v>
      </c>
      <c r="C635">
        <v>2</v>
      </c>
      <c r="D635">
        <f t="shared" si="18"/>
        <v>2.15</v>
      </c>
      <c r="E635">
        <f t="shared" si="19"/>
        <v>0.33243845991560533</v>
      </c>
      <c r="F635" s="6">
        <v>2.8930000000000001E-2</v>
      </c>
    </row>
    <row r="636" spans="1:6" x14ac:dyDescent="0.2">
      <c r="A636" t="s">
        <v>122</v>
      </c>
      <c r="B636">
        <v>23.3</v>
      </c>
      <c r="C636">
        <v>10.3</v>
      </c>
      <c r="D636">
        <f t="shared" si="18"/>
        <v>2.262135922330097</v>
      </c>
      <c r="E636">
        <f t="shared" si="19"/>
        <v>0.35451869632084676</v>
      </c>
      <c r="F636" s="2">
        <v>2.63E-4</v>
      </c>
    </row>
    <row r="637" spans="1:6" x14ac:dyDescent="0.2">
      <c r="A637" t="s">
        <v>9</v>
      </c>
      <c r="B637">
        <v>2.2999999999999998</v>
      </c>
      <c r="C637">
        <v>1</v>
      </c>
      <c r="D637">
        <f t="shared" si="18"/>
        <v>2.2999999999999998</v>
      </c>
      <c r="E637">
        <f t="shared" si="19"/>
        <v>0.36172783601759284</v>
      </c>
      <c r="F637" s="6">
        <v>0.1065</v>
      </c>
    </row>
    <row r="638" spans="1:6" x14ac:dyDescent="0.2">
      <c r="A638" t="s">
        <v>274</v>
      </c>
      <c r="B638">
        <v>2.2999999999999998</v>
      </c>
      <c r="C638">
        <v>1</v>
      </c>
      <c r="D638">
        <f t="shared" si="18"/>
        <v>2.2999999999999998</v>
      </c>
      <c r="E638">
        <f t="shared" si="19"/>
        <v>0.36172783601759284</v>
      </c>
      <c r="F638" s="6">
        <v>0.1076</v>
      </c>
    </row>
    <row r="639" spans="1:6" x14ac:dyDescent="0.2">
      <c r="A639" t="s">
        <v>275</v>
      </c>
      <c r="B639">
        <v>3</v>
      </c>
      <c r="C639">
        <v>1.3</v>
      </c>
      <c r="D639">
        <f t="shared" si="18"/>
        <v>2.3076923076923075</v>
      </c>
      <c r="E639">
        <f t="shared" si="19"/>
        <v>0.3631779024128256</v>
      </c>
      <c r="F639" s="6">
        <v>5.6730000000000003E-2</v>
      </c>
    </row>
    <row r="640" spans="1:6" x14ac:dyDescent="0.2">
      <c r="A640" t="s">
        <v>276</v>
      </c>
      <c r="B640">
        <v>6.3</v>
      </c>
      <c r="C640">
        <v>2.7</v>
      </c>
      <c r="D640">
        <f t="shared" si="18"/>
        <v>2.333333333333333</v>
      </c>
      <c r="E640">
        <f t="shared" si="19"/>
        <v>0.36797678529459432</v>
      </c>
      <c r="F640" s="6">
        <v>5.1989999999999996E-3</v>
      </c>
    </row>
    <row r="641" spans="1:6" x14ac:dyDescent="0.2">
      <c r="A641" t="s">
        <v>277</v>
      </c>
      <c r="B641">
        <v>34.299999999999997</v>
      </c>
      <c r="C641">
        <v>14.7</v>
      </c>
      <c r="D641">
        <f t="shared" si="18"/>
        <v>2.333333333333333</v>
      </c>
      <c r="E641">
        <f t="shared" si="19"/>
        <v>0.36797678529459432</v>
      </c>
      <c r="F641" s="2">
        <v>1.6299999999999999E-7</v>
      </c>
    </row>
    <row r="642" spans="1:6" x14ac:dyDescent="0.2">
      <c r="A642" t="s">
        <v>413</v>
      </c>
      <c r="B642">
        <v>0.7</v>
      </c>
      <c r="C642">
        <v>0.3</v>
      </c>
      <c r="D642">
        <f t="shared" ref="D642:D705" si="20">B642/C642</f>
        <v>2.3333333333333335</v>
      </c>
      <c r="E642">
        <f t="shared" ref="E642:E705" si="21">LOG(D642)</f>
        <v>0.36797678529459443</v>
      </c>
      <c r="F642" s="6">
        <v>0.37909999999999999</v>
      </c>
    </row>
    <row r="643" spans="1:6" x14ac:dyDescent="0.2">
      <c r="A643" t="s">
        <v>461</v>
      </c>
      <c r="B643">
        <v>0.7</v>
      </c>
      <c r="C643">
        <v>0.3</v>
      </c>
      <c r="D643">
        <f t="shared" si="20"/>
        <v>2.3333333333333335</v>
      </c>
      <c r="E643">
        <f t="shared" si="21"/>
        <v>0.36797678529459443</v>
      </c>
      <c r="F643" s="6">
        <v>0.38369999999999999</v>
      </c>
    </row>
    <row r="644" spans="1:6" x14ac:dyDescent="0.2">
      <c r="A644" t="s">
        <v>55</v>
      </c>
      <c r="B644">
        <v>0.7</v>
      </c>
      <c r="C644">
        <v>0.3</v>
      </c>
      <c r="D644">
        <f t="shared" si="20"/>
        <v>2.3333333333333335</v>
      </c>
      <c r="E644">
        <f t="shared" si="21"/>
        <v>0.36797678529459443</v>
      </c>
      <c r="F644" s="6">
        <v>0.42320000000000002</v>
      </c>
    </row>
    <row r="645" spans="1:6" x14ac:dyDescent="0.2">
      <c r="A645" t="s">
        <v>57</v>
      </c>
      <c r="B645">
        <v>0.7</v>
      </c>
      <c r="C645">
        <v>0.3</v>
      </c>
      <c r="D645">
        <f t="shared" si="20"/>
        <v>2.3333333333333335</v>
      </c>
      <c r="E645">
        <f t="shared" si="21"/>
        <v>0.36797678529459443</v>
      </c>
      <c r="F645" s="6">
        <v>0.51580000000000004</v>
      </c>
    </row>
    <row r="646" spans="1:6" x14ac:dyDescent="0.2">
      <c r="A646" t="s">
        <v>339</v>
      </c>
      <c r="B646">
        <v>0.7</v>
      </c>
      <c r="C646">
        <v>0.3</v>
      </c>
      <c r="D646">
        <f t="shared" si="20"/>
        <v>2.3333333333333335</v>
      </c>
      <c r="E646">
        <f t="shared" si="21"/>
        <v>0.36797678529459443</v>
      </c>
      <c r="F646" s="6">
        <v>0.51580000000000004</v>
      </c>
    </row>
    <row r="647" spans="1:6" x14ac:dyDescent="0.2">
      <c r="A647" t="s">
        <v>278</v>
      </c>
      <c r="B647">
        <v>4.7</v>
      </c>
      <c r="C647">
        <v>2</v>
      </c>
      <c r="D647">
        <f t="shared" si="20"/>
        <v>2.35</v>
      </c>
      <c r="E647">
        <f t="shared" si="21"/>
        <v>0.37106786227173627</v>
      </c>
      <c r="F647" s="6">
        <v>2.3060000000000001E-2</v>
      </c>
    </row>
    <row r="648" spans="1:6" x14ac:dyDescent="0.2">
      <c r="A648" t="s">
        <v>317</v>
      </c>
      <c r="B648">
        <v>1.7</v>
      </c>
      <c r="C648">
        <v>0.7</v>
      </c>
      <c r="D648">
        <f t="shared" si="20"/>
        <v>2.4285714285714288</v>
      </c>
      <c r="E648">
        <f t="shared" si="21"/>
        <v>0.38535088136401713</v>
      </c>
      <c r="F648" s="6">
        <v>0.1215</v>
      </c>
    </row>
    <row r="649" spans="1:6" x14ac:dyDescent="0.2">
      <c r="A649" t="s">
        <v>811</v>
      </c>
      <c r="B649">
        <v>1.7</v>
      </c>
      <c r="C649">
        <v>0.7</v>
      </c>
      <c r="D649">
        <f t="shared" si="20"/>
        <v>2.4285714285714288</v>
      </c>
      <c r="E649">
        <f t="shared" si="21"/>
        <v>0.38535088136401713</v>
      </c>
      <c r="F649" s="6">
        <v>0.1343</v>
      </c>
    </row>
    <row r="650" spans="1:6" x14ac:dyDescent="0.2">
      <c r="A650" t="s">
        <v>698</v>
      </c>
      <c r="B650">
        <v>1.7</v>
      </c>
      <c r="C650">
        <v>0.7</v>
      </c>
      <c r="D650">
        <f t="shared" si="20"/>
        <v>2.4285714285714288</v>
      </c>
      <c r="E650">
        <f t="shared" si="21"/>
        <v>0.38535088136401713</v>
      </c>
      <c r="F650" s="6">
        <v>0.14660000000000001</v>
      </c>
    </row>
    <row r="651" spans="1:6" x14ac:dyDescent="0.2">
      <c r="A651" t="s">
        <v>512</v>
      </c>
      <c r="B651">
        <v>1.7</v>
      </c>
      <c r="C651">
        <v>0.7</v>
      </c>
      <c r="D651">
        <f t="shared" si="20"/>
        <v>2.4285714285714288</v>
      </c>
      <c r="E651">
        <f t="shared" si="21"/>
        <v>0.38535088136401713</v>
      </c>
      <c r="F651" s="6">
        <v>0.1482</v>
      </c>
    </row>
    <row r="652" spans="1:6" x14ac:dyDescent="0.2">
      <c r="A652" t="s">
        <v>279</v>
      </c>
      <c r="B652">
        <v>5</v>
      </c>
      <c r="C652">
        <v>2</v>
      </c>
      <c r="D652">
        <f t="shared" si="20"/>
        <v>2.5</v>
      </c>
      <c r="E652">
        <f t="shared" si="21"/>
        <v>0.3979400086720376</v>
      </c>
      <c r="F652" s="6">
        <v>1.025E-2</v>
      </c>
    </row>
    <row r="653" spans="1:6" x14ac:dyDescent="0.2">
      <c r="A653" t="s">
        <v>280</v>
      </c>
      <c r="B653">
        <v>4.3</v>
      </c>
      <c r="C653">
        <v>1.7</v>
      </c>
      <c r="D653">
        <f t="shared" si="20"/>
        <v>2.5294117647058822</v>
      </c>
      <c r="E653">
        <f t="shared" si="21"/>
        <v>0.40301953420131259</v>
      </c>
      <c r="F653" s="6">
        <v>1.8579999999999999E-2</v>
      </c>
    </row>
    <row r="654" spans="1:6" x14ac:dyDescent="0.2">
      <c r="A654" t="s">
        <v>281</v>
      </c>
      <c r="B654">
        <v>15</v>
      </c>
      <c r="C654">
        <v>5.7</v>
      </c>
      <c r="D654">
        <f t="shared" si="20"/>
        <v>2.6315789473684208</v>
      </c>
      <c r="E654">
        <f t="shared" si="21"/>
        <v>0.42021640338318977</v>
      </c>
      <c r="F654" s="2">
        <v>5.8100000000000001E-3</v>
      </c>
    </row>
    <row r="655" spans="1:6" x14ac:dyDescent="0.2">
      <c r="A655" t="s">
        <v>282</v>
      </c>
      <c r="B655">
        <v>20.3</v>
      </c>
      <c r="C655">
        <v>7.3</v>
      </c>
      <c r="D655">
        <f t="shared" si="20"/>
        <v>2.7808219178082192</v>
      </c>
      <c r="E655">
        <f t="shared" si="21"/>
        <v>0.444173177792757</v>
      </c>
      <c r="F655" s="2">
        <v>3.4900000000000001E-5</v>
      </c>
    </row>
    <row r="656" spans="1:6" x14ac:dyDescent="0.2">
      <c r="A656" t="s">
        <v>283</v>
      </c>
      <c r="B656">
        <v>32.700000000000003</v>
      </c>
      <c r="C656">
        <v>11.3</v>
      </c>
      <c r="D656">
        <f t="shared" si="20"/>
        <v>2.8938053097345136</v>
      </c>
      <c r="E656">
        <f t="shared" si="21"/>
        <v>0.4614693091768664</v>
      </c>
      <c r="F656" s="2">
        <v>1.5799999999999999E-9</v>
      </c>
    </row>
    <row r="657" spans="1:6" x14ac:dyDescent="0.2">
      <c r="A657" t="s">
        <v>284</v>
      </c>
      <c r="B657">
        <v>5</v>
      </c>
      <c r="C657">
        <v>1.7</v>
      </c>
      <c r="D657">
        <f t="shared" si="20"/>
        <v>2.9411764705882355</v>
      </c>
      <c r="E657">
        <f t="shared" si="21"/>
        <v>0.46852108295774492</v>
      </c>
      <c r="F657" s="6">
        <v>5.4320000000000002E-3</v>
      </c>
    </row>
    <row r="658" spans="1:6" x14ac:dyDescent="0.2">
      <c r="A658" t="s">
        <v>285</v>
      </c>
      <c r="B658">
        <v>3</v>
      </c>
      <c r="C658">
        <v>1</v>
      </c>
      <c r="D658">
        <f t="shared" si="20"/>
        <v>3</v>
      </c>
      <c r="E658">
        <f t="shared" si="21"/>
        <v>0.47712125471966244</v>
      </c>
      <c r="F658" s="6">
        <v>2.4889999999999999E-2</v>
      </c>
    </row>
    <row r="659" spans="1:6" x14ac:dyDescent="0.2">
      <c r="A659" t="s">
        <v>130</v>
      </c>
      <c r="B659">
        <v>3</v>
      </c>
      <c r="C659">
        <v>1</v>
      </c>
      <c r="D659">
        <f t="shared" si="20"/>
        <v>3</v>
      </c>
      <c r="E659">
        <f t="shared" si="21"/>
        <v>0.47712125471966244</v>
      </c>
      <c r="F659" s="6">
        <v>2.7519999999999999E-2</v>
      </c>
    </row>
    <row r="660" spans="1:6" x14ac:dyDescent="0.2">
      <c r="A660" t="s">
        <v>286</v>
      </c>
      <c r="B660">
        <v>4</v>
      </c>
      <c r="C660">
        <v>1.3</v>
      </c>
      <c r="D660">
        <f t="shared" si="20"/>
        <v>3.0769230769230766</v>
      </c>
      <c r="E660">
        <f t="shared" si="21"/>
        <v>0.48811663902112556</v>
      </c>
      <c r="F660" s="6">
        <v>1.065E-2</v>
      </c>
    </row>
    <row r="661" spans="1:6" x14ac:dyDescent="0.2">
      <c r="A661" t="s">
        <v>287</v>
      </c>
      <c r="B661">
        <v>9.3000000000000007</v>
      </c>
      <c r="C661">
        <v>3</v>
      </c>
      <c r="D661">
        <f t="shared" si="20"/>
        <v>3.1</v>
      </c>
      <c r="E661">
        <f t="shared" si="21"/>
        <v>0.49136169383427269</v>
      </c>
      <c r="F661" s="2">
        <v>8.6999999999999994E-2</v>
      </c>
    </row>
    <row r="662" spans="1:6" x14ac:dyDescent="0.2">
      <c r="A662" t="s">
        <v>288</v>
      </c>
      <c r="B662">
        <v>5.3</v>
      </c>
      <c r="C662">
        <v>1.7</v>
      </c>
      <c r="D662">
        <f t="shared" si="20"/>
        <v>3.1176470588235294</v>
      </c>
      <c r="E662">
        <f t="shared" si="21"/>
        <v>0.49382694822251511</v>
      </c>
      <c r="F662" s="6">
        <v>2.6180000000000001E-3</v>
      </c>
    </row>
    <row r="663" spans="1:6" x14ac:dyDescent="0.2">
      <c r="A663" t="s">
        <v>289</v>
      </c>
      <c r="B663">
        <v>74.3</v>
      </c>
      <c r="C663">
        <v>22.3</v>
      </c>
      <c r="D663">
        <f t="shared" si="20"/>
        <v>3.3318385650224212</v>
      </c>
      <c r="E663">
        <f t="shared" si="21"/>
        <v>0.52268395071241458</v>
      </c>
      <c r="F663" s="2">
        <v>1.3900000000000001E-27</v>
      </c>
    </row>
    <row r="664" spans="1:6" x14ac:dyDescent="0.2">
      <c r="A664" t="s">
        <v>686</v>
      </c>
      <c r="B664">
        <v>1</v>
      </c>
      <c r="C664">
        <v>0.3</v>
      </c>
      <c r="D664">
        <f t="shared" si="20"/>
        <v>3.3333333333333335</v>
      </c>
      <c r="E664">
        <f t="shared" si="21"/>
        <v>0.52287874528033762</v>
      </c>
      <c r="F664" s="6">
        <v>0.19189999999999999</v>
      </c>
    </row>
    <row r="665" spans="1:6" x14ac:dyDescent="0.2">
      <c r="A665" t="s">
        <v>24</v>
      </c>
      <c r="B665">
        <v>1</v>
      </c>
      <c r="C665">
        <v>0.3</v>
      </c>
      <c r="D665">
        <f t="shared" si="20"/>
        <v>3.3333333333333335</v>
      </c>
      <c r="E665">
        <f t="shared" si="21"/>
        <v>0.52287874528033762</v>
      </c>
      <c r="F665" s="6">
        <v>0.19700000000000001</v>
      </c>
    </row>
    <row r="666" spans="1:6" x14ac:dyDescent="0.2">
      <c r="A666" t="s">
        <v>618</v>
      </c>
      <c r="B666">
        <v>1</v>
      </c>
      <c r="C666">
        <v>0.3</v>
      </c>
      <c r="D666">
        <f t="shared" si="20"/>
        <v>3.3333333333333335</v>
      </c>
      <c r="E666">
        <f t="shared" si="21"/>
        <v>0.52287874528033762</v>
      </c>
      <c r="F666" s="6">
        <v>0.216</v>
      </c>
    </row>
    <row r="667" spans="1:6" x14ac:dyDescent="0.2">
      <c r="A667" t="s">
        <v>37</v>
      </c>
      <c r="B667">
        <v>1</v>
      </c>
      <c r="C667">
        <v>0.3</v>
      </c>
      <c r="D667">
        <f t="shared" si="20"/>
        <v>3.3333333333333335</v>
      </c>
      <c r="E667">
        <f t="shared" si="21"/>
        <v>0.52287874528033762</v>
      </c>
      <c r="F667" s="6">
        <v>0.216</v>
      </c>
    </row>
    <row r="668" spans="1:6" x14ac:dyDescent="0.2">
      <c r="A668" t="s">
        <v>290</v>
      </c>
      <c r="B668">
        <v>2</v>
      </c>
      <c r="C668">
        <v>0.5</v>
      </c>
      <c r="D668">
        <f t="shared" si="20"/>
        <v>4</v>
      </c>
      <c r="E668">
        <f t="shared" si="21"/>
        <v>0.6020599913279624</v>
      </c>
      <c r="F668" s="6">
        <v>1.8630000000000001E-3</v>
      </c>
    </row>
    <row r="669" spans="1:6" x14ac:dyDescent="0.2">
      <c r="A669" t="s">
        <v>291</v>
      </c>
      <c r="B669">
        <v>4</v>
      </c>
      <c r="C669">
        <v>1</v>
      </c>
      <c r="D669">
        <f t="shared" si="20"/>
        <v>4</v>
      </c>
      <c r="E669">
        <f t="shared" si="21"/>
        <v>0.6020599913279624</v>
      </c>
      <c r="F669" s="6">
        <v>4.437E-3</v>
      </c>
    </row>
    <row r="670" spans="1:6" x14ac:dyDescent="0.2">
      <c r="A670" t="s">
        <v>292</v>
      </c>
      <c r="B670">
        <v>46.3</v>
      </c>
      <c r="C670">
        <v>11</v>
      </c>
      <c r="D670">
        <f t="shared" si="20"/>
        <v>4.209090909090909</v>
      </c>
      <c r="E670">
        <f t="shared" si="21"/>
        <v>0.62418830585972807</v>
      </c>
      <c r="F670" s="2">
        <v>3.2500000000000002E-20</v>
      </c>
    </row>
    <row r="671" spans="1:6" x14ac:dyDescent="0.2">
      <c r="A671" t="s">
        <v>293</v>
      </c>
      <c r="B671">
        <v>4.3</v>
      </c>
      <c r="C671">
        <v>1</v>
      </c>
      <c r="D671">
        <f t="shared" si="20"/>
        <v>4.3</v>
      </c>
      <c r="E671">
        <f t="shared" si="21"/>
        <v>0.63346845557958653</v>
      </c>
      <c r="F671" s="6">
        <v>1.9250000000000001E-3</v>
      </c>
    </row>
    <row r="672" spans="1:6" x14ac:dyDescent="0.2">
      <c r="A672" t="s">
        <v>413</v>
      </c>
      <c r="B672">
        <v>1.3</v>
      </c>
      <c r="C672">
        <v>0.3</v>
      </c>
      <c r="D672">
        <f t="shared" si="20"/>
        <v>4.3333333333333339</v>
      </c>
      <c r="E672">
        <f t="shared" si="21"/>
        <v>0.63682209758717434</v>
      </c>
      <c r="F672" s="6">
        <v>0.11360000000000001</v>
      </c>
    </row>
    <row r="673" spans="1:6" x14ac:dyDescent="0.2">
      <c r="A673" t="s">
        <v>294</v>
      </c>
      <c r="B673">
        <v>5.7</v>
      </c>
      <c r="C673">
        <v>1.3</v>
      </c>
      <c r="D673">
        <f t="shared" si="20"/>
        <v>4.384615384615385</v>
      </c>
      <c r="E673">
        <f t="shared" si="21"/>
        <v>0.64193150336565463</v>
      </c>
      <c r="F673" s="6">
        <v>5.0210000000000001E-4</v>
      </c>
    </row>
    <row r="674" spans="1:6" x14ac:dyDescent="0.2">
      <c r="A674" t="s">
        <v>86</v>
      </c>
      <c r="B674">
        <v>8.3000000000000007</v>
      </c>
      <c r="C674">
        <v>1.7</v>
      </c>
      <c r="D674">
        <f t="shared" si="20"/>
        <v>4.882352941176471</v>
      </c>
      <c r="E674">
        <f t="shared" si="21"/>
        <v>0.68862917099779997</v>
      </c>
      <c r="F674" s="2">
        <v>3.39E-2</v>
      </c>
    </row>
    <row r="675" spans="1:6" x14ac:dyDescent="0.2">
      <c r="A675" t="s">
        <v>295</v>
      </c>
      <c r="B675">
        <v>4.7</v>
      </c>
      <c r="C675">
        <v>0.7</v>
      </c>
      <c r="D675">
        <f t="shared" si="20"/>
        <v>6.7142857142857153</v>
      </c>
      <c r="E675">
        <f t="shared" si="21"/>
        <v>0.82699981792146071</v>
      </c>
      <c r="F675" s="6">
        <v>2.41E-4</v>
      </c>
    </row>
    <row r="676" spans="1:6" x14ac:dyDescent="0.2">
      <c r="A676" t="s">
        <v>42</v>
      </c>
      <c r="B676">
        <v>7</v>
      </c>
      <c r="C676">
        <v>1</v>
      </c>
      <c r="D676">
        <f t="shared" si="20"/>
        <v>7</v>
      </c>
      <c r="E676">
        <f t="shared" si="21"/>
        <v>0.84509804001425681</v>
      </c>
      <c r="F676" s="2">
        <v>4.47E-3</v>
      </c>
    </row>
    <row r="677" spans="1:6" x14ac:dyDescent="0.2">
      <c r="A677" t="s">
        <v>296</v>
      </c>
      <c r="B677">
        <v>2.2999999999999998</v>
      </c>
      <c r="C677">
        <v>0.3</v>
      </c>
      <c r="D677">
        <f t="shared" si="20"/>
        <v>7.6666666666666661</v>
      </c>
      <c r="E677">
        <f t="shared" si="21"/>
        <v>0.88460658129793046</v>
      </c>
      <c r="F677" s="6">
        <v>8.7460000000000003E-3</v>
      </c>
    </row>
    <row r="678" spans="1:6" x14ac:dyDescent="0.2">
      <c r="A678" t="s">
        <v>297</v>
      </c>
      <c r="B678">
        <v>2.2999999999999998</v>
      </c>
      <c r="C678">
        <v>0.3</v>
      </c>
      <c r="D678">
        <f t="shared" si="20"/>
        <v>7.6666666666666661</v>
      </c>
      <c r="E678">
        <f t="shared" si="21"/>
        <v>0.88460658129793046</v>
      </c>
      <c r="F678" s="6">
        <v>1.1440000000000001E-2</v>
      </c>
    </row>
    <row r="679" spans="1:6" x14ac:dyDescent="0.2">
      <c r="A679" t="s">
        <v>298</v>
      </c>
      <c r="B679">
        <v>7.7</v>
      </c>
      <c r="C679">
        <v>1</v>
      </c>
      <c r="D679">
        <f t="shared" si="20"/>
        <v>7.7</v>
      </c>
      <c r="E679">
        <f t="shared" si="21"/>
        <v>0.88649072517248184</v>
      </c>
      <c r="F679" s="2">
        <v>2.49E-3</v>
      </c>
    </row>
    <row r="680" spans="1:6" x14ac:dyDescent="0.2">
      <c r="A680" t="s">
        <v>299</v>
      </c>
      <c r="B680">
        <v>2.7</v>
      </c>
      <c r="C680">
        <v>0.3</v>
      </c>
      <c r="D680">
        <f t="shared" si="20"/>
        <v>9.0000000000000018</v>
      </c>
      <c r="E680">
        <f t="shared" si="21"/>
        <v>0.95424250943932498</v>
      </c>
      <c r="F680" s="6">
        <v>4.4190000000000002E-3</v>
      </c>
    </row>
    <row r="681" spans="1:6" x14ac:dyDescent="0.2">
      <c r="A681" t="s">
        <v>106</v>
      </c>
      <c r="B681">
        <v>2.7</v>
      </c>
      <c r="C681">
        <v>0.3</v>
      </c>
      <c r="D681">
        <f t="shared" si="20"/>
        <v>9.0000000000000018</v>
      </c>
      <c r="E681">
        <f t="shared" si="21"/>
        <v>0.95424250943932498</v>
      </c>
      <c r="F681" s="6">
        <v>5.0629999999999998E-3</v>
      </c>
    </row>
    <row r="682" spans="1:6" x14ac:dyDescent="0.2">
      <c r="A682" t="s">
        <v>300</v>
      </c>
      <c r="B682">
        <v>3</v>
      </c>
      <c r="C682">
        <v>0.3</v>
      </c>
      <c r="D682">
        <f t="shared" si="20"/>
        <v>10</v>
      </c>
      <c r="E682">
        <f t="shared" si="21"/>
        <v>1</v>
      </c>
      <c r="F682" s="6">
        <v>1.9120000000000001E-3</v>
      </c>
    </row>
  </sheetData>
  <sortState ref="A2:J682">
    <sortCondition ref="D2:D68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1F7E3-988F-BB4A-A597-DAB3A9A32684}">
  <dimension ref="A1:I597"/>
  <sheetViews>
    <sheetView workbookViewId="0">
      <selection activeCell="G1" sqref="G1:G1048576"/>
    </sheetView>
  </sheetViews>
  <sheetFormatPr baseColWidth="10" defaultRowHeight="16" x14ac:dyDescent="0.2"/>
  <cols>
    <col min="1" max="1" width="12.5" bestFit="1" customWidth="1"/>
    <col min="2" max="2" width="6.6640625" bestFit="1" customWidth="1"/>
    <col min="3" max="3" width="6.33203125" bestFit="1" customWidth="1"/>
  </cols>
  <sheetData>
    <row r="1" spans="1:9" x14ac:dyDescent="0.2">
      <c r="A1" s="1" t="s">
        <v>676</v>
      </c>
      <c r="B1" s="1" t="s">
        <v>819</v>
      </c>
      <c r="C1" s="1" t="s">
        <v>729</v>
      </c>
      <c r="D1" s="1" t="s">
        <v>0</v>
      </c>
      <c r="E1" s="1" t="s">
        <v>1</v>
      </c>
      <c r="F1" s="1" t="s">
        <v>2</v>
      </c>
      <c r="G1" s="1"/>
      <c r="H1" s="1"/>
      <c r="I1" s="1"/>
    </row>
    <row r="2" spans="1:9" x14ac:dyDescent="0.2">
      <c r="A2" t="s">
        <v>86</v>
      </c>
      <c r="B2">
        <v>1</v>
      </c>
      <c r="C2">
        <v>20.3</v>
      </c>
      <c r="D2">
        <f t="shared" ref="D2:D65" si="0">B2/C2</f>
        <v>4.926108374384236E-2</v>
      </c>
      <c r="E2">
        <f t="shared" ref="E2:E65" si="1">LOG(D2)</f>
        <v>-1.307496037913213</v>
      </c>
      <c r="F2" s="2">
        <v>7.89E-15</v>
      </c>
      <c r="G2" s="2"/>
    </row>
    <row r="3" spans="1:9" x14ac:dyDescent="0.2">
      <c r="A3" t="s">
        <v>104</v>
      </c>
      <c r="B3">
        <v>0.3</v>
      </c>
      <c r="C3">
        <v>3</v>
      </c>
      <c r="D3">
        <f t="shared" si="0"/>
        <v>9.9999999999999992E-2</v>
      </c>
      <c r="E3">
        <f t="shared" si="1"/>
        <v>-1</v>
      </c>
      <c r="F3" s="6">
        <v>1.474E-2</v>
      </c>
      <c r="G3" s="6"/>
    </row>
    <row r="4" spans="1:9" x14ac:dyDescent="0.2">
      <c r="A4" t="s">
        <v>301</v>
      </c>
      <c r="B4">
        <v>0.3</v>
      </c>
      <c r="C4">
        <v>2.7</v>
      </c>
      <c r="D4">
        <f t="shared" si="0"/>
        <v>0.1111111111111111</v>
      </c>
      <c r="E4">
        <f t="shared" si="1"/>
        <v>-0.95424250943932487</v>
      </c>
      <c r="F4" s="6">
        <v>2.5649999999999999E-2</v>
      </c>
      <c r="G4" s="6"/>
    </row>
    <row r="5" spans="1:9" x14ac:dyDescent="0.2">
      <c r="A5" t="s">
        <v>302</v>
      </c>
      <c r="B5">
        <v>0.3</v>
      </c>
      <c r="C5">
        <v>2.2999999999999998</v>
      </c>
      <c r="D5">
        <f t="shared" si="0"/>
        <v>0.13043478260869565</v>
      </c>
      <c r="E5">
        <f t="shared" si="1"/>
        <v>-0.88460658129793046</v>
      </c>
      <c r="F5" s="6">
        <v>4.6019999999999998E-2</v>
      </c>
      <c r="G5" s="6"/>
    </row>
    <row r="6" spans="1:9" x14ac:dyDescent="0.2">
      <c r="A6" t="s">
        <v>11</v>
      </c>
      <c r="B6">
        <v>0.3</v>
      </c>
      <c r="C6">
        <v>1.7</v>
      </c>
      <c r="D6">
        <f t="shared" si="0"/>
        <v>0.17647058823529413</v>
      </c>
      <c r="E6">
        <f t="shared" si="1"/>
        <v>-0.75332766665861151</v>
      </c>
      <c r="F6" s="6">
        <v>0.13039999999999999</v>
      </c>
      <c r="G6" s="6"/>
      <c r="H6" s="2"/>
    </row>
    <row r="7" spans="1:9" x14ac:dyDescent="0.2">
      <c r="A7" t="s">
        <v>361</v>
      </c>
      <c r="B7">
        <v>0.3</v>
      </c>
      <c r="C7">
        <v>1.7</v>
      </c>
      <c r="D7">
        <f t="shared" si="0"/>
        <v>0.17647058823529413</v>
      </c>
      <c r="E7">
        <f t="shared" si="1"/>
        <v>-0.75332766665861151</v>
      </c>
      <c r="F7" s="6">
        <v>0.13719999999999999</v>
      </c>
      <c r="G7" s="6"/>
    </row>
    <row r="8" spans="1:9" x14ac:dyDescent="0.2">
      <c r="A8" t="s">
        <v>303</v>
      </c>
      <c r="B8">
        <v>0.7</v>
      </c>
      <c r="C8">
        <v>3.7</v>
      </c>
      <c r="D8">
        <f t="shared" si="0"/>
        <v>0.18918918918918917</v>
      </c>
      <c r="E8">
        <f t="shared" si="1"/>
        <v>-0.72310368405273817</v>
      </c>
      <c r="F8" s="6">
        <v>1.8800000000000001E-2</v>
      </c>
      <c r="G8" s="6"/>
    </row>
    <row r="9" spans="1:9" x14ac:dyDescent="0.2">
      <c r="A9" t="s">
        <v>379</v>
      </c>
      <c r="B9">
        <v>0.3</v>
      </c>
      <c r="C9">
        <v>1.3</v>
      </c>
      <c r="D9">
        <f t="shared" si="0"/>
        <v>0.23076923076923075</v>
      </c>
      <c r="E9">
        <f t="shared" si="1"/>
        <v>-0.63682209758717434</v>
      </c>
      <c r="F9" s="6">
        <v>0.22969999999999999</v>
      </c>
      <c r="G9" s="6"/>
    </row>
    <row r="10" spans="1:9" x14ac:dyDescent="0.2">
      <c r="A10" t="s">
        <v>170</v>
      </c>
      <c r="B10">
        <v>0.3</v>
      </c>
      <c r="C10">
        <v>1.3</v>
      </c>
      <c r="D10">
        <f t="shared" si="0"/>
        <v>0.23076923076923075</v>
      </c>
      <c r="E10">
        <f t="shared" si="1"/>
        <v>-0.63682209758717434</v>
      </c>
      <c r="F10" s="6">
        <v>0.22969999999999999</v>
      </c>
      <c r="G10" s="6"/>
    </row>
    <row r="11" spans="1:9" x14ac:dyDescent="0.2">
      <c r="A11" t="s">
        <v>656</v>
      </c>
      <c r="B11">
        <v>0.3</v>
      </c>
      <c r="C11">
        <v>1.3</v>
      </c>
      <c r="D11">
        <f t="shared" si="0"/>
        <v>0.23076923076923075</v>
      </c>
      <c r="E11">
        <f t="shared" si="1"/>
        <v>-0.63682209758717434</v>
      </c>
      <c r="F11" s="6">
        <v>0.2311</v>
      </c>
      <c r="G11" s="6"/>
    </row>
    <row r="12" spans="1:9" x14ac:dyDescent="0.2">
      <c r="A12" t="s">
        <v>684</v>
      </c>
      <c r="B12">
        <v>0.3</v>
      </c>
      <c r="C12">
        <v>1.3</v>
      </c>
      <c r="D12">
        <f t="shared" si="0"/>
        <v>0.23076923076923075</v>
      </c>
      <c r="E12">
        <f t="shared" si="1"/>
        <v>-0.63682209758717434</v>
      </c>
      <c r="F12" s="6">
        <v>0.23980000000000001</v>
      </c>
      <c r="G12" s="6"/>
    </row>
    <row r="13" spans="1:9" x14ac:dyDescent="0.2">
      <c r="A13" t="s">
        <v>696</v>
      </c>
      <c r="B13">
        <v>0.3</v>
      </c>
      <c r="C13">
        <v>1.3</v>
      </c>
      <c r="D13">
        <f t="shared" si="0"/>
        <v>0.23076923076923075</v>
      </c>
      <c r="E13">
        <f t="shared" si="1"/>
        <v>-0.63682209758717434</v>
      </c>
      <c r="F13" s="6">
        <v>0.23980000000000001</v>
      </c>
      <c r="G13" s="6"/>
    </row>
    <row r="14" spans="1:9" x14ac:dyDescent="0.2">
      <c r="A14" t="s">
        <v>96</v>
      </c>
      <c r="B14">
        <v>0.3</v>
      </c>
      <c r="C14">
        <v>1.3</v>
      </c>
      <c r="D14">
        <f t="shared" si="0"/>
        <v>0.23076923076923075</v>
      </c>
      <c r="E14">
        <f t="shared" si="1"/>
        <v>-0.63682209758717434</v>
      </c>
      <c r="F14" s="6">
        <v>0.2412</v>
      </c>
      <c r="G14" s="6"/>
    </row>
    <row r="15" spans="1:9" x14ac:dyDescent="0.2">
      <c r="A15" t="s">
        <v>384</v>
      </c>
      <c r="B15">
        <v>0.3</v>
      </c>
      <c r="C15">
        <v>1.3</v>
      </c>
      <c r="D15">
        <f t="shared" si="0"/>
        <v>0.23076923076923075</v>
      </c>
      <c r="E15">
        <f t="shared" si="1"/>
        <v>-0.63682209758717434</v>
      </c>
      <c r="F15" s="6">
        <v>0.24260000000000001</v>
      </c>
      <c r="G15" s="6"/>
    </row>
    <row r="16" spans="1:9" x14ac:dyDescent="0.2">
      <c r="A16" t="s">
        <v>235</v>
      </c>
      <c r="B16">
        <v>0.7</v>
      </c>
      <c r="C16">
        <v>3</v>
      </c>
      <c r="D16">
        <f t="shared" si="0"/>
        <v>0.23333333333333331</v>
      </c>
      <c r="E16">
        <f t="shared" si="1"/>
        <v>-0.63202321470540568</v>
      </c>
      <c r="F16" s="6">
        <v>5.629E-2</v>
      </c>
      <c r="G16" s="6"/>
    </row>
    <row r="17" spans="1:7" x14ac:dyDescent="0.2">
      <c r="A17" t="s">
        <v>304</v>
      </c>
      <c r="B17">
        <v>0.5</v>
      </c>
      <c r="C17">
        <v>2</v>
      </c>
      <c r="D17">
        <f t="shared" si="0"/>
        <v>0.25</v>
      </c>
      <c r="E17">
        <f t="shared" si="1"/>
        <v>-0.6020599913279624</v>
      </c>
      <c r="F17" s="6">
        <v>7.012E-3</v>
      </c>
      <c r="G17" s="6"/>
    </row>
    <row r="18" spans="1:7" x14ac:dyDescent="0.2">
      <c r="A18" t="s">
        <v>305</v>
      </c>
      <c r="B18">
        <v>0.7</v>
      </c>
      <c r="C18">
        <v>2.7</v>
      </c>
      <c r="D18">
        <f t="shared" si="0"/>
        <v>0.25925925925925924</v>
      </c>
      <c r="E18">
        <f t="shared" si="1"/>
        <v>-0.58626572414473055</v>
      </c>
      <c r="F18" s="6">
        <v>9.2359999999999998E-2</v>
      </c>
      <c r="G18" s="6"/>
    </row>
    <row r="19" spans="1:7" x14ac:dyDescent="0.2">
      <c r="A19" t="s">
        <v>306</v>
      </c>
      <c r="B19">
        <v>4</v>
      </c>
      <c r="C19">
        <v>15</v>
      </c>
      <c r="D19">
        <f t="shared" si="0"/>
        <v>0.26666666666666666</v>
      </c>
      <c r="E19">
        <f t="shared" si="1"/>
        <v>-0.57403126772771884</v>
      </c>
      <c r="F19" s="6">
        <v>1.215E-4</v>
      </c>
      <c r="G19" s="6"/>
    </row>
    <row r="20" spans="1:7" x14ac:dyDescent="0.2">
      <c r="A20" t="s">
        <v>413</v>
      </c>
      <c r="B20">
        <v>0.3</v>
      </c>
      <c r="C20">
        <v>1</v>
      </c>
      <c r="D20">
        <f t="shared" si="0"/>
        <v>0.3</v>
      </c>
      <c r="E20">
        <f t="shared" si="1"/>
        <v>-0.52287874528033762</v>
      </c>
      <c r="F20" s="6">
        <v>0.37480000000000002</v>
      </c>
      <c r="G20" s="6"/>
    </row>
    <row r="21" spans="1:7" x14ac:dyDescent="0.2">
      <c r="A21" t="s">
        <v>148</v>
      </c>
      <c r="B21">
        <v>0.3</v>
      </c>
      <c r="C21">
        <v>1</v>
      </c>
      <c r="D21">
        <f t="shared" si="0"/>
        <v>0.3</v>
      </c>
      <c r="E21">
        <f t="shared" si="1"/>
        <v>-0.52287874528033762</v>
      </c>
      <c r="F21" s="6">
        <v>0.38840000000000002</v>
      </c>
      <c r="G21" s="6"/>
    </row>
    <row r="22" spans="1:7" x14ac:dyDescent="0.2">
      <c r="A22" t="s">
        <v>173</v>
      </c>
      <c r="B22">
        <v>0.3</v>
      </c>
      <c r="C22">
        <v>1</v>
      </c>
      <c r="D22">
        <f t="shared" si="0"/>
        <v>0.3</v>
      </c>
      <c r="E22">
        <f t="shared" si="1"/>
        <v>-0.52287874528033762</v>
      </c>
      <c r="F22" s="6">
        <v>0.3906</v>
      </c>
      <c r="G22" s="6"/>
    </row>
    <row r="23" spans="1:7" x14ac:dyDescent="0.2">
      <c r="A23" t="s">
        <v>649</v>
      </c>
      <c r="B23">
        <v>0.3</v>
      </c>
      <c r="C23">
        <v>1</v>
      </c>
      <c r="D23">
        <f t="shared" si="0"/>
        <v>0.3</v>
      </c>
      <c r="E23">
        <f t="shared" si="1"/>
        <v>-0.52287874528033762</v>
      </c>
      <c r="F23" s="6">
        <v>0.4</v>
      </c>
      <c r="G23" s="6"/>
    </row>
    <row r="24" spans="1:7" x14ac:dyDescent="0.2">
      <c r="A24" t="s">
        <v>730</v>
      </c>
      <c r="B24">
        <v>0.3</v>
      </c>
      <c r="C24">
        <v>1</v>
      </c>
      <c r="D24">
        <f t="shared" si="0"/>
        <v>0.3</v>
      </c>
      <c r="E24">
        <f t="shared" si="1"/>
        <v>-0.52287874528033762</v>
      </c>
      <c r="F24" s="6">
        <v>0.40229999999999999</v>
      </c>
      <c r="G24" s="6"/>
    </row>
    <row r="25" spans="1:7" x14ac:dyDescent="0.2">
      <c r="A25" t="s">
        <v>477</v>
      </c>
      <c r="B25">
        <v>0.3</v>
      </c>
      <c r="C25">
        <v>1</v>
      </c>
      <c r="D25">
        <f t="shared" si="0"/>
        <v>0.3</v>
      </c>
      <c r="E25">
        <f t="shared" si="1"/>
        <v>-0.52287874528033762</v>
      </c>
      <c r="F25" s="6">
        <v>0.40229999999999999</v>
      </c>
      <c r="G25" s="6"/>
    </row>
    <row r="26" spans="1:7" x14ac:dyDescent="0.2">
      <c r="A26" t="s">
        <v>204</v>
      </c>
      <c r="B26">
        <v>0.3</v>
      </c>
      <c r="C26">
        <v>1</v>
      </c>
      <c r="D26">
        <f t="shared" si="0"/>
        <v>0.3</v>
      </c>
      <c r="E26">
        <f t="shared" si="1"/>
        <v>-0.52287874528033762</v>
      </c>
      <c r="F26" s="6">
        <v>0.40450000000000003</v>
      </c>
      <c r="G26" s="6"/>
    </row>
    <row r="27" spans="1:7" x14ac:dyDescent="0.2">
      <c r="A27" t="s">
        <v>813</v>
      </c>
      <c r="B27">
        <v>0.3</v>
      </c>
      <c r="C27">
        <v>1</v>
      </c>
      <c r="D27">
        <f t="shared" si="0"/>
        <v>0.3</v>
      </c>
      <c r="E27">
        <f t="shared" si="1"/>
        <v>-0.52287874528033762</v>
      </c>
      <c r="F27" s="6">
        <v>0.40679999999999999</v>
      </c>
      <c r="G27" s="6"/>
    </row>
    <row r="28" spans="1:7" x14ac:dyDescent="0.2">
      <c r="A28" t="s">
        <v>673</v>
      </c>
      <c r="B28">
        <v>0.3</v>
      </c>
      <c r="C28">
        <v>1</v>
      </c>
      <c r="D28">
        <f t="shared" si="0"/>
        <v>0.3</v>
      </c>
      <c r="E28">
        <f t="shared" si="1"/>
        <v>-0.52287874528033762</v>
      </c>
      <c r="F28" s="6">
        <v>0.41420000000000001</v>
      </c>
      <c r="G28" s="6"/>
    </row>
    <row r="29" spans="1:7" x14ac:dyDescent="0.2">
      <c r="A29" t="s">
        <v>107</v>
      </c>
      <c r="B29">
        <v>1</v>
      </c>
      <c r="C29">
        <v>3.3</v>
      </c>
      <c r="D29">
        <f t="shared" si="0"/>
        <v>0.30303030303030304</v>
      </c>
      <c r="E29">
        <f t="shared" si="1"/>
        <v>-0.51851393987788752</v>
      </c>
      <c r="F29" s="6">
        <v>5.1099999999999995E-4</v>
      </c>
      <c r="G29" s="6"/>
    </row>
    <row r="30" spans="1:7" x14ac:dyDescent="0.2">
      <c r="A30" t="s">
        <v>307</v>
      </c>
      <c r="B30">
        <v>1</v>
      </c>
      <c r="C30">
        <v>3.3</v>
      </c>
      <c r="D30">
        <f t="shared" si="0"/>
        <v>0.30303030303030304</v>
      </c>
      <c r="E30">
        <f t="shared" si="1"/>
        <v>-0.51851393987788752</v>
      </c>
      <c r="F30" s="6">
        <v>8.9560000000000001E-2</v>
      </c>
      <c r="G30" s="6"/>
    </row>
    <row r="31" spans="1:7" x14ac:dyDescent="0.2">
      <c r="A31" t="s">
        <v>49</v>
      </c>
      <c r="B31">
        <v>0.7</v>
      </c>
      <c r="C31">
        <v>2.2999999999999998</v>
      </c>
      <c r="D31">
        <f t="shared" si="0"/>
        <v>0.30434782608695654</v>
      </c>
      <c r="E31">
        <f t="shared" si="1"/>
        <v>-0.51662979600333603</v>
      </c>
      <c r="F31" s="6">
        <v>0.1472</v>
      </c>
      <c r="G31" s="6"/>
    </row>
    <row r="32" spans="1:7" x14ac:dyDescent="0.2">
      <c r="A32" t="s">
        <v>26</v>
      </c>
      <c r="B32">
        <v>0.7</v>
      </c>
      <c r="C32">
        <v>2.2999999999999998</v>
      </c>
      <c r="D32">
        <f t="shared" si="0"/>
        <v>0.30434782608695654</v>
      </c>
      <c r="E32">
        <f t="shared" si="1"/>
        <v>-0.51662979600333603</v>
      </c>
      <c r="F32" s="6">
        <v>0.1527</v>
      </c>
      <c r="G32" s="6"/>
    </row>
    <row r="33" spans="1:7" x14ac:dyDescent="0.2">
      <c r="A33" t="s">
        <v>85</v>
      </c>
      <c r="B33">
        <v>0.7</v>
      </c>
      <c r="C33">
        <v>2</v>
      </c>
      <c r="D33">
        <f t="shared" si="0"/>
        <v>0.35</v>
      </c>
      <c r="E33">
        <f t="shared" si="1"/>
        <v>-0.45593195564972439</v>
      </c>
      <c r="F33" s="6">
        <v>0.22359999999999999</v>
      </c>
      <c r="G33" s="6"/>
    </row>
    <row r="34" spans="1:7" x14ac:dyDescent="0.2">
      <c r="A34" t="s">
        <v>99</v>
      </c>
      <c r="B34">
        <v>0.7</v>
      </c>
      <c r="C34">
        <v>2</v>
      </c>
      <c r="D34">
        <f t="shared" si="0"/>
        <v>0.35</v>
      </c>
      <c r="E34">
        <f t="shared" si="1"/>
        <v>-0.45593195564972439</v>
      </c>
      <c r="F34" s="6">
        <v>0.23039999999999999</v>
      </c>
      <c r="G34" s="6"/>
    </row>
    <row r="35" spans="1:7" x14ac:dyDescent="0.2">
      <c r="A35" t="s">
        <v>7</v>
      </c>
      <c r="B35">
        <v>0.7</v>
      </c>
      <c r="C35">
        <v>2</v>
      </c>
      <c r="D35">
        <f t="shared" si="0"/>
        <v>0.35</v>
      </c>
      <c r="E35">
        <f t="shared" si="1"/>
        <v>-0.45593195564972439</v>
      </c>
      <c r="F35" s="6">
        <v>0.2384</v>
      </c>
      <c r="G35" s="6"/>
    </row>
    <row r="36" spans="1:7" x14ac:dyDescent="0.2">
      <c r="A36" t="s">
        <v>308</v>
      </c>
      <c r="B36">
        <v>2.7</v>
      </c>
      <c r="C36">
        <v>7.7</v>
      </c>
      <c r="D36">
        <f t="shared" si="0"/>
        <v>0.35064935064935066</v>
      </c>
      <c r="E36">
        <f t="shared" si="1"/>
        <v>-0.45512696101349454</v>
      </c>
      <c r="F36" s="6">
        <v>2.5409999999999999E-2</v>
      </c>
      <c r="G36" s="6"/>
    </row>
    <row r="37" spans="1:7" x14ac:dyDescent="0.2">
      <c r="A37" t="s">
        <v>309</v>
      </c>
      <c r="B37">
        <v>3.3</v>
      </c>
      <c r="C37">
        <v>9.3000000000000007</v>
      </c>
      <c r="D37">
        <f t="shared" si="0"/>
        <v>0.35483870967741932</v>
      </c>
      <c r="E37">
        <f t="shared" si="1"/>
        <v>-0.44996900867604767</v>
      </c>
      <c r="F37" s="6">
        <v>1.508E-2</v>
      </c>
      <c r="G37" s="6"/>
    </row>
    <row r="38" spans="1:7" x14ac:dyDescent="0.2">
      <c r="A38" t="s">
        <v>91</v>
      </c>
      <c r="B38">
        <v>0.7</v>
      </c>
      <c r="C38">
        <v>1.7</v>
      </c>
      <c r="D38">
        <f t="shared" si="0"/>
        <v>0.41176470588235292</v>
      </c>
      <c r="E38">
        <f t="shared" si="1"/>
        <v>-0.38535088136401713</v>
      </c>
      <c r="F38" s="6">
        <v>0.34179999999999999</v>
      </c>
      <c r="G38" s="6"/>
    </row>
    <row r="39" spans="1:7" x14ac:dyDescent="0.2">
      <c r="A39" t="s">
        <v>694</v>
      </c>
      <c r="B39">
        <v>0.7</v>
      </c>
      <c r="C39">
        <v>1.7</v>
      </c>
      <c r="D39">
        <f t="shared" si="0"/>
        <v>0.41176470588235292</v>
      </c>
      <c r="E39">
        <f t="shared" si="1"/>
        <v>-0.38535088136401713</v>
      </c>
      <c r="F39" s="6">
        <v>0.34339999999999998</v>
      </c>
      <c r="G39" s="6"/>
    </row>
    <row r="40" spans="1:7" x14ac:dyDescent="0.2">
      <c r="A40" t="s">
        <v>458</v>
      </c>
      <c r="B40">
        <v>0.7</v>
      </c>
      <c r="C40">
        <v>1.7</v>
      </c>
      <c r="D40">
        <f t="shared" si="0"/>
        <v>0.41176470588235292</v>
      </c>
      <c r="E40">
        <f t="shared" si="1"/>
        <v>-0.38535088136401713</v>
      </c>
      <c r="F40" s="6">
        <v>0.36470000000000002</v>
      </c>
      <c r="G40" s="6"/>
    </row>
    <row r="41" spans="1:7" x14ac:dyDescent="0.2">
      <c r="A41" t="s">
        <v>119</v>
      </c>
      <c r="B41">
        <v>0.3</v>
      </c>
      <c r="C41">
        <v>0.7</v>
      </c>
      <c r="D41">
        <f t="shared" si="0"/>
        <v>0.4285714285714286</v>
      </c>
      <c r="E41">
        <f t="shared" si="1"/>
        <v>-0.36797678529459438</v>
      </c>
      <c r="F41" s="6">
        <v>0.64890000000000003</v>
      </c>
      <c r="G41" s="6"/>
    </row>
    <row r="42" spans="1:7" x14ac:dyDescent="0.2">
      <c r="A42" t="s">
        <v>138</v>
      </c>
      <c r="B42">
        <v>0.3</v>
      </c>
      <c r="C42">
        <v>0.7</v>
      </c>
      <c r="D42">
        <f t="shared" si="0"/>
        <v>0.4285714285714286</v>
      </c>
      <c r="E42">
        <f t="shared" si="1"/>
        <v>-0.36797678529459438</v>
      </c>
      <c r="F42" s="6">
        <v>0.67</v>
      </c>
      <c r="G42" s="6"/>
    </row>
    <row r="43" spans="1:7" x14ac:dyDescent="0.2">
      <c r="A43" t="s">
        <v>171</v>
      </c>
      <c r="B43">
        <v>0.3</v>
      </c>
      <c r="C43">
        <v>0.7</v>
      </c>
      <c r="D43">
        <f t="shared" si="0"/>
        <v>0.4285714285714286</v>
      </c>
      <c r="E43">
        <f t="shared" si="1"/>
        <v>-0.36797678529459438</v>
      </c>
      <c r="F43" s="6">
        <v>0.67</v>
      </c>
      <c r="G43" s="6"/>
    </row>
    <row r="44" spans="1:7" x14ac:dyDescent="0.2">
      <c r="A44" t="s">
        <v>597</v>
      </c>
      <c r="B44">
        <v>0.3</v>
      </c>
      <c r="C44">
        <v>0.7</v>
      </c>
      <c r="D44">
        <f t="shared" si="0"/>
        <v>0.4285714285714286</v>
      </c>
      <c r="E44">
        <f t="shared" si="1"/>
        <v>-0.36797678529459438</v>
      </c>
      <c r="F44" s="6">
        <v>0.67</v>
      </c>
      <c r="G44" s="6"/>
    </row>
    <row r="45" spans="1:7" x14ac:dyDescent="0.2">
      <c r="A45" t="s">
        <v>178</v>
      </c>
      <c r="B45">
        <v>0.3</v>
      </c>
      <c r="C45">
        <v>0.7</v>
      </c>
      <c r="D45">
        <f t="shared" si="0"/>
        <v>0.4285714285714286</v>
      </c>
      <c r="E45">
        <f t="shared" si="1"/>
        <v>-0.36797678529459438</v>
      </c>
      <c r="F45" s="6">
        <v>0.67</v>
      </c>
      <c r="G45" s="6"/>
    </row>
    <row r="46" spans="1:7" x14ac:dyDescent="0.2">
      <c r="A46" t="s">
        <v>330</v>
      </c>
      <c r="B46">
        <v>0.3</v>
      </c>
      <c r="C46">
        <v>0.7</v>
      </c>
      <c r="D46">
        <f t="shared" si="0"/>
        <v>0.4285714285714286</v>
      </c>
      <c r="E46">
        <f t="shared" si="1"/>
        <v>-0.36797678529459438</v>
      </c>
      <c r="F46" s="6">
        <v>0.67349999999999999</v>
      </c>
      <c r="G46" s="6"/>
    </row>
    <row r="47" spans="1:7" x14ac:dyDescent="0.2">
      <c r="A47" t="s">
        <v>665</v>
      </c>
      <c r="B47">
        <v>0.3</v>
      </c>
      <c r="C47">
        <v>0.7</v>
      </c>
      <c r="D47">
        <f t="shared" si="0"/>
        <v>0.4285714285714286</v>
      </c>
      <c r="E47">
        <f t="shared" si="1"/>
        <v>-0.36797678529459438</v>
      </c>
      <c r="F47" s="6">
        <v>0.68810000000000004</v>
      </c>
      <c r="G47" s="6"/>
    </row>
    <row r="48" spans="1:7" x14ac:dyDescent="0.2">
      <c r="A48" t="s">
        <v>217</v>
      </c>
      <c r="B48">
        <v>0.3</v>
      </c>
      <c r="C48">
        <v>0.7</v>
      </c>
      <c r="D48">
        <f t="shared" si="0"/>
        <v>0.4285714285714286</v>
      </c>
      <c r="E48">
        <f t="shared" si="1"/>
        <v>-0.36797678529459438</v>
      </c>
      <c r="F48" s="6">
        <v>0.69159999999999999</v>
      </c>
      <c r="G48" s="6"/>
    </row>
    <row r="49" spans="1:7" x14ac:dyDescent="0.2">
      <c r="A49" t="s">
        <v>666</v>
      </c>
      <c r="B49">
        <v>0.3</v>
      </c>
      <c r="C49">
        <v>0.7</v>
      </c>
      <c r="D49">
        <f t="shared" si="0"/>
        <v>0.4285714285714286</v>
      </c>
      <c r="E49">
        <f t="shared" si="1"/>
        <v>-0.36797678529459438</v>
      </c>
      <c r="F49" s="6">
        <v>0.69510000000000005</v>
      </c>
      <c r="G49" s="6"/>
    </row>
    <row r="50" spans="1:7" x14ac:dyDescent="0.2">
      <c r="A50" t="s">
        <v>102</v>
      </c>
      <c r="B50">
        <v>0.3</v>
      </c>
      <c r="C50">
        <v>0.7</v>
      </c>
      <c r="D50">
        <f t="shared" si="0"/>
        <v>0.4285714285714286</v>
      </c>
      <c r="E50">
        <f t="shared" si="1"/>
        <v>-0.36797678529459438</v>
      </c>
      <c r="F50" s="6">
        <v>0.69510000000000005</v>
      </c>
      <c r="G50" s="6"/>
    </row>
    <row r="51" spans="1:7" x14ac:dyDescent="0.2">
      <c r="A51" t="s">
        <v>310</v>
      </c>
      <c r="B51">
        <v>1.3</v>
      </c>
      <c r="C51">
        <v>3</v>
      </c>
      <c r="D51">
        <f t="shared" si="0"/>
        <v>0.43333333333333335</v>
      </c>
      <c r="E51">
        <f t="shared" si="1"/>
        <v>-0.36317790241282566</v>
      </c>
      <c r="F51" s="6">
        <v>0.26869999999999999</v>
      </c>
      <c r="G51" s="6"/>
    </row>
    <row r="52" spans="1:7" x14ac:dyDescent="0.2">
      <c r="A52" t="s">
        <v>311</v>
      </c>
      <c r="B52">
        <v>1.3</v>
      </c>
      <c r="C52">
        <v>3</v>
      </c>
      <c r="D52">
        <f t="shared" si="0"/>
        <v>0.43333333333333335</v>
      </c>
      <c r="E52">
        <f t="shared" si="1"/>
        <v>-0.36317790241282566</v>
      </c>
      <c r="F52" s="6">
        <v>0.27479999999999999</v>
      </c>
      <c r="G52" s="6"/>
    </row>
    <row r="53" spans="1:7" x14ac:dyDescent="0.2">
      <c r="A53" t="s">
        <v>124</v>
      </c>
      <c r="B53">
        <v>1</v>
      </c>
      <c r="C53">
        <v>2.2999999999999998</v>
      </c>
      <c r="D53">
        <f t="shared" si="0"/>
        <v>0.43478260869565222</v>
      </c>
      <c r="E53">
        <f t="shared" si="1"/>
        <v>-0.36172783601759284</v>
      </c>
      <c r="F53" s="6">
        <v>0.314</v>
      </c>
      <c r="G53" s="6"/>
    </row>
    <row r="54" spans="1:7" x14ac:dyDescent="0.2">
      <c r="A54" t="s">
        <v>312</v>
      </c>
      <c r="B54">
        <v>1</v>
      </c>
      <c r="C54">
        <v>2.2999999999999998</v>
      </c>
      <c r="D54">
        <f t="shared" si="0"/>
        <v>0.43478260869565222</v>
      </c>
      <c r="E54">
        <f t="shared" si="1"/>
        <v>-0.36172783601759284</v>
      </c>
      <c r="F54" s="6">
        <v>0.314</v>
      </c>
      <c r="G54" s="6"/>
    </row>
    <row r="55" spans="1:7" x14ac:dyDescent="0.2">
      <c r="A55" t="s">
        <v>313</v>
      </c>
      <c r="B55">
        <v>1</v>
      </c>
      <c r="C55">
        <v>2.2999999999999998</v>
      </c>
      <c r="D55">
        <f t="shared" si="0"/>
        <v>0.43478260869565222</v>
      </c>
      <c r="E55">
        <f t="shared" si="1"/>
        <v>-0.36172783601759284</v>
      </c>
      <c r="F55" s="6">
        <v>0.32169999999999999</v>
      </c>
      <c r="G55" s="6"/>
    </row>
    <row r="56" spans="1:7" x14ac:dyDescent="0.2">
      <c r="A56" t="s">
        <v>314</v>
      </c>
      <c r="B56">
        <v>4.7</v>
      </c>
      <c r="C56">
        <v>10.7</v>
      </c>
      <c r="D56">
        <f t="shared" si="0"/>
        <v>0.43925233644859818</v>
      </c>
      <c r="E56">
        <f t="shared" si="1"/>
        <v>-0.35728591974949214</v>
      </c>
      <c r="F56" s="6">
        <v>3.8550000000000001E-2</v>
      </c>
      <c r="G56" s="6"/>
    </row>
    <row r="57" spans="1:7" x14ac:dyDescent="0.2">
      <c r="A57" t="s">
        <v>315</v>
      </c>
      <c r="B57">
        <v>4</v>
      </c>
      <c r="C57">
        <v>8.6999999999999993</v>
      </c>
      <c r="D57">
        <f t="shared" si="0"/>
        <v>0.45977011494252878</v>
      </c>
      <c r="E57">
        <f t="shared" si="1"/>
        <v>-0.33745926129065607</v>
      </c>
      <c r="F57" s="6">
        <v>9.0700000000000003E-2</v>
      </c>
      <c r="G57" s="6"/>
    </row>
    <row r="58" spans="1:7" x14ac:dyDescent="0.2">
      <c r="A58" t="s">
        <v>316</v>
      </c>
      <c r="B58">
        <v>3.7</v>
      </c>
      <c r="C58">
        <v>8</v>
      </c>
      <c r="D58">
        <f t="shared" si="0"/>
        <v>0.46250000000000002</v>
      </c>
      <c r="E58">
        <f t="shared" si="1"/>
        <v>-0.33488826292494855</v>
      </c>
      <c r="F58" s="6">
        <v>9.2509999999999995E-2</v>
      </c>
      <c r="G58" s="6"/>
    </row>
    <row r="59" spans="1:7" x14ac:dyDescent="0.2">
      <c r="A59" t="s">
        <v>294</v>
      </c>
      <c r="B59">
        <v>5</v>
      </c>
      <c r="C59">
        <v>10.7</v>
      </c>
      <c r="D59">
        <f t="shared" si="0"/>
        <v>0.46728971962616828</v>
      </c>
      <c r="E59">
        <f t="shared" si="1"/>
        <v>-0.33041377334919081</v>
      </c>
      <c r="F59" s="6">
        <v>5.9819999999999998E-2</v>
      </c>
      <c r="G59" s="6"/>
    </row>
    <row r="60" spans="1:7" x14ac:dyDescent="0.2">
      <c r="A60" t="s">
        <v>317</v>
      </c>
      <c r="B60">
        <v>2.7</v>
      </c>
      <c r="C60">
        <v>5.7</v>
      </c>
      <c r="D60">
        <f t="shared" si="0"/>
        <v>0.47368421052631582</v>
      </c>
      <c r="E60">
        <f t="shared" si="1"/>
        <v>-0.32451109151350405</v>
      </c>
      <c r="F60" s="6">
        <v>0.17949999999999999</v>
      </c>
      <c r="G60" s="6"/>
    </row>
    <row r="61" spans="1:7" x14ac:dyDescent="0.2">
      <c r="A61" t="s">
        <v>69</v>
      </c>
      <c r="B61">
        <v>3</v>
      </c>
      <c r="C61">
        <v>6.3</v>
      </c>
      <c r="D61">
        <f t="shared" si="0"/>
        <v>0.47619047619047622</v>
      </c>
      <c r="E61">
        <f t="shared" si="1"/>
        <v>-0.32221929473391925</v>
      </c>
      <c r="F61" s="6">
        <v>0.1527</v>
      </c>
      <c r="G61" s="6"/>
    </row>
    <row r="62" spans="1:7" x14ac:dyDescent="0.2">
      <c r="A62" t="s">
        <v>276</v>
      </c>
      <c r="B62">
        <v>10.7</v>
      </c>
      <c r="C62">
        <v>21.7</v>
      </c>
      <c r="D62">
        <f t="shared" si="0"/>
        <v>0.49308755760368661</v>
      </c>
      <c r="E62">
        <f t="shared" si="1"/>
        <v>-0.3070759561633199</v>
      </c>
      <c r="F62" s="6">
        <v>1.2749999999999999E-2</v>
      </c>
      <c r="G62" s="6"/>
    </row>
    <row r="63" spans="1:7" x14ac:dyDescent="0.2">
      <c r="A63" t="s">
        <v>111</v>
      </c>
      <c r="B63">
        <v>1</v>
      </c>
      <c r="C63">
        <v>2</v>
      </c>
      <c r="D63">
        <f t="shared" si="0"/>
        <v>0.5</v>
      </c>
      <c r="E63">
        <f t="shared" si="1"/>
        <v>-0.3010299956639812</v>
      </c>
      <c r="F63" s="6">
        <v>0.45029999999999998</v>
      </c>
      <c r="G63" s="6"/>
    </row>
    <row r="64" spans="1:7" x14ac:dyDescent="0.2">
      <c r="A64" t="s">
        <v>603</v>
      </c>
      <c r="B64">
        <v>1</v>
      </c>
      <c r="C64">
        <v>2</v>
      </c>
      <c r="D64">
        <f t="shared" si="0"/>
        <v>0.5</v>
      </c>
      <c r="E64">
        <f t="shared" si="1"/>
        <v>-0.3010299956639812</v>
      </c>
      <c r="F64" s="6">
        <v>0.46050000000000002</v>
      </c>
      <c r="G64" s="6"/>
    </row>
    <row r="65" spans="1:8" x14ac:dyDescent="0.2">
      <c r="A65" t="s">
        <v>340</v>
      </c>
      <c r="B65">
        <v>1</v>
      </c>
      <c r="C65">
        <v>2</v>
      </c>
      <c r="D65">
        <f t="shared" si="0"/>
        <v>0.5</v>
      </c>
      <c r="E65">
        <f t="shared" si="1"/>
        <v>-0.3010299956639812</v>
      </c>
      <c r="F65" s="6">
        <v>0.46379999999999999</v>
      </c>
      <c r="G65" s="6"/>
    </row>
    <row r="66" spans="1:8" x14ac:dyDescent="0.2">
      <c r="A66" t="s">
        <v>486</v>
      </c>
      <c r="B66">
        <v>1</v>
      </c>
      <c r="C66">
        <v>2</v>
      </c>
      <c r="D66">
        <f t="shared" ref="D66:D129" si="2">B66/C66</f>
        <v>0.5</v>
      </c>
      <c r="E66">
        <f t="shared" ref="E66:E129" si="3">LOG(D66)</f>
        <v>-0.3010299956639812</v>
      </c>
      <c r="F66" s="6">
        <v>0.47089999999999999</v>
      </c>
      <c r="G66" s="6"/>
    </row>
    <row r="67" spans="1:8" x14ac:dyDescent="0.2">
      <c r="A67" t="s">
        <v>711</v>
      </c>
      <c r="B67">
        <v>1</v>
      </c>
      <c r="C67">
        <v>2</v>
      </c>
      <c r="D67">
        <f t="shared" si="2"/>
        <v>0.5</v>
      </c>
      <c r="E67">
        <f t="shared" si="3"/>
        <v>-0.3010299956639812</v>
      </c>
      <c r="F67" s="6">
        <v>0.47260000000000002</v>
      </c>
      <c r="G67" s="6"/>
    </row>
    <row r="68" spans="1:8" x14ac:dyDescent="0.2">
      <c r="A68" t="s">
        <v>277</v>
      </c>
      <c r="B68">
        <v>26.3</v>
      </c>
      <c r="C68">
        <v>51.7</v>
      </c>
      <c r="D68">
        <f t="shared" si="2"/>
        <v>0.50870406189555128</v>
      </c>
      <c r="E68">
        <f t="shared" si="3"/>
        <v>-0.29353479460418463</v>
      </c>
      <c r="F68" s="6">
        <v>2.9849999999999999E-4</v>
      </c>
      <c r="G68" s="6"/>
    </row>
    <row r="69" spans="1:8" x14ac:dyDescent="0.2">
      <c r="A69" t="s">
        <v>594</v>
      </c>
      <c r="B69">
        <v>1.7</v>
      </c>
      <c r="C69">
        <v>3.3</v>
      </c>
      <c r="D69">
        <f t="shared" si="2"/>
        <v>0.51515151515151514</v>
      </c>
      <c r="E69">
        <f t="shared" si="3"/>
        <v>-0.28806501849961358</v>
      </c>
      <c r="F69" s="6">
        <v>0.32019999999999998</v>
      </c>
      <c r="G69" s="6"/>
    </row>
    <row r="70" spans="1:8" x14ac:dyDescent="0.2">
      <c r="A70" t="s">
        <v>399</v>
      </c>
      <c r="B70">
        <v>1.7</v>
      </c>
      <c r="C70">
        <v>3.3</v>
      </c>
      <c r="D70">
        <f t="shared" si="2"/>
        <v>0.51515151515151514</v>
      </c>
      <c r="E70">
        <f t="shared" si="3"/>
        <v>-0.28806501849961358</v>
      </c>
      <c r="F70" s="6">
        <v>0.32550000000000001</v>
      </c>
      <c r="G70" s="6"/>
    </row>
    <row r="71" spans="1:8" x14ac:dyDescent="0.2">
      <c r="A71" t="s">
        <v>814</v>
      </c>
      <c r="B71">
        <v>0.7</v>
      </c>
      <c r="C71">
        <v>1.3</v>
      </c>
      <c r="D71">
        <f t="shared" si="2"/>
        <v>0.53846153846153844</v>
      </c>
      <c r="E71">
        <f t="shared" si="3"/>
        <v>-0.26884531229257996</v>
      </c>
      <c r="F71" s="6">
        <v>0.5353</v>
      </c>
      <c r="G71" s="6"/>
    </row>
    <row r="72" spans="1:8" x14ac:dyDescent="0.2">
      <c r="A72" t="s">
        <v>347</v>
      </c>
      <c r="B72">
        <v>0.7</v>
      </c>
      <c r="C72">
        <v>1.3</v>
      </c>
      <c r="D72">
        <f t="shared" si="2"/>
        <v>0.53846153846153844</v>
      </c>
      <c r="E72">
        <f t="shared" si="3"/>
        <v>-0.26884531229257996</v>
      </c>
      <c r="F72" s="6">
        <v>0.54900000000000004</v>
      </c>
      <c r="G72" s="6"/>
    </row>
    <row r="73" spans="1:8" x14ac:dyDescent="0.2">
      <c r="A73" t="s">
        <v>186</v>
      </c>
      <c r="B73">
        <v>0.7</v>
      </c>
      <c r="C73">
        <v>1.3</v>
      </c>
      <c r="D73">
        <f t="shared" si="2"/>
        <v>0.53846153846153844</v>
      </c>
      <c r="E73">
        <f t="shared" si="3"/>
        <v>-0.26884531229257996</v>
      </c>
      <c r="F73" s="6">
        <v>0.54900000000000004</v>
      </c>
      <c r="G73" s="6"/>
    </row>
    <row r="74" spans="1:8" x14ac:dyDescent="0.2">
      <c r="A74" t="s">
        <v>383</v>
      </c>
      <c r="B74">
        <v>0.7</v>
      </c>
      <c r="C74">
        <v>1.3</v>
      </c>
      <c r="D74">
        <f t="shared" si="2"/>
        <v>0.53846153846153844</v>
      </c>
      <c r="E74">
        <f t="shared" si="3"/>
        <v>-0.26884531229257996</v>
      </c>
      <c r="F74" s="6">
        <v>0.56289999999999996</v>
      </c>
      <c r="G74" s="6"/>
    </row>
    <row r="75" spans="1:8" x14ac:dyDescent="0.2">
      <c r="A75" t="s">
        <v>815</v>
      </c>
      <c r="B75">
        <v>0.7</v>
      </c>
      <c r="C75">
        <v>1.3</v>
      </c>
      <c r="D75">
        <f t="shared" si="2"/>
        <v>0.53846153846153844</v>
      </c>
      <c r="E75">
        <f t="shared" si="3"/>
        <v>-0.26884531229257996</v>
      </c>
      <c r="F75" s="6">
        <v>0.57479999999999998</v>
      </c>
      <c r="G75" s="6"/>
    </row>
    <row r="76" spans="1:8" x14ac:dyDescent="0.2">
      <c r="A76" t="s">
        <v>520</v>
      </c>
      <c r="B76">
        <v>6.3</v>
      </c>
      <c r="C76">
        <v>11.7</v>
      </c>
      <c r="D76">
        <f t="shared" si="2"/>
        <v>0.53846153846153844</v>
      </c>
      <c r="E76">
        <f t="shared" si="3"/>
        <v>-0.26884531229257996</v>
      </c>
      <c r="F76" s="6">
        <v>0.12659999999999999</v>
      </c>
      <c r="G76" s="6"/>
      <c r="H76" s="2"/>
    </row>
    <row r="77" spans="1:8" x14ac:dyDescent="0.2">
      <c r="A77" t="s">
        <v>583</v>
      </c>
      <c r="B77">
        <v>2.7</v>
      </c>
      <c r="C77">
        <v>5</v>
      </c>
      <c r="D77">
        <f t="shared" si="2"/>
        <v>0.54</v>
      </c>
      <c r="E77">
        <f t="shared" si="3"/>
        <v>-0.26760624017703144</v>
      </c>
      <c r="F77" s="6">
        <v>0.2923</v>
      </c>
      <c r="G77" s="6"/>
    </row>
    <row r="78" spans="1:8" x14ac:dyDescent="0.2">
      <c r="A78" t="s">
        <v>620</v>
      </c>
      <c r="B78">
        <v>2.7</v>
      </c>
      <c r="C78">
        <v>5</v>
      </c>
      <c r="D78">
        <f t="shared" si="2"/>
        <v>0.54</v>
      </c>
      <c r="E78">
        <f t="shared" si="3"/>
        <v>-0.26760624017703144</v>
      </c>
      <c r="F78" s="6">
        <v>0.30370000000000003</v>
      </c>
      <c r="G78" s="6"/>
    </row>
    <row r="79" spans="1:8" x14ac:dyDescent="0.2">
      <c r="A79" t="s">
        <v>561</v>
      </c>
      <c r="B79">
        <v>4.7</v>
      </c>
      <c r="C79">
        <v>8.6999999999999993</v>
      </c>
      <c r="D79">
        <f t="shared" si="2"/>
        <v>0.54022988505747138</v>
      </c>
      <c r="E79">
        <f t="shared" si="3"/>
        <v>-0.26742139468290099</v>
      </c>
      <c r="F79" s="6">
        <v>0.17979999999999999</v>
      </c>
      <c r="G79" s="6"/>
    </row>
    <row r="80" spans="1:8" x14ac:dyDescent="0.2">
      <c r="A80" t="s">
        <v>403</v>
      </c>
      <c r="B80">
        <v>4.7</v>
      </c>
      <c r="C80">
        <v>8.6999999999999993</v>
      </c>
      <c r="D80">
        <f t="shared" si="2"/>
        <v>0.54022988505747138</v>
      </c>
      <c r="E80">
        <f t="shared" si="3"/>
        <v>-0.26742139468290099</v>
      </c>
      <c r="F80" s="6">
        <v>0.182</v>
      </c>
      <c r="G80" s="6"/>
    </row>
    <row r="81" spans="1:8" x14ac:dyDescent="0.2">
      <c r="A81" t="s">
        <v>532</v>
      </c>
      <c r="B81">
        <v>2</v>
      </c>
      <c r="C81">
        <v>3.7</v>
      </c>
      <c r="D81">
        <f t="shared" si="2"/>
        <v>0.54054054054054046</v>
      </c>
      <c r="E81">
        <f t="shared" si="3"/>
        <v>-0.26717172840301384</v>
      </c>
      <c r="F81" s="6">
        <v>0.40870000000000001</v>
      </c>
      <c r="G81" s="6"/>
    </row>
    <row r="82" spans="1:8" x14ac:dyDescent="0.2">
      <c r="A82" t="s">
        <v>433</v>
      </c>
      <c r="B82">
        <v>5.3</v>
      </c>
      <c r="C82">
        <v>9.6999999999999993</v>
      </c>
      <c r="D82">
        <f t="shared" si="2"/>
        <v>0.54639175257731964</v>
      </c>
      <c r="E82">
        <f t="shared" si="3"/>
        <v>-0.26249586466545577</v>
      </c>
      <c r="F82" s="6">
        <v>0.1794</v>
      </c>
      <c r="G82" s="6"/>
      <c r="H82" s="2"/>
    </row>
    <row r="83" spans="1:8" x14ac:dyDescent="0.2">
      <c r="A83" t="s">
        <v>695</v>
      </c>
      <c r="B83">
        <v>3.3</v>
      </c>
      <c r="C83">
        <v>6</v>
      </c>
      <c r="D83">
        <f t="shared" si="2"/>
        <v>0.54999999999999993</v>
      </c>
      <c r="E83">
        <f t="shared" si="3"/>
        <v>-0.25963731050575622</v>
      </c>
      <c r="F83" s="6">
        <v>0.28920000000000001</v>
      </c>
      <c r="G83" s="6"/>
    </row>
    <row r="84" spans="1:8" x14ac:dyDescent="0.2">
      <c r="A84" t="s">
        <v>638</v>
      </c>
      <c r="B84">
        <v>5.7</v>
      </c>
      <c r="C84">
        <v>10.3</v>
      </c>
      <c r="D84">
        <f t="shared" si="2"/>
        <v>0.55339805825242716</v>
      </c>
      <c r="E84">
        <f t="shared" si="3"/>
        <v>-0.25696236903268083</v>
      </c>
      <c r="F84" s="6">
        <v>0.16220000000000001</v>
      </c>
      <c r="G84" s="6"/>
    </row>
    <row r="85" spans="1:8" x14ac:dyDescent="0.2">
      <c r="A85" t="s">
        <v>177</v>
      </c>
      <c r="B85">
        <v>1.3</v>
      </c>
      <c r="C85">
        <v>2.2999999999999998</v>
      </c>
      <c r="D85">
        <f t="shared" si="2"/>
        <v>0.56521739130434789</v>
      </c>
      <c r="E85">
        <f t="shared" si="3"/>
        <v>-0.24778448371075606</v>
      </c>
      <c r="F85" s="6">
        <v>0.53820000000000001</v>
      </c>
      <c r="G85" s="6"/>
    </row>
    <row r="86" spans="1:8" x14ac:dyDescent="0.2">
      <c r="A86" t="s">
        <v>425</v>
      </c>
      <c r="B86">
        <v>1.3</v>
      </c>
      <c r="C86">
        <v>2.2999999999999998</v>
      </c>
      <c r="D86">
        <f t="shared" si="2"/>
        <v>0.56521739130434789</v>
      </c>
      <c r="E86">
        <f t="shared" si="3"/>
        <v>-0.24778448371075606</v>
      </c>
      <c r="F86" s="6">
        <v>0.54149999999999998</v>
      </c>
      <c r="G86" s="6"/>
    </row>
    <row r="87" spans="1:8" x14ac:dyDescent="0.2">
      <c r="A87" t="s">
        <v>465</v>
      </c>
      <c r="B87">
        <v>1.7</v>
      </c>
      <c r="C87">
        <v>3</v>
      </c>
      <c r="D87">
        <f t="shared" si="2"/>
        <v>0.56666666666666665</v>
      </c>
      <c r="E87">
        <f t="shared" si="3"/>
        <v>-0.24667233334138852</v>
      </c>
      <c r="F87" s="6">
        <v>0.44950000000000001</v>
      </c>
      <c r="G87" s="6"/>
    </row>
    <row r="88" spans="1:8" x14ac:dyDescent="0.2">
      <c r="A88" t="s">
        <v>419</v>
      </c>
      <c r="B88">
        <v>1.7</v>
      </c>
      <c r="C88">
        <v>3</v>
      </c>
      <c r="D88">
        <f t="shared" si="2"/>
        <v>0.56666666666666665</v>
      </c>
      <c r="E88">
        <f t="shared" si="3"/>
        <v>-0.24667233334138852</v>
      </c>
      <c r="F88" s="6">
        <v>0.46729999999999999</v>
      </c>
      <c r="G88" s="6"/>
    </row>
    <row r="89" spans="1:8" x14ac:dyDescent="0.2">
      <c r="A89" t="s">
        <v>12</v>
      </c>
      <c r="B89">
        <v>1.7</v>
      </c>
      <c r="C89">
        <v>3</v>
      </c>
      <c r="D89">
        <f t="shared" si="2"/>
        <v>0.56666666666666665</v>
      </c>
      <c r="E89">
        <f t="shared" si="3"/>
        <v>-0.24667233334138852</v>
      </c>
      <c r="F89" s="6">
        <v>0.46729999999999999</v>
      </c>
      <c r="G89" s="6"/>
    </row>
    <row r="90" spans="1:8" x14ac:dyDescent="0.2">
      <c r="A90" t="s">
        <v>437</v>
      </c>
      <c r="B90">
        <v>7</v>
      </c>
      <c r="C90">
        <v>12.3</v>
      </c>
      <c r="D90">
        <f t="shared" si="2"/>
        <v>0.56910569105691056</v>
      </c>
      <c r="E90">
        <f t="shared" si="3"/>
        <v>-0.2448070714251411</v>
      </c>
      <c r="F90" s="6">
        <v>0.14910000000000001</v>
      </c>
      <c r="G90" s="6"/>
    </row>
    <row r="91" spans="1:8" x14ac:dyDescent="0.2">
      <c r="A91" t="s">
        <v>290</v>
      </c>
      <c r="B91">
        <v>7</v>
      </c>
      <c r="C91">
        <v>12.3</v>
      </c>
      <c r="D91">
        <f t="shared" si="2"/>
        <v>0.56910569105691056</v>
      </c>
      <c r="E91">
        <f t="shared" si="3"/>
        <v>-0.2448070714251411</v>
      </c>
      <c r="F91" s="6">
        <v>0.1497</v>
      </c>
      <c r="G91" s="6"/>
    </row>
    <row r="92" spans="1:8" x14ac:dyDescent="0.2">
      <c r="A92" t="s">
        <v>686</v>
      </c>
      <c r="B92">
        <v>4.7</v>
      </c>
      <c r="C92">
        <v>8</v>
      </c>
      <c r="D92">
        <f t="shared" si="2"/>
        <v>0.58750000000000002</v>
      </c>
      <c r="E92">
        <f t="shared" si="3"/>
        <v>-0.2309921290562261</v>
      </c>
      <c r="F92" s="6">
        <v>0.29559999999999997</v>
      </c>
      <c r="G92" s="6"/>
    </row>
    <row r="93" spans="1:8" x14ac:dyDescent="0.2">
      <c r="A93" t="s">
        <v>478</v>
      </c>
      <c r="B93">
        <v>1</v>
      </c>
      <c r="C93">
        <v>1.7</v>
      </c>
      <c r="D93">
        <f t="shared" si="2"/>
        <v>0.58823529411764708</v>
      </c>
      <c r="E93">
        <f t="shared" si="3"/>
        <v>-0.23044892137827391</v>
      </c>
      <c r="F93" s="6">
        <v>0.64659999999999995</v>
      </c>
      <c r="G93" s="6"/>
    </row>
    <row r="94" spans="1:8" x14ac:dyDescent="0.2">
      <c r="A94" t="s">
        <v>68</v>
      </c>
      <c r="B94">
        <v>1</v>
      </c>
      <c r="C94">
        <v>1.7</v>
      </c>
      <c r="D94">
        <f t="shared" si="2"/>
        <v>0.58823529411764708</v>
      </c>
      <c r="E94">
        <f t="shared" si="3"/>
        <v>-0.23044892137827391</v>
      </c>
      <c r="F94" s="6">
        <v>0.65749999999999997</v>
      </c>
      <c r="G94" s="6"/>
    </row>
    <row r="95" spans="1:8" x14ac:dyDescent="0.2">
      <c r="A95" t="s">
        <v>385</v>
      </c>
      <c r="B95">
        <v>1</v>
      </c>
      <c r="C95">
        <v>1.7</v>
      </c>
      <c r="D95">
        <f t="shared" si="2"/>
        <v>0.58823529411764708</v>
      </c>
      <c r="E95">
        <f t="shared" si="3"/>
        <v>-0.23044892137827391</v>
      </c>
      <c r="F95" s="6">
        <v>0.66180000000000005</v>
      </c>
      <c r="G95" s="6"/>
    </row>
    <row r="96" spans="1:8" x14ac:dyDescent="0.2">
      <c r="A96" t="s">
        <v>284</v>
      </c>
      <c r="B96">
        <v>4.3</v>
      </c>
      <c r="C96">
        <v>7.3</v>
      </c>
      <c r="D96">
        <f t="shared" si="2"/>
        <v>0.58904109589041098</v>
      </c>
      <c r="E96">
        <f t="shared" si="3"/>
        <v>-0.22985440454086936</v>
      </c>
      <c r="F96" s="6">
        <v>0.32029999999999997</v>
      </c>
      <c r="G96" s="6"/>
    </row>
    <row r="97" spans="1:7" x14ac:dyDescent="0.2">
      <c r="A97" t="s">
        <v>19</v>
      </c>
      <c r="B97">
        <v>4.3</v>
      </c>
      <c r="C97">
        <v>7.3</v>
      </c>
      <c r="D97">
        <f t="shared" si="2"/>
        <v>0.58904109589041098</v>
      </c>
      <c r="E97">
        <f t="shared" si="3"/>
        <v>-0.22985440454086936</v>
      </c>
      <c r="F97" s="6">
        <v>0.32519999999999999</v>
      </c>
      <c r="G97" s="6"/>
    </row>
    <row r="98" spans="1:7" x14ac:dyDescent="0.2">
      <c r="A98" t="s">
        <v>514</v>
      </c>
      <c r="B98">
        <v>18.3</v>
      </c>
      <c r="C98">
        <v>31</v>
      </c>
      <c r="D98">
        <f t="shared" si="2"/>
        <v>0.5903225806451613</v>
      </c>
      <c r="E98">
        <f t="shared" si="3"/>
        <v>-0.2289106041038432</v>
      </c>
      <c r="F98" s="6">
        <v>4.3990000000000001E-2</v>
      </c>
      <c r="G98" s="6"/>
    </row>
    <row r="99" spans="1:7" x14ac:dyDescent="0.2">
      <c r="A99" t="s">
        <v>65</v>
      </c>
      <c r="B99">
        <v>23</v>
      </c>
      <c r="C99">
        <v>38.700000000000003</v>
      </c>
      <c r="D99">
        <f t="shared" si="2"/>
        <v>0.59431524547803616</v>
      </c>
      <c r="E99">
        <f t="shared" si="3"/>
        <v>-0.22598312900131853</v>
      </c>
      <c r="F99" s="6">
        <v>2.4840000000000001E-2</v>
      </c>
      <c r="G99" s="6"/>
    </row>
    <row r="100" spans="1:7" x14ac:dyDescent="0.2">
      <c r="A100" t="s">
        <v>281</v>
      </c>
      <c r="B100">
        <v>17.3</v>
      </c>
      <c r="C100">
        <v>29</v>
      </c>
      <c r="D100">
        <f t="shared" si="2"/>
        <v>0.59655172413793101</v>
      </c>
      <c r="E100">
        <f t="shared" si="3"/>
        <v>-0.22435189477016068</v>
      </c>
      <c r="F100" s="6">
        <v>5.638E-2</v>
      </c>
      <c r="G100" s="6"/>
    </row>
    <row r="101" spans="1:7" x14ac:dyDescent="0.2">
      <c r="A101" t="s">
        <v>402</v>
      </c>
      <c r="B101">
        <v>2</v>
      </c>
      <c r="C101">
        <v>3.3</v>
      </c>
      <c r="D101">
        <f t="shared" si="2"/>
        <v>0.60606060606060608</v>
      </c>
      <c r="E101">
        <f t="shared" si="3"/>
        <v>-0.21748394421390627</v>
      </c>
      <c r="F101" s="6">
        <v>0.50590000000000002</v>
      </c>
      <c r="G101" s="6"/>
    </row>
    <row r="102" spans="1:7" x14ac:dyDescent="0.2">
      <c r="A102" t="s">
        <v>76</v>
      </c>
      <c r="B102">
        <v>2</v>
      </c>
      <c r="C102">
        <v>3.3</v>
      </c>
      <c r="D102">
        <f t="shared" si="2"/>
        <v>0.60606060606060608</v>
      </c>
      <c r="E102">
        <f t="shared" si="3"/>
        <v>-0.21748394421390627</v>
      </c>
      <c r="F102" s="6">
        <v>0.5141</v>
      </c>
      <c r="G102" s="6"/>
    </row>
    <row r="103" spans="1:7" x14ac:dyDescent="0.2">
      <c r="A103" t="s">
        <v>543</v>
      </c>
      <c r="B103">
        <v>4.3</v>
      </c>
      <c r="C103">
        <v>7</v>
      </c>
      <c r="D103">
        <f t="shared" si="2"/>
        <v>0.61428571428571421</v>
      </c>
      <c r="E103">
        <f t="shared" si="3"/>
        <v>-0.21162958443467036</v>
      </c>
      <c r="F103" s="6">
        <v>0.39739999999999998</v>
      </c>
      <c r="G103" s="6"/>
    </row>
    <row r="104" spans="1:7" x14ac:dyDescent="0.2">
      <c r="A104" t="s">
        <v>198</v>
      </c>
      <c r="B104">
        <v>3.7</v>
      </c>
      <c r="C104">
        <v>6</v>
      </c>
      <c r="D104">
        <f t="shared" si="2"/>
        <v>0.6166666666666667</v>
      </c>
      <c r="E104">
        <f t="shared" si="3"/>
        <v>-0.20994952631664862</v>
      </c>
      <c r="F104" s="6">
        <v>0.40060000000000001</v>
      </c>
      <c r="G104" s="6"/>
    </row>
    <row r="105" spans="1:7" x14ac:dyDescent="0.2">
      <c r="A105" t="s">
        <v>10</v>
      </c>
      <c r="B105">
        <v>2.2999999999999998</v>
      </c>
      <c r="C105">
        <v>3.7</v>
      </c>
      <c r="D105">
        <f t="shared" si="2"/>
        <v>0.62162162162162149</v>
      </c>
      <c r="E105">
        <f t="shared" si="3"/>
        <v>-0.2064738880494022</v>
      </c>
      <c r="F105" s="6">
        <v>0.56340000000000001</v>
      </c>
      <c r="G105" s="6"/>
    </row>
    <row r="106" spans="1:7" x14ac:dyDescent="0.2">
      <c r="A106" t="s">
        <v>497</v>
      </c>
      <c r="B106">
        <v>2.2999999999999998</v>
      </c>
      <c r="C106">
        <v>3.7</v>
      </c>
      <c r="D106">
        <f t="shared" si="2"/>
        <v>0.62162162162162149</v>
      </c>
      <c r="E106">
        <f t="shared" si="3"/>
        <v>-0.2064738880494022</v>
      </c>
      <c r="F106" s="6">
        <v>0.56730000000000003</v>
      </c>
      <c r="G106" s="6"/>
    </row>
    <row r="107" spans="1:7" x14ac:dyDescent="0.2">
      <c r="A107" t="s">
        <v>73</v>
      </c>
      <c r="B107">
        <v>2.2999999999999998</v>
      </c>
      <c r="C107">
        <v>3.7</v>
      </c>
      <c r="D107">
        <f t="shared" si="2"/>
        <v>0.62162162162162149</v>
      </c>
      <c r="E107">
        <f t="shared" si="3"/>
        <v>-0.2064738880494022</v>
      </c>
      <c r="F107" s="6">
        <v>0.57420000000000004</v>
      </c>
      <c r="G107" s="6"/>
    </row>
    <row r="108" spans="1:7" x14ac:dyDescent="0.2">
      <c r="A108" t="s">
        <v>549</v>
      </c>
      <c r="B108">
        <v>3.3</v>
      </c>
      <c r="C108">
        <v>5.3</v>
      </c>
      <c r="D108">
        <f t="shared" si="2"/>
        <v>0.62264150943396224</v>
      </c>
      <c r="E108">
        <f t="shared" si="3"/>
        <v>-0.20576192972290158</v>
      </c>
      <c r="F108" s="6">
        <v>0.47560000000000002</v>
      </c>
      <c r="G108" s="6"/>
    </row>
    <row r="109" spans="1:7" x14ac:dyDescent="0.2">
      <c r="A109" t="s">
        <v>540</v>
      </c>
      <c r="B109">
        <v>8.3000000000000007</v>
      </c>
      <c r="C109">
        <v>13.3</v>
      </c>
      <c r="D109">
        <f t="shared" si="2"/>
        <v>0.62406015037593987</v>
      </c>
      <c r="E109">
        <f t="shared" si="3"/>
        <v>-0.20477354859101188</v>
      </c>
      <c r="F109" s="6">
        <v>0.25030000000000002</v>
      </c>
      <c r="G109" s="6"/>
    </row>
    <row r="110" spans="1:7" x14ac:dyDescent="0.2">
      <c r="A110" t="s">
        <v>288</v>
      </c>
      <c r="B110">
        <v>5</v>
      </c>
      <c r="C110">
        <v>8</v>
      </c>
      <c r="D110">
        <f t="shared" si="2"/>
        <v>0.625</v>
      </c>
      <c r="E110">
        <f t="shared" si="3"/>
        <v>-0.20411998265592479</v>
      </c>
      <c r="F110" s="6">
        <v>0.3886</v>
      </c>
      <c r="G110" s="6"/>
    </row>
    <row r="111" spans="1:7" x14ac:dyDescent="0.2">
      <c r="A111" t="s">
        <v>501</v>
      </c>
      <c r="B111">
        <v>10</v>
      </c>
      <c r="C111">
        <v>16</v>
      </c>
      <c r="D111">
        <f t="shared" si="2"/>
        <v>0.625</v>
      </c>
      <c r="E111">
        <f t="shared" si="3"/>
        <v>-0.20411998265592479</v>
      </c>
      <c r="F111" s="6">
        <v>0.21190000000000001</v>
      </c>
      <c r="G111" s="6"/>
    </row>
    <row r="112" spans="1:7" x14ac:dyDescent="0.2">
      <c r="A112" t="s">
        <v>258</v>
      </c>
      <c r="B112">
        <v>7.7</v>
      </c>
      <c r="C112">
        <v>12.3</v>
      </c>
      <c r="D112">
        <f t="shared" si="2"/>
        <v>0.62601626016260159</v>
      </c>
      <c r="E112">
        <f t="shared" si="3"/>
        <v>-0.20341438626691608</v>
      </c>
      <c r="F112" s="6">
        <v>0.2737</v>
      </c>
      <c r="G112" s="6"/>
    </row>
    <row r="113" spans="1:7" x14ac:dyDescent="0.2">
      <c r="A113" t="s">
        <v>244</v>
      </c>
      <c r="B113">
        <v>2.7</v>
      </c>
      <c r="C113">
        <v>4.3</v>
      </c>
      <c r="D113">
        <f t="shared" si="2"/>
        <v>0.62790697674418616</v>
      </c>
      <c r="E113">
        <f t="shared" si="3"/>
        <v>-0.20210469142059914</v>
      </c>
      <c r="F113" s="6">
        <v>0.50660000000000005</v>
      </c>
      <c r="G113" s="6"/>
    </row>
    <row r="114" spans="1:7" x14ac:dyDescent="0.2">
      <c r="A114" t="s">
        <v>360</v>
      </c>
      <c r="B114">
        <v>1.7</v>
      </c>
      <c r="C114">
        <v>2.7</v>
      </c>
      <c r="D114">
        <f t="shared" si="2"/>
        <v>0.62962962962962954</v>
      </c>
      <c r="E114">
        <f t="shared" si="3"/>
        <v>-0.20091484278071345</v>
      </c>
      <c r="F114" s="6">
        <v>0.59340000000000004</v>
      </c>
      <c r="G114" s="6"/>
    </row>
    <row r="115" spans="1:7" x14ac:dyDescent="0.2">
      <c r="A115" t="s">
        <v>439</v>
      </c>
      <c r="B115">
        <v>29.3</v>
      </c>
      <c r="C115">
        <v>46.3</v>
      </c>
      <c r="D115">
        <f t="shared" si="2"/>
        <v>0.63282937365010805</v>
      </c>
      <c r="E115">
        <f t="shared" si="3"/>
        <v>-0.19871337066384365</v>
      </c>
      <c r="F115" s="6">
        <v>4.086E-2</v>
      </c>
      <c r="G115" s="6"/>
    </row>
    <row r="116" spans="1:7" x14ac:dyDescent="0.2">
      <c r="A116" t="s">
        <v>657</v>
      </c>
      <c r="B116">
        <v>3</v>
      </c>
      <c r="C116">
        <v>4.7</v>
      </c>
      <c r="D116">
        <f t="shared" si="2"/>
        <v>0.63829787234042545</v>
      </c>
      <c r="E116">
        <f t="shared" si="3"/>
        <v>-0.19497660321605509</v>
      </c>
      <c r="F116" s="6">
        <v>0.53800000000000003</v>
      </c>
      <c r="G116" s="6"/>
    </row>
    <row r="117" spans="1:7" x14ac:dyDescent="0.2">
      <c r="A117" t="s">
        <v>428</v>
      </c>
      <c r="B117">
        <v>43</v>
      </c>
      <c r="C117">
        <v>67</v>
      </c>
      <c r="D117">
        <f t="shared" si="2"/>
        <v>0.64179104477611937</v>
      </c>
      <c r="E117">
        <f t="shared" si="3"/>
        <v>-0.19260634712123992</v>
      </c>
      <c r="F117" s="6">
        <v>1.9019999999999999E-2</v>
      </c>
      <c r="G117" s="6"/>
    </row>
    <row r="118" spans="1:7" x14ac:dyDescent="0.2">
      <c r="A118" t="s">
        <v>577</v>
      </c>
      <c r="B118">
        <v>9.6999999999999993</v>
      </c>
      <c r="C118">
        <v>15</v>
      </c>
      <c r="D118">
        <f t="shared" si="2"/>
        <v>0.64666666666666661</v>
      </c>
      <c r="E118">
        <f t="shared" si="3"/>
        <v>-0.18931952478943642</v>
      </c>
      <c r="F118" s="6">
        <v>0.27510000000000001</v>
      </c>
      <c r="G118" s="6"/>
    </row>
    <row r="119" spans="1:7" x14ac:dyDescent="0.2">
      <c r="A119" t="s">
        <v>485</v>
      </c>
      <c r="B119">
        <v>3.7</v>
      </c>
      <c r="C119">
        <v>5.7</v>
      </c>
      <c r="D119">
        <f t="shared" si="2"/>
        <v>0.64912280701754388</v>
      </c>
      <c r="E119">
        <f t="shared" si="3"/>
        <v>-0.1876731316054964</v>
      </c>
      <c r="F119" s="6">
        <v>0.49120000000000003</v>
      </c>
      <c r="G119" s="6"/>
    </row>
    <row r="120" spans="1:7" x14ac:dyDescent="0.2">
      <c r="A120" t="s">
        <v>259</v>
      </c>
      <c r="B120">
        <v>3.7</v>
      </c>
      <c r="C120">
        <v>5.7</v>
      </c>
      <c r="D120">
        <f t="shared" si="2"/>
        <v>0.64912280701754388</v>
      </c>
      <c r="E120">
        <f t="shared" si="3"/>
        <v>-0.1876731316054964</v>
      </c>
      <c r="F120" s="6">
        <v>0.51270000000000004</v>
      </c>
      <c r="G120" s="6"/>
    </row>
    <row r="121" spans="1:7" x14ac:dyDescent="0.2">
      <c r="A121" t="s">
        <v>268</v>
      </c>
      <c r="B121">
        <v>5</v>
      </c>
      <c r="C121">
        <v>7.7</v>
      </c>
      <c r="D121">
        <f t="shared" si="2"/>
        <v>0.64935064935064934</v>
      </c>
      <c r="E121">
        <f t="shared" si="3"/>
        <v>-0.18752072083646307</v>
      </c>
      <c r="F121" s="6">
        <v>0.4511</v>
      </c>
      <c r="G121" s="6"/>
    </row>
    <row r="122" spans="1:7" x14ac:dyDescent="0.2">
      <c r="A122" t="s">
        <v>291</v>
      </c>
      <c r="B122">
        <v>5</v>
      </c>
      <c r="C122">
        <v>7.7</v>
      </c>
      <c r="D122">
        <f t="shared" si="2"/>
        <v>0.64935064935064934</v>
      </c>
      <c r="E122">
        <f t="shared" si="3"/>
        <v>-0.18752072083646307</v>
      </c>
      <c r="F122" s="6">
        <v>0.45850000000000002</v>
      </c>
      <c r="G122" s="6"/>
    </row>
    <row r="123" spans="1:7" x14ac:dyDescent="0.2">
      <c r="A123" t="s">
        <v>209</v>
      </c>
      <c r="B123">
        <v>1.3</v>
      </c>
      <c r="C123">
        <v>2</v>
      </c>
      <c r="D123">
        <f t="shared" si="2"/>
        <v>0.65</v>
      </c>
      <c r="E123">
        <f t="shared" si="3"/>
        <v>-0.18708664335714442</v>
      </c>
      <c r="F123" s="6">
        <v>0.71870000000000001</v>
      </c>
      <c r="G123" s="6"/>
    </row>
    <row r="124" spans="1:7" x14ac:dyDescent="0.2">
      <c r="A124" t="s">
        <v>661</v>
      </c>
      <c r="B124">
        <v>1.3</v>
      </c>
      <c r="C124">
        <v>2</v>
      </c>
      <c r="D124">
        <f t="shared" si="2"/>
        <v>0.65</v>
      </c>
      <c r="E124">
        <f t="shared" si="3"/>
        <v>-0.18708664335714442</v>
      </c>
      <c r="F124" s="6">
        <v>0.72060000000000002</v>
      </c>
      <c r="G124" s="6"/>
    </row>
    <row r="125" spans="1:7" x14ac:dyDescent="0.2">
      <c r="A125" t="s">
        <v>248</v>
      </c>
      <c r="B125">
        <v>13</v>
      </c>
      <c r="C125">
        <v>20</v>
      </c>
      <c r="D125">
        <f t="shared" si="2"/>
        <v>0.65</v>
      </c>
      <c r="E125">
        <f t="shared" si="3"/>
        <v>-0.18708664335714442</v>
      </c>
      <c r="F125" s="6">
        <v>0.22</v>
      </c>
      <c r="G125" s="6"/>
    </row>
    <row r="126" spans="1:7" x14ac:dyDescent="0.2">
      <c r="A126" t="s">
        <v>516</v>
      </c>
      <c r="B126">
        <v>60.7</v>
      </c>
      <c r="C126">
        <v>93</v>
      </c>
      <c r="D126">
        <f t="shared" si="2"/>
        <v>0.65268817204301077</v>
      </c>
      <c r="E126">
        <f t="shared" si="3"/>
        <v>-0.18529425747867753</v>
      </c>
      <c r="F126" s="6">
        <v>9.8639999999999995E-3</v>
      </c>
      <c r="G126" s="6"/>
    </row>
    <row r="127" spans="1:7" x14ac:dyDescent="0.2">
      <c r="A127" t="s">
        <v>283</v>
      </c>
      <c r="B127">
        <v>44.7</v>
      </c>
      <c r="C127">
        <v>68.3</v>
      </c>
      <c r="D127">
        <f t="shared" si="2"/>
        <v>0.65446559297218165</v>
      </c>
      <c r="E127">
        <f t="shared" si="3"/>
        <v>-0.18411318054959602</v>
      </c>
      <c r="F127" s="6">
        <v>2.7699999999999999E-2</v>
      </c>
      <c r="G127" s="6"/>
    </row>
    <row r="128" spans="1:7" x14ac:dyDescent="0.2">
      <c r="A128" t="s">
        <v>521</v>
      </c>
      <c r="B128">
        <v>12</v>
      </c>
      <c r="C128">
        <v>18.3</v>
      </c>
      <c r="D128">
        <f t="shared" si="2"/>
        <v>0.65573770491803274</v>
      </c>
      <c r="E128">
        <f t="shared" si="3"/>
        <v>-0.18326984368280469</v>
      </c>
      <c r="F128" s="6">
        <v>0.26790000000000003</v>
      </c>
      <c r="G128" s="6"/>
    </row>
    <row r="129" spans="1:7" x14ac:dyDescent="0.2">
      <c r="A129" t="s">
        <v>264</v>
      </c>
      <c r="B129">
        <v>10.7</v>
      </c>
      <c r="C129">
        <v>16.3</v>
      </c>
      <c r="D129">
        <f t="shared" si="2"/>
        <v>0.65644171779141092</v>
      </c>
      <c r="E129">
        <f t="shared" si="3"/>
        <v>-0.18280382671874826</v>
      </c>
      <c r="F129" s="6">
        <v>0.28789999999999999</v>
      </c>
      <c r="G129" s="6"/>
    </row>
    <row r="130" spans="1:7" x14ac:dyDescent="0.2">
      <c r="A130" t="s">
        <v>266</v>
      </c>
      <c r="B130">
        <v>60.7</v>
      </c>
      <c r="C130">
        <v>92.3</v>
      </c>
      <c r="D130">
        <f t="shared" ref="D130:D193" si="4">B130/C130</f>
        <v>0.65763813651137604</v>
      </c>
      <c r="E130">
        <f t="shared" ref="E130:E193" si="5">LOG(D130)</f>
        <v>-0.18201300995065442</v>
      </c>
      <c r="F130" s="6">
        <v>1.218E-2</v>
      </c>
      <c r="G130" s="6"/>
    </row>
    <row r="131" spans="1:7" x14ac:dyDescent="0.2">
      <c r="A131" t="s">
        <v>234</v>
      </c>
      <c r="B131">
        <v>12.3</v>
      </c>
      <c r="C131">
        <v>18.7</v>
      </c>
      <c r="D131">
        <f t="shared" si="4"/>
        <v>0.65775401069518724</v>
      </c>
      <c r="E131">
        <f t="shared" si="5"/>
        <v>-0.181936495097101</v>
      </c>
      <c r="F131" s="6">
        <v>0.26600000000000001</v>
      </c>
      <c r="G131" s="6"/>
    </row>
    <row r="132" spans="1:7" x14ac:dyDescent="0.2">
      <c r="A132" t="s">
        <v>553</v>
      </c>
      <c r="B132">
        <v>3.3</v>
      </c>
      <c r="C132">
        <v>5</v>
      </c>
      <c r="D132">
        <f t="shared" si="4"/>
        <v>0.65999999999999992</v>
      </c>
      <c r="E132">
        <f t="shared" si="5"/>
        <v>-0.18045606445813137</v>
      </c>
      <c r="F132" s="6">
        <v>0.57589999999999997</v>
      </c>
      <c r="G132" s="6"/>
    </row>
    <row r="133" spans="1:7" x14ac:dyDescent="0.2">
      <c r="A133" t="s">
        <v>237</v>
      </c>
      <c r="B133">
        <v>15.7</v>
      </c>
      <c r="C133">
        <v>23.7</v>
      </c>
      <c r="D133">
        <f t="shared" si="4"/>
        <v>0.66244725738396626</v>
      </c>
      <c r="E133">
        <f t="shared" si="5"/>
        <v>-0.17884869360087011</v>
      </c>
      <c r="F133" s="6">
        <v>0.2195</v>
      </c>
      <c r="G133" s="6"/>
    </row>
    <row r="134" spans="1:7" x14ac:dyDescent="0.2">
      <c r="A134" t="s">
        <v>89</v>
      </c>
      <c r="B134">
        <v>2</v>
      </c>
      <c r="C134">
        <v>3</v>
      </c>
      <c r="D134">
        <f t="shared" si="4"/>
        <v>0.66666666666666663</v>
      </c>
      <c r="E134">
        <f t="shared" si="5"/>
        <v>-0.17609125905568127</v>
      </c>
      <c r="F134" s="6">
        <v>0.66059999999999997</v>
      </c>
      <c r="G134" s="6"/>
    </row>
    <row r="135" spans="1:7" x14ac:dyDescent="0.2">
      <c r="A135" t="s">
        <v>225</v>
      </c>
      <c r="B135">
        <v>2</v>
      </c>
      <c r="C135">
        <v>3</v>
      </c>
      <c r="D135">
        <f t="shared" si="4"/>
        <v>0.66666666666666663</v>
      </c>
      <c r="E135">
        <f t="shared" si="5"/>
        <v>-0.17609125905568127</v>
      </c>
      <c r="F135" s="6">
        <v>0.66220000000000001</v>
      </c>
      <c r="G135" s="6"/>
    </row>
    <row r="136" spans="1:7" x14ac:dyDescent="0.2">
      <c r="A136" t="s">
        <v>212</v>
      </c>
      <c r="B136">
        <v>2</v>
      </c>
      <c r="C136">
        <v>3</v>
      </c>
      <c r="D136">
        <f t="shared" si="4"/>
        <v>0.66666666666666663</v>
      </c>
      <c r="E136">
        <f t="shared" si="5"/>
        <v>-0.17609125905568127</v>
      </c>
      <c r="F136" s="6">
        <v>0.66369999999999996</v>
      </c>
      <c r="G136" s="6"/>
    </row>
    <row r="137" spans="1:7" x14ac:dyDescent="0.2">
      <c r="A137" t="s">
        <v>525</v>
      </c>
      <c r="B137">
        <v>2</v>
      </c>
      <c r="C137">
        <v>3</v>
      </c>
      <c r="D137">
        <f t="shared" si="4"/>
        <v>0.66666666666666663</v>
      </c>
      <c r="E137">
        <f t="shared" si="5"/>
        <v>-0.17609125905568127</v>
      </c>
      <c r="F137" s="6">
        <v>0.68300000000000005</v>
      </c>
      <c r="G137" s="6"/>
    </row>
    <row r="138" spans="1:7" x14ac:dyDescent="0.2">
      <c r="A138" t="s">
        <v>265</v>
      </c>
      <c r="B138">
        <v>6</v>
      </c>
      <c r="C138">
        <v>9</v>
      </c>
      <c r="D138">
        <f t="shared" si="4"/>
        <v>0.66666666666666663</v>
      </c>
      <c r="E138">
        <f t="shared" si="5"/>
        <v>-0.17609125905568127</v>
      </c>
      <c r="F138" s="6">
        <v>0.46300000000000002</v>
      </c>
      <c r="G138" s="6"/>
    </row>
    <row r="139" spans="1:7" x14ac:dyDescent="0.2">
      <c r="A139" t="s">
        <v>25</v>
      </c>
      <c r="B139">
        <v>11</v>
      </c>
      <c r="C139">
        <v>16.3</v>
      </c>
      <c r="D139">
        <f t="shared" si="4"/>
        <v>0.67484662576687116</v>
      </c>
      <c r="E139">
        <f t="shared" si="5"/>
        <v>-0.17079491924573278</v>
      </c>
      <c r="F139" s="6">
        <v>0.33739999999999998</v>
      </c>
      <c r="G139" s="6"/>
    </row>
    <row r="140" spans="1:7" x14ac:dyDescent="0.2">
      <c r="A140" t="s">
        <v>239</v>
      </c>
      <c r="B140">
        <v>17.7</v>
      </c>
      <c r="C140">
        <v>26</v>
      </c>
      <c r="D140">
        <f t="shared" si="4"/>
        <v>0.68076923076923079</v>
      </c>
      <c r="E140">
        <f t="shared" si="5"/>
        <v>-0.16700008160901131</v>
      </c>
      <c r="F140" s="6">
        <v>0.25650000000000001</v>
      </c>
      <c r="G140" s="6"/>
    </row>
    <row r="141" spans="1:7" x14ac:dyDescent="0.2">
      <c r="A141" t="s">
        <v>8</v>
      </c>
      <c r="B141">
        <v>7.7</v>
      </c>
      <c r="C141">
        <v>11.3</v>
      </c>
      <c r="D141">
        <f t="shared" si="4"/>
        <v>0.68141592920353977</v>
      </c>
      <c r="E141">
        <f t="shared" si="5"/>
        <v>-0.16658771831093788</v>
      </c>
      <c r="F141" s="6">
        <v>0.4425</v>
      </c>
      <c r="G141" s="6"/>
    </row>
    <row r="142" spans="1:7" x14ac:dyDescent="0.2">
      <c r="A142" t="s">
        <v>528</v>
      </c>
      <c r="B142">
        <v>7.3</v>
      </c>
      <c r="C142">
        <v>10.7</v>
      </c>
      <c r="D142">
        <f t="shared" si="4"/>
        <v>0.68224299065420568</v>
      </c>
      <c r="E142">
        <f t="shared" si="5"/>
        <v>-0.16606091756475369</v>
      </c>
      <c r="F142" s="6">
        <v>0.47060000000000002</v>
      </c>
      <c r="G142" s="6"/>
    </row>
    <row r="143" spans="1:7" x14ac:dyDescent="0.2">
      <c r="A143" t="s">
        <v>445</v>
      </c>
      <c r="B143">
        <v>23.7</v>
      </c>
      <c r="C143">
        <v>34.700000000000003</v>
      </c>
      <c r="D143">
        <f t="shared" si="4"/>
        <v>0.68299711815561948</v>
      </c>
      <c r="E143">
        <f t="shared" si="5"/>
        <v>-0.16558112878076994</v>
      </c>
      <c r="F143" s="6">
        <v>0.2014</v>
      </c>
      <c r="G143" s="6"/>
    </row>
    <row r="144" spans="1:7" x14ac:dyDescent="0.2">
      <c r="A144" t="s">
        <v>250</v>
      </c>
      <c r="B144">
        <v>18</v>
      </c>
      <c r="C144">
        <v>26.3</v>
      </c>
      <c r="D144">
        <f t="shared" si="4"/>
        <v>0.68441064638783267</v>
      </c>
      <c r="E144">
        <f t="shared" si="5"/>
        <v>-0.16468324338645182</v>
      </c>
      <c r="F144" s="6">
        <v>0.25750000000000001</v>
      </c>
      <c r="G144" s="6"/>
    </row>
    <row r="145" spans="1:7" x14ac:dyDescent="0.2">
      <c r="A145" t="s">
        <v>273</v>
      </c>
      <c r="B145">
        <v>8.6999999999999993</v>
      </c>
      <c r="C145">
        <v>12.7</v>
      </c>
      <c r="D145">
        <f t="shared" si="4"/>
        <v>0.68503937007874016</v>
      </c>
      <c r="E145">
        <f t="shared" si="5"/>
        <v>-0.16428446833733834</v>
      </c>
      <c r="F145" s="6">
        <v>0.43809999999999999</v>
      </c>
      <c r="G145" s="6"/>
    </row>
    <row r="146" spans="1:7" x14ac:dyDescent="0.2">
      <c r="A146" t="s">
        <v>365</v>
      </c>
      <c r="B146">
        <v>6</v>
      </c>
      <c r="C146">
        <v>8.6999999999999993</v>
      </c>
      <c r="D146">
        <f t="shared" si="4"/>
        <v>0.68965517241379315</v>
      </c>
      <c r="E146">
        <f t="shared" si="5"/>
        <v>-0.16136800223497486</v>
      </c>
      <c r="F146" s="6">
        <v>0.56100000000000005</v>
      </c>
      <c r="G146" s="6"/>
    </row>
    <row r="147" spans="1:7" x14ac:dyDescent="0.2">
      <c r="A147" t="s">
        <v>404</v>
      </c>
      <c r="B147">
        <v>30.3</v>
      </c>
      <c r="C147">
        <v>43.7</v>
      </c>
      <c r="D147">
        <f t="shared" si="4"/>
        <v>0.69336384439359267</v>
      </c>
      <c r="E147">
        <f t="shared" si="5"/>
        <v>-0.15903880846811683</v>
      </c>
      <c r="F147" s="6">
        <v>0.17219999999999999</v>
      </c>
      <c r="G147" s="6"/>
    </row>
    <row r="148" spans="1:7" x14ac:dyDescent="0.2">
      <c r="A148" t="s">
        <v>203</v>
      </c>
      <c r="B148">
        <v>2.2999999999999998</v>
      </c>
      <c r="C148">
        <v>3.3</v>
      </c>
      <c r="D148">
        <f t="shared" si="4"/>
        <v>0.69696969696969691</v>
      </c>
      <c r="E148">
        <f t="shared" si="5"/>
        <v>-0.15678610386029465</v>
      </c>
      <c r="F148" s="6">
        <v>0.72160000000000002</v>
      </c>
      <c r="G148" s="6"/>
    </row>
    <row r="149" spans="1:7" x14ac:dyDescent="0.2">
      <c r="A149" t="s">
        <v>57</v>
      </c>
      <c r="B149">
        <v>2.2999999999999998</v>
      </c>
      <c r="C149">
        <v>3.3</v>
      </c>
      <c r="D149">
        <f t="shared" si="4"/>
        <v>0.69696969696969691</v>
      </c>
      <c r="E149">
        <f t="shared" si="5"/>
        <v>-0.15678610386029465</v>
      </c>
      <c r="F149" s="6">
        <v>0.73880000000000001</v>
      </c>
      <c r="G149" s="6"/>
    </row>
    <row r="150" spans="1:7" x14ac:dyDescent="0.2">
      <c r="A150" t="s">
        <v>555</v>
      </c>
      <c r="B150">
        <v>3</v>
      </c>
      <c r="C150">
        <v>4.3</v>
      </c>
      <c r="D150">
        <f t="shared" si="4"/>
        <v>0.69767441860465118</v>
      </c>
      <c r="E150">
        <f t="shared" si="5"/>
        <v>-0.15634720085992407</v>
      </c>
      <c r="F150" s="6">
        <v>0.64559999999999995</v>
      </c>
      <c r="G150" s="6"/>
    </row>
    <row r="151" spans="1:7" x14ac:dyDescent="0.2">
      <c r="A151" t="s">
        <v>499</v>
      </c>
      <c r="B151">
        <v>3</v>
      </c>
      <c r="C151">
        <v>4.3</v>
      </c>
      <c r="D151">
        <f t="shared" si="4"/>
        <v>0.69767441860465118</v>
      </c>
      <c r="E151">
        <f t="shared" si="5"/>
        <v>-0.15634720085992407</v>
      </c>
      <c r="F151" s="6">
        <v>0.66259999999999997</v>
      </c>
      <c r="G151" s="6"/>
    </row>
    <row r="152" spans="1:7" x14ac:dyDescent="0.2">
      <c r="A152" t="s">
        <v>293</v>
      </c>
      <c r="B152">
        <v>3.7</v>
      </c>
      <c r="C152">
        <v>5.3</v>
      </c>
      <c r="D152">
        <f t="shared" si="4"/>
        <v>0.69811320754716988</v>
      </c>
      <c r="E152">
        <f t="shared" si="5"/>
        <v>-0.15607414553379401</v>
      </c>
      <c r="F152" s="6">
        <v>0.63190000000000002</v>
      </c>
      <c r="G152" s="6"/>
    </row>
    <row r="153" spans="1:7" x14ac:dyDescent="0.2">
      <c r="A153" t="s">
        <v>609</v>
      </c>
      <c r="B153">
        <v>24.7</v>
      </c>
      <c r="C153">
        <v>35.299999999999997</v>
      </c>
      <c r="D153">
        <f t="shared" si="4"/>
        <v>0.69971671388101986</v>
      </c>
      <c r="E153">
        <f t="shared" si="5"/>
        <v>-0.1550777521281568</v>
      </c>
      <c r="F153" s="6">
        <v>0.2366</v>
      </c>
      <c r="G153" s="6"/>
    </row>
    <row r="154" spans="1:7" x14ac:dyDescent="0.2">
      <c r="A154" t="s">
        <v>274</v>
      </c>
      <c r="B154">
        <v>0.7</v>
      </c>
      <c r="C154">
        <v>1</v>
      </c>
      <c r="D154">
        <f t="shared" si="4"/>
        <v>0.7</v>
      </c>
      <c r="E154">
        <f t="shared" si="5"/>
        <v>-0.15490195998574319</v>
      </c>
      <c r="F154" s="6">
        <v>0.77849999999999997</v>
      </c>
      <c r="G154" s="6"/>
    </row>
    <row r="155" spans="1:7" x14ac:dyDescent="0.2">
      <c r="A155" t="s">
        <v>159</v>
      </c>
      <c r="B155">
        <v>0.7</v>
      </c>
      <c r="C155">
        <v>1</v>
      </c>
      <c r="D155">
        <f t="shared" si="4"/>
        <v>0.7</v>
      </c>
      <c r="E155">
        <f t="shared" si="5"/>
        <v>-0.15490195998574319</v>
      </c>
      <c r="F155" s="6">
        <v>0.79610000000000003</v>
      </c>
      <c r="G155" s="6"/>
    </row>
    <row r="156" spans="1:7" x14ac:dyDescent="0.2">
      <c r="A156" t="s">
        <v>705</v>
      </c>
      <c r="B156">
        <v>0.7</v>
      </c>
      <c r="C156">
        <v>1</v>
      </c>
      <c r="D156">
        <f t="shared" si="4"/>
        <v>0.7</v>
      </c>
      <c r="E156">
        <f t="shared" si="5"/>
        <v>-0.15490195998574319</v>
      </c>
      <c r="F156" s="6">
        <v>0.79890000000000005</v>
      </c>
      <c r="G156" s="6"/>
    </row>
    <row r="157" spans="1:7" x14ac:dyDescent="0.2">
      <c r="A157" t="s">
        <v>411</v>
      </c>
      <c r="B157">
        <v>0.7</v>
      </c>
      <c r="C157">
        <v>1</v>
      </c>
      <c r="D157">
        <f t="shared" si="4"/>
        <v>0.7</v>
      </c>
      <c r="E157">
        <f t="shared" si="5"/>
        <v>-0.15490195998574319</v>
      </c>
      <c r="F157" s="6">
        <v>0.79890000000000005</v>
      </c>
      <c r="G157" s="6"/>
    </row>
    <row r="158" spans="1:7" x14ac:dyDescent="0.2">
      <c r="A158" t="s">
        <v>585</v>
      </c>
      <c r="B158">
        <v>0.7</v>
      </c>
      <c r="C158">
        <v>1</v>
      </c>
      <c r="D158">
        <f t="shared" si="4"/>
        <v>0.7</v>
      </c>
      <c r="E158">
        <f t="shared" si="5"/>
        <v>-0.15490195998574319</v>
      </c>
      <c r="F158" s="6">
        <v>0.79890000000000005</v>
      </c>
      <c r="G158" s="6"/>
    </row>
    <row r="159" spans="1:7" x14ac:dyDescent="0.2">
      <c r="A159" t="s">
        <v>363</v>
      </c>
      <c r="B159">
        <v>0.7</v>
      </c>
      <c r="C159">
        <v>1</v>
      </c>
      <c r="D159">
        <f t="shared" si="4"/>
        <v>0.7</v>
      </c>
      <c r="E159">
        <f t="shared" si="5"/>
        <v>-0.15490195998574319</v>
      </c>
      <c r="F159" s="6">
        <v>0.80179999999999996</v>
      </c>
      <c r="G159" s="6"/>
    </row>
    <row r="160" spans="1:7" x14ac:dyDescent="0.2">
      <c r="A160" t="s">
        <v>734</v>
      </c>
      <c r="B160">
        <v>0.7</v>
      </c>
      <c r="C160">
        <v>1</v>
      </c>
      <c r="D160">
        <f t="shared" si="4"/>
        <v>0.7</v>
      </c>
      <c r="E160">
        <f t="shared" si="5"/>
        <v>-0.15490195998574319</v>
      </c>
      <c r="F160" s="6">
        <v>0.80179999999999996</v>
      </c>
      <c r="G160" s="6"/>
    </row>
    <row r="161" spans="1:7" x14ac:dyDescent="0.2">
      <c r="A161" t="s">
        <v>457</v>
      </c>
      <c r="B161">
        <v>0.7</v>
      </c>
      <c r="C161">
        <v>1</v>
      </c>
      <c r="D161">
        <f t="shared" si="4"/>
        <v>0.7</v>
      </c>
      <c r="E161">
        <f t="shared" si="5"/>
        <v>-0.15490195998574319</v>
      </c>
      <c r="F161" s="6">
        <v>0.80179999999999996</v>
      </c>
      <c r="G161" s="6"/>
    </row>
    <row r="162" spans="1:7" x14ac:dyDescent="0.2">
      <c r="A162" t="s">
        <v>700</v>
      </c>
      <c r="B162">
        <v>0.7</v>
      </c>
      <c r="C162">
        <v>1</v>
      </c>
      <c r="D162">
        <f t="shared" si="4"/>
        <v>0.7</v>
      </c>
      <c r="E162">
        <f t="shared" si="5"/>
        <v>-0.15490195998574319</v>
      </c>
      <c r="F162" s="6">
        <v>0.80459999999999998</v>
      </c>
      <c r="G162" s="6"/>
    </row>
    <row r="163" spans="1:7" x14ac:dyDescent="0.2">
      <c r="A163" t="s">
        <v>35</v>
      </c>
      <c r="B163">
        <v>0.7</v>
      </c>
      <c r="C163">
        <v>1</v>
      </c>
      <c r="D163">
        <f t="shared" si="4"/>
        <v>0.7</v>
      </c>
      <c r="E163">
        <f t="shared" si="5"/>
        <v>-0.15490195998574319</v>
      </c>
      <c r="F163" s="6">
        <v>0.81659999999999999</v>
      </c>
      <c r="G163" s="6"/>
    </row>
    <row r="164" spans="1:7" x14ac:dyDescent="0.2">
      <c r="A164" t="s">
        <v>387</v>
      </c>
      <c r="B164">
        <v>0.7</v>
      </c>
      <c r="C164">
        <v>1</v>
      </c>
      <c r="D164">
        <f t="shared" si="4"/>
        <v>0.7</v>
      </c>
      <c r="E164">
        <f t="shared" si="5"/>
        <v>-0.15490195998574319</v>
      </c>
      <c r="F164" s="6">
        <v>0.81950000000000001</v>
      </c>
      <c r="G164" s="6"/>
    </row>
    <row r="165" spans="1:7" x14ac:dyDescent="0.2">
      <c r="A165" t="s">
        <v>59</v>
      </c>
      <c r="B165">
        <v>0.7</v>
      </c>
      <c r="C165">
        <v>1</v>
      </c>
      <c r="D165">
        <f t="shared" si="4"/>
        <v>0.7</v>
      </c>
      <c r="E165">
        <f t="shared" si="5"/>
        <v>-0.15490195998574319</v>
      </c>
      <c r="F165" s="6">
        <v>0.81950000000000001</v>
      </c>
      <c r="G165" s="6"/>
    </row>
    <row r="166" spans="1:7" x14ac:dyDescent="0.2">
      <c r="A166" t="s">
        <v>343</v>
      </c>
      <c r="B166">
        <v>0.7</v>
      </c>
      <c r="C166">
        <v>1</v>
      </c>
      <c r="D166">
        <f t="shared" si="4"/>
        <v>0.7</v>
      </c>
      <c r="E166">
        <f t="shared" si="5"/>
        <v>-0.15490195998574319</v>
      </c>
      <c r="F166" s="6">
        <v>0.81950000000000001</v>
      </c>
      <c r="G166" s="6"/>
    </row>
    <row r="167" spans="1:7" x14ac:dyDescent="0.2">
      <c r="A167" t="s">
        <v>220</v>
      </c>
      <c r="B167">
        <v>0.7</v>
      </c>
      <c r="C167">
        <v>1</v>
      </c>
      <c r="D167">
        <f t="shared" si="4"/>
        <v>0.7</v>
      </c>
      <c r="E167">
        <f t="shared" si="5"/>
        <v>-0.15490195998574319</v>
      </c>
      <c r="F167" s="6">
        <v>0.82240000000000002</v>
      </c>
      <c r="G167" s="6"/>
    </row>
    <row r="168" spans="1:7" x14ac:dyDescent="0.2">
      <c r="A168" t="s">
        <v>633</v>
      </c>
      <c r="B168">
        <v>7</v>
      </c>
      <c r="C168">
        <v>10</v>
      </c>
      <c r="D168">
        <f t="shared" si="4"/>
        <v>0.7</v>
      </c>
      <c r="E168">
        <f t="shared" si="5"/>
        <v>-0.15490195998574319</v>
      </c>
      <c r="F168" s="6">
        <v>0.53320000000000001</v>
      </c>
      <c r="G168" s="6"/>
    </row>
    <row r="169" spans="1:7" x14ac:dyDescent="0.2">
      <c r="A169" t="s">
        <v>442</v>
      </c>
      <c r="B169">
        <v>77</v>
      </c>
      <c r="C169">
        <v>110</v>
      </c>
      <c r="D169">
        <f t="shared" si="4"/>
        <v>0.7</v>
      </c>
      <c r="E169">
        <f t="shared" si="5"/>
        <v>-0.15490195998574319</v>
      </c>
      <c r="F169" s="6">
        <v>3.9949999999999999E-2</v>
      </c>
      <c r="G169" s="6"/>
    </row>
    <row r="170" spans="1:7" x14ac:dyDescent="0.2">
      <c r="A170" t="s">
        <v>300</v>
      </c>
      <c r="B170">
        <v>4</v>
      </c>
      <c r="C170">
        <v>5.7</v>
      </c>
      <c r="D170">
        <f t="shared" si="4"/>
        <v>0.70175438596491224</v>
      </c>
      <c r="E170">
        <f t="shared" si="5"/>
        <v>-0.15381486434452904</v>
      </c>
      <c r="F170" s="6">
        <v>0.65669999999999995</v>
      </c>
      <c r="G170" s="6"/>
    </row>
    <row r="171" spans="1:7" x14ac:dyDescent="0.2">
      <c r="A171" t="s">
        <v>230</v>
      </c>
      <c r="B171">
        <v>4</v>
      </c>
      <c r="C171">
        <v>5.7</v>
      </c>
      <c r="D171">
        <f t="shared" si="4"/>
        <v>0.70175438596491224</v>
      </c>
      <c r="E171">
        <f t="shared" si="5"/>
        <v>-0.15381486434452904</v>
      </c>
      <c r="F171" s="6">
        <v>0.66</v>
      </c>
      <c r="G171" s="6"/>
    </row>
    <row r="172" spans="1:7" x14ac:dyDescent="0.2">
      <c r="A172" t="s">
        <v>407</v>
      </c>
      <c r="B172">
        <v>3.3</v>
      </c>
      <c r="C172">
        <v>4.7</v>
      </c>
      <c r="D172">
        <f t="shared" si="4"/>
        <v>0.70212765957446799</v>
      </c>
      <c r="E172">
        <f t="shared" si="5"/>
        <v>-0.15358391805783006</v>
      </c>
      <c r="F172" s="6">
        <v>0.71209999999999996</v>
      </c>
      <c r="G172" s="6"/>
    </row>
    <row r="173" spans="1:7" x14ac:dyDescent="0.2">
      <c r="A173" t="s">
        <v>289</v>
      </c>
      <c r="B173">
        <v>79.7</v>
      </c>
      <c r="C173">
        <v>113.3</v>
      </c>
      <c r="D173">
        <f t="shared" si="4"/>
        <v>0.70344218887908216</v>
      </c>
      <c r="E173">
        <f t="shared" si="5"/>
        <v>-0.15277158846728484</v>
      </c>
      <c r="F173" s="6">
        <v>4.4089999999999997E-2</v>
      </c>
      <c r="G173" s="6"/>
    </row>
    <row r="174" spans="1:7" x14ac:dyDescent="0.2">
      <c r="A174" t="s">
        <v>269</v>
      </c>
      <c r="B174">
        <v>16</v>
      </c>
      <c r="C174">
        <v>22.7</v>
      </c>
      <c r="D174">
        <f t="shared" si="4"/>
        <v>0.70484581497797361</v>
      </c>
      <c r="E174">
        <f t="shared" si="5"/>
        <v>-0.15190587453719792</v>
      </c>
      <c r="F174" s="6">
        <v>0.37740000000000001</v>
      </c>
      <c r="G174" s="6"/>
    </row>
    <row r="175" spans="1:7" x14ac:dyDescent="0.2">
      <c r="A175" t="s">
        <v>298</v>
      </c>
      <c r="B175">
        <v>7.7</v>
      </c>
      <c r="C175">
        <v>10.7</v>
      </c>
      <c r="D175">
        <f t="shared" si="4"/>
        <v>0.71962616822429915</v>
      </c>
      <c r="E175">
        <f t="shared" si="5"/>
        <v>-0.14289305251272771</v>
      </c>
      <c r="F175" s="6">
        <v>0.58209999999999995</v>
      </c>
      <c r="G175" s="6"/>
    </row>
    <row r="176" spans="1:7" x14ac:dyDescent="0.2">
      <c r="A176" t="s">
        <v>256</v>
      </c>
      <c r="B176">
        <v>7.7</v>
      </c>
      <c r="C176">
        <v>10.7</v>
      </c>
      <c r="D176">
        <f t="shared" si="4"/>
        <v>0.71962616822429915</v>
      </c>
      <c r="E176">
        <f t="shared" si="5"/>
        <v>-0.14289305251272771</v>
      </c>
      <c r="F176" s="6">
        <v>0.59079999999999999</v>
      </c>
      <c r="G176" s="6"/>
    </row>
    <row r="177" spans="1:7" x14ac:dyDescent="0.2">
      <c r="A177" t="s">
        <v>565</v>
      </c>
      <c r="B177">
        <v>7.7</v>
      </c>
      <c r="C177">
        <v>10.7</v>
      </c>
      <c r="D177">
        <f t="shared" si="4"/>
        <v>0.71962616822429915</v>
      </c>
      <c r="E177">
        <f t="shared" si="5"/>
        <v>-0.14289305251272771</v>
      </c>
      <c r="F177" s="6">
        <v>0.59719999999999995</v>
      </c>
      <c r="G177" s="6"/>
    </row>
    <row r="178" spans="1:7" x14ac:dyDescent="0.2">
      <c r="A178" t="s">
        <v>394</v>
      </c>
      <c r="B178">
        <v>6</v>
      </c>
      <c r="C178">
        <v>8.3000000000000007</v>
      </c>
      <c r="D178">
        <f t="shared" si="4"/>
        <v>0.72289156626506013</v>
      </c>
      <c r="E178">
        <f t="shared" si="5"/>
        <v>-0.14092684199243033</v>
      </c>
      <c r="F178" s="6">
        <v>0.63870000000000005</v>
      </c>
      <c r="G178" s="6"/>
    </row>
    <row r="179" spans="1:7" x14ac:dyDescent="0.2">
      <c r="A179" t="s">
        <v>502</v>
      </c>
      <c r="B179">
        <v>66</v>
      </c>
      <c r="C179">
        <v>91.3</v>
      </c>
      <c r="D179">
        <f t="shared" si="4"/>
        <v>0.72289156626506024</v>
      </c>
      <c r="E179">
        <f t="shared" si="5"/>
        <v>-0.14092684199243027</v>
      </c>
      <c r="F179" s="6">
        <v>0.12870000000000001</v>
      </c>
      <c r="G179" s="6"/>
    </row>
    <row r="180" spans="1:7" x14ac:dyDescent="0.2">
      <c r="A180" t="s">
        <v>396</v>
      </c>
      <c r="B180">
        <v>15.7</v>
      </c>
      <c r="C180">
        <v>21.7</v>
      </c>
      <c r="D180">
        <f t="shared" si="4"/>
        <v>0.72350230414746541</v>
      </c>
      <c r="E180">
        <f t="shared" si="5"/>
        <v>-0.1405600814392958</v>
      </c>
      <c r="F180" s="6">
        <v>0.44829999999999998</v>
      </c>
      <c r="G180" s="6"/>
    </row>
    <row r="181" spans="1:7" x14ac:dyDescent="0.2">
      <c r="A181" t="s">
        <v>233</v>
      </c>
      <c r="B181">
        <v>8.6999999999999993</v>
      </c>
      <c r="C181">
        <v>12</v>
      </c>
      <c r="D181">
        <f t="shared" si="4"/>
        <v>0.72499999999999998</v>
      </c>
      <c r="E181">
        <f t="shared" si="5"/>
        <v>-0.13966199342900631</v>
      </c>
      <c r="F181" s="6">
        <v>0.56950000000000001</v>
      </c>
      <c r="G181" s="6"/>
    </row>
    <row r="182" spans="1:7" x14ac:dyDescent="0.2">
      <c r="A182" t="s">
        <v>427</v>
      </c>
      <c r="B182">
        <v>2.7</v>
      </c>
      <c r="C182">
        <v>3.7</v>
      </c>
      <c r="D182">
        <f t="shared" si="4"/>
        <v>0.72972972972972971</v>
      </c>
      <c r="E182">
        <f t="shared" si="5"/>
        <v>-0.13683795990800771</v>
      </c>
      <c r="F182" s="6">
        <v>0.76449999999999996</v>
      </c>
      <c r="G182" s="6"/>
    </row>
    <row r="183" spans="1:7" x14ac:dyDescent="0.2">
      <c r="A183" t="s">
        <v>410</v>
      </c>
      <c r="B183">
        <v>2.7</v>
      </c>
      <c r="C183">
        <v>3.7</v>
      </c>
      <c r="D183">
        <f t="shared" si="4"/>
        <v>0.72972972972972971</v>
      </c>
      <c r="E183">
        <f t="shared" si="5"/>
        <v>-0.13683795990800771</v>
      </c>
      <c r="F183" s="6">
        <v>0.77490000000000003</v>
      </c>
      <c r="G183" s="6"/>
    </row>
    <row r="184" spans="1:7" x14ac:dyDescent="0.2">
      <c r="A184" t="s">
        <v>443</v>
      </c>
      <c r="B184">
        <v>7.3</v>
      </c>
      <c r="C184">
        <v>10</v>
      </c>
      <c r="D184">
        <f t="shared" si="4"/>
        <v>0.73</v>
      </c>
      <c r="E184">
        <f t="shared" si="5"/>
        <v>-0.13667713987954411</v>
      </c>
      <c r="F184" s="6">
        <v>0.65169999999999995</v>
      </c>
      <c r="G184" s="6"/>
    </row>
    <row r="185" spans="1:7" x14ac:dyDescent="0.2">
      <c r="A185" t="s">
        <v>241</v>
      </c>
      <c r="B185">
        <v>9</v>
      </c>
      <c r="C185">
        <v>12.3</v>
      </c>
      <c r="D185">
        <f t="shared" si="4"/>
        <v>0.73170731707317072</v>
      </c>
      <c r="E185">
        <f t="shared" si="5"/>
        <v>-0.13566260200007307</v>
      </c>
      <c r="F185" s="6">
        <v>0.60440000000000005</v>
      </c>
      <c r="G185" s="6"/>
    </row>
    <row r="186" spans="1:7" x14ac:dyDescent="0.2">
      <c r="A186" t="s">
        <v>282</v>
      </c>
      <c r="B186">
        <v>25.7</v>
      </c>
      <c r="C186">
        <v>35</v>
      </c>
      <c r="D186">
        <f t="shared" si="4"/>
        <v>0.73428571428571432</v>
      </c>
      <c r="E186">
        <f t="shared" si="5"/>
        <v>-0.13413492101898108</v>
      </c>
      <c r="F186" s="6">
        <v>0.3861</v>
      </c>
      <c r="G186" s="6"/>
    </row>
    <row r="187" spans="1:7" x14ac:dyDescent="0.2">
      <c r="A187" t="s">
        <v>432</v>
      </c>
      <c r="B187">
        <v>44.7</v>
      </c>
      <c r="C187">
        <v>60.7</v>
      </c>
      <c r="D187">
        <f t="shared" si="4"/>
        <v>0.73640856672158161</v>
      </c>
      <c r="E187">
        <f t="shared" si="5"/>
        <v>-0.13288116794332105</v>
      </c>
      <c r="F187" s="6">
        <v>0.2833</v>
      </c>
      <c r="G187" s="6"/>
    </row>
    <row r="188" spans="1:7" x14ac:dyDescent="0.2">
      <c r="A188" t="s">
        <v>436</v>
      </c>
      <c r="B188">
        <v>32.700000000000003</v>
      </c>
      <c r="C188">
        <v>44.3</v>
      </c>
      <c r="D188">
        <f t="shared" si="4"/>
        <v>0.73814898419864572</v>
      </c>
      <c r="E188">
        <f t="shared" si="5"/>
        <v>-0.13185597356278342</v>
      </c>
      <c r="F188" s="6">
        <v>0.35510000000000003</v>
      </c>
      <c r="G188" s="6"/>
    </row>
    <row r="189" spans="1:7" x14ac:dyDescent="0.2">
      <c r="A189" t="s">
        <v>77</v>
      </c>
      <c r="B189">
        <v>1.7</v>
      </c>
      <c r="C189">
        <v>2.2999999999999998</v>
      </c>
      <c r="D189">
        <f t="shared" si="4"/>
        <v>0.73913043478260876</v>
      </c>
      <c r="E189">
        <f t="shared" si="5"/>
        <v>-0.1312789146393189</v>
      </c>
      <c r="F189" s="6">
        <v>0.78190000000000004</v>
      </c>
      <c r="G189" s="6"/>
    </row>
    <row r="190" spans="1:7" x14ac:dyDescent="0.2">
      <c r="A190" t="s">
        <v>531</v>
      </c>
      <c r="B190">
        <v>1.7</v>
      </c>
      <c r="C190">
        <v>2.2999999999999998</v>
      </c>
      <c r="D190">
        <f t="shared" si="4"/>
        <v>0.73913043478260876</v>
      </c>
      <c r="E190">
        <f t="shared" si="5"/>
        <v>-0.1312789146393189</v>
      </c>
      <c r="F190" s="6">
        <v>0.78190000000000004</v>
      </c>
      <c r="G190" s="6"/>
    </row>
    <row r="191" spans="1:7" x14ac:dyDescent="0.2">
      <c r="A191" t="s">
        <v>481</v>
      </c>
      <c r="B191">
        <v>1.7</v>
      </c>
      <c r="C191">
        <v>2.2999999999999998</v>
      </c>
      <c r="D191">
        <f t="shared" si="4"/>
        <v>0.73913043478260876</v>
      </c>
      <c r="E191">
        <f t="shared" si="5"/>
        <v>-0.1312789146393189</v>
      </c>
      <c r="F191" s="6">
        <v>0.79320000000000002</v>
      </c>
      <c r="G191" s="6"/>
    </row>
    <row r="192" spans="1:7" x14ac:dyDescent="0.2">
      <c r="A192" t="s">
        <v>693</v>
      </c>
      <c r="B192">
        <v>1.7</v>
      </c>
      <c r="C192">
        <v>2.2999999999999998</v>
      </c>
      <c r="D192">
        <f t="shared" si="4"/>
        <v>0.73913043478260876</v>
      </c>
      <c r="E192">
        <f t="shared" si="5"/>
        <v>-0.1312789146393189</v>
      </c>
      <c r="F192" s="6">
        <v>0.80840000000000001</v>
      </c>
      <c r="G192" s="6"/>
    </row>
    <row r="193" spans="1:7" x14ac:dyDescent="0.2">
      <c r="A193" t="s">
        <v>253</v>
      </c>
      <c r="B193">
        <v>3.7</v>
      </c>
      <c r="C193">
        <v>5</v>
      </c>
      <c r="D193">
        <f t="shared" si="4"/>
        <v>0.74</v>
      </c>
      <c r="E193">
        <f t="shared" si="5"/>
        <v>-0.13076828026902382</v>
      </c>
      <c r="F193" s="6">
        <v>0.73819999999999997</v>
      </c>
      <c r="G193" s="6"/>
    </row>
    <row r="194" spans="1:7" x14ac:dyDescent="0.2">
      <c r="A194" t="s">
        <v>223</v>
      </c>
      <c r="B194">
        <v>3.7</v>
      </c>
      <c r="C194">
        <v>5</v>
      </c>
      <c r="D194">
        <f t="shared" ref="D194:D257" si="6">B194/C194</f>
        <v>0.74</v>
      </c>
      <c r="E194">
        <f t="shared" ref="E194:E257" si="7">LOG(D194)</f>
        <v>-0.13076828026902382</v>
      </c>
      <c r="F194" s="6">
        <v>0.74460000000000004</v>
      </c>
      <c r="G194" s="6"/>
    </row>
    <row r="195" spans="1:7" x14ac:dyDescent="0.2">
      <c r="A195" t="s">
        <v>285</v>
      </c>
      <c r="B195">
        <v>3.7</v>
      </c>
      <c r="C195">
        <v>5</v>
      </c>
      <c r="D195">
        <f t="shared" si="6"/>
        <v>0.74</v>
      </c>
      <c r="E195">
        <f t="shared" si="7"/>
        <v>-0.13076828026902382</v>
      </c>
      <c r="F195" s="6">
        <v>0.75339999999999996</v>
      </c>
      <c r="G195" s="6"/>
    </row>
    <row r="196" spans="1:7" x14ac:dyDescent="0.2">
      <c r="A196" t="s">
        <v>647</v>
      </c>
      <c r="B196">
        <v>3.7</v>
      </c>
      <c r="C196">
        <v>5</v>
      </c>
      <c r="D196">
        <f t="shared" si="6"/>
        <v>0.74</v>
      </c>
      <c r="E196">
        <f t="shared" si="7"/>
        <v>-0.13076828026902382</v>
      </c>
      <c r="F196" s="6">
        <v>0.7712</v>
      </c>
      <c r="G196" s="6"/>
    </row>
    <row r="197" spans="1:7" x14ac:dyDescent="0.2">
      <c r="A197" t="s">
        <v>490</v>
      </c>
      <c r="B197">
        <v>2</v>
      </c>
      <c r="C197">
        <v>2.7</v>
      </c>
      <c r="D197">
        <f t="shared" si="6"/>
        <v>0.7407407407407407</v>
      </c>
      <c r="E197">
        <f t="shared" si="7"/>
        <v>-0.13033376849500614</v>
      </c>
      <c r="F197" s="6">
        <v>0.84209999999999996</v>
      </c>
      <c r="G197" s="6"/>
    </row>
    <row r="198" spans="1:7" x14ac:dyDescent="0.2">
      <c r="A198" t="s">
        <v>484</v>
      </c>
      <c r="B198">
        <v>2</v>
      </c>
      <c r="C198">
        <v>2.7</v>
      </c>
      <c r="D198">
        <f t="shared" si="6"/>
        <v>0.7407407407407407</v>
      </c>
      <c r="E198">
        <f t="shared" si="7"/>
        <v>-0.13033376849500614</v>
      </c>
      <c r="F198" s="6">
        <v>0.85460000000000003</v>
      </c>
      <c r="G198" s="6"/>
    </row>
    <row r="199" spans="1:7" x14ac:dyDescent="0.2">
      <c r="A199" t="s">
        <v>60</v>
      </c>
      <c r="B199">
        <v>2</v>
      </c>
      <c r="C199">
        <v>2.7</v>
      </c>
      <c r="D199">
        <f t="shared" si="6"/>
        <v>0.7407407407407407</v>
      </c>
      <c r="E199">
        <f t="shared" si="7"/>
        <v>-0.13033376849500614</v>
      </c>
      <c r="F199" s="6">
        <v>0.86529999999999996</v>
      </c>
      <c r="G199" s="6"/>
    </row>
    <row r="200" spans="1:7" x14ac:dyDescent="0.2">
      <c r="A200" t="s">
        <v>420</v>
      </c>
      <c r="B200">
        <v>2</v>
      </c>
      <c r="C200">
        <v>2.7</v>
      </c>
      <c r="D200">
        <f t="shared" si="6"/>
        <v>0.7407407407407407</v>
      </c>
      <c r="E200">
        <f t="shared" si="7"/>
        <v>-0.13033376849500614</v>
      </c>
      <c r="F200" s="6">
        <v>0.86529999999999996</v>
      </c>
      <c r="G200" s="6"/>
    </row>
    <row r="201" spans="1:7" x14ac:dyDescent="0.2">
      <c r="A201" t="s">
        <v>72</v>
      </c>
      <c r="B201">
        <v>2</v>
      </c>
      <c r="C201">
        <v>2.7</v>
      </c>
      <c r="D201">
        <f t="shared" si="6"/>
        <v>0.7407407407407407</v>
      </c>
      <c r="E201">
        <f t="shared" si="7"/>
        <v>-0.13033376849500614</v>
      </c>
      <c r="F201" s="6">
        <v>0.86709999999999998</v>
      </c>
      <c r="G201" s="6"/>
    </row>
    <row r="202" spans="1:7" x14ac:dyDescent="0.2">
      <c r="A202" t="s">
        <v>573</v>
      </c>
      <c r="B202">
        <v>4.7</v>
      </c>
      <c r="C202">
        <v>6.3</v>
      </c>
      <c r="D202">
        <f t="shared" si="6"/>
        <v>0.74603174603174605</v>
      </c>
      <c r="E202">
        <f t="shared" si="7"/>
        <v>-0.12724269151786424</v>
      </c>
      <c r="F202" s="6">
        <v>0.75119999999999998</v>
      </c>
      <c r="G202" s="6"/>
    </row>
    <row r="203" spans="1:7" x14ac:dyDescent="0.2">
      <c r="A203" t="s">
        <v>278</v>
      </c>
      <c r="B203">
        <v>7.7</v>
      </c>
      <c r="C203">
        <v>10.3</v>
      </c>
      <c r="D203">
        <f t="shared" si="6"/>
        <v>0.74757281553398058</v>
      </c>
      <c r="E203">
        <f t="shared" si="7"/>
        <v>-0.12634649953269034</v>
      </c>
      <c r="F203" s="6">
        <v>0.67549999999999999</v>
      </c>
      <c r="G203" s="6"/>
    </row>
    <row r="204" spans="1:7" x14ac:dyDescent="0.2">
      <c r="A204" t="s">
        <v>260</v>
      </c>
      <c r="B204">
        <v>11</v>
      </c>
      <c r="C204">
        <v>14.7</v>
      </c>
      <c r="D204">
        <f t="shared" si="6"/>
        <v>0.74829931972789121</v>
      </c>
      <c r="E204">
        <f t="shared" si="7"/>
        <v>-0.12592464958995103</v>
      </c>
      <c r="F204" s="6">
        <v>0.64870000000000005</v>
      </c>
      <c r="G204" s="6"/>
    </row>
    <row r="205" spans="1:7" x14ac:dyDescent="0.2">
      <c r="A205" t="s">
        <v>232</v>
      </c>
      <c r="B205">
        <v>19.7</v>
      </c>
      <c r="C205">
        <v>26.3</v>
      </c>
      <c r="D205">
        <f t="shared" si="6"/>
        <v>0.74904942965779464</v>
      </c>
      <c r="E205">
        <f t="shared" si="7"/>
        <v>-0.12548952232816496</v>
      </c>
      <c r="F205" s="6">
        <v>0.53039999999999998</v>
      </c>
      <c r="G205" s="6"/>
    </row>
    <row r="206" spans="1:7" x14ac:dyDescent="0.2">
      <c r="A206" t="s">
        <v>46</v>
      </c>
      <c r="B206">
        <v>3</v>
      </c>
      <c r="C206">
        <v>4</v>
      </c>
      <c r="D206">
        <f t="shared" si="6"/>
        <v>0.75</v>
      </c>
      <c r="E206">
        <f t="shared" si="7"/>
        <v>-0.12493873660829995</v>
      </c>
      <c r="F206" s="6">
        <v>0.79430000000000001</v>
      </c>
      <c r="G206" s="6"/>
    </row>
    <row r="207" spans="1:7" x14ac:dyDescent="0.2">
      <c r="A207" t="s">
        <v>637</v>
      </c>
      <c r="B207">
        <v>3</v>
      </c>
      <c r="C207">
        <v>4</v>
      </c>
      <c r="D207">
        <f t="shared" si="6"/>
        <v>0.75</v>
      </c>
      <c r="E207">
        <f t="shared" si="7"/>
        <v>-0.12493873660829995</v>
      </c>
      <c r="F207" s="6">
        <v>0.81020000000000003</v>
      </c>
      <c r="G207" s="6"/>
    </row>
    <row r="208" spans="1:7" x14ac:dyDescent="0.2">
      <c r="A208" t="s">
        <v>495</v>
      </c>
      <c r="B208">
        <v>3</v>
      </c>
      <c r="C208">
        <v>4</v>
      </c>
      <c r="D208">
        <f t="shared" si="6"/>
        <v>0.75</v>
      </c>
      <c r="E208">
        <f t="shared" si="7"/>
        <v>-0.12493873660829995</v>
      </c>
      <c r="F208" s="6">
        <v>0.81159999999999999</v>
      </c>
      <c r="G208" s="6"/>
    </row>
    <row r="209" spans="1:7" x14ac:dyDescent="0.2">
      <c r="A209" t="s">
        <v>574</v>
      </c>
      <c r="B209">
        <v>3</v>
      </c>
      <c r="C209">
        <v>4</v>
      </c>
      <c r="D209">
        <f t="shared" si="6"/>
        <v>0.75</v>
      </c>
      <c r="E209">
        <f t="shared" si="7"/>
        <v>-0.12493873660829995</v>
      </c>
      <c r="F209" s="6">
        <v>0.82450000000000001</v>
      </c>
      <c r="G209" s="6"/>
    </row>
    <row r="210" spans="1:7" x14ac:dyDescent="0.2">
      <c r="A210" t="s">
        <v>524</v>
      </c>
      <c r="B210">
        <v>6</v>
      </c>
      <c r="C210">
        <v>8</v>
      </c>
      <c r="D210">
        <f t="shared" si="6"/>
        <v>0.75</v>
      </c>
      <c r="E210">
        <f t="shared" si="7"/>
        <v>-0.12493873660829995</v>
      </c>
      <c r="F210" s="6">
        <v>0.73509999999999998</v>
      </c>
      <c r="G210" s="6"/>
    </row>
    <row r="211" spans="1:7" x14ac:dyDescent="0.2">
      <c r="A211" t="s">
        <v>231</v>
      </c>
      <c r="B211">
        <v>10.3</v>
      </c>
      <c r="C211">
        <v>13.7</v>
      </c>
      <c r="D211">
        <f t="shared" si="6"/>
        <v>0.75182481751824826</v>
      </c>
      <c r="E211">
        <f t="shared" si="7"/>
        <v>-0.12388334245123452</v>
      </c>
      <c r="F211" s="6">
        <v>0.68540000000000001</v>
      </c>
      <c r="G211" s="6"/>
    </row>
    <row r="212" spans="1:7" x14ac:dyDescent="0.2">
      <c r="A212" t="s">
        <v>372</v>
      </c>
      <c r="B212">
        <v>7</v>
      </c>
      <c r="C212">
        <v>9.3000000000000007</v>
      </c>
      <c r="D212">
        <f t="shared" si="6"/>
        <v>0.75268817204301075</v>
      </c>
      <c r="E212">
        <f t="shared" si="7"/>
        <v>-0.12338490853967829</v>
      </c>
      <c r="F212" s="6">
        <v>0.71389999999999998</v>
      </c>
      <c r="G212" s="6"/>
    </row>
    <row r="213" spans="1:7" x14ac:dyDescent="0.2">
      <c r="A213" t="s">
        <v>50</v>
      </c>
      <c r="B213">
        <v>4.3</v>
      </c>
      <c r="C213">
        <v>5.7</v>
      </c>
      <c r="D213">
        <f t="shared" si="6"/>
        <v>0.7543859649122806</v>
      </c>
      <c r="E213">
        <f t="shared" si="7"/>
        <v>-0.12240640009290493</v>
      </c>
      <c r="F213" s="6">
        <v>0.83250000000000002</v>
      </c>
      <c r="G213" s="6"/>
    </row>
    <row r="214" spans="1:7" x14ac:dyDescent="0.2">
      <c r="A214" t="s">
        <v>491</v>
      </c>
      <c r="B214">
        <v>4</v>
      </c>
      <c r="C214">
        <v>5.3</v>
      </c>
      <c r="D214">
        <f t="shared" si="6"/>
        <v>0.75471698113207553</v>
      </c>
      <c r="E214">
        <f t="shared" si="7"/>
        <v>-0.12221587827282662</v>
      </c>
      <c r="F214" s="6">
        <v>0.78059999999999996</v>
      </c>
      <c r="G214" s="6"/>
    </row>
    <row r="215" spans="1:7" x14ac:dyDescent="0.2">
      <c r="A215" t="s">
        <v>18</v>
      </c>
      <c r="B215">
        <v>4</v>
      </c>
      <c r="C215">
        <v>5.3</v>
      </c>
      <c r="D215">
        <f t="shared" si="6"/>
        <v>0.75471698113207553</v>
      </c>
      <c r="E215">
        <f t="shared" si="7"/>
        <v>-0.12221587827282662</v>
      </c>
      <c r="F215" s="6">
        <v>0.79790000000000005</v>
      </c>
      <c r="G215" s="6"/>
    </row>
    <row r="216" spans="1:7" x14ac:dyDescent="0.2">
      <c r="A216" t="s">
        <v>95</v>
      </c>
      <c r="B216">
        <v>1.3</v>
      </c>
      <c r="C216">
        <v>1.7</v>
      </c>
      <c r="D216">
        <f t="shared" si="6"/>
        <v>0.76470588235294124</v>
      </c>
      <c r="E216">
        <f t="shared" si="7"/>
        <v>-0.11650556907143712</v>
      </c>
      <c r="F216" s="6">
        <v>0.93720000000000003</v>
      </c>
      <c r="G216" s="6"/>
    </row>
    <row r="217" spans="1:7" x14ac:dyDescent="0.2">
      <c r="A217" t="s">
        <v>70</v>
      </c>
      <c r="B217">
        <v>1.3</v>
      </c>
      <c r="C217">
        <v>1.7</v>
      </c>
      <c r="D217">
        <f t="shared" si="6"/>
        <v>0.76470588235294124</v>
      </c>
      <c r="E217">
        <f t="shared" si="7"/>
        <v>-0.11650556907143712</v>
      </c>
      <c r="F217" s="6">
        <v>0.93940000000000001</v>
      </c>
      <c r="G217" s="6"/>
    </row>
    <row r="218" spans="1:7" x14ac:dyDescent="0.2">
      <c r="A218" t="s">
        <v>487</v>
      </c>
      <c r="B218">
        <v>1.3</v>
      </c>
      <c r="C218">
        <v>1.7</v>
      </c>
      <c r="D218">
        <f t="shared" si="6"/>
        <v>0.76470588235294124</v>
      </c>
      <c r="E218">
        <f t="shared" si="7"/>
        <v>-0.11650556907143712</v>
      </c>
      <c r="F218" s="6">
        <v>0.96879999999999999</v>
      </c>
      <c r="G218" s="6"/>
    </row>
    <row r="219" spans="1:7" x14ac:dyDescent="0.2">
      <c r="A219" t="s">
        <v>206</v>
      </c>
      <c r="B219">
        <v>2.2999999999999998</v>
      </c>
      <c r="C219">
        <v>3</v>
      </c>
      <c r="D219">
        <f t="shared" si="6"/>
        <v>0.76666666666666661</v>
      </c>
      <c r="E219">
        <f t="shared" si="7"/>
        <v>-0.11539341870206959</v>
      </c>
      <c r="F219" s="6">
        <v>0.87560000000000004</v>
      </c>
      <c r="G219" s="6"/>
    </row>
    <row r="220" spans="1:7" x14ac:dyDescent="0.2">
      <c r="A220" t="s">
        <v>488</v>
      </c>
      <c r="B220">
        <v>2.2999999999999998</v>
      </c>
      <c r="C220">
        <v>3</v>
      </c>
      <c r="D220">
        <f t="shared" si="6"/>
        <v>0.76666666666666661</v>
      </c>
      <c r="E220">
        <f t="shared" si="7"/>
        <v>-0.11539341870206959</v>
      </c>
      <c r="F220" s="6">
        <v>0.8841</v>
      </c>
      <c r="G220" s="6"/>
    </row>
    <row r="221" spans="1:7" x14ac:dyDescent="0.2">
      <c r="A221" t="s">
        <v>29</v>
      </c>
      <c r="B221">
        <v>2.2999999999999998</v>
      </c>
      <c r="C221">
        <v>3</v>
      </c>
      <c r="D221">
        <f t="shared" si="6"/>
        <v>0.76666666666666661</v>
      </c>
      <c r="E221">
        <f t="shared" si="7"/>
        <v>-0.11539341870206959</v>
      </c>
      <c r="F221" s="6">
        <v>0.90429999999999999</v>
      </c>
      <c r="G221" s="6"/>
    </row>
    <row r="222" spans="1:7" x14ac:dyDescent="0.2">
      <c r="A222" t="s">
        <v>357</v>
      </c>
      <c r="B222">
        <v>2.2999999999999998</v>
      </c>
      <c r="C222">
        <v>3</v>
      </c>
      <c r="D222">
        <f t="shared" si="6"/>
        <v>0.76666666666666661</v>
      </c>
      <c r="E222">
        <f t="shared" si="7"/>
        <v>-0.11539341870206959</v>
      </c>
      <c r="F222" s="6">
        <v>0.92110000000000003</v>
      </c>
      <c r="G222" s="6"/>
    </row>
    <row r="223" spans="1:7" x14ac:dyDescent="0.2">
      <c r="A223" t="s">
        <v>128</v>
      </c>
      <c r="B223">
        <v>1</v>
      </c>
      <c r="C223">
        <v>1.3</v>
      </c>
      <c r="D223">
        <f t="shared" si="6"/>
        <v>0.76923076923076916</v>
      </c>
      <c r="E223">
        <f t="shared" si="7"/>
        <v>-0.1139433523068368</v>
      </c>
      <c r="F223" s="6">
        <v>0.89559999999999995</v>
      </c>
      <c r="G223" s="6"/>
    </row>
    <row r="224" spans="1:7" x14ac:dyDescent="0.2">
      <c r="A224" t="s">
        <v>589</v>
      </c>
      <c r="B224">
        <v>1</v>
      </c>
      <c r="C224">
        <v>1.3</v>
      </c>
      <c r="D224">
        <f t="shared" si="6"/>
        <v>0.76923076923076916</v>
      </c>
      <c r="E224">
        <f t="shared" si="7"/>
        <v>-0.1139433523068368</v>
      </c>
      <c r="F224" s="6">
        <v>0.89559999999999995</v>
      </c>
      <c r="G224" s="6"/>
    </row>
    <row r="225" spans="1:7" x14ac:dyDescent="0.2">
      <c r="A225" t="s">
        <v>380</v>
      </c>
      <c r="B225">
        <v>1</v>
      </c>
      <c r="C225">
        <v>1.3</v>
      </c>
      <c r="D225">
        <f t="shared" si="6"/>
        <v>0.76923076923076916</v>
      </c>
      <c r="E225">
        <f t="shared" si="7"/>
        <v>-0.1139433523068368</v>
      </c>
      <c r="F225" s="6">
        <v>0.89810000000000001</v>
      </c>
      <c r="G225" s="6"/>
    </row>
    <row r="226" spans="1:7" x14ac:dyDescent="0.2">
      <c r="A226" t="s">
        <v>370</v>
      </c>
      <c r="B226">
        <v>1</v>
      </c>
      <c r="C226">
        <v>1.3</v>
      </c>
      <c r="D226">
        <f t="shared" si="6"/>
        <v>0.76923076923076916</v>
      </c>
      <c r="E226">
        <f t="shared" si="7"/>
        <v>-0.1139433523068368</v>
      </c>
      <c r="F226" s="6">
        <v>0.89810000000000001</v>
      </c>
      <c r="G226" s="6"/>
    </row>
    <row r="227" spans="1:7" x14ac:dyDescent="0.2">
      <c r="A227" t="s">
        <v>643</v>
      </c>
      <c r="B227">
        <v>1</v>
      </c>
      <c r="C227">
        <v>1.3</v>
      </c>
      <c r="D227">
        <f t="shared" si="6"/>
        <v>0.76923076923076916</v>
      </c>
      <c r="E227">
        <f t="shared" si="7"/>
        <v>-0.1139433523068368</v>
      </c>
      <c r="F227" s="6">
        <v>0.89810000000000001</v>
      </c>
      <c r="G227" s="6"/>
    </row>
    <row r="228" spans="1:7" x14ac:dyDescent="0.2">
      <c r="A228" t="s">
        <v>27</v>
      </c>
      <c r="B228">
        <v>1</v>
      </c>
      <c r="C228">
        <v>1.3</v>
      </c>
      <c r="D228">
        <f t="shared" si="6"/>
        <v>0.76923076923076916</v>
      </c>
      <c r="E228">
        <f t="shared" si="7"/>
        <v>-0.1139433523068368</v>
      </c>
      <c r="F228" s="6">
        <v>0.91590000000000005</v>
      </c>
      <c r="G228" s="6"/>
    </row>
    <row r="229" spans="1:7" x14ac:dyDescent="0.2">
      <c r="A229" t="s">
        <v>545</v>
      </c>
      <c r="B229">
        <v>8</v>
      </c>
      <c r="C229">
        <v>10.3</v>
      </c>
      <c r="D229">
        <f t="shared" si="6"/>
        <v>0.77669902912621358</v>
      </c>
      <c r="E229">
        <f t="shared" si="7"/>
        <v>-0.10974723771322863</v>
      </c>
      <c r="F229" s="6">
        <v>0.7641</v>
      </c>
      <c r="G229" s="6"/>
    </row>
    <row r="230" spans="1:7" x14ac:dyDescent="0.2">
      <c r="A230" t="s">
        <v>576</v>
      </c>
      <c r="B230">
        <v>8</v>
      </c>
      <c r="C230">
        <v>10.3</v>
      </c>
      <c r="D230">
        <f t="shared" si="6"/>
        <v>0.77669902912621358</v>
      </c>
      <c r="E230">
        <f t="shared" si="7"/>
        <v>-0.10974723771322863</v>
      </c>
      <c r="F230" s="6">
        <v>0.79669999999999996</v>
      </c>
      <c r="G230" s="6"/>
    </row>
    <row r="231" spans="1:7" x14ac:dyDescent="0.2">
      <c r="A231" t="s">
        <v>689</v>
      </c>
      <c r="B231">
        <v>14</v>
      </c>
      <c r="C231">
        <v>18</v>
      </c>
      <c r="D231">
        <f t="shared" si="6"/>
        <v>0.77777777777777779</v>
      </c>
      <c r="E231">
        <f t="shared" si="7"/>
        <v>-0.10914446942506803</v>
      </c>
      <c r="F231" s="6">
        <v>0.75619999999999998</v>
      </c>
      <c r="G231" s="6"/>
    </row>
    <row r="232" spans="1:7" x14ac:dyDescent="0.2">
      <c r="A232" t="s">
        <v>538</v>
      </c>
      <c r="B232">
        <v>12.3</v>
      </c>
      <c r="C232">
        <v>15.7</v>
      </c>
      <c r="D232">
        <f t="shared" si="6"/>
        <v>0.78343949044585992</v>
      </c>
      <c r="E232">
        <f t="shared" si="7"/>
        <v>-0.10599454096983578</v>
      </c>
      <c r="F232" s="6">
        <v>0.80289999999999995</v>
      </c>
      <c r="G232" s="6"/>
    </row>
    <row r="233" spans="1:7" x14ac:dyDescent="0.2">
      <c r="A233" t="s">
        <v>376</v>
      </c>
      <c r="B233">
        <v>3.7</v>
      </c>
      <c r="C233">
        <v>4.7</v>
      </c>
      <c r="D233">
        <f t="shared" si="6"/>
        <v>0.78723404255319152</v>
      </c>
      <c r="E233">
        <f t="shared" si="7"/>
        <v>-0.10389613386872246</v>
      </c>
      <c r="F233" s="6">
        <v>0.88990000000000002</v>
      </c>
      <c r="G233" s="6"/>
    </row>
    <row r="234" spans="1:7" x14ac:dyDescent="0.2">
      <c r="A234" t="s">
        <v>409</v>
      </c>
      <c r="B234">
        <v>25</v>
      </c>
      <c r="C234">
        <v>31.7</v>
      </c>
      <c r="D234">
        <f t="shared" si="6"/>
        <v>0.78864353312302837</v>
      </c>
      <c r="E234">
        <f t="shared" si="7"/>
        <v>-0.1031192535457139</v>
      </c>
      <c r="F234" s="6">
        <v>0.7399</v>
      </c>
      <c r="G234" s="6"/>
    </row>
    <row r="235" spans="1:7" x14ac:dyDescent="0.2">
      <c r="A235" t="s">
        <v>272</v>
      </c>
      <c r="B235">
        <v>13.7</v>
      </c>
      <c r="C235">
        <v>17.3</v>
      </c>
      <c r="D235">
        <f t="shared" si="6"/>
        <v>0.79190751445086693</v>
      </c>
      <c r="E235">
        <f t="shared" si="7"/>
        <v>-0.10132553597238871</v>
      </c>
      <c r="F235" s="6">
        <v>0.80030000000000001</v>
      </c>
      <c r="G235" s="6"/>
    </row>
    <row r="236" spans="1:7" x14ac:dyDescent="0.2">
      <c r="A236" t="s">
        <v>257</v>
      </c>
      <c r="B236">
        <v>35.700000000000003</v>
      </c>
      <c r="C236">
        <v>45</v>
      </c>
      <c r="D236">
        <f t="shared" si="6"/>
        <v>0.79333333333333345</v>
      </c>
      <c r="E236">
        <f t="shared" si="7"/>
        <v>-0.10054429766315043</v>
      </c>
      <c r="F236" s="6">
        <v>0.69979999999999998</v>
      </c>
      <c r="G236" s="6"/>
    </row>
    <row r="237" spans="1:7" x14ac:dyDescent="0.2">
      <c r="A237" t="s">
        <v>356</v>
      </c>
      <c r="B237">
        <v>5</v>
      </c>
      <c r="C237">
        <v>6.3</v>
      </c>
      <c r="D237">
        <f t="shared" si="6"/>
        <v>0.79365079365079372</v>
      </c>
      <c r="E237">
        <f t="shared" si="7"/>
        <v>-0.10037054511756287</v>
      </c>
      <c r="F237" s="6">
        <v>0.88619999999999999</v>
      </c>
      <c r="G237" s="6"/>
    </row>
    <row r="238" spans="1:7" x14ac:dyDescent="0.2">
      <c r="A238" t="s">
        <v>431</v>
      </c>
      <c r="B238">
        <v>5</v>
      </c>
      <c r="C238">
        <v>6.3</v>
      </c>
      <c r="D238">
        <f t="shared" si="6"/>
        <v>0.79365079365079372</v>
      </c>
      <c r="E238">
        <f t="shared" si="7"/>
        <v>-0.10037054511756287</v>
      </c>
      <c r="F238" s="6">
        <v>0.88839999999999997</v>
      </c>
      <c r="G238" s="6"/>
    </row>
    <row r="239" spans="1:7" x14ac:dyDescent="0.2">
      <c r="A239" t="s">
        <v>544</v>
      </c>
      <c r="B239">
        <v>12.7</v>
      </c>
      <c r="C239">
        <v>16</v>
      </c>
      <c r="D239">
        <f t="shared" si="6"/>
        <v>0.79374999999999996</v>
      </c>
      <c r="E239">
        <f t="shared" si="7"/>
        <v>-0.10031626169996793</v>
      </c>
      <c r="F239" s="6">
        <v>0.86180000000000001</v>
      </c>
      <c r="G239" s="6"/>
    </row>
    <row r="240" spans="1:7" x14ac:dyDescent="0.2">
      <c r="A240" t="s">
        <v>512</v>
      </c>
      <c r="B240">
        <v>4</v>
      </c>
      <c r="C240">
        <v>5</v>
      </c>
      <c r="D240">
        <f t="shared" si="6"/>
        <v>0.8</v>
      </c>
      <c r="E240">
        <f t="shared" si="7"/>
        <v>-9.6910013008056392E-2</v>
      </c>
      <c r="F240" s="6">
        <v>0.92649999999999999</v>
      </c>
      <c r="G240" s="6"/>
    </row>
    <row r="241" spans="1:7" x14ac:dyDescent="0.2">
      <c r="A241" t="s">
        <v>518</v>
      </c>
      <c r="B241">
        <v>24.3</v>
      </c>
      <c r="C241">
        <v>30.3</v>
      </c>
      <c r="D241">
        <f t="shared" si="6"/>
        <v>0.80198019801980203</v>
      </c>
      <c r="E241">
        <f t="shared" si="7"/>
        <v>-9.5836354903992796E-2</v>
      </c>
      <c r="F241" s="6">
        <v>0.81030000000000002</v>
      </c>
      <c r="G241" s="6"/>
    </row>
    <row r="242" spans="1:7" x14ac:dyDescent="0.2">
      <c r="A242" t="s">
        <v>406</v>
      </c>
      <c r="B242">
        <v>15</v>
      </c>
      <c r="C242">
        <v>18.7</v>
      </c>
      <c r="D242">
        <f t="shared" si="6"/>
        <v>0.80213903743315507</v>
      </c>
      <c r="E242">
        <f t="shared" si="7"/>
        <v>-9.5750347480817732E-2</v>
      </c>
      <c r="F242" s="6">
        <v>0.85299999999999998</v>
      </c>
      <c r="G242" s="6"/>
    </row>
    <row r="243" spans="1:7" x14ac:dyDescent="0.2">
      <c r="A243" t="s">
        <v>519</v>
      </c>
      <c r="B243">
        <v>45</v>
      </c>
      <c r="C243">
        <v>56</v>
      </c>
      <c r="D243">
        <f t="shared" si="6"/>
        <v>0.8035714285714286</v>
      </c>
      <c r="E243">
        <f t="shared" si="7"/>
        <v>-9.497551323085672E-2</v>
      </c>
      <c r="F243" s="6">
        <v>0.74209999999999998</v>
      </c>
      <c r="G243" s="6"/>
    </row>
    <row r="244" spans="1:7" x14ac:dyDescent="0.2">
      <c r="A244" t="s">
        <v>424</v>
      </c>
      <c r="B244">
        <v>14</v>
      </c>
      <c r="C244">
        <v>17.3</v>
      </c>
      <c r="D244">
        <f t="shared" si="6"/>
        <v>0.80924855491329473</v>
      </c>
      <c r="E244">
        <f t="shared" si="7"/>
        <v>-9.1918067450557431E-2</v>
      </c>
      <c r="F244" s="6">
        <v>0.87250000000000005</v>
      </c>
      <c r="G244" s="6"/>
    </row>
    <row r="245" spans="1:7" x14ac:dyDescent="0.2">
      <c r="A245" t="s">
        <v>511</v>
      </c>
      <c r="B245">
        <v>30</v>
      </c>
      <c r="C245">
        <v>36.700000000000003</v>
      </c>
      <c r="D245">
        <f t="shared" si="6"/>
        <v>0.81743869209809261</v>
      </c>
      <c r="E245">
        <f t="shared" si="7"/>
        <v>-8.7544809532426923E-2</v>
      </c>
      <c r="F245" s="6">
        <v>0.90710000000000002</v>
      </c>
      <c r="G245" s="6"/>
    </row>
    <row r="246" spans="1:7" x14ac:dyDescent="0.2">
      <c r="A246" t="s">
        <v>213</v>
      </c>
      <c r="B246">
        <v>6.3</v>
      </c>
      <c r="C246">
        <v>7.7</v>
      </c>
      <c r="D246">
        <f t="shared" si="6"/>
        <v>0.81818181818181812</v>
      </c>
      <c r="E246">
        <f t="shared" si="7"/>
        <v>-8.71501757189002E-2</v>
      </c>
      <c r="F246" s="6">
        <v>0.96830000000000005</v>
      </c>
      <c r="G246" s="6"/>
    </row>
    <row r="247" spans="1:7" x14ac:dyDescent="0.2">
      <c r="A247" t="s">
        <v>628</v>
      </c>
      <c r="B247">
        <v>2.7</v>
      </c>
      <c r="C247">
        <v>3.3</v>
      </c>
      <c r="D247">
        <f t="shared" si="6"/>
        <v>0.81818181818181823</v>
      </c>
      <c r="E247">
        <f t="shared" si="7"/>
        <v>-8.7150175718900144E-2</v>
      </c>
      <c r="F247" s="6">
        <v>0.91279999999999994</v>
      </c>
      <c r="G247" s="6"/>
    </row>
    <row r="248" spans="1:7" x14ac:dyDescent="0.2">
      <c r="A248" t="s">
        <v>629</v>
      </c>
      <c r="B248">
        <v>2.7</v>
      </c>
      <c r="C248">
        <v>3.3</v>
      </c>
      <c r="D248">
        <f t="shared" si="6"/>
        <v>0.81818181818181823</v>
      </c>
      <c r="E248">
        <f t="shared" si="7"/>
        <v>-8.7150175718900144E-2</v>
      </c>
      <c r="F248" s="6">
        <v>0.93200000000000005</v>
      </c>
      <c r="G248" s="6"/>
    </row>
    <row r="249" spans="1:7" x14ac:dyDescent="0.2">
      <c r="A249" t="s">
        <v>93</v>
      </c>
      <c r="B249">
        <v>2.7</v>
      </c>
      <c r="C249">
        <v>3.3</v>
      </c>
      <c r="D249">
        <f t="shared" si="6"/>
        <v>0.81818181818181823</v>
      </c>
      <c r="E249">
        <f t="shared" si="7"/>
        <v>-8.7150175718900144E-2</v>
      </c>
      <c r="F249" s="6">
        <v>0.96550000000000002</v>
      </c>
      <c r="G249" s="6"/>
    </row>
    <row r="250" spans="1:7" x14ac:dyDescent="0.2">
      <c r="A250" t="s">
        <v>121</v>
      </c>
      <c r="B250">
        <v>6</v>
      </c>
      <c r="C250">
        <v>7.3</v>
      </c>
      <c r="D250">
        <f t="shared" si="6"/>
        <v>0.82191780821917815</v>
      </c>
      <c r="E250">
        <f t="shared" si="7"/>
        <v>-8.5171609736812232E-2</v>
      </c>
      <c r="F250" s="6">
        <v>0.95150000000000001</v>
      </c>
      <c r="G250" s="6"/>
    </row>
    <row r="251" spans="1:7" x14ac:dyDescent="0.2">
      <c r="A251" t="s">
        <v>238</v>
      </c>
      <c r="B251">
        <v>39.299999999999997</v>
      </c>
      <c r="C251">
        <v>47.7</v>
      </c>
      <c r="D251">
        <f t="shared" si="6"/>
        <v>0.82389937106918232</v>
      </c>
      <c r="E251">
        <f t="shared" si="7"/>
        <v>-8.4125828664687263E-2</v>
      </c>
      <c r="F251" s="6">
        <v>0.94569999999999999</v>
      </c>
      <c r="G251" s="6"/>
    </row>
    <row r="252" spans="1:7" x14ac:dyDescent="0.2">
      <c r="A252" t="s">
        <v>517</v>
      </c>
      <c r="B252">
        <v>4.7</v>
      </c>
      <c r="C252">
        <v>5.7</v>
      </c>
      <c r="D252">
        <f t="shared" si="6"/>
        <v>0.82456140350877194</v>
      </c>
      <c r="E252">
        <f t="shared" si="7"/>
        <v>-8.3776997736773925E-2</v>
      </c>
      <c r="F252" s="6">
        <v>0.97140000000000004</v>
      </c>
      <c r="G252" s="6"/>
    </row>
    <row r="253" spans="1:7" x14ac:dyDescent="0.2">
      <c r="A253" t="s">
        <v>612</v>
      </c>
      <c r="B253">
        <v>8</v>
      </c>
      <c r="C253">
        <v>9.6999999999999993</v>
      </c>
      <c r="D253">
        <f t="shared" si="6"/>
        <v>0.82474226804123718</v>
      </c>
      <c r="E253">
        <f t="shared" si="7"/>
        <v>-8.3681747274301235E-2</v>
      </c>
      <c r="F253" s="6">
        <v>0.97009999999999996</v>
      </c>
      <c r="G253" s="6"/>
    </row>
    <row r="254" spans="1:7" x14ac:dyDescent="0.2">
      <c r="A254" t="s">
        <v>229</v>
      </c>
      <c r="B254">
        <v>3.3</v>
      </c>
      <c r="C254">
        <v>4</v>
      </c>
      <c r="D254">
        <f t="shared" si="6"/>
        <v>0.82499999999999996</v>
      </c>
      <c r="E254">
        <f t="shared" si="7"/>
        <v>-8.3546051450074932E-2</v>
      </c>
      <c r="F254" s="6">
        <v>0.98640000000000005</v>
      </c>
      <c r="G254" s="6"/>
    </row>
    <row r="255" spans="1:7" x14ac:dyDescent="0.2">
      <c r="A255" t="s">
        <v>61</v>
      </c>
      <c r="B255">
        <v>3.3</v>
      </c>
      <c r="C255">
        <v>4</v>
      </c>
      <c r="D255">
        <f t="shared" si="6"/>
        <v>0.82499999999999996</v>
      </c>
      <c r="E255">
        <f t="shared" si="7"/>
        <v>-8.3546051450074932E-2</v>
      </c>
      <c r="F255" s="6">
        <v>0.99509999999999998</v>
      </c>
      <c r="G255" s="6"/>
    </row>
    <row r="256" spans="1:7" x14ac:dyDescent="0.2">
      <c r="A256" t="s">
        <v>523</v>
      </c>
      <c r="B256">
        <v>7.7</v>
      </c>
      <c r="C256">
        <v>9.3000000000000007</v>
      </c>
      <c r="D256">
        <f t="shared" si="6"/>
        <v>0.82795698924731176</v>
      </c>
      <c r="E256">
        <f t="shared" si="7"/>
        <v>-8.1992223381453289E-2</v>
      </c>
      <c r="F256" s="6">
        <v>0.96479999999999999</v>
      </c>
      <c r="G256" s="6"/>
    </row>
    <row r="257" spans="1:7" x14ac:dyDescent="0.2">
      <c r="A257" t="s">
        <v>535</v>
      </c>
      <c r="B257">
        <v>9.6999999999999993</v>
      </c>
      <c r="C257">
        <v>11.7</v>
      </c>
      <c r="D257">
        <f t="shared" si="6"/>
        <v>0.829059829059829</v>
      </c>
      <c r="E257">
        <f t="shared" si="7"/>
        <v>-8.1414127479916817E-2</v>
      </c>
      <c r="F257" s="6">
        <v>0.98140000000000005</v>
      </c>
      <c r="G257" s="6"/>
    </row>
    <row r="258" spans="1:7" x14ac:dyDescent="0.2">
      <c r="A258" t="s">
        <v>117</v>
      </c>
      <c r="B258">
        <v>5</v>
      </c>
      <c r="C258">
        <v>6</v>
      </c>
      <c r="D258">
        <f t="shared" ref="D258:D321" si="8">B258/C258</f>
        <v>0.83333333333333337</v>
      </c>
      <c r="E258">
        <f t="shared" ref="E258:E321" si="9">LOG(D258)</f>
        <v>-7.9181246047624804E-2</v>
      </c>
      <c r="F258" s="6">
        <v>0.9839</v>
      </c>
      <c r="G258" s="6"/>
    </row>
    <row r="259" spans="1:7" x14ac:dyDescent="0.2">
      <c r="A259" t="s">
        <v>599</v>
      </c>
      <c r="B259">
        <v>5</v>
      </c>
      <c r="C259">
        <v>6</v>
      </c>
      <c r="D259">
        <f t="shared" si="8"/>
        <v>0.83333333333333337</v>
      </c>
      <c r="E259">
        <f t="shared" si="9"/>
        <v>-7.9181246047624804E-2</v>
      </c>
      <c r="F259" s="6">
        <v>0.98640000000000005</v>
      </c>
      <c r="G259" s="6"/>
    </row>
    <row r="260" spans="1:7" x14ac:dyDescent="0.2">
      <c r="A260" t="s">
        <v>605</v>
      </c>
      <c r="B260">
        <v>45.7</v>
      </c>
      <c r="C260">
        <v>54.7</v>
      </c>
      <c r="D260">
        <f t="shared" si="8"/>
        <v>0.83546617915904942</v>
      </c>
      <c r="E260">
        <f t="shared" si="9"/>
        <v>-7.8071126263580523E-2</v>
      </c>
      <c r="F260" s="6">
        <v>0.96409999999999996</v>
      </c>
      <c r="G260" s="6"/>
    </row>
    <row r="261" spans="1:7" x14ac:dyDescent="0.2">
      <c r="A261" t="s">
        <v>444</v>
      </c>
      <c r="B261">
        <v>71.7</v>
      </c>
      <c r="C261">
        <v>85.7</v>
      </c>
      <c r="D261">
        <f t="shared" si="8"/>
        <v>0.83663943990665113</v>
      </c>
      <c r="E261">
        <f t="shared" si="9"/>
        <v>-7.7461666255398035E-2</v>
      </c>
      <c r="F261" s="6">
        <v>0.98040000000000005</v>
      </c>
      <c r="G261" s="6"/>
    </row>
    <row r="262" spans="1:7" x14ac:dyDescent="0.2">
      <c r="A262" t="s">
        <v>371</v>
      </c>
      <c r="B262">
        <v>6.7</v>
      </c>
      <c r="C262">
        <v>8</v>
      </c>
      <c r="D262">
        <f t="shared" si="8"/>
        <v>0.83750000000000002</v>
      </c>
      <c r="E262">
        <f t="shared" si="9"/>
        <v>-7.7015184291117145E-2</v>
      </c>
      <c r="F262" s="6">
        <v>0.9829</v>
      </c>
      <c r="G262" s="6"/>
    </row>
    <row r="263" spans="1:7" x14ac:dyDescent="0.2">
      <c r="A263" t="s">
        <v>506</v>
      </c>
      <c r="B263">
        <v>24.3</v>
      </c>
      <c r="C263">
        <v>29</v>
      </c>
      <c r="D263">
        <f t="shared" si="8"/>
        <v>0.83793103448275863</v>
      </c>
      <c r="E263">
        <f t="shared" si="9"/>
        <v>-7.679172430064389E-2</v>
      </c>
      <c r="F263" s="6">
        <v>0.97460000000000002</v>
      </c>
      <c r="G263" s="6"/>
    </row>
    <row r="264" spans="1:7" x14ac:dyDescent="0.2">
      <c r="A264" t="s">
        <v>632</v>
      </c>
      <c r="B264">
        <v>12</v>
      </c>
      <c r="C264">
        <v>14.3</v>
      </c>
      <c r="D264">
        <f t="shared" si="8"/>
        <v>0.83916083916083917</v>
      </c>
      <c r="E264">
        <f t="shared" si="9"/>
        <v>-7.6154791417436973E-2</v>
      </c>
      <c r="F264" s="6">
        <v>0.98839999999999995</v>
      </c>
      <c r="G264" s="6"/>
    </row>
    <row r="265" spans="1:7" x14ac:dyDescent="0.2">
      <c r="A265" t="s">
        <v>373</v>
      </c>
      <c r="B265">
        <v>25</v>
      </c>
      <c r="C265">
        <v>29.7</v>
      </c>
      <c r="D265">
        <f t="shared" si="8"/>
        <v>0.84175084175084181</v>
      </c>
      <c r="E265">
        <f t="shared" si="9"/>
        <v>-7.4816440645174717E-2</v>
      </c>
      <c r="F265" s="6">
        <v>0.92679999999999996</v>
      </c>
      <c r="G265" s="6"/>
    </row>
    <row r="266" spans="1:7" x14ac:dyDescent="0.2">
      <c r="A266" t="s">
        <v>416</v>
      </c>
      <c r="B266">
        <v>7</v>
      </c>
      <c r="C266">
        <v>8.3000000000000007</v>
      </c>
      <c r="D266">
        <f t="shared" si="8"/>
        <v>0.84337349397590355</v>
      </c>
      <c r="E266">
        <f t="shared" si="9"/>
        <v>-7.3980052361817109E-2</v>
      </c>
      <c r="F266" s="6">
        <v>0.97430000000000005</v>
      </c>
      <c r="G266" s="6"/>
    </row>
    <row r="267" spans="1:7" x14ac:dyDescent="0.2">
      <c r="A267" t="s">
        <v>271</v>
      </c>
      <c r="B267">
        <v>63</v>
      </c>
      <c r="C267">
        <v>74.3</v>
      </c>
      <c r="D267">
        <f t="shared" si="8"/>
        <v>0.84791386271870794</v>
      </c>
      <c r="E267">
        <f t="shared" si="9"/>
        <v>-7.1648264306993587E-2</v>
      </c>
      <c r="F267" s="6">
        <v>0.86880000000000002</v>
      </c>
      <c r="G267" s="6"/>
    </row>
    <row r="268" spans="1:7" x14ac:dyDescent="0.2">
      <c r="A268" t="s">
        <v>610</v>
      </c>
      <c r="B268">
        <v>11.3</v>
      </c>
      <c r="C268">
        <v>13.3</v>
      </c>
      <c r="D268">
        <f t="shared" si="8"/>
        <v>0.84962406015037595</v>
      </c>
      <c r="E268">
        <f t="shared" si="9"/>
        <v>-7.0773197483666062E-2</v>
      </c>
      <c r="F268" s="6">
        <v>0.93320000000000003</v>
      </c>
      <c r="G268" s="6"/>
    </row>
    <row r="269" spans="1:7" x14ac:dyDescent="0.2">
      <c r="A269" t="s">
        <v>636</v>
      </c>
      <c r="B269">
        <v>1.7</v>
      </c>
      <c r="C269">
        <v>2</v>
      </c>
      <c r="D269">
        <f t="shared" si="8"/>
        <v>0.85</v>
      </c>
      <c r="E269">
        <f t="shared" si="9"/>
        <v>-7.0581074285707285E-2</v>
      </c>
      <c r="F269" s="6">
        <v>0.97909999999999997</v>
      </c>
      <c r="G269" s="6"/>
    </row>
    <row r="270" spans="1:7" x14ac:dyDescent="0.2">
      <c r="A270" t="s">
        <v>81</v>
      </c>
      <c r="B270">
        <v>1.7</v>
      </c>
      <c r="C270">
        <v>2</v>
      </c>
      <c r="D270">
        <f t="shared" si="8"/>
        <v>0.85</v>
      </c>
      <c r="E270">
        <f t="shared" si="9"/>
        <v>-7.0581074285707285E-2</v>
      </c>
      <c r="F270" s="6">
        <v>0.98309999999999997</v>
      </c>
      <c r="G270" s="6"/>
    </row>
    <row r="271" spans="1:7" x14ac:dyDescent="0.2">
      <c r="A271" t="s">
        <v>125</v>
      </c>
      <c r="B271">
        <v>1.7</v>
      </c>
      <c r="C271">
        <v>2</v>
      </c>
      <c r="D271">
        <f t="shared" si="8"/>
        <v>0.85</v>
      </c>
      <c r="E271">
        <f t="shared" si="9"/>
        <v>-7.0581074285707285E-2</v>
      </c>
      <c r="F271" s="6">
        <v>0.98939999999999995</v>
      </c>
      <c r="G271" s="6"/>
    </row>
    <row r="272" spans="1:7" x14ac:dyDescent="0.2">
      <c r="A272" t="s">
        <v>23</v>
      </c>
      <c r="B272">
        <v>1.7</v>
      </c>
      <c r="C272">
        <v>2</v>
      </c>
      <c r="D272">
        <f t="shared" si="8"/>
        <v>0.85</v>
      </c>
      <c r="E272">
        <f t="shared" si="9"/>
        <v>-7.0581074285707285E-2</v>
      </c>
      <c r="F272" s="6">
        <v>0.98939999999999995</v>
      </c>
      <c r="G272" s="6"/>
    </row>
    <row r="273" spans="1:7" x14ac:dyDescent="0.2">
      <c r="A273" t="s">
        <v>115</v>
      </c>
      <c r="B273">
        <v>1.7</v>
      </c>
      <c r="C273">
        <v>2</v>
      </c>
      <c r="D273">
        <f t="shared" si="8"/>
        <v>0.85</v>
      </c>
      <c r="E273">
        <f t="shared" si="9"/>
        <v>-7.0581074285707285E-2</v>
      </c>
      <c r="F273" s="6">
        <v>0.99339999999999995</v>
      </c>
      <c r="G273" s="6"/>
    </row>
    <row r="274" spans="1:7" x14ac:dyDescent="0.2">
      <c r="A274" t="s">
        <v>210</v>
      </c>
      <c r="B274">
        <v>1.7</v>
      </c>
      <c r="C274">
        <v>2</v>
      </c>
      <c r="D274">
        <f t="shared" si="8"/>
        <v>0.85</v>
      </c>
      <c r="E274">
        <f t="shared" si="9"/>
        <v>-7.0581074285707285E-2</v>
      </c>
      <c r="F274" s="6">
        <v>0.99629999999999996</v>
      </c>
      <c r="G274" s="6"/>
    </row>
    <row r="275" spans="1:7" x14ac:dyDescent="0.2">
      <c r="A275" t="s">
        <v>816</v>
      </c>
      <c r="B275">
        <v>1.7</v>
      </c>
      <c r="C275">
        <v>2</v>
      </c>
      <c r="D275">
        <f t="shared" si="8"/>
        <v>0.85</v>
      </c>
      <c r="E275">
        <f t="shared" si="9"/>
        <v>-7.0581074285707285E-2</v>
      </c>
      <c r="F275" s="6">
        <v>0.99829999999999997</v>
      </c>
      <c r="G275" s="6"/>
    </row>
    <row r="276" spans="1:7" x14ac:dyDescent="0.2">
      <c r="A276" t="s">
        <v>415</v>
      </c>
      <c r="B276">
        <v>5.7</v>
      </c>
      <c r="C276">
        <v>6.7</v>
      </c>
      <c r="D276">
        <f t="shared" si="8"/>
        <v>0.85074626865671643</v>
      </c>
      <c r="E276">
        <f t="shared" si="9"/>
        <v>-7.0199947028335027E-2</v>
      </c>
      <c r="F276" s="6">
        <v>0.96050000000000002</v>
      </c>
      <c r="G276" s="6"/>
    </row>
    <row r="277" spans="1:7" x14ac:dyDescent="0.2">
      <c r="A277" t="s">
        <v>7</v>
      </c>
      <c r="B277">
        <v>4</v>
      </c>
      <c r="C277">
        <v>4.7</v>
      </c>
      <c r="D277">
        <f t="shared" si="8"/>
        <v>0.85106382978723405</v>
      </c>
      <c r="E277">
        <f t="shared" si="9"/>
        <v>-7.0037866607755073E-2</v>
      </c>
      <c r="F277" s="6">
        <v>0.92520000000000002</v>
      </c>
      <c r="G277" s="6"/>
    </row>
    <row r="278" spans="1:7" x14ac:dyDescent="0.2">
      <c r="A278" t="s">
        <v>20</v>
      </c>
      <c r="B278">
        <v>4</v>
      </c>
      <c r="C278">
        <v>4.7</v>
      </c>
      <c r="D278">
        <f t="shared" si="8"/>
        <v>0.85106382978723405</v>
      </c>
      <c r="E278">
        <f t="shared" si="9"/>
        <v>-7.0037866607755073E-2</v>
      </c>
      <c r="F278" s="6">
        <v>0.92779999999999996</v>
      </c>
      <c r="G278" s="6"/>
    </row>
    <row r="279" spans="1:7" x14ac:dyDescent="0.2">
      <c r="A279" t="s">
        <v>270</v>
      </c>
      <c r="B279">
        <v>24.7</v>
      </c>
      <c r="C279">
        <v>29</v>
      </c>
      <c r="D279">
        <f t="shared" si="8"/>
        <v>0.85172413793103441</v>
      </c>
      <c r="E279">
        <f t="shared" si="9"/>
        <v>-6.9701044639290388E-2</v>
      </c>
      <c r="F279" s="6">
        <v>0.88019999999999998</v>
      </c>
      <c r="G279" s="6"/>
    </row>
    <row r="280" spans="1:7" x14ac:dyDescent="0.2">
      <c r="A280" t="s">
        <v>245</v>
      </c>
      <c r="B280">
        <v>2.2999999999999998</v>
      </c>
      <c r="C280">
        <v>2.7</v>
      </c>
      <c r="D280">
        <f t="shared" si="8"/>
        <v>0.85185185185185175</v>
      </c>
      <c r="E280">
        <f t="shared" si="9"/>
        <v>-6.9635928141394479E-2</v>
      </c>
      <c r="F280" s="6">
        <v>0.92290000000000005</v>
      </c>
      <c r="G280" s="6"/>
    </row>
    <row r="281" spans="1:7" x14ac:dyDescent="0.2">
      <c r="A281" t="s">
        <v>187</v>
      </c>
      <c r="B281">
        <v>2.2999999999999998</v>
      </c>
      <c r="C281">
        <v>2.7</v>
      </c>
      <c r="D281">
        <f t="shared" si="8"/>
        <v>0.85185185185185175</v>
      </c>
      <c r="E281">
        <f t="shared" si="9"/>
        <v>-6.9635928141394479E-2</v>
      </c>
      <c r="F281" s="6">
        <v>0.92459999999999998</v>
      </c>
      <c r="G281" s="6"/>
    </row>
    <row r="282" spans="1:7" x14ac:dyDescent="0.2">
      <c r="A282" t="s">
        <v>509</v>
      </c>
      <c r="B282">
        <v>12</v>
      </c>
      <c r="C282">
        <v>14</v>
      </c>
      <c r="D282">
        <f t="shared" si="8"/>
        <v>0.8571428571428571</v>
      </c>
      <c r="E282">
        <f t="shared" si="9"/>
        <v>-6.6946789630613221E-2</v>
      </c>
      <c r="F282" s="6">
        <v>0.90049999999999997</v>
      </c>
      <c r="G282" s="6"/>
    </row>
    <row r="283" spans="1:7" x14ac:dyDescent="0.2">
      <c r="A283" t="s">
        <v>21</v>
      </c>
      <c r="B283">
        <v>3.7</v>
      </c>
      <c r="C283">
        <v>4.3</v>
      </c>
      <c r="D283">
        <f t="shared" si="8"/>
        <v>0.86046511627906985</v>
      </c>
      <c r="E283">
        <f t="shared" si="9"/>
        <v>-6.5266731512591492E-2</v>
      </c>
      <c r="F283" s="6">
        <v>0.95669999999999999</v>
      </c>
      <c r="G283" s="6"/>
    </row>
    <row r="284" spans="1:7" x14ac:dyDescent="0.2">
      <c r="A284" t="s">
        <v>381</v>
      </c>
      <c r="B284">
        <v>3.7</v>
      </c>
      <c r="C284">
        <v>4.3</v>
      </c>
      <c r="D284">
        <f t="shared" si="8"/>
        <v>0.86046511627906985</v>
      </c>
      <c r="E284">
        <f t="shared" si="9"/>
        <v>-6.5266731512591492E-2</v>
      </c>
      <c r="F284" s="6">
        <v>0.95940000000000003</v>
      </c>
      <c r="G284" s="6"/>
    </row>
    <row r="285" spans="1:7" x14ac:dyDescent="0.2">
      <c r="A285" t="s">
        <v>542</v>
      </c>
      <c r="B285">
        <v>74.3</v>
      </c>
      <c r="C285">
        <v>86.3</v>
      </c>
      <c r="D285">
        <f t="shared" si="8"/>
        <v>0.86095017381228278</v>
      </c>
      <c r="E285">
        <f t="shared" si="9"/>
        <v>-6.5021981954634281E-2</v>
      </c>
      <c r="F285" s="6">
        <v>0.71619999999999995</v>
      </c>
      <c r="G285" s="6"/>
    </row>
    <row r="286" spans="1:7" x14ac:dyDescent="0.2">
      <c r="A286" t="s">
        <v>648</v>
      </c>
      <c r="B286">
        <v>6.3</v>
      </c>
      <c r="C286">
        <v>7.3</v>
      </c>
      <c r="D286">
        <f t="shared" si="8"/>
        <v>0.86301369863013699</v>
      </c>
      <c r="E286">
        <f t="shared" si="9"/>
        <v>-6.3982310666874195E-2</v>
      </c>
      <c r="F286" s="6">
        <v>0.91500000000000004</v>
      </c>
      <c r="G286" s="6"/>
    </row>
    <row r="287" spans="1:7" x14ac:dyDescent="0.2">
      <c r="A287" t="s">
        <v>483</v>
      </c>
      <c r="B287">
        <v>2</v>
      </c>
      <c r="C287">
        <v>2.2999999999999998</v>
      </c>
      <c r="D287">
        <f t="shared" si="8"/>
        <v>0.86956521739130443</v>
      </c>
      <c r="E287">
        <f t="shared" si="9"/>
        <v>-6.0697840353611643E-2</v>
      </c>
      <c r="F287" s="6">
        <v>0.9133</v>
      </c>
      <c r="G287" s="6"/>
    </row>
    <row r="288" spans="1:7" x14ac:dyDescent="0.2">
      <c r="A288" t="s">
        <v>607</v>
      </c>
      <c r="B288">
        <v>2</v>
      </c>
      <c r="C288">
        <v>2.2999999999999998</v>
      </c>
      <c r="D288">
        <f t="shared" si="8"/>
        <v>0.86956521739130443</v>
      </c>
      <c r="E288">
        <f t="shared" si="9"/>
        <v>-6.0697840353611643E-2</v>
      </c>
      <c r="F288" s="6">
        <v>0.9546</v>
      </c>
      <c r="G288" s="6"/>
    </row>
    <row r="289" spans="1:7" x14ac:dyDescent="0.2">
      <c r="A289" t="s">
        <v>71</v>
      </c>
      <c r="B289">
        <v>2</v>
      </c>
      <c r="C289">
        <v>2.2999999999999998</v>
      </c>
      <c r="D289">
        <f t="shared" si="8"/>
        <v>0.86956521739130443</v>
      </c>
      <c r="E289">
        <f t="shared" si="9"/>
        <v>-6.0697840353611643E-2</v>
      </c>
      <c r="F289" s="6">
        <v>0.9546</v>
      </c>
      <c r="G289" s="6"/>
    </row>
    <row r="290" spans="1:7" x14ac:dyDescent="0.2">
      <c r="A290" t="s">
        <v>586</v>
      </c>
      <c r="B290">
        <v>2</v>
      </c>
      <c r="C290">
        <v>2.2999999999999998</v>
      </c>
      <c r="D290">
        <f t="shared" si="8"/>
        <v>0.86956521739130443</v>
      </c>
      <c r="E290">
        <f t="shared" si="9"/>
        <v>-6.0697840353611643E-2</v>
      </c>
      <c r="F290" s="6">
        <v>0.96220000000000006</v>
      </c>
      <c r="G290" s="6"/>
    </row>
    <row r="291" spans="1:7" x14ac:dyDescent="0.2">
      <c r="A291" t="s">
        <v>614</v>
      </c>
      <c r="B291">
        <v>29</v>
      </c>
      <c r="C291">
        <v>33.299999999999997</v>
      </c>
      <c r="D291">
        <f t="shared" si="8"/>
        <v>0.87087087087087089</v>
      </c>
      <c r="E291">
        <f t="shared" si="9"/>
        <v>-6.0046235607363774E-2</v>
      </c>
      <c r="F291" s="6">
        <v>0.75670000000000004</v>
      </c>
      <c r="G291" s="6"/>
    </row>
    <row r="292" spans="1:7" x14ac:dyDescent="0.2">
      <c r="A292" t="s">
        <v>623</v>
      </c>
      <c r="B292">
        <v>9</v>
      </c>
      <c r="C292">
        <v>10.3</v>
      </c>
      <c r="D292">
        <f t="shared" si="8"/>
        <v>0.87378640776699024</v>
      </c>
      <c r="E292">
        <f t="shared" si="9"/>
        <v>-5.8594715265847357E-2</v>
      </c>
      <c r="F292" s="6">
        <v>0.86219999999999997</v>
      </c>
      <c r="G292" s="6"/>
    </row>
    <row r="293" spans="1:7" x14ac:dyDescent="0.2">
      <c r="A293" t="s">
        <v>581</v>
      </c>
      <c r="B293">
        <v>9.6999999999999993</v>
      </c>
      <c r="C293">
        <v>11</v>
      </c>
      <c r="D293">
        <f t="shared" si="8"/>
        <v>0.88181818181818172</v>
      </c>
      <c r="E293">
        <f t="shared" si="9"/>
        <v>-5.4620950891980234E-2</v>
      </c>
      <c r="F293" s="6">
        <v>0.84399999999999997</v>
      </c>
      <c r="G293" s="6"/>
    </row>
    <row r="294" spans="1:7" x14ac:dyDescent="0.2">
      <c r="A294" t="s">
        <v>286</v>
      </c>
      <c r="B294">
        <v>7.7</v>
      </c>
      <c r="C294">
        <v>8.6999999999999993</v>
      </c>
      <c r="D294">
        <f t="shared" si="8"/>
        <v>0.88505747126436796</v>
      </c>
      <c r="E294">
        <f t="shared" si="9"/>
        <v>-5.3028527446136585E-2</v>
      </c>
      <c r="F294" s="6">
        <v>0.83630000000000004</v>
      </c>
      <c r="G294" s="6"/>
    </row>
    <row r="295" spans="1:7" x14ac:dyDescent="0.2">
      <c r="A295" t="s">
        <v>251</v>
      </c>
      <c r="B295">
        <v>4.7</v>
      </c>
      <c r="C295">
        <v>5.3</v>
      </c>
      <c r="D295">
        <f t="shared" si="8"/>
        <v>0.8867924528301887</v>
      </c>
      <c r="E295">
        <f t="shared" si="9"/>
        <v>-5.2178011665071571E-2</v>
      </c>
      <c r="F295" s="6">
        <v>0.88870000000000005</v>
      </c>
      <c r="G295" s="6"/>
    </row>
    <row r="296" spans="1:7" x14ac:dyDescent="0.2">
      <c r="A296" t="s">
        <v>562</v>
      </c>
      <c r="B296">
        <v>21.3</v>
      </c>
      <c r="C296">
        <v>24</v>
      </c>
      <c r="D296">
        <f t="shared" si="8"/>
        <v>0.88750000000000007</v>
      </c>
      <c r="E296">
        <f t="shared" si="9"/>
        <v>-5.1831638272868269E-2</v>
      </c>
      <c r="F296" s="6">
        <v>0.68879999999999997</v>
      </c>
      <c r="G296" s="6"/>
    </row>
    <row r="297" spans="1:7" x14ac:dyDescent="0.2">
      <c r="A297" t="s">
        <v>564</v>
      </c>
      <c r="B297">
        <v>30</v>
      </c>
      <c r="C297">
        <v>33.700000000000003</v>
      </c>
      <c r="D297">
        <f t="shared" si="8"/>
        <v>0.89020771513353103</v>
      </c>
      <c r="E297">
        <f t="shared" si="9"/>
        <v>-5.0508646151676252E-2</v>
      </c>
      <c r="F297" s="6">
        <v>0.62860000000000005</v>
      </c>
      <c r="G297" s="6"/>
    </row>
    <row r="298" spans="1:7" x14ac:dyDescent="0.2">
      <c r="A298" t="s">
        <v>563</v>
      </c>
      <c r="B298">
        <v>43.7</v>
      </c>
      <c r="C298">
        <v>49</v>
      </c>
      <c r="D298">
        <f t="shared" si="8"/>
        <v>0.89183673469387759</v>
      </c>
      <c r="E298">
        <f t="shared" si="9"/>
        <v>-4.9714643058091805E-2</v>
      </c>
      <c r="F298" s="6">
        <v>0.6008</v>
      </c>
      <c r="G298" s="6"/>
    </row>
    <row r="299" spans="1:7" x14ac:dyDescent="0.2">
      <c r="A299" t="s">
        <v>645</v>
      </c>
      <c r="B299">
        <v>2.7</v>
      </c>
      <c r="C299">
        <v>3</v>
      </c>
      <c r="D299">
        <f t="shared" si="8"/>
        <v>0.9</v>
      </c>
      <c r="E299">
        <f t="shared" si="9"/>
        <v>-4.5757490560675115E-2</v>
      </c>
      <c r="F299" s="6">
        <v>0.87529999999999997</v>
      </c>
      <c r="G299" s="6"/>
    </row>
    <row r="300" spans="1:7" x14ac:dyDescent="0.2">
      <c r="A300" t="s">
        <v>297</v>
      </c>
      <c r="B300">
        <v>2.7</v>
      </c>
      <c r="C300">
        <v>3</v>
      </c>
      <c r="D300">
        <f t="shared" si="8"/>
        <v>0.9</v>
      </c>
      <c r="E300">
        <f t="shared" si="9"/>
        <v>-4.5757490560675115E-2</v>
      </c>
      <c r="F300" s="6">
        <v>0.87529999999999997</v>
      </c>
      <c r="G300" s="6"/>
    </row>
    <row r="301" spans="1:7" x14ac:dyDescent="0.2">
      <c r="A301" t="s">
        <v>131</v>
      </c>
      <c r="B301">
        <v>2.7</v>
      </c>
      <c r="C301">
        <v>3</v>
      </c>
      <c r="D301">
        <f t="shared" si="8"/>
        <v>0.9</v>
      </c>
      <c r="E301">
        <f t="shared" si="9"/>
        <v>-4.5757490560675115E-2</v>
      </c>
      <c r="F301" s="6">
        <v>0.88360000000000005</v>
      </c>
      <c r="G301" s="6"/>
    </row>
    <row r="302" spans="1:7" x14ac:dyDescent="0.2">
      <c r="A302" t="s">
        <v>275</v>
      </c>
      <c r="B302">
        <v>2.7</v>
      </c>
      <c r="C302">
        <v>3</v>
      </c>
      <c r="D302">
        <f t="shared" si="8"/>
        <v>0.9</v>
      </c>
      <c r="E302">
        <f t="shared" si="9"/>
        <v>-4.5757490560675115E-2</v>
      </c>
      <c r="F302" s="6">
        <v>0.89659999999999995</v>
      </c>
      <c r="G302" s="6"/>
    </row>
    <row r="303" spans="1:7" x14ac:dyDescent="0.2">
      <c r="A303" t="s">
        <v>267</v>
      </c>
      <c r="B303">
        <v>9.3000000000000007</v>
      </c>
      <c r="C303">
        <v>10.3</v>
      </c>
      <c r="D303">
        <f t="shared" si="8"/>
        <v>0.90291262135922334</v>
      </c>
      <c r="E303">
        <f t="shared" si="9"/>
        <v>-4.435427615123707E-2</v>
      </c>
      <c r="F303" s="6">
        <v>0.75</v>
      </c>
      <c r="G303" s="6"/>
    </row>
    <row r="304" spans="1:7" x14ac:dyDescent="0.2">
      <c r="A304" t="s">
        <v>295</v>
      </c>
      <c r="B304">
        <v>7</v>
      </c>
      <c r="C304">
        <v>7.7</v>
      </c>
      <c r="D304">
        <f t="shared" si="8"/>
        <v>0.90909090909090906</v>
      </c>
      <c r="E304">
        <f t="shared" si="9"/>
        <v>-4.1392685158225057E-2</v>
      </c>
      <c r="F304" s="6">
        <v>0.73719999999999997</v>
      </c>
      <c r="G304" s="6"/>
    </row>
    <row r="305" spans="1:7" x14ac:dyDescent="0.2">
      <c r="A305" t="s">
        <v>252</v>
      </c>
      <c r="B305">
        <v>76.7</v>
      </c>
      <c r="C305">
        <v>84.3</v>
      </c>
      <c r="D305">
        <f t="shared" si="8"/>
        <v>0.90984578884934764</v>
      </c>
      <c r="E305">
        <f t="shared" si="9"/>
        <v>-4.1032210675761335E-2</v>
      </c>
      <c r="F305" s="6">
        <v>0.33610000000000001</v>
      </c>
      <c r="G305" s="6"/>
    </row>
    <row r="306" spans="1:7" x14ac:dyDescent="0.2">
      <c r="A306" t="s">
        <v>246</v>
      </c>
      <c r="B306">
        <v>10.3</v>
      </c>
      <c r="C306">
        <v>11.3</v>
      </c>
      <c r="D306">
        <f t="shared" si="8"/>
        <v>0.91150442477876104</v>
      </c>
      <c r="E306">
        <f t="shared" si="9"/>
        <v>-4.0241218778247531E-2</v>
      </c>
      <c r="F306" s="6">
        <v>0.71630000000000005</v>
      </c>
      <c r="G306" s="6"/>
    </row>
    <row r="307" spans="1:7" x14ac:dyDescent="0.2">
      <c r="A307" t="s">
        <v>534</v>
      </c>
      <c r="B307">
        <v>34</v>
      </c>
      <c r="C307">
        <v>37.299999999999997</v>
      </c>
      <c r="D307">
        <f t="shared" si="8"/>
        <v>0.91152815013404831</v>
      </c>
      <c r="E307">
        <f t="shared" si="9"/>
        <v>-4.0229914766432458E-2</v>
      </c>
      <c r="F307" s="6">
        <v>0.50249999999999995</v>
      </c>
      <c r="G307" s="6"/>
    </row>
    <row r="308" spans="1:7" x14ac:dyDescent="0.2">
      <c r="A308" t="s">
        <v>556</v>
      </c>
      <c r="B308">
        <v>11</v>
      </c>
      <c r="C308">
        <v>12</v>
      </c>
      <c r="D308">
        <f t="shared" si="8"/>
        <v>0.91666666666666663</v>
      </c>
      <c r="E308">
        <f t="shared" si="9"/>
        <v>-3.7788560889399803E-2</v>
      </c>
      <c r="F308" s="6">
        <v>0.69479999999999997</v>
      </c>
      <c r="G308" s="6"/>
    </row>
    <row r="309" spans="1:7" x14ac:dyDescent="0.2">
      <c r="A309" t="s">
        <v>510</v>
      </c>
      <c r="B309">
        <v>15</v>
      </c>
      <c r="C309">
        <v>16.3</v>
      </c>
      <c r="D309">
        <f t="shared" si="8"/>
        <v>0.92024539877300604</v>
      </c>
      <c r="E309">
        <f t="shared" si="9"/>
        <v>-3.6096345348276611E-2</v>
      </c>
      <c r="F309" s="6">
        <v>0.63880000000000003</v>
      </c>
      <c r="G309" s="6"/>
    </row>
    <row r="310" spans="1:7" x14ac:dyDescent="0.2">
      <c r="A310" t="s">
        <v>374</v>
      </c>
      <c r="B310">
        <v>3.7</v>
      </c>
      <c r="C310">
        <v>4</v>
      </c>
      <c r="D310">
        <f t="shared" si="8"/>
        <v>0.92500000000000004</v>
      </c>
      <c r="E310">
        <f t="shared" si="9"/>
        <v>-3.385826726096737E-2</v>
      </c>
      <c r="F310" s="6">
        <v>0.81799999999999995</v>
      </c>
      <c r="G310" s="6"/>
    </row>
    <row r="311" spans="1:7" x14ac:dyDescent="0.2">
      <c r="A311" t="s">
        <v>600</v>
      </c>
      <c r="B311">
        <v>3.7</v>
      </c>
      <c r="C311">
        <v>4</v>
      </c>
      <c r="D311">
        <f t="shared" si="8"/>
        <v>0.92500000000000004</v>
      </c>
      <c r="E311">
        <f t="shared" si="9"/>
        <v>-3.385826726096737E-2</v>
      </c>
      <c r="F311" s="6">
        <v>0.82069999999999999</v>
      </c>
      <c r="G311" s="6"/>
    </row>
    <row r="312" spans="1:7" x14ac:dyDescent="0.2">
      <c r="A312" t="s">
        <v>236</v>
      </c>
      <c r="B312">
        <v>7.7</v>
      </c>
      <c r="C312">
        <v>8.3000000000000007</v>
      </c>
      <c r="D312">
        <f t="shared" si="8"/>
        <v>0.92771084337349397</v>
      </c>
      <c r="E312">
        <f t="shared" si="9"/>
        <v>-3.2587367203592038E-2</v>
      </c>
      <c r="F312" s="6">
        <v>0.7399</v>
      </c>
      <c r="G312" s="6"/>
    </row>
    <row r="313" spans="1:7" x14ac:dyDescent="0.2">
      <c r="A313" t="s">
        <v>106</v>
      </c>
      <c r="B313">
        <v>4</v>
      </c>
      <c r="C313">
        <v>4.3</v>
      </c>
      <c r="D313">
        <f t="shared" si="8"/>
        <v>0.93023255813953487</v>
      </c>
      <c r="E313">
        <f t="shared" si="9"/>
        <v>-3.1408464251624142E-2</v>
      </c>
      <c r="F313" s="6">
        <v>0.77669999999999995</v>
      </c>
      <c r="G313" s="6"/>
    </row>
    <row r="314" spans="1:7" x14ac:dyDescent="0.2">
      <c r="A314" t="s">
        <v>522</v>
      </c>
      <c r="B314">
        <v>4</v>
      </c>
      <c r="C314">
        <v>4.3</v>
      </c>
      <c r="D314">
        <f t="shared" si="8"/>
        <v>0.93023255813953487</v>
      </c>
      <c r="E314">
        <f t="shared" si="9"/>
        <v>-3.1408464251624142E-2</v>
      </c>
      <c r="F314" s="6">
        <v>0.80289999999999995</v>
      </c>
      <c r="G314" s="6"/>
    </row>
    <row r="315" spans="1:7" x14ac:dyDescent="0.2">
      <c r="A315" t="s">
        <v>533</v>
      </c>
      <c r="B315">
        <v>4</v>
      </c>
      <c r="C315">
        <v>4.3</v>
      </c>
      <c r="D315">
        <f t="shared" si="8"/>
        <v>0.93023255813953487</v>
      </c>
      <c r="E315">
        <f t="shared" si="9"/>
        <v>-3.1408464251624142E-2</v>
      </c>
      <c r="F315" s="6">
        <v>0.80420000000000003</v>
      </c>
      <c r="G315" s="6"/>
    </row>
    <row r="316" spans="1:7" x14ac:dyDescent="0.2">
      <c r="A316" t="s">
        <v>480</v>
      </c>
      <c r="B316">
        <v>4</v>
      </c>
      <c r="C316">
        <v>4.3</v>
      </c>
      <c r="D316">
        <f t="shared" si="8"/>
        <v>0.93023255813953487</v>
      </c>
      <c r="E316">
        <f t="shared" si="9"/>
        <v>-3.1408464251624142E-2</v>
      </c>
      <c r="F316" s="6">
        <v>0.81089999999999995</v>
      </c>
      <c r="G316" s="6"/>
    </row>
    <row r="317" spans="1:7" x14ac:dyDescent="0.2">
      <c r="A317" t="s">
        <v>513</v>
      </c>
      <c r="B317">
        <v>17.7</v>
      </c>
      <c r="C317">
        <v>19</v>
      </c>
      <c r="D317">
        <f t="shared" si="8"/>
        <v>0.93157894736842106</v>
      </c>
      <c r="E317">
        <f t="shared" si="9"/>
        <v>-3.0780334591022331E-2</v>
      </c>
      <c r="F317" s="6">
        <v>0.5645</v>
      </c>
      <c r="G317" s="6"/>
    </row>
    <row r="318" spans="1:7" x14ac:dyDescent="0.2">
      <c r="A318" t="s">
        <v>508</v>
      </c>
      <c r="B318">
        <v>36.299999999999997</v>
      </c>
      <c r="C318">
        <v>38.700000000000003</v>
      </c>
      <c r="D318">
        <f t="shared" si="8"/>
        <v>0.9379844961240309</v>
      </c>
      <c r="E318">
        <f t="shared" si="9"/>
        <v>-2.7804339982798933E-2</v>
      </c>
      <c r="F318" s="6">
        <v>0.37519999999999998</v>
      </c>
      <c r="G318" s="6"/>
    </row>
    <row r="319" spans="1:7" x14ac:dyDescent="0.2">
      <c r="A319" t="s">
        <v>299</v>
      </c>
      <c r="B319">
        <v>4.7</v>
      </c>
      <c r="C319">
        <v>5</v>
      </c>
      <c r="D319">
        <f t="shared" si="8"/>
        <v>0.94000000000000006</v>
      </c>
      <c r="E319">
        <f t="shared" si="9"/>
        <v>-2.6872146400301312E-2</v>
      </c>
      <c r="F319" s="6">
        <v>0.73819999999999997</v>
      </c>
      <c r="G319" s="6"/>
    </row>
    <row r="320" spans="1:7" x14ac:dyDescent="0.2">
      <c r="A320" t="s">
        <v>631</v>
      </c>
      <c r="B320">
        <v>5</v>
      </c>
      <c r="C320">
        <v>5.3</v>
      </c>
      <c r="D320">
        <f t="shared" si="8"/>
        <v>0.94339622641509435</v>
      </c>
      <c r="E320">
        <f t="shared" si="9"/>
        <v>-2.5305865264770234E-2</v>
      </c>
      <c r="F320" s="6">
        <v>0.73740000000000006</v>
      </c>
      <c r="G320" s="6"/>
    </row>
    <row r="321" spans="1:7" x14ac:dyDescent="0.2">
      <c r="A321" t="s">
        <v>242</v>
      </c>
      <c r="B321">
        <v>5</v>
      </c>
      <c r="C321">
        <v>5.3</v>
      </c>
      <c r="D321">
        <f t="shared" si="8"/>
        <v>0.94339622641509435</v>
      </c>
      <c r="E321">
        <f t="shared" si="9"/>
        <v>-2.5305865264770234E-2</v>
      </c>
      <c r="F321" s="6">
        <v>0.75480000000000003</v>
      </c>
      <c r="G321" s="6"/>
    </row>
    <row r="322" spans="1:7" x14ac:dyDescent="0.2">
      <c r="A322" t="s">
        <v>547</v>
      </c>
      <c r="B322">
        <v>12</v>
      </c>
      <c r="C322">
        <v>12.7</v>
      </c>
      <c r="D322">
        <f t="shared" ref="D322:D385" si="10">B322/C322</f>
        <v>0.94488188976377963</v>
      </c>
      <c r="E322">
        <f t="shared" ref="E322:E385" si="11">LOG(D322)</f>
        <v>-2.4622474908331991E-2</v>
      </c>
      <c r="F322" s="6">
        <v>0.58360000000000001</v>
      </c>
      <c r="G322" s="6"/>
    </row>
    <row r="323" spans="1:7" x14ac:dyDescent="0.2">
      <c r="A323" t="s">
        <v>527</v>
      </c>
      <c r="B323">
        <v>33</v>
      </c>
      <c r="C323">
        <v>34.700000000000003</v>
      </c>
      <c r="D323">
        <f t="shared" si="10"/>
        <v>0.95100864553314113</v>
      </c>
      <c r="E323">
        <f t="shared" si="11"/>
        <v>-2.1815534912986278E-2</v>
      </c>
      <c r="F323" s="6">
        <v>0.3286</v>
      </c>
      <c r="G323" s="6"/>
    </row>
    <row r="324" spans="1:7" x14ac:dyDescent="0.2">
      <c r="A324" t="s">
        <v>391</v>
      </c>
      <c r="B324">
        <v>7</v>
      </c>
      <c r="C324">
        <v>7.3</v>
      </c>
      <c r="D324">
        <f t="shared" si="10"/>
        <v>0.95890410958904115</v>
      </c>
      <c r="E324">
        <f t="shared" si="11"/>
        <v>-1.8224820106199045E-2</v>
      </c>
      <c r="F324" s="6">
        <v>0.64429999999999998</v>
      </c>
      <c r="G324" s="6"/>
    </row>
    <row r="325" spans="1:7" x14ac:dyDescent="0.2">
      <c r="A325" t="s">
        <v>539</v>
      </c>
      <c r="B325">
        <v>50</v>
      </c>
      <c r="C325">
        <v>52</v>
      </c>
      <c r="D325">
        <f t="shared" si="10"/>
        <v>0.96153846153846156</v>
      </c>
      <c r="E325">
        <f t="shared" si="11"/>
        <v>-1.7033339298780342E-2</v>
      </c>
      <c r="F325" s="6">
        <v>0.21060000000000001</v>
      </c>
      <c r="G325" s="6"/>
    </row>
    <row r="326" spans="1:7" x14ac:dyDescent="0.2">
      <c r="A326" t="s">
        <v>280</v>
      </c>
      <c r="B326">
        <v>8</v>
      </c>
      <c r="C326">
        <v>8.3000000000000007</v>
      </c>
      <c r="D326">
        <f t="shared" si="10"/>
        <v>0.96385542168674687</v>
      </c>
      <c r="E326">
        <f t="shared" si="11"/>
        <v>-1.5988105384130372E-2</v>
      </c>
      <c r="F326" s="6">
        <v>0.62890000000000001</v>
      </c>
      <c r="G326" s="6"/>
    </row>
    <row r="327" spans="1:7" x14ac:dyDescent="0.2">
      <c r="A327" t="s">
        <v>438</v>
      </c>
      <c r="B327">
        <v>9.6999999999999993</v>
      </c>
      <c r="C327">
        <v>10</v>
      </c>
      <c r="D327">
        <f t="shared" si="10"/>
        <v>0.97</v>
      </c>
      <c r="E327">
        <f t="shared" si="11"/>
        <v>-1.322826573375516E-2</v>
      </c>
      <c r="F327" s="6">
        <v>0.56679999999999997</v>
      </c>
      <c r="G327" s="6"/>
    </row>
    <row r="328" spans="1:7" x14ac:dyDescent="0.2">
      <c r="A328" t="s">
        <v>613</v>
      </c>
      <c r="B328">
        <v>81.3</v>
      </c>
      <c r="C328">
        <v>83.7</v>
      </c>
      <c r="D328">
        <f t="shared" si="10"/>
        <v>0.97132616487455192</v>
      </c>
      <c r="E328">
        <f t="shared" si="11"/>
        <v>-1.2634912399191846E-2</v>
      </c>
      <c r="F328" s="6">
        <v>8.3330000000000001E-2</v>
      </c>
      <c r="G328" s="6"/>
    </row>
    <row r="329" spans="1:7" x14ac:dyDescent="0.2">
      <c r="A329" t="s">
        <v>505</v>
      </c>
      <c r="B329">
        <v>20</v>
      </c>
      <c r="C329">
        <v>20.3</v>
      </c>
      <c r="D329">
        <f t="shared" si="10"/>
        <v>0.98522167487684731</v>
      </c>
      <c r="E329">
        <f t="shared" si="11"/>
        <v>-6.4660422492317151E-3</v>
      </c>
      <c r="F329" s="6">
        <v>0.36330000000000001</v>
      </c>
      <c r="G329" s="6"/>
    </row>
    <row r="330" spans="1:7" x14ac:dyDescent="0.2">
      <c r="A330" t="s">
        <v>530</v>
      </c>
      <c r="B330">
        <v>27.3</v>
      </c>
      <c r="C330">
        <v>27.7</v>
      </c>
      <c r="D330">
        <f t="shared" si="10"/>
        <v>0.98555956678700363</v>
      </c>
      <c r="E330">
        <f t="shared" si="11"/>
        <v>-6.3171220236925094E-3</v>
      </c>
      <c r="F330" s="6">
        <v>0.26889999999999997</v>
      </c>
      <c r="G330" s="6"/>
    </row>
    <row r="331" spans="1:7" x14ac:dyDescent="0.2">
      <c r="A331" t="s">
        <v>595</v>
      </c>
      <c r="B331">
        <v>45.3</v>
      </c>
      <c r="C331">
        <v>45.7</v>
      </c>
      <c r="D331">
        <f t="shared" si="10"/>
        <v>0.99124726477024061</v>
      </c>
      <c r="E331">
        <f t="shared" si="11"/>
        <v>-3.8179980570183874E-3</v>
      </c>
      <c r="F331" s="6">
        <v>0.154</v>
      </c>
      <c r="G331" s="6"/>
    </row>
    <row r="332" spans="1:7" x14ac:dyDescent="0.2">
      <c r="A332" t="s">
        <v>507</v>
      </c>
      <c r="B332">
        <v>37.700000000000003</v>
      </c>
      <c r="C332">
        <v>38</v>
      </c>
      <c r="D332">
        <f t="shared" si="10"/>
        <v>0.99210526315789482</v>
      </c>
      <c r="E332">
        <f t="shared" si="11"/>
        <v>-3.4422464110172623E-3</v>
      </c>
      <c r="F332" s="6">
        <v>0.19769999999999999</v>
      </c>
      <c r="G332" s="6"/>
    </row>
    <row r="333" spans="1:7" x14ac:dyDescent="0.2">
      <c r="A333" t="s">
        <v>412</v>
      </c>
      <c r="B333">
        <v>0.3</v>
      </c>
      <c r="C333">
        <v>0.3</v>
      </c>
      <c r="D333">
        <f t="shared" si="10"/>
        <v>1</v>
      </c>
      <c r="E333">
        <f t="shared" si="11"/>
        <v>0</v>
      </c>
      <c r="F333" s="6">
        <v>0.87139999999999995</v>
      </c>
      <c r="G333" s="6"/>
    </row>
    <row r="334" spans="1:7" x14ac:dyDescent="0.2">
      <c r="A334" t="s">
        <v>196</v>
      </c>
      <c r="B334">
        <v>0.3</v>
      </c>
      <c r="C334">
        <v>0.3</v>
      </c>
      <c r="D334">
        <f t="shared" si="10"/>
        <v>1</v>
      </c>
      <c r="E334">
        <f t="shared" si="11"/>
        <v>0</v>
      </c>
      <c r="F334" s="6">
        <v>0.87139999999999995</v>
      </c>
      <c r="G334" s="6"/>
    </row>
    <row r="335" spans="1:7" x14ac:dyDescent="0.2">
      <c r="A335" t="s">
        <v>88</v>
      </c>
      <c r="B335">
        <v>0.3</v>
      </c>
      <c r="C335">
        <v>0.3</v>
      </c>
      <c r="D335">
        <f t="shared" si="10"/>
        <v>1</v>
      </c>
      <c r="E335">
        <f t="shared" si="11"/>
        <v>0</v>
      </c>
      <c r="F335" s="6">
        <v>0.87139999999999995</v>
      </c>
      <c r="G335" s="6"/>
    </row>
    <row r="336" spans="1:7" x14ac:dyDescent="0.2">
      <c r="A336" t="s">
        <v>449</v>
      </c>
      <c r="B336">
        <v>0.3</v>
      </c>
      <c r="C336">
        <v>0.3</v>
      </c>
      <c r="D336">
        <f t="shared" si="10"/>
        <v>1</v>
      </c>
      <c r="E336">
        <f t="shared" si="11"/>
        <v>0</v>
      </c>
      <c r="F336" s="6">
        <v>0.87609999999999999</v>
      </c>
      <c r="G336" s="6"/>
    </row>
    <row r="337" spans="1:7" x14ac:dyDescent="0.2">
      <c r="A337" t="s">
        <v>350</v>
      </c>
      <c r="B337">
        <v>0.3</v>
      </c>
      <c r="C337">
        <v>0.3</v>
      </c>
      <c r="D337">
        <f t="shared" si="10"/>
        <v>1</v>
      </c>
      <c r="E337">
        <f t="shared" si="11"/>
        <v>0</v>
      </c>
      <c r="F337" s="6">
        <v>0.87609999999999999</v>
      </c>
      <c r="G337" s="6"/>
    </row>
    <row r="338" spans="1:7" x14ac:dyDescent="0.2">
      <c r="A338" t="s">
        <v>195</v>
      </c>
      <c r="B338">
        <v>0.3</v>
      </c>
      <c r="C338">
        <v>0.3</v>
      </c>
      <c r="D338">
        <f t="shared" si="10"/>
        <v>1</v>
      </c>
      <c r="E338">
        <f t="shared" si="11"/>
        <v>0</v>
      </c>
      <c r="F338" s="6">
        <v>0.87609999999999999</v>
      </c>
      <c r="G338" s="6"/>
    </row>
    <row r="339" spans="1:7" x14ac:dyDescent="0.2">
      <c r="A339" t="s">
        <v>724</v>
      </c>
      <c r="B339">
        <v>0.3</v>
      </c>
      <c r="C339">
        <v>0.3</v>
      </c>
      <c r="D339">
        <f t="shared" si="10"/>
        <v>1</v>
      </c>
      <c r="E339">
        <f t="shared" si="11"/>
        <v>0</v>
      </c>
      <c r="F339" s="6">
        <v>0.87609999999999999</v>
      </c>
      <c r="G339" s="6"/>
    </row>
    <row r="340" spans="1:7" x14ac:dyDescent="0.2">
      <c r="A340" t="s">
        <v>663</v>
      </c>
      <c r="B340">
        <v>0.3</v>
      </c>
      <c r="C340">
        <v>0.3</v>
      </c>
      <c r="D340">
        <f t="shared" si="10"/>
        <v>1</v>
      </c>
      <c r="E340">
        <f t="shared" si="11"/>
        <v>0</v>
      </c>
      <c r="F340" s="6">
        <v>0.88070000000000004</v>
      </c>
      <c r="G340" s="6"/>
    </row>
    <row r="341" spans="1:7" x14ac:dyDescent="0.2">
      <c r="A341" t="s">
        <v>215</v>
      </c>
      <c r="B341">
        <v>0.3</v>
      </c>
      <c r="C341">
        <v>0.3</v>
      </c>
      <c r="D341">
        <f t="shared" si="10"/>
        <v>1</v>
      </c>
      <c r="E341">
        <f t="shared" si="11"/>
        <v>0</v>
      </c>
      <c r="F341" s="6">
        <v>0.88070000000000004</v>
      </c>
      <c r="G341" s="6"/>
    </row>
    <row r="342" spans="1:7" x14ac:dyDescent="0.2">
      <c r="A342" t="s">
        <v>140</v>
      </c>
      <c r="B342">
        <v>0.3</v>
      </c>
      <c r="C342">
        <v>0.3</v>
      </c>
      <c r="D342">
        <f t="shared" si="10"/>
        <v>1</v>
      </c>
      <c r="E342">
        <f t="shared" si="11"/>
        <v>0</v>
      </c>
      <c r="F342" s="6">
        <v>0.88070000000000004</v>
      </c>
      <c r="G342" s="6"/>
    </row>
    <row r="343" spans="1:7" x14ac:dyDescent="0.2">
      <c r="A343" t="s">
        <v>787</v>
      </c>
      <c r="B343">
        <v>0.3</v>
      </c>
      <c r="C343">
        <v>0.3</v>
      </c>
      <c r="D343">
        <f t="shared" si="10"/>
        <v>1</v>
      </c>
      <c r="E343">
        <f t="shared" si="11"/>
        <v>0</v>
      </c>
      <c r="F343" s="6">
        <v>0.90469999999999995</v>
      </c>
      <c r="G343" s="6"/>
    </row>
    <row r="344" spans="1:7" x14ac:dyDescent="0.2">
      <c r="A344" t="s">
        <v>718</v>
      </c>
      <c r="B344">
        <v>0.3</v>
      </c>
      <c r="C344">
        <v>0.3</v>
      </c>
      <c r="D344">
        <f t="shared" si="10"/>
        <v>1</v>
      </c>
      <c r="E344">
        <f t="shared" si="11"/>
        <v>0</v>
      </c>
      <c r="F344" s="6">
        <v>0.90469999999999995</v>
      </c>
      <c r="G344" s="6"/>
    </row>
    <row r="345" spans="1:7" x14ac:dyDescent="0.2">
      <c r="A345" t="s">
        <v>146</v>
      </c>
      <c r="B345">
        <v>0.3</v>
      </c>
      <c r="C345">
        <v>0.3</v>
      </c>
      <c r="D345">
        <f t="shared" si="10"/>
        <v>1</v>
      </c>
      <c r="E345">
        <f t="shared" si="11"/>
        <v>0</v>
      </c>
      <c r="F345" s="6">
        <v>0.90469999999999995</v>
      </c>
      <c r="G345" s="6"/>
    </row>
    <row r="346" spans="1:7" x14ac:dyDescent="0.2">
      <c r="A346" t="s">
        <v>157</v>
      </c>
      <c r="B346">
        <v>0.3</v>
      </c>
      <c r="C346">
        <v>0.3</v>
      </c>
      <c r="D346">
        <f t="shared" si="10"/>
        <v>1</v>
      </c>
      <c r="E346">
        <f t="shared" si="11"/>
        <v>0</v>
      </c>
      <c r="F346" s="6">
        <v>0.90469999999999995</v>
      </c>
      <c r="G346" s="6"/>
    </row>
    <row r="347" spans="1:7" x14ac:dyDescent="0.2">
      <c r="A347" t="s">
        <v>804</v>
      </c>
      <c r="B347">
        <v>0.3</v>
      </c>
      <c r="C347">
        <v>0.3</v>
      </c>
      <c r="D347">
        <f t="shared" si="10"/>
        <v>1</v>
      </c>
      <c r="E347">
        <f t="shared" si="11"/>
        <v>0</v>
      </c>
      <c r="F347" s="6">
        <v>0.90469999999999995</v>
      </c>
      <c r="G347" s="6"/>
    </row>
    <row r="348" spans="1:7" x14ac:dyDescent="0.2">
      <c r="A348" t="s">
        <v>739</v>
      </c>
      <c r="B348">
        <v>0.3</v>
      </c>
      <c r="C348">
        <v>0.3</v>
      </c>
      <c r="D348">
        <f t="shared" si="10"/>
        <v>1</v>
      </c>
      <c r="E348">
        <f t="shared" si="11"/>
        <v>0</v>
      </c>
      <c r="F348" s="6">
        <v>0.90939999999999999</v>
      </c>
      <c r="G348" s="6"/>
    </row>
    <row r="349" spans="1:7" x14ac:dyDescent="0.2">
      <c r="A349" t="s">
        <v>453</v>
      </c>
      <c r="B349">
        <v>0.3</v>
      </c>
      <c r="C349">
        <v>0.3</v>
      </c>
      <c r="D349">
        <f t="shared" si="10"/>
        <v>1</v>
      </c>
      <c r="E349">
        <f t="shared" si="11"/>
        <v>0</v>
      </c>
      <c r="F349" s="6">
        <v>0.90939999999999999</v>
      </c>
      <c r="G349" s="6"/>
    </row>
    <row r="350" spans="1:7" x14ac:dyDescent="0.2">
      <c r="A350" t="s">
        <v>786</v>
      </c>
      <c r="B350">
        <v>0.3</v>
      </c>
      <c r="C350">
        <v>0.3</v>
      </c>
      <c r="D350">
        <f t="shared" si="10"/>
        <v>1</v>
      </c>
      <c r="E350">
        <f t="shared" si="11"/>
        <v>0</v>
      </c>
      <c r="F350" s="6">
        <v>0.93820000000000003</v>
      </c>
      <c r="G350" s="6"/>
    </row>
    <row r="351" spans="1:7" x14ac:dyDescent="0.2">
      <c r="A351" t="s">
        <v>672</v>
      </c>
      <c r="B351">
        <v>0.3</v>
      </c>
      <c r="C351">
        <v>0.3</v>
      </c>
      <c r="D351">
        <f t="shared" si="10"/>
        <v>1</v>
      </c>
      <c r="E351">
        <f t="shared" si="11"/>
        <v>0</v>
      </c>
      <c r="F351" s="6">
        <v>0.93820000000000003</v>
      </c>
      <c r="G351" s="6"/>
    </row>
    <row r="352" spans="1:7" x14ac:dyDescent="0.2">
      <c r="A352" t="s">
        <v>731</v>
      </c>
      <c r="B352">
        <v>0.3</v>
      </c>
      <c r="C352">
        <v>0.3</v>
      </c>
      <c r="D352">
        <f t="shared" si="10"/>
        <v>1</v>
      </c>
      <c r="E352">
        <f t="shared" si="11"/>
        <v>0</v>
      </c>
      <c r="F352" s="6">
        <v>0.93820000000000003</v>
      </c>
      <c r="G352" s="6"/>
    </row>
    <row r="353" spans="1:7" x14ac:dyDescent="0.2">
      <c r="A353" t="s">
        <v>390</v>
      </c>
      <c r="B353">
        <v>0.3</v>
      </c>
      <c r="C353">
        <v>0.3</v>
      </c>
      <c r="D353">
        <f t="shared" si="10"/>
        <v>1</v>
      </c>
      <c r="E353">
        <f t="shared" si="11"/>
        <v>0</v>
      </c>
      <c r="F353" s="6">
        <v>0.93820000000000003</v>
      </c>
      <c r="G353" s="6"/>
    </row>
    <row r="354" spans="1:7" x14ac:dyDescent="0.2">
      <c r="A354" t="s">
        <v>463</v>
      </c>
      <c r="B354">
        <v>0.3</v>
      </c>
      <c r="C354">
        <v>0.3</v>
      </c>
      <c r="D354">
        <f t="shared" si="10"/>
        <v>1</v>
      </c>
      <c r="E354">
        <f t="shared" si="11"/>
        <v>0</v>
      </c>
      <c r="F354" s="6">
        <v>0.93820000000000003</v>
      </c>
      <c r="G354" s="6"/>
    </row>
    <row r="355" spans="1:7" x14ac:dyDescent="0.2">
      <c r="A355" t="s">
        <v>713</v>
      </c>
      <c r="B355">
        <v>0.3</v>
      </c>
      <c r="C355">
        <v>0.3</v>
      </c>
      <c r="D355">
        <f t="shared" si="10"/>
        <v>1</v>
      </c>
      <c r="E355">
        <f t="shared" si="11"/>
        <v>0</v>
      </c>
      <c r="F355" s="6">
        <v>0.93820000000000003</v>
      </c>
      <c r="G355" s="6"/>
    </row>
    <row r="356" spans="1:7" x14ac:dyDescent="0.2">
      <c r="A356" t="s">
        <v>17</v>
      </c>
      <c r="B356">
        <v>0.3</v>
      </c>
      <c r="C356">
        <v>0.3</v>
      </c>
      <c r="D356">
        <f t="shared" si="10"/>
        <v>1</v>
      </c>
      <c r="E356">
        <f t="shared" si="11"/>
        <v>0</v>
      </c>
      <c r="F356" s="6">
        <v>0.93820000000000003</v>
      </c>
      <c r="G356" s="6"/>
    </row>
    <row r="357" spans="1:7" x14ac:dyDescent="0.2">
      <c r="A357" t="s">
        <v>808</v>
      </c>
      <c r="B357">
        <v>0.3</v>
      </c>
      <c r="C357">
        <v>0.3</v>
      </c>
      <c r="D357">
        <f t="shared" si="10"/>
        <v>1</v>
      </c>
      <c r="E357">
        <f t="shared" si="11"/>
        <v>0</v>
      </c>
      <c r="F357" s="6">
        <v>0.93820000000000003</v>
      </c>
      <c r="G357" s="6"/>
    </row>
    <row r="358" spans="1:7" x14ac:dyDescent="0.2">
      <c r="A358" t="s">
        <v>634</v>
      </c>
      <c r="B358">
        <v>0.3</v>
      </c>
      <c r="C358">
        <v>0.3</v>
      </c>
      <c r="D358">
        <f t="shared" si="10"/>
        <v>1</v>
      </c>
      <c r="E358">
        <f t="shared" si="11"/>
        <v>0</v>
      </c>
      <c r="F358" s="6">
        <v>0.93820000000000003</v>
      </c>
      <c r="G358" s="6"/>
    </row>
    <row r="359" spans="1:7" x14ac:dyDescent="0.2">
      <c r="A359" t="s">
        <v>172</v>
      </c>
      <c r="B359">
        <v>0.7</v>
      </c>
      <c r="C359">
        <v>0.7</v>
      </c>
      <c r="D359">
        <f t="shared" si="10"/>
        <v>1</v>
      </c>
      <c r="E359">
        <f t="shared" si="11"/>
        <v>0</v>
      </c>
      <c r="F359" s="6">
        <v>0.82540000000000002</v>
      </c>
      <c r="G359" s="6"/>
    </row>
    <row r="360" spans="1:7" x14ac:dyDescent="0.2">
      <c r="A360" t="s">
        <v>462</v>
      </c>
      <c r="B360">
        <v>0.7</v>
      </c>
      <c r="C360">
        <v>0.7</v>
      </c>
      <c r="D360">
        <f t="shared" si="10"/>
        <v>1</v>
      </c>
      <c r="E360">
        <f t="shared" si="11"/>
        <v>0</v>
      </c>
      <c r="F360" s="6">
        <v>0.82869999999999999</v>
      </c>
      <c r="G360" s="6"/>
    </row>
    <row r="361" spans="1:7" x14ac:dyDescent="0.2">
      <c r="A361" t="s">
        <v>692</v>
      </c>
      <c r="B361">
        <v>0.7</v>
      </c>
      <c r="C361">
        <v>0.7</v>
      </c>
      <c r="D361">
        <f t="shared" si="10"/>
        <v>1</v>
      </c>
      <c r="E361">
        <f t="shared" si="11"/>
        <v>0</v>
      </c>
      <c r="F361" s="6">
        <v>0.84550000000000003</v>
      </c>
      <c r="G361" s="6"/>
    </row>
    <row r="362" spans="1:7" x14ac:dyDescent="0.2">
      <c r="A362" t="s">
        <v>727</v>
      </c>
      <c r="B362">
        <v>0.7</v>
      </c>
      <c r="C362">
        <v>0.7</v>
      </c>
      <c r="D362">
        <f t="shared" si="10"/>
        <v>1</v>
      </c>
      <c r="E362">
        <f t="shared" si="11"/>
        <v>0</v>
      </c>
      <c r="F362" s="6">
        <v>0.84550000000000003</v>
      </c>
      <c r="G362" s="6"/>
    </row>
    <row r="363" spans="1:7" x14ac:dyDescent="0.2">
      <c r="A363" t="s">
        <v>691</v>
      </c>
      <c r="B363">
        <v>0.7</v>
      </c>
      <c r="C363">
        <v>0.7</v>
      </c>
      <c r="D363">
        <f t="shared" si="10"/>
        <v>1</v>
      </c>
      <c r="E363">
        <f t="shared" si="11"/>
        <v>0</v>
      </c>
      <c r="F363" s="6">
        <v>0.84550000000000003</v>
      </c>
      <c r="G363" s="6"/>
    </row>
    <row r="364" spans="1:7" x14ac:dyDescent="0.2">
      <c r="A364" t="s">
        <v>618</v>
      </c>
      <c r="B364">
        <v>0.7</v>
      </c>
      <c r="C364">
        <v>0.7</v>
      </c>
      <c r="D364">
        <f t="shared" si="10"/>
        <v>1</v>
      </c>
      <c r="E364">
        <f t="shared" si="11"/>
        <v>0</v>
      </c>
      <c r="F364" s="6">
        <v>0.84550000000000003</v>
      </c>
      <c r="G364" s="6"/>
    </row>
    <row r="365" spans="1:7" x14ac:dyDescent="0.2">
      <c r="A365" t="s">
        <v>622</v>
      </c>
      <c r="B365">
        <v>0.7</v>
      </c>
      <c r="C365">
        <v>0.7</v>
      </c>
      <c r="D365">
        <f t="shared" si="10"/>
        <v>1</v>
      </c>
      <c r="E365">
        <f t="shared" si="11"/>
        <v>0</v>
      </c>
      <c r="F365" s="6">
        <v>0.84870000000000001</v>
      </c>
      <c r="G365" s="6"/>
    </row>
    <row r="366" spans="1:7" x14ac:dyDescent="0.2">
      <c r="A366" t="s">
        <v>448</v>
      </c>
      <c r="B366">
        <v>0.7</v>
      </c>
      <c r="C366">
        <v>0.7</v>
      </c>
      <c r="D366">
        <f t="shared" si="10"/>
        <v>1</v>
      </c>
      <c r="E366">
        <f t="shared" si="11"/>
        <v>0</v>
      </c>
      <c r="F366" s="6">
        <v>0.84870000000000001</v>
      </c>
      <c r="G366" s="6"/>
    </row>
    <row r="367" spans="1:7" x14ac:dyDescent="0.2">
      <c r="A367" t="s">
        <v>592</v>
      </c>
      <c r="B367">
        <v>0.7</v>
      </c>
      <c r="C367">
        <v>0.7</v>
      </c>
      <c r="D367">
        <f t="shared" si="10"/>
        <v>1</v>
      </c>
      <c r="E367">
        <f t="shared" si="11"/>
        <v>0</v>
      </c>
      <c r="F367" s="6">
        <v>0.86560000000000004</v>
      </c>
      <c r="G367" s="6"/>
    </row>
    <row r="368" spans="1:7" x14ac:dyDescent="0.2">
      <c r="A368" t="s">
        <v>338</v>
      </c>
      <c r="B368">
        <v>0.7</v>
      </c>
      <c r="C368">
        <v>0.7</v>
      </c>
      <c r="D368">
        <f t="shared" si="10"/>
        <v>1</v>
      </c>
      <c r="E368">
        <f t="shared" si="11"/>
        <v>0</v>
      </c>
      <c r="F368" s="6">
        <v>0.86890000000000001</v>
      </c>
      <c r="G368" s="6"/>
    </row>
    <row r="369" spans="1:7" x14ac:dyDescent="0.2">
      <c r="A369" t="s">
        <v>709</v>
      </c>
      <c r="B369">
        <v>0.7</v>
      </c>
      <c r="C369">
        <v>0.7</v>
      </c>
      <c r="D369">
        <f t="shared" si="10"/>
        <v>1</v>
      </c>
      <c r="E369">
        <f t="shared" si="11"/>
        <v>0</v>
      </c>
      <c r="F369" s="6">
        <v>0.86890000000000001</v>
      </c>
      <c r="G369" s="6"/>
    </row>
    <row r="370" spans="1:7" x14ac:dyDescent="0.2">
      <c r="A370" t="s">
        <v>160</v>
      </c>
      <c r="B370">
        <v>0.7</v>
      </c>
      <c r="C370">
        <v>0.7</v>
      </c>
      <c r="D370">
        <f t="shared" si="10"/>
        <v>1</v>
      </c>
      <c r="E370">
        <f t="shared" si="11"/>
        <v>0</v>
      </c>
      <c r="F370" s="6">
        <v>0.86890000000000001</v>
      </c>
      <c r="G370" s="6"/>
    </row>
    <row r="371" spans="1:7" x14ac:dyDescent="0.2">
      <c r="A371" t="s">
        <v>725</v>
      </c>
      <c r="B371">
        <v>0.7</v>
      </c>
      <c r="C371">
        <v>0.7</v>
      </c>
      <c r="D371">
        <f t="shared" si="10"/>
        <v>1</v>
      </c>
      <c r="E371">
        <f t="shared" si="11"/>
        <v>0</v>
      </c>
      <c r="F371" s="6">
        <v>0.87219999999999998</v>
      </c>
      <c r="G371" s="6"/>
    </row>
    <row r="372" spans="1:7" x14ac:dyDescent="0.2">
      <c r="A372" t="s">
        <v>78</v>
      </c>
      <c r="B372">
        <v>0.7</v>
      </c>
      <c r="C372">
        <v>0.7</v>
      </c>
      <c r="D372">
        <f t="shared" si="10"/>
        <v>1</v>
      </c>
      <c r="E372">
        <f t="shared" si="11"/>
        <v>0</v>
      </c>
      <c r="F372" s="6">
        <v>0.87219999999999998</v>
      </c>
      <c r="G372" s="6"/>
    </row>
    <row r="373" spans="1:7" x14ac:dyDescent="0.2">
      <c r="A373" t="s">
        <v>817</v>
      </c>
      <c r="B373">
        <v>1</v>
      </c>
      <c r="C373">
        <v>1</v>
      </c>
      <c r="D373">
        <f t="shared" si="10"/>
        <v>1</v>
      </c>
      <c r="E373">
        <f t="shared" si="11"/>
        <v>0</v>
      </c>
      <c r="F373" s="6">
        <v>0.80059999999999998</v>
      </c>
      <c r="G373" s="6"/>
    </row>
    <row r="374" spans="1:7" x14ac:dyDescent="0.2">
      <c r="A374" t="s">
        <v>682</v>
      </c>
      <c r="B374">
        <v>1</v>
      </c>
      <c r="C374">
        <v>1</v>
      </c>
      <c r="D374">
        <f t="shared" si="10"/>
        <v>1</v>
      </c>
      <c r="E374">
        <f t="shared" si="11"/>
        <v>0</v>
      </c>
      <c r="F374" s="6">
        <v>0.80589999999999995</v>
      </c>
      <c r="G374" s="6"/>
    </row>
    <row r="375" spans="1:7" x14ac:dyDescent="0.2">
      <c r="A375" t="s">
        <v>337</v>
      </c>
      <c r="B375">
        <v>1</v>
      </c>
      <c r="C375">
        <v>1</v>
      </c>
      <c r="D375">
        <f t="shared" si="10"/>
        <v>1</v>
      </c>
      <c r="E375">
        <f t="shared" si="11"/>
        <v>0</v>
      </c>
      <c r="F375" s="6">
        <v>0.8085</v>
      </c>
      <c r="G375" s="6"/>
    </row>
    <row r="376" spans="1:7" x14ac:dyDescent="0.2">
      <c r="A376" t="s">
        <v>388</v>
      </c>
      <c r="B376">
        <v>1</v>
      </c>
      <c r="C376">
        <v>1</v>
      </c>
      <c r="D376">
        <f t="shared" si="10"/>
        <v>1</v>
      </c>
      <c r="E376">
        <f t="shared" si="11"/>
        <v>0</v>
      </c>
      <c r="F376" s="6">
        <v>0.81950000000000001</v>
      </c>
      <c r="G376" s="6"/>
    </row>
    <row r="377" spans="1:7" x14ac:dyDescent="0.2">
      <c r="A377" t="s">
        <v>596</v>
      </c>
      <c r="B377">
        <v>1</v>
      </c>
      <c r="C377">
        <v>1</v>
      </c>
      <c r="D377">
        <f t="shared" si="10"/>
        <v>1</v>
      </c>
      <c r="E377">
        <f t="shared" si="11"/>
        <v>0</v>
      </c>
      <c r="F377" s="6">
        <v>0.81950000000000001</v>
      </c>
      <c r="G377" s="6"/>
    </row>
    <row r="378" spans="1:7" x14ac:dyDescent="0.2">
      <c r="A378" t="s">
        <v>214</v>
      </c>
      <c r="B378">
        <v>1</v>
      </c>
      <c r="C378">
        <v>1</v>
      </c>
      <c r="D378">
        <f t="shared" si="10"/>
        <v>1</v>
      </c>
      <c r="E378">
        <f t="shared" si="11"/>
        <v>0</v>
      </c>
      <c r="F378" s="6">
        <v>0.82210000000000005</v>
      </c>
      <c r="G378" s="6"/>
    </row>
    <row r="379" spans="1:7" x14ac:dyDescent="0.2">
      <c r="A379" t="s">
        <v>369</v>
      </c>
      <c r="B379">
        <v>1</v>
      </c>
      <c r="C379">
        <v>1</v>
      </c>
      <c r="D379">
        <f t="shared" si="10"/>
        <v>1</v>
      </c>
      <c r="E379">
        <f t="shared" si="11"/>
        <v>0</v>
      </c>
      <c r="F379" s="6">
        <v>0.82210000000000005</v>
      </c>
      <c r="G379" s="6"/>
    </row>
    <row r="380" spans="1:7" x14ac:dyDescent="0.2">
      <c r="A380" t="s">
        <v>669</v>
      </c>
      <c r="B380">
        <v>1</v>
      </c>
      <c r="C380">
        <v>1</v>
      </c>
      <c r="D380">
        <f t="shared" si="10"/>
        <v>1</v>
      </c>
      <c r="E380">
        <f t="shared" si="11"/>
        <v>0</v>
      </c>
      <c r="F380" s="6">
        <v>0.82210000000000005</v>
      </c>
      <c r="G380" s="6"/>
    </row>
    <row r="381" spans="1:7" x14ac:dyDescent="0.2">
      <c r="A381" t="s">
        <v>617</v>
      </c>
      <c r="B381">
        <v>1</v>
      </c>
      <c r="C381">
        <v>1</v>
      </c>
      <c r="D381">
        <f t="shared" si="10"/>
        <v>1</v>
      </c>
      <c r="E381">
        <f t="shared" si="11"/>
        <v>0</v>
      </c>
      <c r="F381" s="6">
        <v>0.82210000000000005</v>
      </c>
      <c r="G381" s="6"/>
    </row>
    <row r="382" spans="1:7" x14ac:dyDescent="0.2">
      <c r="A382" t="s">
        <v>459</v>
      </c>
      <c r="B382">
        <v>1</v>
      </c>
      <c r="C382">
        <v>1</v>
      </c>
      <c r="D382">
        <f t="shared" si="10"/>
        <v>1</v>
      </c>
      <c r="E382">
        <f t="shared" si="11"/>
        <v>0</v>
      </c>
      <c r="F382" s="6">
        <v>0.82210000000000005</v>
      </c>
      <c r="G382" s="6"/>
    </row>
    <row r="383" spans="1:7" x14ac:dyDescent="0.2">
      <c r="A383" t="s">
        <v>469</v>
      </c>
      <c r="B383">
        <v>1</v>
      </c>
      <c r="C383">
        <v>1</v>
      </c>
      <c r="D383">
        <f t="shared" si="10"/>
        <v>1</v>
      </c>
      <c r="E383">
        <f t="shared" si="11"/>
        <v>0</v>
      </c>
      <c r="F383" s="6">
        <v>0.82210000000000005</v>
      </c>
      <c r="G383" s="6"/>
    </row>
    <row r="384" spans="1:7" x14ac:dyDescent="0.2">
      <c r="A384" t="s">
        <v>587</v>
      </c>
      <c r="B384">
        <v>1</v>
      </c>
      <c r="C384">
        <v>1</v>
      </c>
      <c r="D384">
        <f t="shared" si="10"/>
        <v>1</v>
      </c>
      <c r="E384">
        <f t="shared" si="11"/>
        <v>0</v>
      </c>
      <c r="F384" s="6">
        <v>0.82210000000000005</v>
      </c>
      <c r="G384" s="6"/>
    </row>
    <row r="385" spans="1:7" x14ac:dyDescent="0.2">
      <c r="A385" t="s">
        <v>219</v>
      </c>
      <c r="B385">
        <v>1</v>
      </c>
      <c r="C385">
        <v>1</v>
      </c>
      <c r="D385">
        <f t="shared" si="10"/>
        <v>1</v>
      </c>
      <c r="E385">
        <f t="shared" si="11"/>
        <v>0</v>
      </c>
      <c r="F385" s="6">
        <v>0.82210000000000005</v>
      </c>
      <c r="G385" s="6"/>
    </row>
    <row r="386" spans="1:7" x14ac:dyDescent="0.2">
      <c r="A386" t="s">
        <v>464</v>
      </c>
      <c r="B386">
        <v>1</v>
      </c>
      <c r="C386">
        <v>1</v>
      </c>
      <c r="D386">
        <f t="shared" ref="D386:D449" si="12">B386/C386</f>
        <v>1</v>
      </c>
      <c r="E386">
        <f t="shared" ref="E386:E449" si="13">LOG(D386)</f>
        <v>0</v>
      </c>
      <c r="F386" s="6">
        <v>0.82210000000000005</v>
      </c>
      <c r="G386" s="6"/>
    </row>
    <row r="387" spans="1:7" x14ac:dyDescent="0.2">
      <c r="A387" t="s">
        <v>472</v>
      </c>
      <c r="B387">
        <v>1</v>
      </c>
      <c r="C387">
        <v>1</v>
      </c>
      <c r="D387">
        <f t="shared" si="12"/>
        <v>1</v>
      </c>
      <c r="E387">
        <f t="shared" si="13"/>
        <v>0</v>
      </c>
      <c r="F387" s="6">
        <v>0.82210000000000005</v>
      </c>
      <c r="G387" s="6"/>
    </row>
    <row r="388" spans="1:7" x14ac:dyDescent="0.2">
      <c r="A388" t="s">
        <v>456</v>
      </c>
      <c r="B388">
        <v>1</v>
      </c>
      <c r="C388">
        <v>1</v>
      </c>
      <c r="D388">
        <f t="shared" si="12"/>
        <v>1</v>
      </c>
      <c r="E388">
        <f t="shared" si="13"/>
        <v>0</v>
      </c>
      <c r="F388" s="6">
        <v>0.82210000000000005</v>
      </c>
      <c r="G388" s="6"/>
    </row>
    <row r="389" spans="1:7" x14ac:dyDescent="0.2">
      <c r="A389" t="s">
        <v>389</v>
      </c>
      <c r="B389">
        <v>1</v>
      </c>
      <c r="C389">
        <v>1</v>
      </c>
      <c r="D389">
        <f t="shared" si="12"/>
        <v>1</v>
      </c>
      <c r="E389">
        <f t="shared" si="13"/>
        <v>0</v>
      </c>
      <c r="F389" s="6">
        <v>0.82210000000000005</v>
      </c>
      <c r="G389" s="6"/>
    </row>
    <row r="390" spans="1:7" x14ac:dyDescent="0.2">
      <c r="A390" t="s">
        <v>22</v>
      </c>
      <c r="B390">
        <v>1</v>
      </c>
      <c r="C390">
        <v>1</v>
      </c>
      <c r="D390">
        <f t="shared" si="12"/>
        <v>1</v>
      </c>
      <c r="E390">
        <f t="shared" si="13"/>
        <v>0</v>
      </c>
      <c r="F390" s="6">
        <v>0.82210000000000005</v>
      </c>
      <c r="G390" s="6"/>
    </row>
    <row r="391" spans="1:7" x14ac:dyDescent="0.2">
      <c r="A391" t="s">
        <v>642</v>
      </c>
      <c r="B391">
        <v>1</v>
      </c>
      <c r="C391">
        <v>1</v>
      </c>
      <c r="D391">
        <f t="shared" si="12"/>
        <v>1</v>
      </c>
      <c r="E391">
        <f t="shared" si="13"/>
        <v>0</v>
      </c>
      <c r="F391" s="6">
        <v>0.82210000000000005</v>
      </c>
      <c r="G391" s="6"/>
    </row>
    <row r="392" spans="1:7" x14ac:dyDescent="0.2">
      <c r="A392" t="s">
        <v>333</v>
      </c>
      <c r="B392">
        <v>1</v>
      </c>
      <c r="C392">
        <v>1</v>
      </c>
      <c r="D392">
        <f t="shared" si="12"/>
        <v>1</v>
      </c>
      <c r="E392">
        <f t="shared" si="13"/>
        <v>0</v>
      </c>
      <c r="F392" s="6">
        <v>0.82210000000000005</v>
      </c>
      <c r="G392" s="6"/>
    </row>
    <row r="393" spans="1:7" x14ac:dyDescent="0.2">
      <c r="A393" t="s">
        <v>227</v>
      </c>
      <c r="B393">
        <v>1</v>
      </c>
      <c r="C393">
        <v>1</v>
      </c>
      <c r="D393">
        <f t="shared" si="12"/>
        <v>1</v>
      </c>
      <c r="E393">
        <f t="shared" si="13"/>
        <v>0</v>
      </c>
      <c r="F393" s="6">
        <v>0.84109999999999996</v>
      </c>
      <c r="G393" s="6"/>
    </row>
    <row r="394" spans="1:7" x14ac:dyDescent="0.2">
      <c r="A394" t="s">
        <v>113</v>
      </c>
      <c r="B394">
        <v>1</v>
      </c>
      <c r="C394">
        <v>1</v>
      </c>
      <c r="D394">
        <f t="shared" si="12"/>
        <v>1</v>
      </c>
      <c r="E394">
        <f t="shared" si="13"/>
        <v>0</v>
      </c>
      <c r="F394" s="6">
        <v>0.84379999999999999</v>
      </c>
      <c r="G394" s="6"/>
    </row>
    <row r="395" spans="1:7" x14ac:dyDescent="0.2">
      <c r="A395" t="s">
        <v>652</v>
      </c>
      <c r="B395">
        <v>1.3</v>
      </c>
      <c r="C395">
        <v>1.3</v>
      </c>
      <c r="D395">
        <f t="shared" si="12"/>
        <v>1</v>
      </c>
      <c r="E395">
        <f t="shared" si="13"/>
        <v>0</v>
      </c>
      <c r="F395" s="6">
        <v>0.78510000000000002</v>
      </c>
      <c r="G395" s="6"/>
    </row>
    <row r="396" spans="1:7" x14ac:dyDescent="0.2">
      <c r="A396" t="s">
        <v>192</v>
      </c>
      <c r="B396">
        <v>1.3</v>
      </c>
      <c r="C396">
        <v>1.3</v>
      </c>
      <c r="D396">
        <f t="shared" si="12"/>
        <v>1</v>
      </c>
      <c r="E396">
        <f t="shared" si="13"/>
        <v>0</v>
      </c>
      <c r="F396" s="6">
        <v>0.78510000000000002</v>
      </c>
      <c r="G396" s="6"/>
    </row>
    <row r="397" spans="1:7" x14ac:dyDescent="0.2">
      <c r="A397" t="s">
        <v>710</v>
      </c>
      <c r="B397">
        <v>1.3</v>
      </c>
      <c r="C397">
        <v>1.3</v>
      </c>
      <c r="D397">
        <f t="shared" si="12"/>
        <v>1</v>
      </c>
      <c r="E397">
        <f t="shared" si="13"/>
        <v>0</v>
      </c>
      <c r="F397" s="6">
        <v>0.78739999999999999</v>
      </c>
      <c r="G397" s="6"/>
    </row>
    <row r="398" spans="1:7" x14ac:dyDescent="0.2">
      <c r="A398" t="s">
        <v>32</v>
      </c>
      <c r="B398">
        <v>1.3</v>
      </c>
      <c r="C398">
        <v>1.3</v>
      </c>
      <c r="D398">
        <f t="shared" si="12"/>
        <v>1</v>
      </c>
      <c r="E398">
        <f t="shared" si="13"/>
        <v>0</v>
      </c>
      <c r="F398" s="6">
        <v>0.79679999999999995</v>
      </c>
      <c r="G398" s="6"/>
    </row>
    <row r="399" spans="1:7" x14ac:dyDescent="0.2">
      <c r="A399" t="s">
        <v>644</v>
      </c>
      <c r="B399">
        <v>1.3</v>
      </c>
      <c r="C399">
        <v>1.3</v>
      </c>
      <c r="D399">
        <f t="shared" si="12"/>
        <v>1</v>
      </c>
      <c r="E399">
        <f t="shared" si="13"/>
        <v>0</v>
      </c>
      <c r="F399" s="6">
        <v>0.79910000000000003</v>
      </c>
      <c r="G399" s="6"/>
    </row>
    <row r="400" spans="1:7" x14ac:dyDescent="0.2">
      <c r="A400" t="s">
        <v>461</v>
      </c>
      <c r="B400">
        <v>1.3</v>
      </c>
      <c r="C400">
        <v>1.3</v>
      </c>
      <c r="D400">
        <f t="shared" si="12"/>
        <v>1</v>
      </c>
      <c r="E400">
        <f t="shared" si="13"/>
        <v>0</v>
      </c>
      <c r="F400" s="6">
        <v>0.8014</v>
      </c>
      <c r="G400" s="6"/>
    </row>
    <row r="401" spans="1:7" x14ac:dyDescent="0.2">
      <c r="A401" t="s">
        <v>296</v>
      </c>
      <c r="B401">
        <v>1.3</v>
      </c>
      <c r="C401">
        <v>1.3</v>
      </c>
      <c r="D401">
        <f t="shared" si="12"/>
        <v>1</v>
      </c>
      <c r="E401">
        <f t="shared" si="13"/>
        <v>0</v>
      </c>
      <c r="F401" s="6">
        <v>0.8014</v>
      </c>
      <c r="G401" s="6"/>
    </row>
    <row r="402" spans="1:7" x14ac:dyDescent="0.2">
      <c r="A402" t="s">
        <v>74</v>
      </c>
      <c r="B402">
        <v>1.3</v>
      </c>
      <c r="C402">
        <v>1.3</v>
      </c>
      <c r="D402">
        <f t="shared" si="12"/>
        <v>1</v>
      </c>
      <c r="E402">
        <f t="shared" si="13"/>
        <v>0</v>
      </c>
      <c r="F402" s="6">
        <v>0.8014</v>
      </c>
      <c r="G402" s="6"/>
    </row>
    <row r="403" spans="1:7" x14ac:dyDescent="0.2">
      <c r="A403" t="s">
        <v>479</v>
      </c>
      <c r="B403">
        <v>1.7</v>
      </c>
      <c r="C403">
        <v>1.7</v>
      </c>
      <c r="D403">
        <f t="shared" si="12"/>
        <v>1</v>
      </c>
      <c r="E403">
        <f t="shared" si="13"/>
        <v>0</v>
      </c>
      <c r="F403" s="6">
        <v>0.76619999999999999</v>
      </c>
      <c r="G403" s="6"/>
    </row>
    <row r="404" spans="1:7" x14ac:dyDescent="0.2">
      <c r="A404" t="s">
        <v>118</v>
      </c>
      <c r="B404">
        <v>1.7</v>
      </c>
      <c r="C404">
        <v>1.7</v>
      </c>
      <c r="D404">
        <f t="shared" si="12"/>
        <v>1</v>
      </c>
      <c r="E404">
        <f t="shared" si="13"/>
        <v>0</v>
      </c>
      <c r="F404" s="6">
        <v>0.76619999999999999</v>
      </c>
      <c r="G404" s="6"/>
    </row>
    <row r="405" spans="1:7" x14ac:dyDescent="0.2">
      <c r="A405" t="s">
        <v>175</v>
      </c>
      <c r="B405">
        <v>1.7</v>
      </c>
      <c r="C405">
        <v>1.7</v>
      </c>
      <c r="D405">
        <f t="shared" si="12"/>
        <v>1</v>
      </c>
      <c r="E405">
        <f t="shared" si="13"/>
        <v>0</v>
      </c>
      <c r="F405" s="6">
        <v>0.7702</v>
      </c>
      <c r="G405" s="6"/>
    </row>
    <row r="406" spans="1:7" x14ac:dyDescent="0.2">
      <c r="A406" t="s">
        <v>598</v>
      </c>
      <c r="B406">
        <v>1.7</v>
      </c>
      <c r="C406">
        <v>1.7</v>
      </c>
      <c r="D406">
        <f t="shared" si="12"/>
        <v>1</v>
      </c>
      <c r="E406">
        <f t="shared" si="13"/>
        <v>0</v>
      </c>
      <c r="F406" s="6">
        <v>0.78059999999999996</v>
      </c>
      <c r="G406" s="6"/>
    </row>
    <row r="407" spans="1:7" x14ac:dyDescent="0.2">
      <c r="A407" t="s">
        <v>473</v>
      </c>
      <c r="B407">
        <v>2</v>
      </c>
      <c r="C407">
        <v>2</v>
      </c>
      <c r="D407">
        <f t="shared" si="12"/>
        <v>1</v>
      </c>
      <c r="E407">
        <f t="shared" si="13"/>
        <v>0</v>
      </c>
      <c r="F407" s="6">
        <v>0.74870000000000003</v>
      </c>
      <c r="G407" s="6"/>
    </row>
    <row r="408" spans="1:7" x14ac:dyDescent="0.2">
      <c r="A408" t="s">
        <v>640</v>
      </c>
      <c r="B408">
        <v>2</v>
      </c>
      <c r="C408">
        <v>2</v>
      </c>
      <c r="D408">
        <f t="shared" si="12"/>
        <v>1</v>
      </c>
      <c r="E408">
        <f t="shared" si="13"/>
        <v>0</v>
      </c>
      <c r="F408" s="6">
        <v>0.75049999999999994</v>
      </c>
      <c r="G408" s="6"/>
    </row>
    <row r="409" spans="1:7" x14ac:dyDescent="0.2">
      <c r="A409" t="s">
        <v>575</v>
      </c>
      <c r="B409">
        <v>2</v>
      </c>
      <c r="C409">
        <v>2</v>
      </c>
      <c r="D409">
        <f t="shared" si="12"/>
        <v>1</v>
      </c>
      <c r="E409">
        <f t="shared" si="13"/>
        <v>0</v>
      </c>
      <c r="F409" s="6">
        <v>0.75049999999999994</v>
      </c>
      <c r="G409" s="6"/>
    </row>
    <row r="410" spans="1:7" x14ac:dyDescent="0.2">
      <c r="A410" t="s">
        <v>368</v>
      </c>
      <c r="B410">
        <v>2</v>
      </c>
      <c r="C410">
        <v>2</v>
      </c>
      <c r="D410">
        <f t="shared" si="12"/>
        <v>1</v>
      </c>
      <c r="E410">
        <f t="shared" si="13"/>
        <v>0</v>
      </c>
      <c r="F410" s="6">
        <v>0.76180000000000003</v>
      </c>
      <c r="G410" s="6"/>
    </row>
    <row r="411" spans="1:7" x14ac:dyDescent="0.2">
      <c r="A411" t="s">
        <v>126</v>
      </c>
      <c r="B411">
        <v>2</v>
      </c>
      <c r="C411">
        <v>2</v>
      </c>
      <c r="D411">
        <f t="shared" si="12"/>
        <v>1</v>
      </c>
      <c r="E411">
        <f t="shared" si="13"/>
        <v>0</v>
      </c>
      <c r="F411" s="6">
        <v>0.76359999999999995</v>
      </c>
      <c r="G411" s="6"/>
    </row>
    <row r="412" spans="1:7" x14ac:dyDescent="0.2">
      <c r="A412" t="s">
        <v>559</v>
      </c>
      <c r="B412">
        <v>2.2999999999999998</v>
      </c>
      <c r="C412">
        <v>2.2999999999999998</v>
      </c>
      <c r="D412">
        <f t="shared" si="12"/>
        <v>1</v>
      </c>
      <c r="E412">
        <f t="shared" si="13"/>
        <v>0</v>
      </c>
      <c r="F412" s="6">
        <v>0.72219999999999995</v>
      </c>
      <c r="G412" s="6"/>
    </row>
    <row r="413" spans="1:7" x14ac:dyDescent="0.2">
      <c r="A413" t="s">
        <v>546</v>
      </c>
      <c r="B413">
        <v>2.2999999999999998</v>
      </c>
      <c r="C413">
        <v>2.2999999999999998</v>
      </c>
      <c r="D413">
        <f t="shared" si="12"/>
        <v>1</v>
      </c>
      <c r="E413">
        <f t="shared" si="13"/>
        <v>0</v>
      </c>
      <c r="F413" s="6">
        <v>0.72389999999999999</v>
      </c>
      <c r="G413" s="6"/>
    </row>
    <row r="414" spans="1:7" x14ac:dyDescent="0.2">
      <c r="A414" t="s">
        <v>503</v>
      </c>
      <c r="B414">
        <v>2.2999999999999998</v>
      </c>
      <c r="C414">
        <v>2.2999999999999998</v>
      </c>
      <c r="D414">
        <f t="shared" si="12"/>
        <v>1</v>
      </c>
      <c r="E414">
        <f t="shared" si="13"/>
        <v>0</v>
      </c>
      <c r="F414" s="6">
        <v>0.72389999999999999</v>
      </c>
      <c r="G414" s="6"/>
    </row>
    <row r="415" spans="1:7" x14ac:dyDescent="0.2">
      <c r="A415" t="s">
        <v>169</v>
      </c>
      <c r="B415">
        <v>2.2999999999999998</v>
      </c>
      <c r="C415">
        <v>2.2999999999999998</v>
      </c>
      <c r="D415">
        <f t="shared" si="12"/>
        <v>1</v>
      </c>
      <c r="E415">
        <f t="shared" si="13"/>
        <v>0</v>
      </c>
      <c r="F415" s="6">
        <v>0.73580000000000001</v>
      </c>
      <c r="G415" s="6"/>
    </row>
    <row r="416" spans="1:7" x14ac:dyDescent="0.2">
      <c r="A416" t="s">
        <v>493</v>
      </c>
      <c r="B416">
        <v>2.2999999999999998</v>
      </c>
      <c r="C416">
        <v>2.2999999999999998</v>
      </c>
      <c r="D416">
        <f t="shared" si="12"/>
        <v>1</v>
      </c>
      <c r="E416">
        <f t="shared" si="13"/>
        <v>0</v>
      </c>
      <c r="F416" s="6">
        <v>0.74450000000000005</v>
      </c>
      <c r="G416" s="6"/>
    </row>
    <row r="417" spans="1:7" x14ac:dyDescent="0.2">
      <c r="A417" t="s">
        <v>334</v>
      </c>
      <c r="B417">
        <v>2.7</v>
      </c>
      <c r="C417">
        <v>2.7</v>
      </c>
      <c r="D417">
        <f t="shared" si="12"/>
        <v>1</v>
      </c>
      <c r="E417">
        <f t="shared" si="13"/>
        <v>0</v>
      </c>
      <c r="F417" s="6">
        <v>0.69979999999999998</v>
      </c>
      <c r="G417" s="6"/>
    </row>
    <row r="418" spans="1:7" x14ac:dyDescent="0.2">
      <c r="A418" t="s">
        <v>194</v>
      </c>
      <c r="B418">
        <v>2.7</v>
      </c>
      <c r="C418">
        <v>2.7</v>
      </c>
      <c r="D418">
        <f t="shared" si="12"/>
        <v>1</v>
      </c>
      <c r="E418">
        <f t="shared" si="13"/>
        <v>0</v>
      </c>
      <c r="F418" s="6">
        <v>0.70930000000000004</v>
      </c>
      <c r="G418" s="6"/>
    </row>
    <row r="419" spans="1:7" x14ac:dyDescent="0.2">
      <c r="A419" t="s">
        <v>489</v>
      </c>
      <c r="B419">
        <v>2.7</v>
      </c>
      <c r="C419">
        <v>2.7</v>
      </c>
      <c r="D419">
        <f t="shared" si="12"/>
        <v>1</v>
      </c>
      <c r="E419">
        <f t="shared" si="13"/>
        <v>0</v>
      </c>
      <c r="F419" s="6">
        <v>0.72040000000000004</v>
      </c>
      <c r="G419" s="6"/>
    </row>
    <row r="420" spans="1:7" x14ac:dyDescent="0.2">
      <c r="A420" t="s">
        <v>606</v>
      </c>
      <c r="B420">
        <v>3</v>
      </c>
      <c r="C420">
        <v>3</v>
      </c>
      <c r="D420">
        <f t="shared" si="12"/>
        <v>1</v>
      </c>
      <c r="E420">
        <f t="shared" si="13"/>
        <v>0</v>
      </c>
      <c r="F420" s="6">
        <v>0.68810000000000004</v>
      </c>
      <c r="G420" s="6"/>
    </row>
    <row r="421" spans="1:7" x14ac:dyDescent="0.2">
      <c r="A421" t="s">
        <v>582</v>
      </c>
      <c r="B421">
        <v>3</v>
      </c>
      <c r="C421">
        <v>3</v>
      </c>
      <c r="D421">
        <f t="shared" si="12"/>
        <v>1</v>
      </c>
      <c r="E421">
        <f t="shared" si="13"/>
        <v>0</v>
      </c>
      <c r="F421" s="6">
        <v>0.68810000000000004</v>
      </c>
      <c r="G421" s="6"/>
    </row>
    <row r="422" spans="1:7" x14ac:dyDescent="0.2">
      <c r="A422" t="s">
        <v>408</v>
      </c>
      <c r="B422">
        <v>3</v>
      </c>
      <c r="C422">
        <v>3</v>
      </c>
      <c r="D422">
        <f t="shared" si="12"/>
        <v>1</v>
      </c>
      <c r="E422">
        <f t="shared" si="13"/>
        <v>0</v>
      </c>
      <c r="F422" s="6">
        <v>0.68810000000000004</v>
      </c>
      <c r="G422" s="6"/>
    </row>
    <row r="423" spans="1:7" x14ac:dyDescent="0.2">
      <c r="A423" t="s">
        <v>62</v>
      </c>
      <c r="B423">
        <v>3</v>
      </c>
      <c r="C423">
        <v>3</v>
      </c>
      <c r="D423">
        <f t="shared" si="12"/>
        <v>1</v>
      </c>
      <c r="E423">
        <f t="shared" si="13"/>
        <v>0</v>
      </c>
      <c r="F423" s="6">
        <v>0.70589999999999997</v>
      </c>
      <c r="G423" s="6"/>
    </row>
    <row r="424" spans="1:7" x14ac:dyDescent="0.2">
      <c r="A424" t="s">
        <v>418</v>
      </c>
      <c r="B424">
        <v>3</v>
      </c>
      <c r="C424">
        <v>3</v>
      </c>
      <c r="D424">
        <f t="shared" si="12"/>
        <v>1</v>
      </c>
      <c r="E424">
        <f t="shared" si="13"/>
        <v>0</v>
      </c>
      <c r="F424" s="6">
        <v>0.70589999999999997</v>
      </c>
      <c r="G424" s="6"/>
    </row>
    <row r="425" spans="1:7" x14ac:dyDescent="0.2">
      <c r="A425" t="s">
        <v>423</v>
      </c>
      <c r="B425">
        <v>3</v>
      </c>
      <c r="C425">
        <v>3</v>
      </c>
      <c r="D425">
        <f t="shared" si="12"/>
        <v>1</v>
      </c>
      <c r="E425">
        <f t="shared" si="13"/>
        <v>0</v>
      </c>
      <c r="F425" s="6">
        <v>0.70740000000000003</v>
      </c>
      <c r="G425" s="6"/>
    </row>
    <row r="426" spans="1:7" x14ac:dyDescent="0.2">
      <c r="A426" t="s">
        <v>249</v>
      </c>
      <c r="B426">
        <v>3.3</v>
      </c>
      <c r="C426">
        <v>3.3</v>
      </c>
      <c r="D426">
        <f t="shared" si="12"/>
        <v>1</v>
      </c>
      <c r="E426">
        <f t="shared" si="13"/>
        <v>0</v>
      </c>
      <c r="F426" s="6">
        <v>0.6754</v>
      </c>
      <c r="G426" s="6"/>
    </row>
    <row r="427" spans="1:7" x14ac:dyDescent="0.2">
      <c r="A427" t="s">
        <v>625</v>
      </c>
      <c r="B427">
        <v>3.7</v>
      </c>
      <c r="C427">
        <v>3.7</v>
      </c>
      <c r="D427">
        <f t="shared" si="12"/>
        <v>1</v>
      </c>
      <c r="E427">
        <f t="shared" si="13"/>
        <v>0</v>
      </c>
      <c r="F427" s="6">
        <v>0.66720000000000002</v>
      </c>
      <c r="G427" s="6"/>
    </row>
    <row r="428" spans="1:7" x14ac:dyDescent="0.2">
      <c r="A428" t="s">
        <v>526</v>
      </c>
      <c r="B428">
        <v>3.7</v>
      </c>
      <c r="C428">
        <v>3.7</v>
      </c>
      <c r="D428">
        <f t="shared" si="12"/>
        <v>1</v>
      </c>
      <c r="E428">
        <f t="shared" si="13"/>
        <v>0</v>
      </c>
      <c r="F428" s="6">
        <v>0.67259999999999998</v>
      </c>
      <c r="G428" s="6"/>
    </row>
    <row r="429" spans="1:7" x14ac:dyDescent="0.2">
      <c r="A429" t="s">
        <v>429</v>
      </c>
      <c r="B429">
        <v>4.3</v>
      </c>
      <c r="C429">
        <v>4.3</v>
      </c>
      <c r="D429">
        <f t="shared" si="12"/>
        <v>1</v>
      </c>
      <c r="E429">
        <f t="shared" si="13"/>
        <v>0</v>
      </c>
      <c r="F429" s="6">
        <v>0.63690000000000002</v>
      </c>
      <c r="G429" s="6"/>
    </row>
    <row r="430" spans="1:7" x14ac:dyDescent="0.2">
      <c r="A430" t="s">
        <v>207</v>
      </c>
      <c r="B430">
        <v>4.7</v>
      </c>
      <c r="C430">
        <v>4.7</v>
      </c>
      <c r="D430">
        <f t="shared" si="12"/>
        <v>1</v>
      </c>
      <c r="E430">
        <f t="shared" si="13"/>
        <v>0</v>
      </c>
      <c r="F430" s="6">
        <v>0.63439999999999996</v>
      </c>
      <c r="G430" s="6"/>
    </row>
    <row r="431" spans="1:7" x14ac:dyDescent="0.2">
      <c r="A431" t="s">
        <v>496</v>
      </c>
      <c r="B431">
        <v>4.7</v>
      </c>
      <c r="C431">
        <v>4.7</v>
      </c>
      <c r="D431">
        <f t="shared" si="12"/>
        <v>1</v>
      </c>
      <c r="E431">
        <f t="shared" si="13"/>
        <v>0</v>
      </c>
      <c r="F431" s="6">
        <v>0.6391</v>
      </c>
      <c r="G431" s="6"/>
    </row>
    <row r="432" spans="1:7" x14ac:dyDescent="0.2">
      <c r="A432" t="s">
        <v>604</v>
      </c>
      <c r="B432">
        <v>5.3</v>
      </c>
      <c r="C432">
        <v>5.3</v>
      </c>
      <c r="D432">
        <f t="shared" si="12"/>
        <v>1</v>
      </c>
      <c r="E432">
        <f t="shared" si="13"/>
        <v>0</v>
      </c>
      <c r="F432" s="6">
        <v>0.60209999999999997</v>
      </c>
      <c r="G432" s="6"/>
    </row>
    <row r="433" spans="1:7" x14ac:dyDescent="0.2">
      <c r="A433" t="s">
        <v>377</v>
      </c>
      <c r="B433">
        <v>5.7</v>
      </c>
      <c r="C433">
        <v>5.7</v>
      </c>
      <c r="D433">
        <f t="shared" si="12"/>
        <v>1</v>
      </c>
      <c r="E433">
        <f t="shared" si="13"/>
        <v>0</v>
      </c>
      <c r="F433" s="6">
        <v>0.58789999999999998</v>
      </c>
      <c r="G433" s="6"/>
    </row>
    <row r="434" spans="1:7" x14ac:dyDescent="0.2">
      <c r="A434" t="s">
        <v>279</v>
      </c>
      <c r="B434">
        <v>5.7</v>
      </c>
      <c r="C434">
        <v>5.7</v>
      </c>
      <c r="D434">
        <f t="shared" si="12"/>
        <v>1</v>
      </c>
      <c r="E434">
        <f t="shared" si="13"/>
        <v>0</v>
      </c>
      <c r="F434" s="6">
        <v>0.61639999999999995</v>
      </c>
      <c r="G434" s="6"/>
    </row>
    <row r="435" spans="1:7" x14ac:dyDescent="0.2">
      <c r="A435" t="s">
        <v>422</v>
      </c>
      <c r="B435">
        <v>7</v>
      </c>
      <c r="C435">
        <v>7</v>
      </c>
      <c r="D435">
        <f t="shared" si="12"/>
        <v>1</v>
      </c>
      <c r="E435">
        <f t="shared" si="13"/>
        <v>0</v>
      </c>
      <c r="F435" s="6">
        <v>0.54410000000000003</v>
      </c>
      <c r="G435" s="6"/>
    </row>
    <row r="436" spans="1:7" x14ac:dyDescent="0.2">
      <c r="A436" t="s">
        <v>405</v>
      </c>
      <c r="B436">
        <v>7.3</v>
      </c>
      <c r="C436">
        <v>7.3</v>
      </c>
      <c r="D436">
        <f t="shared" si="12"/>
        <v>1</v>
      </c>
      <c r="E436">
        <f t="shared" si="13"/>
        <v>0</v>
      </c>
      <c r="F436" s="6">
        <v>0.53900000000000003</v>
      </c>
      <c r="G436" s="6"/>
    </row>
    <row r="437" spans="1:7" x14ac:dyDescent="0.2">
      <c r="A437" t="s">
        <v>571</v>
      </c>
      <c r="B437">
        <v>14.7</v>
      </c>
      <c r="C437">
        <v>14.7</v>
      </c>
      <c r="D437">
        <f t="shared" si="12"/>
        <v>1</v>
      </c>
      <c r="E437">
        <f t="shared" si="13"/>
        <v>0</v>
      </c>
      <c r="F437" s="6">
        <v>0.39190000000000003</v>
      </c>
      <c r="G437" s="6"/>
    </row>
    <row r="438" spans="1:7" x14ac:dyDescent="0.2">
      <c r="A438" t="s">
        <v>536</v>
      </c>
      <c r="B438">
        <v>61.7</v>
      </c>
      <c r="C438">
        <v>60.7</v>
      </c>
      <c r="D438">
        <f t="shared" si="12"/>
        <v>1.0164744645799011</v>
      </c>
      <c r="E438">
        <f t="shared" si="13"/>
        <v>7.0964729579840752E-3</v>
      </c>
      <c r="F438" s="6">
        <v>5.6430000000000001E-2</v>
      </c>
      <c r="G438" s="6"/>
    </row>
    <row r="439" spans="1:7" x14ac:dyDescent="0.2">
      <c r="A439" t="s">
        <v>263</v>
      </c>
      <c r="B439">
        <v>24</v>
      </c>
      <c r="C439">
        <v>23.3</v>
      </c>
      <c r="D439">
        <f t="shared" si="12"/>
        <v>1.0300429184549356</v>
      </c>
      <c r="E439">
        <f t="shared" si="13"/>
        <v>1.2855320685587026E-2</v>
      </c>
      <c r="F439" s="6">
        <v>0.21579999999999999</v>
      </c>
      <c r="G439" s="6"/>
    </row>
    <row r="440" spans="1:7" x14ac:dyDescent="0.2">
      <c r="A440" t="s">
        <v>548</v>
      </c>
      <c r="B440">
        <v>23</v>
      </c>
      <c r="C440">
        <v>22.3</v>
      </c>
      <c r="D440">
        <f t="shared" si="12"/>
        <v>1.0313901345291479</v>
      </c>
      <c r="E440">
        <f t="shared" si="13"/>
        <v>1.3422972969432151E-2</v>
      </c>
      <c r="F440" s="6">
        <v>0.2162</v>
      </c>
      <c r="G440" s="6"/>
    </row>
    <row r="441" spans="1:7" x14ac:dyDescent="0.2">
      <c r="A441" t="s">
        <v>421</v>
      </c>
      <c r="B441">
        <v>22</v>
      </c>
      <c r="C441">
        <v>21</v>
      </c>
      <c r="D441">
        <f t="shared" si="12"/>
        <v>1.0476190476190477</v>
      </c>
      <c r="E441">
        <f t="shared" si="13"/>
        <v>2.0203386088286989E-2</v>
      </c>
      <c r="F441" s="6">
        <v>0.1946</v>
      </c>
      <c r="G441" s="6"/>
    </row>
    <row r="442" spans="1:7" x14ac:dyDescent="0.2">
      <c r="A442" t="s">
        <v>529</v>
      </c>
      <c r="B442">
        <v>10</v>
      </c>
      <c r="C442">
        <v>9.3000000000000007</v>
      </c>
      <c r="D442">
        <f t="shared" si="12"/>
        <v>1.075268817204301</v>
      </c>
      <c r="E442">
        <f t="shared" si="13"/>
        <v>3.1517051446064856E-2</v>
      </c>
      <c r="F442" s="6">
        <v>0.3352</v>
      </c>
      <c r="G442" s="6"/>
    </row>
    <row r="443" spans="1:7" x14ac:dyDescent="0.2">
      <c r="A443" t="s">
        <v>567</v>
      </c>
      <c r="B443">
        <v>10</v>
      </c>
      <c r="C443">
        <v>9.3000000000000007</v>
      </c>
      <c r="D443">
        <f t="shared" si="12"/>
        <v>1.075268817204301</v>
      </c>
      <c r="E443">
        <f t="shared" si="13"/>
        <v>3.1517051446064856E-2</v>
      </c>
      <c r="F443" s="6">
        <v>0.33800000000000002</v>
      </c>
      <c r="G443" s="6"/>
    </row>
    <row r="444" spans="1:7" x14ac:dyDescent="0.2">
      <c r="A444" t="s">
        <v>440</v>
      </c>
      <c r="B444">
        <v>5.7</v>
      </c>
      <c r="C444">
        <v>5.3</v>
      </c>
      <c r="D444">
        <f t="shared" si="12"/>
        <v>1.0754716981132075</v>
      </c>
      <c r="E444">
        <f t="shared" si="13"/>
        <v>3.1598986071702348E-2</v>
      </c>
      <c r="F444" s="6">
        <v>0.48949999999999999</v>
      </c>
      <c r="G444" s="6"/>
    </row>
    <row r="445" spans="1:7" x14ac:dyDescent="0.2">
      <c r="A445" t="s">
        <v>14</v>
      </c>
      <c r="B445">
        <v>4</v>
      </c>
      <c r="C445">
        <v>3.7</v>
      </c>
      <c r="D445">
        <f t="shared" si="12"/>
        <v>1.0810810810810809</v>
      </c>
      <c r="E445">
        <f t="shared" si="13"/>
        <v>3.3858267260967329E-2</v>
      </c>
      <c r="F445" s="6">
        <v>0.50239999999999996</v>
      </c>
      <c r="G445" s="6"/>
    </row>
    <row r="446" spans="1:7" x14ac:dyDescent="0.2">
      <c r="A446" t="s">
        <v>572</v>
      </c>
      <c r="B446">
        <v>4</v>
      </c>
      <c r="C446">
        <v>3.7</v>
      </c>
      <c r="D446">
        <f t="shared" si="12"/>
        <v>1.0810810810810809</v>
      </c>
      <c r="E446">
        <f t="shared" si="13"/>
        <v>3.3858267260967329E-2</v>
      </c>
      <c r="F446" s="6">
        <v>0.51839999999999997</v>
      </c>
      <c r="G446" s="6"/>
    </row>
    <row r="447" spans="1:7" x14ac:dyDescent="0.2">
      <c r="A447" t="s">
        <v>66</v>
      </c>
      <c r="B447">
        <v>4</v>
      </c>
      <c r="C447">
        <v>3.7</v>
      </c>
      <c r="D447">
        <f t="shared" si="12"/>
        <v>1.0810810810810809</v>
      </c>
      <c r="E447">
        <f t="shared" si="13"/>
        <v>3.3858267260967329E-2</v>
      </c>
      <c r="F447" s="6">
        <v>0.52059999999999995</v>
      </c>
      <c r="G447" s="6"/>
    </row>
    <row r="448" spans="1:7" x14ac:dyDescent="0.2">
      <c r="A448" t="s">
        <v>580</v>
      </c>
      <c r="B448">
        <v>13.3</v>
      </c>
      <c r="C448">
        <v>12.3</v>
      </c>
      <c r="D448">
        <f t="shared" si="12"/>
        <v>1.0813008130081301</v>
      </c>
      <c r="E448">
        <f t="shared" si="13"/>
        <v>3.3946529527687862E-2</v>
      </c>
      <c r="F448" s="6">
        <v>0.25580000000000003</v>
      </c>
      <c r="G448" s="6"/>
    </row>
    <row r="449" spans="1:7" x14ac:dyDescent="0.2">
      <c r="A449" t="s">
        <v>63</v>
      </c>
      <c r="B449">
        <v>9</v>
      </c>
      <c r="C449">
        <v>8.3000000000000007</v>
      </c>
      <c r="D449">
        <f t="shared" si="12"/>
        <v>1.0843373493975903</v>
      </c>
      <c r="E449">
        <f t="shared" si="13"/>
        <v>3.516441706325095E-2</v>
      </c>
      <c r="F449" s="6">
        <v>0.3513</v>
      </c>
      <c r="G449" s="6"/>
    </row>
    <row r="450" spans="1:7" x14ac:dyDescent="0.2">
      <c r="A450" t="s">
        <v>129</v>
      </c>
      <c r="B450">
        <v>4.7</v>
      </c>
      <c r="C450">
        <v>4.3</v>
      </c>
      <c r="D450">
        <f t="shared" ref="D450:D513" si="14">B450/C450</f>
        <v>1.0930232558139537</v>
      </c>
      <c r="E450">
        <f t="shared" ref="E450:E513" si="15">LOG(D450)</f>
        <v>3.8629402356131007E-2</v>
      </c>
      <c r="F450" s="6">
        <v>0.50519999999999998</v>
      </c>
      <c r="G450" s="6"/>
    </row>
    <row r="451" spans="1:7" x14ac:dyDescent="0.2">
      <c r="A451" t="s">
        <v>492</v>
      </c>
      <c r="B451">
        <v>3.3</v>
      </c>
      <c r="C451">
        <v>3</v>
      </c>
      <c r="D451">
        <f t="shared" si="14"/>
        <v>1.0999999999999999</v>
      </c>
      <c r="E451">
        <f t="shared" si="15"/>
        <v>4.1392685158224987E-2</v>
      </c>
      <c r="F451" s="6">
        <v>0.51659999999999995</v>
      </c>
      <c r="G451" s="6"/>
    </row>
    <row r="452" spans="1:7" x14ac:dyDescent="0.2">
      <c r="A452" t="s">
        <v>500</v>
      </c>
      <c r="B452">
        <v>11</v>
      </c>
      <c r="C452">
        <v>10</v>
      </c>
      <c r="D452">
        <f t="shared" si="14"/>
        <v>1.1000000000000001</v>
      </c>
      <c r="E452">
        <f t="shared" si="15"/>
        <v>4.1392685158225077E-2</v>
      </c>
      <c r="F452" s="6">
        <v>0.26879999999999998</v>
      </c>
      <c r="G452" s="6"/>
    </row>
    <row r="453" spans="1:7" x14ac:dyDescent="0.2">
      <c r="A453" t="s">
        <v>392</v>
      </c>
      <c r="B453">
        <v>10.3</v>
      </c>
      <c r="C453">
        <v>9.3000000000000007</v>
      </c>
      <c r="D453">
        <f t="shared" si="14"/>
        <v>1.10752688172043</v>
      </c>
      <c r="E453">
        <f t="shared" si="15"/>
        <v>4.4354276151237049E-2</v>
      </c>
      <c r="F453" s="6">
        <v>0.27150000000000002</v>
      </c>
      <c r="G453" s="6"/>
    </row>
    <row r="454" spans="1:7" x14ac:dyDescent="0.2">
      <c r="A454" t="s">
        <v>417</v>
      </c>
      <c r="B454">
        <v>24.7</v>
      </c>
      <c r="C454">
        <v>22.3</v>
      </c>
      <c r="D454">
        <f t="shared" si="14"/>
        <v>1.1076233183856501</v>
      </c>
      <c r="E454">
        <f t="shared" si="15"/>
        <v>4.4392090211505003E-2</v>
      </c>
      <c r="F454" s="6">
        <v>9.0639999999999998E-2</v>
      </c>
      <c r="G454" s="6"/>
    </row>
    <row r="455" spans="1:7" x14ac:dyDescent="0.2">
      <c r="A455" t="s">
        <v>608</v>
      </c>
      <c r="B455">
        <v>13.3</v>
      </c>
      <c r="C455">
        <v>12</v>
      </c>
      <c r="D455">
        <f t="shared" si="14"/>
        <v>1.1083333333333334</v>
      </c>
      <c r="E455">
        <f t="shared" si="15"/>
        <v>4.4670394919460989E-2</v>
      </c>
      <c r="F455" s="6">
        <v>0.2094</v>
      </c>
      <c r="G455" s="6"/>
    </row>
    <row r="456" spans="1:7" x14ac:dyDescent="0.2">
      <c r="A456" t="s">
        <v>579</v>
      </c>
      <c r="B456">
        <v>3</v>
      </c>
      <c r="C456">
        <v>2.7</v>
      </c>
      <c r="D456">
        <f t="shared" si="14"/>
        <v>1.1111111111111109</v>
      </c>
      <c r="E456">
        <f t="shared" si="15"/>
        <v>4.575749056067506E-2</v>
      </c>
      <c r="F456" s="6">
        <v>0.52859999999999996</v>
      </c>
      <c r="G456" s="6"/>
    </row>
    <row r="457" spans="1:7" x14ac:dyDescent="0.2">
      <c r="A457" t="s">
        <v>590</v>
      </c>
      <c r="B457">
        <v>3</v>
      </c>
      <c r="C457">
        <v>2.7</v>
      </c>
      <c r="D457">
        <f t="shared" si="14"/>
        <v>1.1111111111111109</v>
      </c>
      <c r="E457">
        <f t="shared" si="15"/>
        <v>4.575749056067506E-2</v>
      </c>
      <c r="F457" s="6">
        <v>0.53539999999999999</v>
      </c>
      <c r="G457" s="6"/>
    </row>
    <row r="458" spans="1:7" x14ac:dyDescent="0.2">
      <c r="A458" t="s">
        <v>593</v>
      </c>
      <c r="B458">
        <v>3</v>
      </c>
      <c r="C458">
        <v>2.7</v>
      </c>
      <c r="D458">
        <f t="shared" si="14"/>
        <v>1.1111111111111109</v>
      </c>
      <c r="E458">
        <f t="shared" si="15"/>
        <v>4.575749056067506E-2</v>
      </c>
      <c r="F458" s="6">
        <v>0.53680000000000005</v>
      </c>
      <c r="G458" s="6"/>
    </row>
    <row r="459" spans="1:7" x14ac:dyDescent="0.2">
      <c r="A459" t="s">
        <v>430</v>
      </c>
      <c r="B459">
        <v>3.7</v>
      </c>
      <c r="C459">
        <v>3.3</v>
      </c>
      <c r="D459">
        <f t="shared" si="14"/>
        <v>1.1212121212121213</v>
      </c>
      <c r="E459">
        <f t="shared" si="15"/>
        <v>4.9687784189107562E-2</v>
      </c>
      <c r="F459" s="6">
        <v>0.50719999999999998</v>
      </c>
      <c r="G459" s="6"/>
    </row>
    <row r="460" spans="1:7" x14ac:dyDescent="0.2">
      <c r="A460" t="s">
        <v>646</v>
      </c>
      <c r="B460">
        <v>8.3000000000000007</v>
      </c>
      <c r="C460">
        <v>7.3</v>
      </c>
      <c r="D460">
        <f t="shared" si="14"/>
        <v>1.1369863013698631</v>
      </c>
      <c r="E460">
        <f t="shared" si="15"/>
        <v>5.5755232255618042E-2</v>
      </c>
      <c r="F460" s="6">
        <v>0.28399999999999997</v>
      </c>
      <c r="G460" s="6"/>
    </row>
    <row r="461" spans="1:7" x14ac:dyDescent="0.2">
      <c r="A461" t="s">
        <v>552</v>
      </c>
      <c r="B461">
        <v>48.7</v>
      </c>
      <c r="C461">
        <v>42.7</v>
      </c>
      <c r="D461">
        <f t="shared" si="14"/>
        <v>1.1405152224824355</v>
      </c>
      <c r="E461">
        <f t="shared" si="15"/>
        <v>5.7101086189610441E-2</v>
      </c>
      <c r="F461" s="6">
        <v>9.0790000000000003E-3</v>
      </c>
      <c r="G461" s="6"/>
    </row>
    <row r="462" spans="1:7" x14ac:dyDescent="0.2">
      <c r="A462" t="s">
        <v>434</v>
      </c>
      <c r="B462">
        <v>16</v>
      </c>
      <c r="C462">
        <v>14</v>
      </c>
      <c r="D462">
        <f t="shared" si="14"/>
        <v>1.1428571428571428</v>
      </c>
      <c r="E462">
        <f t="shared" si="15"/>
        <v>5.7991946977686733E-2</v>
      </c>
      <c r="F462" s="6">
        <v>0.12970000000000001</v>
      </c>
      <c r="G462" s="6"/>
    </row>
    <row r="463" spans="1:7" x14ac:dyDescent="0.2">
      <c r="A463" t="s">
        <v>641</v>
      </c>
      <c r="B463">
        <v>2.2999999999999998</v>
      </c>
      <c r="C463">
        <v>2</v>
      </c>
      <c r="D463">
        <f t="shared" si="14"/>
        <v>1.1499999999999999</v>
      </c>
      <c r="E463">
        <f t="shared" si="15"/>
        <v>6.069784035361165E-2</v>
      </c>
      <c r="F463" s="6">
        <v>0.53080000000000005</v>
      </c>
      <c r="G463" s="6"/>
    </row>
    <row r="464" spans="1:7" x14ac:dyDescent="0.2">
      <c r="A464" t="s">
        <v>441</v>
      </c>
      <c r="B464">
        <v>22</v>
      </c>
      <c r="C464">
        <v>19</v>
      </c>
      <c r="D464">
        <f t="shared" si="14"/>
        <v>1.1578947368421053</v>
      </c>
      <c r="E464">
        <f t="shared" si="15"/>
        <v>6.3669079869377296E-2</v>
      </c>
      <c r="F464" s="6">
        <v>6.9320000000000007E-2</v>
      </c>
      <c r="G464" s="6"/>
    </row>
    <row r="465" spans="1:7" x14ac:dyDescent="0.2">
      <c r="A465" t="s">
        <v>9</v>
      </c>
      <c r="B465">
        <v>7.3</v>
      </c>
      <c r="C465">
        <v>6.3</v>
      </c>
      <c r="D465">
        <f t="shared" si="14"/>
        <v>1.1587301587301588</v>
      </c>
      <c r="E465">
        <f t="shared" si="15"/>
        <v>6.3982310666874237E-2</v>
      </c>
      <c r="F465" s="6">
        <v>0.29659999999999997</v>
      </c>
      <c r="G465" s="6"/>
    </row>
    <row r="466" spans="1:7" x14ac:dyDescent="0.2">
      <c r="A466" t="s">
        <v>287</v>
      </c>
      <c r="B466">
        <v>16.3</v>
      </c>
      <c r="C466">
        <v>14</v>
      </c>
      <c r="D466">
        <f t="shared" si="14"/>
        <v>1.1642857142857144</v>
      </c>
      <c r="E466">
        <f t="shared" si="15"/>
        <v>6.6059568725719817E-2</v>
      </c>
      <c r="F466" s="6">
        <v>0.1048</v>
      </c>
      <c r="G466" s="6"/>
    </row>
    <row r="467" spans="1:7" x14ac:dyDescent="0.2">
      <c r="A467" t="s">
        <v>393</v>
      </c>
      <c r="B467">
        <v>11.3</v>
      </c>
      <c r="C467">
        <v>9.6999999999999993</v>
      </c>
      <c r="D467">
        <f t="shared" si="14"/>
        <v>1.1649484536082475</v>
      </c>
      <c r="E467">
        <f t="shared" si="15"/>
        <v>6.6306709217174895E-2</v>
      </c>
      <c r="F467" s="6">
        <v>0.1772</v>
      </c>
      <c r="G467" s="6"/>
    </row>
    <row r="468" spans="1:7" x14ac:dyDescent="0.2">
      <c r="A468" t="s">
        <v>626</v>
      </c>
      <c r="B468">
        <v>12</v>
      </c>
      <c r="C468">
        <v>10.3</v>
      </c>
      <c r="D468">
        <f t="shared" si="14"/>
        <v>1.1650485436893203</v>
      </c>
      <c r="E468">
        <f t="shared" si="15"/>
        <v>6.6344021342452597E-2</v>
      </c>
      <c r="F468" s="6">
        <v>0.17269999999999999</v>
      </c>
      <c r="G468" s="6"/>
    </row>
    <row r="469" spans="1:7" x14ac:dyDescent="0.2">
      <c r="A469" t="s">
        <v>64</v>
      </c>
      <c r="B469">
        <v>2.7</v>
      </c>
      <c r="C469">
        <v>2.2999999999999998</v>
      </c>
      <c r="D469">
        <f t="shared" si="14"/>
        <v>1.173913043478261</v>
      </c>
      <c r="E469">
        <f t="shared" si="15"/>
        <v>6.9635928141394479E-2</v>
      </c>
      <c r="F469" s="6">
        <v>0.54810000000000003</v>
      </c>
      <c r="G469" s="6"/>
    </row>
    <row r="470" spans="1:7" x14ac:dyDescent="0.2">
      <c r="A470" t="s">
        <v>30</v>
      </c>
      <c r="B470">
        <v>2.7</v>
      </c>
      <c r="C470">
        <v>2.2999999999999998</v>
      </c>
      <c r="D470">
        <f t="shared" si="14"/>
        <v>1.173913043478261</v>
      </c>
      <c r="E470">
        <f t="shared" si="15"/>
        <v>6.9635928141394479E-2</v>
      </c>
      <c r="F470" s="6">
        <v>0.54949999999999999</v>
      </c>
      <c r="G470" s="6"/>
    </row>
    <row r="471" spans="1:7" x14ac:dyDescent="0.2">
      <c r="A471" t="s">
        <v>426</v>
      </c>
      <c r="B471">
        <v>2</v>
      </c>
      <c r="C471">
        <v>1.7</v>
      </c>
      <c r="D471">
        <f t="shared" si="14"/>
        <v>1.1764705882352942</v>
      </c>
      <c r="E471">
        <f t="shared" si="15"/>
        <v>7.0581074285707285E-2</v>
      </c>
      <c r="F471" s="6">
        <v>0.55759999999999998</v>
      </c>
      <c r="G471" s="6"/>
    </row>
    <row r="472" spans="1:7" x14ac:dyDescent="0.2">
      <c r="A472" t="s">
        <v>550</v>
      </c>
      <c r="B472">
        <v>6.3</v>
      </c>
      <c r="C472">
        <v>5.3</v>
      </c>
      <c r="D472">
        <f t="shared" si="14"/>
        <v>1.1886792452830188</v>
      </c>
      <c r="E472">
        <f t="shared" si="15"/>
        <v>7.5064679852792651E-2</v>
      </c>
      <c r="F472" s="6">
        <v>0.27760000000000001</v>
      </c>
      <c r="G472" s="6"/>
    </row>
    <row r="473" spans="1:7" x14ac:dyDescent="0.2">
      <c r="A473" t="s">
        <v>515</v>
      </c>
      <c r="B473">
        <v>16.3</v>
      </c>
      <c r="C473">
        <v>13.7</v>
      </c>
      <c r="D473">
        <f t="shared" si="14"/>
        <v>1.1897810218978104</v>
      </c>
      <c r="E473">
        <f t="shared" si="15"/>
        <v>7.5467037247551119E-2</v>
      </c>
      <c r="F473" s="6">
        <v>8.7359999999999993E-2</v>
      </c>
      <c r="G473" s="6"/>
    </row>
    <row r="474" spans="1:7" x14ac:dyDescent="0.2">
      <c r="A474" t="s">
        <v>639</v>
      </c>
      <c r="B474">
        <v>8</v>
      </c>
      <c r="C474">
        <v>6.7</v>
      </c>
      <c r="D474">
        <f t="shared" si="14"/>
        <v>1.1940298507462686</v>
      </c>
      <c r="E474">
        <f t="shared" si="15"/>
        <v>7.7015184291117117E-2</v>
      </c>
      <c r="F474" s="6">
        <v>0.22459999999999999</v>
      </c>
      <c r="G474" s="6"/>
    </row>
    <row r="475" spans="1:7" x14ac:dyDescent="0.2">
      <c r="A475" t="s">
        <v>566</v>
      </c>
      <c r="B475">
        <v>28.7</v>
      </c>
      <c r="C475">
        <v>24</v>
      </c>
      <c r="D475">
        <f t="shared" si="14"/>
        <v>1.1958333333333333</v>
      </c>
      <c r="E475">
        <f t="shared" si="15"/>
        <v>7.7670655022386292E-2</v>
      </c>
      <c r="F475" s="6">
        <v>2.3570000000000001E-2</v>
      </c>
      <c r="G475" s="6"/>
    </row>
    <row r="476" spans="1:7" x14ac:dyDescent="0.2">
      <c r="A476" t="s">
        <v>56</v>
      </c>
      <c r="B476">
        <v>5.7</v>
      </c>
      <c r="C476">
        <v>4.7</v>
      </c>
      <c r="D476">
        <f t="shared" si="14"/>
        <v>1.2127659574468086</v>
      </c>
      <c r="E476">
        <f t="shared" si="15"/>
        <v>8.3776997736773967E-2</v>
      </c>
      <c r="F476" s="6">
        <v>0.28749999999999998</v>
      </c>
      <c r="G476" s="6"/>
    </row>
    <row r="477" spans="1:7" x14ac:dyDescent="0.2">
      <c r="A477" t="s">
        <v>568</v>
      </c>
      <c r="B477">
        <v>5.7</v>
      </c>
      <c r="C477">
        <v>4.7</v>
      </c>
      <c r="D477">
        <f t="shared" si="14"/>
        <v>1.2127659574468086</v>
      </c>
      <c r="E477">
        <f t="shared" si="15"/>
        <v>8.3776997736773967E-2</v>
      </c>
      <c r="F477" s="6">
        <v>0.30159999999999998</v>
      </c>
      <c r="G477" s="6"/>
    </row>
    <row r="478" spans="1:7" x14ac:dyDescent="0.2">
      <c r="A478" t="s">
        <v>578</v>
      </c>
      <c r="B478">
        <v>3.3</v>
      </c>
      <c r="C478">
        <v>2.7</v>
      </c>
      <c r="D478">
        <f t="shared" si="14"/>
        <v>1.2222222222222221</v>
      </c>
      <c r="E478">
        <f t="shared" si="15"/>
        <v>8.7150175718900116E-2</v>
      </c>
      <c r="F478" s="6">
        <v>0.37690000000000001</v>
      </c>
      <c r="G478" s="6"/>
    </row>
    <row r="479" spans="1:7" x14ac:dyDescent="0.2">
      <c r="A479" t="s">
        <v>569</v>
      </c>
      <c r="B479">
        <v>3.3</v>
      </c>
      <c r="C479">
        <v>2.7</v>
      </c>
      <c r="D479">
        <f t="shared" si="14"/>
        <v>1.2222222222222221</v>
      </c>
      <c r="E479">
        <f t="shared" si="15"/>
        <v>8.7150175718900116E-2</v>
      </c>
      <c r="F479" s="6">
        <v>0.38350000000000001</v>
      </c>
      <c r="G479" s="6"/>
    </row>
    <row r="480" spans="1:7" x14ac:dyDescent="0.2">
      <c r="A480" t="s">
        <v>130</v>
      </c>
      <c r="B480">
        <v>3.3</v>
      </c>
      <c r="C480">
        <v>2.7</v>
      </c>
      <c r="D480">
        <f t="shared" si="14"/>
        <v>1.2222222222222221</v>
      </c>
      <c r="E480">
        <f t="shared" si="15"/>
        <v>8.7150175718900116E-2</v>
      </c>
      <c r="F480" s="6">
        <v>0.38790000000000002</v>
      </c>
      <c r="G480" s="6"/>
    </row>
    <row r="481" spans="1:7" x14ac:dyDescent="0.2">
      <c r="A481" t="s">
        <v>31</v>
      </c>
      <c r="B481">
        <v>3.3</v>
      </c>
      <c r="C481">
        <v>2.7</v>
      </c>
      <c r="D481">
        <f t="shared" si="14"/>
        <v>1.2222222222222221</v>
      </c>
      <c r="E481">
        <f t="shared" si="15"/>
        <v>8.7150175718900116E-2</v>
      </c>
      <c r="F481" s="6">
        <v>0.39679999999999999</v>
      </c>
      <c r="G481" s="6"/>
    </row>
    <row r="482" spans="1:7" x14ac:dyDescent="0.2">
      <c r="A482" t="s">
        <v>158</v>
      </c>
      <c r="B482">
        <v>7.7</v>
      </c>
      <c r="C482">
        <v>6.3</v>
      </c>
      <c r="D482">
        <f t="shared" si="14"/>
        <v>1.2222222222222223</v>
      </c>
      <c r="E482">
        <f t="shared" si="15"/>
        <v>8.71501757189002E-2</v>
      </c>
      <c r="F482" s="6">
        <v>0.22470000000000001</v>
      </c>
      <c r="G482" s="6"/>
    </row>
    <row r="483" spans="1:7" x14ac:dyDescent="0.2">
      <c r="A483" t="s">
        <v>537</v>
      </c>
      <c r="B483">
        <v>9</v>
      </c>
      <c r="C483">
        <v>7.3</v>
      </c>
      <c r="D483">
        <f t="shared" si="14"/>
        <v>1.2328767123287672</v>
      </c>
      <c r="E483">
        <f t="shared" si="15"/>
        <v>9.0919649318868992E-2</v>
      </c>
      <c r="F483" s="6">
        <v>0.17319999999999999</v>
      </c>
      <c r="G483" s="6"/>
    </row>
    <row r="484" spans="1:7" x14ac:dyDescent="0.2">
      <c r="A484" t="s">
        <v>255</v>
      </c>
      <c r="B484">
        <v>3.7</v>
      </c>
      <c r="C484">
        <v>3</v>
      </c>
      <c r="D484">
        <f t="shared" si="14"/>
        <v>1.2333333333333334</v>
      </c>
      <c r="E484">
        <f t="shared" si="15"/>
        <v>9.1080469347332577E-2</v>
      </c>
      <c r="F484" s="6">
        <v>0.40639999999999998</v>
      </c>
      <c r="G484" s="6"/>
    </row>
    <row r="485" spans="1:7" x14ac:dyDescent="0.2">
      <c r="A485" t="s">
        <v>611</v>
      </c>
      <c r="B485">
        <v>20.7</v>
      </c>
      <c r="C485">
        <v>16.7</v>
      </c>
      <c r="D485">
        <f t="shared" si="14"/>
        <v>1.2395209580838324</v>
      </c>
      <c r="E485">
        <f t="shared" si="15"/>
        <v>9.3253874309334517E-2</v>
      </c>
      <c r="F485" s="6">
        <v>3.5459999999999998E-2</v>
      </c>
      <c r="G485" s="6"/>
    </row>
    <row r="486" spans="1:7" x14ac:dyDescent="0.2">
      <c r="A486" t="s">
        <v>261</v>
      </c>
      <c r="B486">
        <v>5</v>
      </c>
      <c r="C486">
        <v>4</v>
      </c>
      <c r="D486">
        <f t="shared" si="14"/>
        <v>1.25</v>
      </c>
      <c r="E486">
        <f t="shared" si="15"/>
        <v>9.691001300805642E-2</v>
      </c>
      <c r="F486" s="6">
        <v>0.28999999999999998</v>
      </c>
      <c r="G486" s="6"/>
    </row>
    <row r="487" spans="1:7" x14ac:dyDescent="0.2">
      <c r="A487" t="s">
        <v>627</v>
      </c>
      <c r="B487">
        <v>11</v>
      </c>
      <c r="C487">
        <v>8.6999999999999993</v>
      </c>
      <c r="D487">
        <f t="shared" si="14"/>
        <v>1.264367816091954</v>
      </c>
      <c r="E487">
        <f t="shared" si="15"/>
        <v>0.10187343253960653</v>
      </c>
      <c r="F487" s="6">
        <v>0.10589999999999999</v>
      </c>
      <c r="G487" s="6"/>
    </row>
    <row r="488" spans="1:7" x14ac:dyDescent="0.2">
      <c r="A488" t="s">
        <v>247</v>
      </c>
      <c r="B488">
        <v>22</v>
      </c>
      <c r="C488">
        <v>17.3</v>
      </c>
      <c r="D488">
        <f t="shared" si="14"/>
        <v>1.2716763005780347</v>
      </c>
      <c r="E488">
        <f t="shared" si="15"/>
        <v>0.10437657769341083</v>
      </c>
      <c r="F488" s="6">
        <v>2.2929999999999999E-2</v>
      </c>
      <c r="G488" s="6"/>
    </row>
    <row r="489" spans="1:7" x14ac:dyDescent="0.2">
      <c r="A489" t="s">
        <v>292</v>
      </c>
      <c r="B489">
        <v>48</v>
      </c>
      <c r="C489">
        <v>37</v>
      </c>
      <c r="D489">
        <f t="shared" si="14"/>
        <v>1.2972972972972974</v>
      </c>
      <c r="E489">
        <f t="shared" si="15"/>
        <v>0.11303951330859224</v>
      </c>
      <c r="F489" s="6">
        <v>4.0739999999999998E-4</v>
      </c>
      <c r="G489" s="6"/>
    </row>
    <row r="490" spans="1:7" x14ac:dyDescent="0.2">
      <c r="A490" t="s">
        <v>482</v>
      </c>
      <c r="B490">
        <v>1.3</v>
      </c>
      <c r="C490">
        <v>1</v>
      </c>
      <c r="D490">
        <f t="shared" si="14"/>
        <v>1.3</v>
      </c>
      <c r="E490">
        <f t="shared" si="15"/>
        <v>0.11394335230683679</v>
      </c>
      <c r="F490" s="6">
        <v>0.5161</v>
      </c>
      <c r="G490" s="6"/>
    </row>
    <row r="491" spans="1:7" x14ac:dyDescent="0.2">
      <c r="A491" t="s">
        <v>670</v>
      </c>
      <c r="B491">
        <v>1.3</v>
      </c>
      <c r="C491">
        <v>1</v>
      </c>
      <c r="D491">
        <f t="shared" si="14"/>
        <v>1.3</v>
      </c>
      <c r="E491">
        <f t="shared" si="15"/>
        <v>0.11394335230683679</v>
      </c>
      <c r="F491" s="6">
        <v>0.5161</v>
      </c>
      <c r="G491" s="6"/>
    </row>
    <row r="492" spans="1:7" x14ac:dyDescent="0.2">
      <c r="A492" t="s">
        <v>127</v>
      </c>
      <c r="B492">
        <v>1.3</v>
      </c>
      <c r="C492">
        <v>1</v>
      </c>
      <c r="D492">
        <f t="shared" si="14"/>
        <v>1.3</v>
      </c>
      <c r="E492">
        <f t="shared" si="15"/>
        <v>0.11394335230683679</v>
      </c>
      <c r="F492" s="6">
        <v>0.52869999999999995</v>
      </c>
      <c r="G492" s="6"/>
    </row>
    <row r="493" spans="1:7" x14ac:dyDescent="0.2">
      <c r="A493" t="s">
        <v>414</v>
      </c>
      <c r="B493">
        <v>1.3</v>
      </c>
      <c r="C493">
        <v>1</v>
      </c>
      <c r="D493">
        <f t="shared" si="14"/>
        <v>1.3</v>
      </c>
      <c r="E493">
        <f t="shared" si="15"/>
        <v>0.11394335230683679</v>
      </c>
      <c r="F493" s="6">
        <v>0.52869999999999995</v>
      </c>
      <c r="G493" s="6"/>
    </row>
    <row r="494" spans="1:7" x14ac:dyDescent="0.2">
      <c r="A494" t="s">
        <v>87</v>
      </c>
      <c r="B494">
        <v>1.3</v>
      </c>
      <c r="C494">
        <v>1</v>
      </c>
      <c r="D494">
        <f t="shared" si="14"/>
        <v>1.3</v>
      </c>
      <c r="E494">
        <f t="shared" si="15"/>
        <v>0.11394335230683679</v>
      </c>
      <c r="F494" s="6">
        <v>0.54349999999999998</v>
      </c>
      <c r="G494" s="6"/>
    </row>
    <row r="495" spans="1:7" x14ac:dyDescent="0.2">
      <c r="A495" t="s">
        <v>619</v>
      </c>
      <c r="B495">
        <v>1.3</v>
      </c>
      <c r="C495">
        <v>1</v>
      </c>
      <c r="D495">
        <f t="shared" si="14"/>
        <v>1.3</v>
      </c>
      <c r="E495">
        <f t="shared" si="15"/>
        <v>0.11394335230683679</v>
      </c>
      <c r="F495" s="6">
        <v>0.54349999999999998</v>
      </c>
      <c r="G495" s="6"/>
    </row>
    <row r="496" spans="1:7" x14ac:dyDescent="0.2">
      <c r="A496" t="s">
        <v>601</v>
      </c>
      <c r="B496">
        <v>3</v>
      </c>
      <c r="C496">
        <v>2.2999999999999998</v>
      </c>
      <c r="D496">
        <f t="shared" si="14"/>
        <v>1.3043478260869565</v>
      </c>
      <c r="E496">
        <f t="shared" si="15"/>
        <v>0.11539341870206957</v>
      </c>
      <c r="F496" s="6">
        <v>0.38240000000000002</v>
      </c>
      <c r="G496" s="6"/>
    </row>
    <row r="497" spans="1:7" x14ac:dyDescent="0.2">
      <c r="A497" t="s">
        <v>401</v>
      </c>
      <c r="B497">
        <v>3</v>
      </c>
      <c r="C497">
        <v>2.2999999999999998</v>
      </c>
      <c r="D497">
        <f t="shared" si="14"/>
        <v>1.3043478260869565</v>
      </c>
      <c r="E497">
        <f t="shared" si="15"/>
        <v>0.11539341870206957</v>
      </c>
      <c r="F497" s="6">
        <v>0.38350000000000001</v>
      </c>
      <c r="G497" s="6"/>
    </row>
    <row r="498" spans="1:7" x14ac:dyDescent="0.2">
      <c r="A498" t="s">
        <v>90</v>
      </c>
      <c r="B498">
        <v>1.7</v>
      </c>
      <c r="C498">
        <v>1.3</v>
      </c>
      <c r="D498">
        <f t="shared" si="14"/>
        <v>1.3076923076923077</v>
      </c>
      <c r="E498">
        <f t="shared" si="15"/>
        <v>0.11650556907143717</v>
      </c>
      <c r="F498" s="6">
        <v>0.53120000000000001</v>
      </c>
      <c r="G498" s="6"/>
    </row>
    <row r="499" spans="1:7" x14ac:dyDescent="0.2">
      <c r="A499" t="s">
        <v>400</v>
      </c>
      <c r="B499">
        <v>1.7</v>
      </c>
      <c r="C499">
        <v>1.3</v>
      </c>
      <c r="D499">
        <f t="shared" si="14"/>
        <v>1.3076923076923077</v>
      </c>
      <c r="E499">
        <f t="shared" si="15"/>
        <v>0.11650556907143717</v>
      </c>
      <c r="F499" s="6">
        <v>0.54059999999999997</v>
      </c>
      <c r="G499" s="6"/>
    </row>
    <row r="500" spans="1:7" x14ac:dyDescent="0.2">
      <c r="A500" t="s">
        <v>413</v>
      </c>
      <c r="B500">
        <v>1.7</v>
      </c>
      <c r="C500">
        <v>1.3</v>
      </c>
      <c r="D500">
        <f t="shared" si="14"/>
        <v>1.3076923076923077</v>
      </c>
      <c r="E500">
        <f t="shared" si="15"/>
        <v>0.11650556907143717</v>
      </c>
      <c r="F500" s="6">
        <v>0.54249999999999998</v>
      </c>
      <c r="G500" s="6"/>
    </row>
    <row r="501" spans="1:7" x14ac:dyDescent="0.2">
      <c r="A501" t="s">
        <v>675</v>
      </c>
      <c r="B501">
        <v>1.7</v>
      </c>
      <c r="C501">
        <v>1.3</v>
      </c>
      <c r="D501">
        <f t="shared" si="14"/>
        <v>1.3076923076923077</v>
      </c>
      <c r="E501">
        <f t="shared" si="15"/>
        <v>0.11650556907143717</v>
      </c>
      <c r="F501" s="6">
        <v>0.54430000000000001</v>
      </c>
      <c r="G501" s="6"/>
    </row>
    <row r="502" spans="1:7" x14ac:dyDescent="0.2">
      <c r="A502" t="s">
        <v>54</v>
      </c>
      <c r="B502">
        <v>1.7</v>
      </c>
      <c r="C502">
        <v>1.3</v>
      </c>
      <c r="D502">
        <f t="shared" si="14"/>
        <v>1.3076923076923077</v>
      </c>
      <c r="E502">
        <f t="shared" si="15"/>
        <v>0.11650556907143717</v>
      </c>
      <c r="F502" s="6">
        <v>0.55200000000000005</v>
      </c>
      <c r="G502" s="6"/>
    </row>
    <row r="503" spans="1:7" x14ac:dyDescent="0.2">
      <c r="A503" t="s">
        <v>602</v>
      </c>
      <c r="B503">
        <v>1.7</v>
      </c>
      <c r="C503">
        <v>1.3</v>
      </c>
      <c r="D503">
        <f t="shared" si="14"/>
        <v>1.3076923076923077</v>
      </c>
      <c r="E503">
        <f t="shared" si="15"/>
        <v>0.11650556907143717</v>
      </c>
      <c r="F503" s="6">
        <v>0.55759999999999998</v>
      </c>
      <c r="G503" s="6"/>
    </row>
    <row r="504" spans="1:7" x14ac:dyDescent="0.2">
      <c r="A504" t="s">
        <v>551</v>
      </c>
      <c r="B504">
        <v>14</v>
      </c>
      <c r="C504">
        <v>10.7</v>
      </c>
      <c r="D504">
        <f t="shared" si="14"/>
        <v>1.3084112149532712</v>
      </c>
      <c r="E504">
        <f t="shared" si="15"/>
        <v>0.11674425799302843</v>
      </c>
      <c r="F504" s="6">
        <v>4.9059999999999999E-2</v>
      </c>
      <c r="G504" s="6"/>
    </row>
    <row r="505" spans="1:7" x14ac:dyDescent="0.2">
      <c r="A505" t="s">
        <v>494</v>
      </c>
      <c r="B505">
        <v>9.3000000000000007</v>
      </c>
      <c r="C505">
        <v>7</v>
      </c>
      <c r="D505">
        <f t="shared" si="14"/>
        <v>1.3285714285714287</v>
      </c>
      <c r="E505">
        <f t="shared" si="15"/>
        <v>0.12338490853967835</v>
      </c>
      <c r="F505" s="6">
        <v>9.8710000000000006E-2</v>
      </c>
      <c r="G505" s="6"/>
    </row>
    <row r="506" spans="1:7" x14ac:dyDescent="0.2">
      <c r="A506" t="s">
        <v>560</v>
      </c>
      <c r="B506">
        <v>2.7</v>
      </c>
      <c r="C506">
        <v>2</v>
      </c>
      <c r="D506">
        <f t="shared" si="14"/>
        <v>1.35</v>
      </c>
      <c r="E506">
        <f t="shared" si="15"/>
        <v>0.13033376849500614</v>
      </c>
      <c r="F506" s="6">
        <v>0.38279999999999997</v>
      </c>
      <c r="G506" s="6"/>
    </row>
    <row r="507" spans="1:7" x14ac:dyDescent="0.2">
      <c r="A507" t="s">
        <v>79</v>
      </c>
      <c r="B507">
        <v>5</v>
      </c>
      <c r="C507">
        <v>3.7</v>
      </c>
      <c r="D507">
        <f t="shared" si="14"/>
        <v>1.3513513513513513</v>
      </c>
      <c r="E507">
        <f t="shared" si="15"/>
        <v>0.13076828026902379</v>
      </c>
      <c r="F507" s="6">
        <v>0.20669999999999999</v>
      </c>
      <c r="G507" s="6"/>
    </row>
    <row r="508" spans="1:7" x14ac:dyDescent="0.2">
      <c r="A508" t="s">
        <v>660</v>
      </c>
      <c r="B508">
        <v>2.2999999999999998</v>
      </c>
      <c r="C508">
        <v>1.7</v>
      </c>
      <c r="D508">
        <f t="shared" si="14"/>
        <v>1.3529411764705881</v>
      </c>
      <c r="E508">
        <f t="shared" si="15"/>
        <v>0.1312789146393189</v>
      </c>
      <c r="F508" s="6">
        <v>0.37130000000000002</v>
      </c>
      <c r="G508" s="6"/>
    </row>
    <row r="509" spans="1:7" x14ac:dyDescent="0.2">
      <c r="A509" t="s">
        <v>58</v>
      </c>
      <c r="B509">
        <v>2.2999999999999998</v>
      </c>
      <c r="C509">
        <v>1.7</v>
      </c>
      <c r="D509">
        <f t="shared" si="14"/>
        <v>1.3529411764705881</v>
      </c>
      <c r="E509">
        <f t="shared" si="15"/>
        <v>0.1312789146393189</v>
      </c>
      <c r="F509" s="6">
        <v>0.38729999999999998</v>
      </c>
      <c r="G509" s="6"/>
    </row>
    <row r="510" spans="1:7" x14ac:dyDescent="0.2">
      <c r="A510" t="s">
        <v>358</v>
      </c>
      <c r="B510">
        <v>4.7</v>
      </c>
      <c r="C510">
        <v>3.3</v>
      </c>
      <c r="D510">
        <f t="shared" si="14"/>
        <v>1.4242424242424243</v>
      </c>
      <c r="E510">
        <f t="shared" si="15"/>
        <v>0.15358391805783</v>
      </c>
      <c r="F510" s="6">
        <v>0.20050000000000001</v>
      </c>
      <c r="G510" s="6"/>
    </row>
    <row r="511" spans="1:7" x14ac:dyDescent="0.2">
      <c r="A511" t="s">
        <v>674</v>
      </c>
      <c r="B511">
        <v>5.7</v>
      </c>
      <c r="C511">
        <v>4</v>
      </c>
      <c r="D511">
        <f t="shared" si="14"/>
        <v>1.425</v>
      </c>
      <c r="E511">
        <f t="shared" si="15"/>
        <v>0.15381486434452901</v>
      </c>
      <c r="F511" s="6">
        <v>0.161</v>
      </c>
      <c r="G511" s="6"/>
    </row>
    <row r="512" spans="1:7" x14ac:dyDescent="0.2">
      <c r="A512" t="s">
        <v>3</v>
      </c>
      <c r="B512">
        <v>1</v>
      </c>
      <c r="C512">
        <v>0.7</v>
      </c>
      <c r="D512">
        <f t="shared" si="14"/>
        <v>1.4285714285714286</v>
      </c>
      <c r="E512">
        <f t="shared" si="15"/>
        <v>0.15490195998574319</v>
      </c>
      <c r="F512" s="6">
        <v>0.50029999999999997</v>
      </c>
      <c r="G512" s="6"/>
    </row>
    <row r="513" spans="1:7" x14ac:dyDescent="0.2">
      <c r="A513" t="s">
        <v>166</v>
      </c>
      <c r="B513">
        <v>1</v>
      </c>
      <c r="C513">
        <v>0.7</v>
      </c>
      <c r="D513">
        <f t="shared" si="14"/>
        <v>1.4285714285714286</v>
      </c>
      <c r="E513">
        <f t="shared" si="15"/>
        <v>0.15490195998574319</v>
      </c>
      <c r="F513" s="6">
        <v>0.50029999999999997</v>
      </c>
      <c r="G513" s="6"/>
    </row>
    <row r="514" spans="1:7" x14ac:dyDescent="0.2">
      <c r="A514" t="s">
        <v>651</v>
      </c>
      <c r="B514">
        <v>1</v>
      </c>
      <c r="C514">
        <v>0.7</v>
      </c>
      <c r="D514">
        <f t="shared" ref="D514:D577" si="16">B514/C514</f>
        <v>1.4285714285714286</v>
      </c>
      <c r="E514">
        <f t="shared" ref="E514:E577" si="17">LOG(D514)</f>
        <v>0.15490195998574319</v>
      </c>
      <c r="F514" s="6">
        <v>0.50270000000000004</v>
      </c>
      <c r="G514" s="6"/>
    </row>
    <row r="515" spans="1:7" x14ac:dyDescent="0.2">
      <c r="A515" t="s">
        <v>353</v>
      </c>
      <c r="B515">
        <v>1</v>
      </c>
      <c r="C515">
        <v>0.7</v>
      </c>
      <c r="D515">
        <f t="shared" si="16"/>
        <v>1.4285714285714286</v>
      </c>
      <c r="E515">
        <f t="shared" si="17"/>
        <v>0.15490195998574319</v>
      </c>
      <c r="F515" s="6">
        <v>0.50270000000000004</v>
      </c>
      <c r="G515" s="6"/>
    </row>
    <row r="516" spans="1:7" x14ac:dyDescent="0.2">
      <c r="A516" t="s">
        <v>570</v>
      </c>
      <c r="B516">
        <v>1</v>
      </c>
      <c r="C516">
        <v>0.7</v>
      </c>
      <c r="D516">
        <f t="shared" si="16"/>
        <v>1.4285714285714286</v>
      </c>
      <c r="E516">
        <f t="shared" si="17"/>
        <v>0.15490195998574319</v>
      </c>
      <c r="F516" s="6">
        <v>0.50270000000000004</v>
      </c>
      <c r="G516" s="6"/>
    </row>
    <row r="517" spans="1:7" x14ac:dyDescent="0.2">
      <c r="A517" t="s">
        <v>621</v>
      </c>
      <c r="B517">
        <v>1</v>
      </c>
      <c r="C517">
        <v>0.7</v>
      </c>
      <c r="D517">
        <f t="shared" si="16"/>
        <v>1.4285714285714286</v>
      </c>
      <c r="E517">
        <f t="shared" si="17"/>
        <v>0.15490195998574319</v>
      </c>
      <c r="F517" s="6">
        <v>0.50270000000000004</v>
      </c>
      <c r="G517" s="6"/>
    </row>
    <row r="518" spans="1:7" x14ac:dyDescent="0.2">
      <c r="A518" t="s">
        <v>475</v>
      </c>
      <c r="B518">
        <v>1</v>
      </c>
      <c r="C518">
        <v>0.7</v>
      </c>
      <c r="D518">
        <f t="shared" si="16"/>
        <v>1.4285714285714286</v>
      </c>
      <c r="E518">
        <f t="shared" si="17"/>
        <v>0.15490195998574319</v>
      </c>
      <c r="F518" s="6">
        <v>0.50270000000000004</v>
      </c>
      <c r="G518" s="6"/>
    </row>
    <row r="519" spans="1:7" x14ac:dyDescent="0.2">
      <c r="A519" t="s">
        <v>355</v>
      </c>
      <c r="B519">
        <v>1</v>
      </c>
      <c r="C519">
        <v>0.7</v>
      </c>
      <c r="D519">
        <f t="shared" si="16"/>
        <v>1.4285714285714286</v>
      </c>
      <c r="E519">
        <f t="shared" si="17"/>
        <v>0.15490195998574319</v>
      </c>
      <c r="F519" s="6">
        <v>0.50270000000000004</v>
      </c>
      <c r="G519" s="6"/>
    </row>
    <row r="520" spans="1:7" x14ac:dyDescent="0.2">
      <c r="A520" t="s">
        <v>667</v>
      </c>
      <c r="B520">
        <v>1</v>
      </c>
      <c r="C520">
        <v>0.7</v>
      </c>
      <c r="D520">
        <f t="shared" si="16"/>
        <v>1.4285714285714286</v>
      </c>
      <c r="E520">
        <f t="shared" si="17"/>
        <v>0.15490195998574319</v>
      </c>
      <c r="F520" s="6">
        <v>0.51739999999999997</v>
      </c>
      <c r="G520" s="6"/>
    </row>
    <row r="521" spans="1:7" x14ac:dyDescent="0.2">
      <c r="A521" t="s">
        <v>366</v>
      </c>
      <c r="B521">
        <v>1</v>
      </c>
      <c r="C521">
        <v>0.7</v>
      </c>
      <c r="D521">
        <f t="shared" si="16"/>
        <v>1.4285714285714286</v>
      </c>
      <c r="E521">
        <f t="shared" si="17"/>
        <v>0.15490195998574319</v>
      </c>
      <c r="F521" s="6">
        <v>0.51739999999999997</v>
      </c>
      <c r="G521" s="6"/>
    </row>
    <row r="522" spans="1:7" x14ac:dyDescent="0.2">
      <c r="A522" t="s">
        <v>474</v>
      </c>
      <c r="B522">
        <v>1</v>
      </c>
      <c r="C522">
        <v>0.7</v>
      </c>
      <c r="D522">
        <f t="shared" si="16"/>
        <v>1.4285714285714286</v>
      </c>
      <c r="E522">
        <f t="shared" si="17"/>
        <v>0.15490195998574319</v>
      </c>
      <c r="F522" s="6">
        <v>0.51739999999999997</v>
      </c>
      <c r="G522" s="6"/>
    </row>
    <row r="523" spans="1:7" x14ac:dyDescent="0.2">
      <c r="A523" t="s">
        <v>685</v>
      </c>
      <c r="B523">
        <v>1</v>
      </c>
      <c r="C523">
        <v>0.7</v>
      </c>
      <c r="D523">
        <f t="shared" si="16"/>
        <v>1.4285714285714286</v>
      </c>
      <c r="E523">
        <f t="shared" si="17"/>
        <v>0.15490195998574319</v>
      </c>
      <c r="F523" s="6">
        <v>0.51980000000000004</v>
      </c>
      <c r="G523" s="6"/>
    </row>
    <row r="524" spans="1:7" x14ac:dyDescent="0.2">
      <c r="A524" t="s">
        <v>92</v>
      </c>
      <c r="B524">
        <v>1</v>
      </c>
      <c r="C524">
        <v>0.7</v>
      </c>
      <c r="D524">
        <f t="shared" si="16"/>
        <v>1.4285714285714286</v>
      </c>
      <c r="E524">
        <f t="shared" si="17"/>
        <v>0.15490195998574319</v>
      </c>
      <c r="F524" s="6">
        <v>0.51980000000000004</v>
      </c>
      <c r="G524" s="6"/>
    </row>
    <row r="525" spans="1:7" x14ac:dyDescent="0.2">
      <c r="A525" t="s">
        <v>154</v>
      </c>
      <c r="B525">
        <v>1</v>
      </c>
      <c r="C525">
        <v>0.7</v>
      </c>
      <c r="D525">
        <f t="shared" si="16"/>
        <v>1.4285714285714286</v>
      </c>
      <c r="E525">
        <f t="shared" si="17"/>
        <v>0.15490195998574319</v>
      </c>
      <c r="F525" s="6">
        <v>0.52229999999999999</v>
      </c>
      <c r="G525" s="6"/>
    </row>
    <row r="526" spans="1:7" x14ac:dyDescent="0.2">
      <c r="A526" t="s">
        <v>318</v>
      </c>
      <c r="B526">
        <v>4</v>
      </c>
      <c r="C526">
        <v>2.7</v>
      </c>
      <c r="D526">
        <f t="shared" si="16"/>
        <v>1.4814814814814814</v>
      </c>
      <c r="E526">
        <f t="shared" si="17"/>
        <v>0.17069622716897506</v>
      </c>
      <c r="F526" s="6">
        <v>0.1928</v>
      </c>
      <c r="G526" s="6"/>
    </row>
    <row r="527" spans="1:7" x14ac:dyDescent="0.2">
      <c r="A527" t="s">
        <v>319</v>
      </c>
      <c r="B527">
        <v>10</v>
      </c>
      <c r="C527">
        <v>6.7</v>
      </c>
      <c r="D527">
        <f t="shared" si="16"/>
        <v>1.4925373134328357</v>
      </c>
      <c r="E527">
        <f t="shared" si="17"/>
        <v>0.17392519729917352</v>
      </c>
      <c r="F527" s="6">
        <v>4.0399999999999998E-2</v>
      </c>
      <c r="G527" s="6"/>
    </row>
    <row r="528" spans="1:7" x14ac:dyDescent="0.2">
      <c r="A528" t="s">
        <v>254</v>
      </c>
      <c r="B528">
        <v>3</v>
      </c>
      <c r="C528">
        <v>2</v>
      </c>
      <c r="D528">
        <f t="shared" si="16"/>
        <v>1.5</v>
      </c>
      <c r="E528">
        <f t="shared" si="17"/>
        <v>0.17609125905568124</v>
      </c>
      <c r="F528" s="6">
        <v>0.25569999999999998</v>
      </c>
      <c r="G528" s="6"/>
    </row>
    <row r="529" spans="1:7" x14ac:dyDescent="0.2">
      <c r="A529" t="s">
        <v>320</v>
      </c>
      <c r="B529">
        <v>3</v>
      </c>
      <c r="C529">
        <v>2</v>
      </c>
      <c r="D529">
        <f t="shared" si="16"/>
        <v>1.5</v>
      </c>
      <c r="E529">
        <f t="shared" si="17"/>
        <v>0.17609125905568124</v>
      </c>
      <c r="F529" s="6">
        <v>0.25659999999999999</v>
      </c>
      <c r="G529" s="6"/>
    </row>
    <row r="530" spans="1:7" x14ac:dyDescent="0.2">
      <c r="A530" t="s">
        <v>112</v>
      </c>
      <c r="B530">
        <v>3</v>
      </c>
      <c r="C530">
        <v>2</v>
      </c>
      <c r="D530">
        <f t="shared" si="16"/>
        <v>1.5</v>
      </c>
      <c r="E530">
        <f t="shared" si="17"/>
        <v>0.17609125905568124</v>
      </c>
      <c r="F530" s="6">
        <v>0.2631</v>
      </c>
      <c r="G530" s="6"/>
    </row>
    <row r="531" spans="1:7" x14ac:dyDescent="0.2">
      <c r="A531" t="s">
        <v>321</v>
      </c>
      <c r="B531">
        <v>3</v>
      </c>
      <c r="C531">
        <v>2</v>
      </c>
      <c r="D531">
        <f t="shared" si="16"/>
        <v>1.5</v>
      </c>
      <c r="E531">
        <f t="shared" si="17"/>
        <v>0.17609125905568124</v>
      </c>
      <c r="F531" s="6">
        <v>0.26500000000000001</v>
      </c>
      <c r="G531" s="6"/>
    </row>
    <row r="532" spans="1:7" x14ac:dyDescent="0.2">
      <c r="A532" t="s">
        <v>322</v>
      </c>
      <c r="B532">
        <v>3</v>
      </c>
      <c r="C532">
        <v>2</v>
      </c>
      <c r="D532">
        <f t="shared" si="16"/>
        <v>1.5</v>
      </c>
      <c r="E532">
        <f t="shared" si="17"/>
        <v>0.17609125905568124</v>
      </c>
      <c r="F532" s="6">
        <v>0.2707</v>
      </c>
      <c r="G532" s="6"/>
    </row>
    <row r="533" spans="1:7" x14ac:dyDescent="0.2">
      <c r="A533" t="s">
        <v>323</v>
      </c>
      <c r="B533">
        <v>9</v>
      </c>
      <c r="C533">
        <v>6</v>
      </c>
      <c r="D533">
        <f t="shared" si="16"/>
        <v>1.5</v>
      </c>
      <c r="E533">
        <f t="shared" si="17"/>
        <v>0.17609125905568124</v>
      </c>
      <c r="F533" s="6">
        <v>4.7109999999999999E-2</v>
      </c>
      <c r="G533" s="6"/>
    </row>
    <row r="534" spans="1:7" x14ac:dyDescent="0.2">
      <c r="A534" t="s">
        <v>324</v>
      </c>
      <c r="B534">
        <v>8</v>
      </c>
      <c r="C534">
        <v>5.3</v>
      </c>
      <c r="D534">
        <f t="shared" si="16"/>
        <v>1.5094339622641511</v>
      </c>
      <c r="E534">
        <f t="shared" si="17"/>
        <v>0.17881411739115458</v>
      </c>
      <c r="F534" s="6">
        <v>6.6489999999999994E-2</v>
      </c>
      <c r="G534" s="6"/>
    </row>
    <row r="535" spans="1:7" x14ac:dyDescent="0.2">
      <c r="A535" t="s">
        <v>55</v>
      </c>
      <c r="B535">
        <v>5</v>
      </c>
      <c r="C535">
        <v>3.3</v>
      </c>
      <c r="D535">
        <f t="shared" si="16"/>
        <v>1.5151515151515151</v>
      </c>
      <c r="E535">
        <f t="shared" si="17"/>
        <v>0.18045606445813131</v>
      </c>
      <c r="F535" s="6">
        <v>0.1487</v>
      </c>
      <c r="G535" s="6"/>
    </row>
    <row r="536" spans="1:7" x14ac:dyDescent="0.2">
      <c r="A536" t="s">
        <v>325</v>
      </c>
      <c r="B536">
        <v>5.7</v>
      </c>
      <c r="C536">
        <v>3.7</v>
      </c>
      <c r="D536">
        <f t="shared" si="16"/>
        <v>1.5405405405405406</v>
      </c>
      <c r="E536">
        <f t="shared" si="17"/>
        <v>0.18767313160549642</v>
      </c>
      <c r="F536" s="6">
        <v>0.1022</v>
      </c>
      <c r="G536" s="6"/>
    </row>
    <row r="537" spans="1:7" x14ac:dyDescent="0.2">
      <c r="A537" t="s">
        <v>133</v>
      </c>
      <c r="B537">
        <v>4.3</v>
      </c>
      <c r="C537">
        <v>2.7</v>
      </c>
      <c r="D537">
        <f t="shared" si="16"/>
        <v>1.5925925925925923</v>
      </c>
      <c r="E537">
        <f t="shared" si="17"/>
        <v>0.20210469142059914</v>
      </c>
      <c r="F537" s="6">
        <v>0.12620000000000001</v>
      </c>
      <c r="G537" s="6"/>
    </row>
    <row r="538" spans="1:7" x14ac:dyDescent="0.2">
      <c r="A538" t="s">
        <v>122</v>
      </c>
      <c r="B538">
        <v>31.3</v>
      </c>
      <c r="C538">
        <v>18.7</v>
      </c>
      <c r="D538">
        <f t="shared" si="16"/>
        <v>1.6737967914438503</v>
      </c>
      <c r="E538">
        <f t="shared" si="17"/>
        <v>0.22370273100994953</v>
      </c>
      <c r="F538" s="2">
        <v>2.3599999999999999E-2</v>
      </c>
      <c r="G538" s="6"/>
    </row>
    <row r="539" spans="1:7" x14ac:dyDescent="0.2">
      <c r="A539" t="s">
        <v>123</v>
      </c>
      <c r="B539">
        <v>1.7</v>
      </c>
      <c r="C539">
        <v>1</v>
      </c>
      <c r="D539">
        <f t="shared" si="16"/>
        <v>1.7</v>
      </c>
      <c r="E539">
        <f t="shared" si="17"/>
        <v>0.23044892137827391</v>
      </c>
      <c r="F539" s="6">
        <v>0.32419999999999999</v>
      </c>
      <c r="G539" s="6"/>
    </row>
    <row r="540" spans="1:7" x14ac:dyDescent="0.2">
      <c r="A540" t="s">
        <v>588</v>
      </c>
      <c r="B540">
        <v>1.7</v>
      </c>
      <c r="C540">
        <v>1</v>
      </c>
      <c r="D540">
        <f t="shared" si="16"/>
        <v>1.7</v>
      </c>
      <c r="E540">
        <f t="shared" si="17"/>
        <v>0.23044892137827391</v>
      </c>
      <c r="F540" s="6">
        <v>0.32569999999999999</v>
      </c>
      <c r="G540" s="6"/>
    </row>
    <row r="541" spans="1:7" x14ac:dyDescent="0.2">
      <c r="A541" t="s">
        <v>655</v>
      </c>
      <c r="B541">
        <v>1.7</v>
      </c>
      <c r="C541">
        <v>1</v>
      </c>
      <c r="D541">
        <f t="shared" si="16"/>
        <v>1.7</v>
      </c>
      <c r="E541">
        <f t="shared" si="17"/>
        <v>0.23044892137827391</v>
      </c>
      <c r="F541" s="6">
        <v>0.32569999999999999</v>
      </c>
      <c r="G541" s="6"/>
    </row>
    <row r="542" spans="1:7" x14ac:dyDescent="0.2">
      <c r="A542" t="s">
        <v>120</v>
      </c>
      <c r="B542">
        <v>1.7</v>
      </c>
      <c r="C542">
        <v>1</v>
      </c>
      <c r="D542">
        <f t="shared" si="16"/>
        <v>1.7</v>
      </c>
      <c r="E542">
        <f t="shared" si="17"/>
        <v>0.23044892137827391</v>
      </c>
      <c r="F542" s="6">
        <v>0.33760000000000001</v>
      </c>
      <c r="G542" s="6"/>
    </row>
    <row r="543" spans="1:7" x14ac:dyDescent="0.2">
      <c r="A543" t="s">
        <v>326</v>
      </c>
      <c r="B543">
        <v>3</v>
      </c>
      <c r="C543">
        <v>1.7</v>
      </c>
      <c r="D543">
        <f t="shared" si="16"/>
        <v>1.7647058823529411</v>
      </c>
      <c r="E543">
        <f t="shared" si="17"/>
        <v>0.24667233334138849</v>
      </c>
      <c r="F543" s="6">
        <v>0.15840000000000001</v>
      </c>
      <c r="G543" s="6"/>
    </row>
    <row r="544" spans="1:7" x14ac:dyDescent="0.2">
      <c r="A544" t="s">
        <v>228</v>
      </c>
      <c r="B544">
        <v>5.3</v>
      </c>
      <c r="C544">
        <v>3</v>
      </c>
      <c r="D544">
        <f t="shared" si="16"/>
        <v>1.7666666666666666</v>
      </c>
      <c r="E544">
        <f t="shared" si="17"/>
        <v>0.24715461488112658</v>
      </c>
      <c r="F544" s="6">
        <v>0.3241</v>
      </c>
      <c r="G544" s="6"/>
    </row>
    <row r="545" spans="1:7" x14ac:dyDescent="0.2">
      <c r="A545" t="s">
        <v>4</v>
      </c>
      <c r="B545">
        <v>2.2999999999999998</v>
      </c>
      <c r="C545">
        <v>1.3</v>
      </c>
      <c r="D545">
        <f t="shared" si="16"/>
        <v>1.7692307692307689</v>
      </c>
      <c r="E545">
        <f t="shared" si="17"/>
        <v>0.24778448371075604</v>
      </c>
      <c r="F545" s="6">
        <v>0.22650000000000001</v>
      </c>
      <c r="G545" s="6"/>
    </row>
    <row r="546" spans="1:7" x14ac:dyDescent="0.2">
      <c r="A546" t="s">
        <v>557</v>
      </c>
      <c r="B546">
        <v>1.3</v>
      </c>
      <c r="C546">
        <v>0.7</v>
      </c>
      <c r="D546">
        <f t="shared" si="16"/>
        <v>1.8571428571428574</v>
      </c>
      <c r="E546">
        <f t="shared" si="17"/>
        <v>0.26884531229258002</v>
      </c>
      <c r="F546" s="6">
        <v>0.28220000000000001</v>
      </c>
      <c r="G546" s="6"/>
    </row>
    <row r="547" spans="1:7" x14ac:dyDescent="0.2">
      <c r="A547" t="s">
        <v>704</v>
      </c>
      <c r="B547">
        <v>1.3</v>
      </c>
      <c r="C547">
        <v>0.7</v>
      </c>
      <c r="D547">
        <f t="shared" si="16"/>
        <v>1.8571428571428574</v>
      </c>
      <c r="E547">
        <f t="shared" si="17"/>
        <v>0.26884531229258002</v>
      </c>
      <c r="F547" s="6">
        <v>0.28520000000000001</v>
      </c>
      <c r="G547" s="6"/>
    </row>
    <row r="548" spans="1:7" x14ac:dyDescent="0.2">
      <c r="A548" t="s">
        <v>818</v>
      </c>
      <c r="B548">
        <v>1.3</v>
      </c>
      <c r="C548">
        <v>0.7</v>
      </c>
      <c r="D548">
        <f t="shared" si="16"/>
        <v>1.8571428571428574</v>
      </c>
      <c r="E548">
        <f t="shared" si="17"/>
        <v>0.26884531229258002</v>
      </c>
      <c r="F548" s="6">
        <v>0.28520000000000001</v>
      </c>
      <c r="G548" s="6"/>
    </row>
    <row r="549" spans="1:7" x14ac:dyDescent="0.2">
      <c r="A549" t="s">
        <v>584</v>
      </c>
      <c r="B549">
        <v>1.3</v>
      </c>
      <c r="C549">
        <v>0.7</v>
      </c>
      <c r="D549">
        <f t="shared" si="16"/>
        <v>1.8571428571428574</v>
      </c>
      <c r="E549">
        <f t="shared" si="17"/>
        <v>0.26884531229258002</v>
      </c>
      <c r="F549" s="6">
        <v>0.2868</v>
      </c>
      <c r="G549" s="6"/>
    </row>
    <row r="550" spans="1:7" x14ac:dyDescent="0.2">
      <c r="A550" t="s">
        <v>24</v>
      </c>
      <c r="B550">
        <v>1.3</v>
      </c>
      <c r="C550">
        <v>0.7</v>
      </c>
      <c r="D550">
        <f t="shared" si="16"/>
        <v>1.8571428571428574</v>
      </c>
      <c r="E550">
        <f t="shared" si="17"/>
        <v>0.26884531229258002</v>
      </c>
      <c r="F550" s="6">
        <v>0.29470000000000002</v>
      </c>
      <c r="G550" s="6"/>
    </row>
    <row r="551" spans="1:7" x14ac:dyDescent="0.2">
      <c r="A551" t="s">
        <v>75</v>
      </c>
      <c r="B551">
        <v>1.3</v>
      </c>
      <c r="C551">
        <v>0.7</v>
      </c>
      <c r="D551">
        <f t="shared" si="16"/>
        <v>1.8571428571428574</v>
      </c>
      <c r="E551">
        <f t="shared" si="17"/>
        <v>0.26884531229258002</v>
      </c>
      <c r="F551" s="6">
        <v>0.29470000000000002</v>
      </c>
      <c r="G551" s="6"/>
    </row>
    <row r="552" spans="1:7" x14ac:dyDescent="0.2">
      <c r="A552" t="s">
        <v>80</v>
      </c>
      <c r="B552">
        <v>1.3</v>
      </c>
      <c r="C552">
        <v>0.7</v>
      </c>
      <c r="D552">
        <f t="shared" si="16"/>
        <v>1.8571428571428574</v>
      </c>
      <c r="E552">
        <f t="shared" si="17"/>
        <v>0.26884531229258002</v>
      </c>
      <c r="F552" s="6">
        <v>0.29630000000000001</v>
      </c>
      <c r="G552" s="6"/>
    </row>
    <row r="553" spans="1:7" x14ac:dyDescent="0.2">
      <c r="A553" t="s">
        <v>226</v>
      </c>
      <c r="B553">
        <v>1.3</v>
      </c>
      <c r="C553">
        <v>0.7</v>
      </c>
      <c r="D553">
        <f t="shared" si="16"/>
        <v>1.8571428571428574</v>
      </c>
      <c r="E553">
        <f t="shared" si="17"/>
        <v>0.26884531229258002</v>
      </c>
      <c r="F553" s="6">
        <v>0.3044</v>
      </c>
      <c r="G553" s="6"/>
    </row>
    <row r="554" spans="1:7" x14ac:dyDescent="0.2">
      <c r="A554" t="s">
        <v>331</v>
      </c>
      <c r="B554">
        <v>1.3</v>
      </c>
      <c r="C554">
        <v>0.7</v>
      </c>
      <c r="D554">
        <f t="shared" si="16"/>
        <v>1.8571428571428574</v>
      </c>
      <c r="E554">
        <f t="shared" si="17"/>
        <v>0.26884531229258002</v>
      </c>
      <c r="F554" s="6">
        <v>0.3044</v>
      </c>
      <c r="G554" s="6"/>
    </row>
    <row r="555" spans="1:7" x14ac:dyDescent="0.2">
      <c r="A555" t="s">
        <v>100</v>
      </c>
      <c r="B555">
        <v>1.3</v>
      </c>
      <c r="C555">
        <v>0.7</v>
      </c>
      <c r="D555">
        <f t="shared" si="16"/>
        <v>1.8571428571428574</v>
      </c>
      <c r="E555">
        <f t="shared" si="17"/>
        <v>0.26884531229258002</v>
      </c>
      <c r="F555" s="6">
        <v>0.30599999999999999</v>
      </c>
      <c r="G555" s="6"/>
    </row>
    <row r="556" spans="1:7" x14ac:dyDescent="0.2">
      <c r="A556" t="s">
        <v>114</v>
      </c>
      <c r="B556">
        <v>4.3</v>
      </c>
      <c r="C556">
        <v>2.2999999999999998</v>
      </c>
      <c r="D556">
        <f t="shared" si="16"/>
        <v>1.8695652173913044</v>
      </c>
      <c r="E556">
        <f t="shared" si="17"/>
        <v>0.27174061956199369</v>
      </c>
      <c r="F556" s="6">
        <v>7.85E-2</v>
      </c>
      <c r="G556" s="6"/>
    </row>
    <row r="557" spans="1:7" x14ac:dyDescent="0.2">
      <c r="A557" t="s">
        <v>5</v>
      </c>
      <c r="B557">
        <v>41.7</v>
      </c>
      <c r="C557">
        <v>21.7</v>
      </c>
      <c r="D557">
        <f t="shared" si="16"/>
        <v>1.9216589861751154</v>
      </c>
      <c r="E557">
        <f t="shared" si="17"/>
        <v>0.28367632112522806</v>
      </c>
      <c r="F557" s="2">
        <v>1.63E-8</v>
      </c>
      <c r="G557" s="2"/>
    </row>
    <row r="558" spans="1:7" x14ac:dyDescent="0.2">
      <c r="A558" t="s">
        <v>327</v>
      </c>
      <c r="B558">
        <v>3.3</v>
      </c>
      <c r="C558">
        <v>1.7</v>
      </c>
      <c r="D558">
        <f t="shared" si="16"/>
        <v>1.9411764705882353</v>
      </c>
      <c r="E558">
        <f t="shared" si="17"/>
        <v>0.28806501849961352</v>
      </c>
      <c r="F558" s="6">
        <v>9.8419999999999994E-2</v>
      </c>
      <c r="G558" s="6"/>
    </row>
    <row r="559" spans="1:7" x14ac:dyDescent="0.2">
      <c r="A559" t="s">
        <v>328</v>
      </c>
      <c r="B559">
        <v>2</v>
      </c>
      <c r="C559">
        <v>1</v>
      </c>
      <c r="D559">
        <f t="shared" si="16"/>
        <v>2</v>
      </c>
      <c r="E559">
        <f t="shared" si="17"/>
        <v>0.3010299956639812</v>
      </c>
      <c r="F559" s="6">
        <v>0.19839999999999999</v>
      </c>
      <c r="G559" s="6"/>
    </row>
    <row r="560" spans="1:7" x14ac:dyDescent="0.2">
      <c r="A560" t="s">
        <v>37</v>
      </c>
      <c r="B560">
        <v>2</v>
      </c>
      <c r="C560">
        <v>1</v>
      </c>
      <c r="D560">
        <f t="shared" si="16"/>
        <v>2</v>
      </c>
      <c r="E560">
        <f t="shared" si="17"/>
        <v>0.3010299956639812</v>
      </c>
      <c r="F560" s="6">
        <v>0.2074</v>
      </c>
      <c r="G560" s="6"/>
    </row>
    <row r="561" spans="1:7" x14ac:dyDescent="0.2">
      <c r="A561" t="s">
        <v>329</v>
      </c>
      <c r="B561">
        <v>2.7</v>
      </c>
      <c r="C561">
        <v>1.3</v>
      </c>
      <c r="D561">
        <f t="shared" si="16"/>
        <v>2.0769230769230771</v>
      </c>
      <c r="E561">
        <f t="shared" si="17"/>
        <v>0.31742041185215059</v>
      </c>
      <c r="F561" s="6">
        <v>0.13830000000000001</v>
      </c>
      <c r="G561" s="6"/>
    </row>
    <row r="562" spans="1:7" x14ac:dyDescent="0.2">
      <c r="A562" t="s">
        <v>15</v>
      </c>
      <c r="B562">
        <v>0.7</v>
      </c>
      <c r="C562">
        <v>0.3</v>
      </c>
      <c r="D562">
        <f t="shared" si="16"/>
        <v>2.3333333333333335</v>
      </c>
      <c r="E562">
        <f t="shared" si="17"/>
        <v>0.36797678529459443</v>
      </c>
      <c r="F562" s="6">
        <v>0.43830000000000002</v>
      </c>
      <c r="G562" s="6"/>
    </row>
    <row r="563" spans="1:7" x14ac:dyDescent="0.2">
      <c r="A563" t="s">
        <v>183</v>
      </c>
      <c r="B563">
        <v>0.7</v>
      </c>
      <c r="C563">
        <v>0.3</v>
      </c>
      <c r="D563">
        <f t="shared" si="16"/>
        <v>2.3333333333333335</v>
      </c>
      <c r="E563">
        <f t="shared" si="17"/>
        <v>0.36797678529459443</v>
      </c>
      <c r="F563" s="6">
        <v>0.45579999999999998</v>
      </c>
      <c r="G563" s="6"/>
    </row>
    <row r="564" spans="1:7" x14ac:dyDescent="0.2">
      <c r="A564" t="s">
        <v>467</v>
      </c>
      <c r="B564">
        <v>0.7</v>
      </c>
      <c r="C564">
        <v>0.3</v>
      </c>
      <c r="D564">
        <f t="shared" si="16"/>
        <v>2.3333333333333335</v>
      </c>
      <c r="E564">
        <f t="shared" si="17"/>
        <v>0.36797678529459443</v>
      </c>
      <c r="F564" s="6">
        <v>0.45579999999999998</v>
      </c>
      <c r="G564" s="6"/>
    </row>
    <row r="565" spans="1:7" x14ac:dyDescent="0.2">
      <c r="A565" t="s">
        <v>156</v>
      </c>
      <c r="B565">
        <v>0.7</v>
      </c>
      <c r="C565">
        <v>0.3</v>
      </c>
      <c r="D565">
        <f t="shared" si="16"/>
        <v>2.3333333333333335</v>
      </c>
      <c r="E565">
        <f t="shared" si="17"/>
        <v>0.36797678529459443</v>
      </c>
      <c r="F565" s="6">
        <v>0.45579999999999998</v>
      </c>
      <c r="G565" s="6"/>
    </row>
    <row r="566" spans="1:7" x14ac:dyDescent="0.2">
      <c r="A566" t="s">
        <v>712</v>
      </c>
      <c r="B566">
        <v>0.7</v>
      </c>
      <c r="C566">
        <v>0.3</v>
      </c>
      <c r="D566">
        <f t="shared" si="16"/>
        <v>2.3333333333333335</v>
      </c>
      <c r="E566">
        <f t="shared" si="17"/>
        <v>0.36797678529459443</v>
      </c>
      <c r="F566" s="6">
        <v>0.4587</v>
      </c>
      <c r="G566" s="6"/>
    </row>
    <row r="567" spans="1:7" x14ac:dyDescent="0.2">
      <c r="A567" t="s">
        <v>191</v>
      </c>
      <c r="B567">
        <v>0.7</v>
      </c>
      <c r="C567">
        <v>0.3</v>
      </c>
      <c r="D567">
        <f t="shared" si="16"/>
        <v>2.3333333333333335</v>
      </c>
      <c r="E567">
        <f t="shared" si="17"/>
        <v>0.36797678529459443</v>
      </c>
      <c r="F567" s="6">
        <v>0.4587</v>
      </c>
      <c r="G567" s="6"/>
    </row>
    <row r="568" spans="1:7" x14ac:dyDescent="0.2">
      <c r="A568" t="s">
        <v>476</v>
      </c>
      <c r="B568">
        <v>0.7</v>
      </c>
      <c r="C568">
        <v>0.3</v>
      </c>
      <c r="D568">
        <f t="shared" si="16"/>
        <v>2.3333333333333335</v>
      </c>
      <c r="E568">
        <f t="shared" si="17"/>
        <v>0.36797678529459443</v>
      </c>
      <c r="F568" s="6">
        <v>0.4587</v>
      </c>
      <c r="G568" s="6"/>
    </row>
    <row r="569" spans="1:7" x14ac:dyDescent="0.2">
      <c r="A569" t="s">
        <v>197</v>
      </c>
      <c r="B569">
        <v>0.7</v>
      </c>
      <c r="C569">
        <v>0.3</v>
      </c>
      <c r="D569">
        <f t="shared" si="16"/>
        <v>2.3333333333333335</v>
      </c>
      <c r="E569">
        <f t="shared" si="17"/>
        <v>0.36797678529459443</v>
      </c>
      <c r="F569" s="6">
        <v>0.4587</v>
      </c>
      <c r="G569" s="6"/>
    </row>
    <row r="570" spans="1:7" x14ac:dyDescent="0.2">
      <c r="A570" t="s">
        <v>708</v>
      </c>
      <c r="B570">
        <v>0.7</v>
      </c>
      <c r="C570">
        <v>0.3</v>
      </c>
      <c r="D570">
        <f t="shared" si="16"/>
        <v>2.3333333333333335</v>
      </c>
      <c r="E570">
        <f t="shared" si="17"/>
        <v>0.36797678529459443</v>
      </c>
      <c r="F570" s="6">
        <v>0.4587</v>
      </c>
      <c r="G570" s="6"/>
    </row>
    <row r="571" spans="1:7" x14ac:dyDescent="0.2">
      <c r="A571" t="s">
        <v>110</v>
      </c>
      <c r="B571">
        <v>0.7</v>
      </c>
      <c r="C571">
        <v>0.3</v>
      </c>
      <c r="D571">
        <f t="shared" si="16"/>
        <v>2.3333333333333335</v>
      </c>
      <c r="E571">
        <f t="shared" si="17"/>
        <v>0.36797678529459443</v>
      </c>
      <c r="F571" s="6">
        <v>0.46160000000000001</v>
      </c>
      <c r="G571" s="6"/>
    </row>
    <row r="572" spans="1:7" x14ac:dyDescent="0.2">
      <c r="A572" t="s">
        <v>664</v>
      </c>
      <c r="B572">
        <v>0.7</v>
      </c>
      <c r="C572">
        <v>0.3</v>
      </c>
      <c r="D572">
        <f t="shared" si="16"/>
        <v>2.3333333333333335</v>
      </c>
      <c r="E572">
        <f t="shared" si="17"/>
        <v>0.36797678529459443</v>
      </c>
      <c r="F572" s="6">
        <v>0.46160000000000001</v>
      </c>
      <c r="G572" s="6"/>
    </row>
    <row r="573" spans="1:7" x14ac:dyDescent="0.2">
      <c r="A573" t="s">
        <v>719</v>
      </c>
      <c r="B573">
        <v>0.7</v>
      </c>
      <c r="C573">
        <v>0.3</v>
      </c>
      <c r="D573">
        <f t="shared" si="16"/>
        <v>2.3333333333333335</v>
      </c>
      <c r="E573">
        <f t="shared" si="17"/>
        <v>0.36797678529459443</v>
      </c>
      <c r="F573" s="6">
        <v>0.46160000000000001</v>
      </c>
      <c r="G573" s="6"/>
    </row>
    <row r="574" spans="1:7" x14ac:dyDescent="0.2">
      <c r="A574" t="s">
        <v>721</v>
      </c>
      <c r="B574">
        <v>0.7</v>
      </c>
      <c r="C574">
        <v>0.3</v>
      </c>
      <c r="D574">
        <f t="shared" si="16"/>
        <v>2.3333333333333335</v>
      </c>
      <c r="E574">
        <f t="shared" si="17"/>
        <v>0.36797678529459443</v>
      </c>
      <c r="F574" s="6">
        <v>0.47670000000000001</v>
      </c>
      <c r="G574" s="6"/>
    </row>
    <row r="575" spans="1:7" x14ac:dyDescent="0.2">
      <c r="A575" t="s">
        <v>658</v>
      </c>
      <c r="B575">
        <v>0.7</v>
      </c>
      <c r="C575">
        <v>0.3</v>
      </c>
      <c r="D575">
        <f t="shared" si="16"/>
        <v>2.3333333333333335</v>
      </c>
      <c r="E575">
        <f t="shared" si="17"/>
        <v>0.36797678529459443</v>
      </c>
      <c r="F575" s="6">
        <v>0.4798</v>
      </c>
      <c r="G575" s="6"/>
    </row>
    <row r="576" spans="1:7" x14ac:dyDescent="0.2">
      <c r="A576" t="s">
        <v>747</v>
      </c>
      <c r="B576">
        <v>0.7</v>
      </c>
      <c r="C576">
        <v>0.3</v>
      </c>
      <c r="D576">
        <f t="shared" si="16"/>
        <v>2.3333333333333335</v>
      </c>
      <c r="E576">
        <f t="shared" si="17"/>
        <v>0.36797678529459443</v>
      </c>
      <c r="F576" s="6">
        <v>0.4798</v>
      </c>
      <c r="G576" s="6"/>
    </row>
    <row r="577" spans="1:7" x14ac:dyDescent="0.2">
      <c r="A577" t="s">
        <v>397</v>
      </c>
      <c r="B577">
        <v>1.7</v>
      </c>
      <c r="C577">
        <v>0.7</v>
      </c>
      <c r="D577">
        <f t="shared" si="16"/>
        <v>2.4285714285714288</v>
      </c>
      <c r="E577">
        <f t="shared" si="17"/>
        <v>0.38535088136401713</v>
      </c>
      <c r="F577" s="6">
        <v>0.16120000000000001</v>
      </c>
      <c r="G577" s="6"/>
    </row>
    <row r="578" spans="1:7" x14ac:dyDescent="0.2">
      <c r="A578" t="s">
        <v>28</v>
      </c>
      <c r="B578">
        <v>3.3</v>
      </c>
      <c r="C578">
        <v>1</v>
      </c>
      <c r="D578">
        <f t="shared" ref="D578:D641" si="18">B578/C578</f>
        <v>3.3</v>
      </c>
      <c r="E578">
        <f t="shared" ref="E578:E641" si="19">LOG(D578)</f>
        <v>0.51851393987788741</v>
      </c>
      <c r="F578" s="6">
        <v>1.925E-2</v>
      </c>
      <c r="G578" s="6"/>
    </row>
    <row r="579" spans="1:7" x14ac:dyDescent="0.2">
      <c r="A579" t="s">
        <v>348</v>
      </c>
      <c r="B579">
        <v>1</v>
      </c>
      <c r="C579">
        <v>0.3</v>
      </c>
      <c r="D579">
        <f t="shared" si="18"/>
        <v>3.3333333333333335</v>
      </c>
      <c r="E579">
        <f t="shared" si="19"/>
        <v>0.52287874528033762</v>
      </c>
      <c r="F579" s="6">
        <v>0.22450000000000001</v>
      </c>
      <c r="G579" s="6"/>
    </row>
    <row r="580" spans="1:7" x14ac:dyDescent="0.2">
      <c r="A580" t="s">
        <v>335</v>
      </c>
      <c r="B580">
        <v>1</v>
      </c>
      <c r="C580">
        <v>0.3</v>
      </c>
      <c r="D580">
        <f t="shared" si="18"/>
        <v>3.3333333333333335</v>
      </c>
      <c r="E580">
        <f t="shared" si="19"/>
        <v>0.52287874528033762</v>
      </c>
      <c r="F580" s="6">
        <v>0.22450000000000001</v>
      </c>
      <c r="G580" s="6"/>
    </row>
    <row r="581" spans="1:7" x14ac:dyDescent="0.2">
      <c r="A581" t="s">
        <v>698</v>
      </c>
      <c r="B581">
        <v>1</v>
      </c>
      <c r="C581">
        <v>0.3</v>
      </c>
      <c r="D581">
        <f t="shared" si="18"/>
        <v>3.3333333333333335</v>
      </c>
      <c r="E581">
        <f t="shared" si="19"/>
        <v>0.52287874528033762</v>
      </c>
      <c r="F581" s="6">
        <v>0.22450000000000001</v>
      </c>
      <c r="G581" s="6"/>
    </row>
    <row r="582" spans="1:7" x14ac:dyDescent="0.2">
      <c r="A582" t="s">
        <v>224</v>
      </c>
      <c r="B582">
        <v>1</v>
      </c>
      <c r="C582">
        <v>0.3</v>
      </c>
      <c r="D582">
        <f t="shared" si="18"/>
        <v>3.3333333333333335</v>
      </c>
      <c r="E582">
        <f t="shared" si="19"/>
        <v>0.52287874528033762</v>
      </c>
      <c r="F582" s="6">
        <v>0.2261</v>
      </c>
      <c r="G582" s="6"/>
    </row>
    <row r="583" spans="1:7" x14ac:dyDescent="0.2">
      <c r="A583" t="s">
        <v>109</v>
      </c>
      <c r="B583">
        <v>1</v>
      </c>
      <c r="C583">
        <v>0.3</v>
      </c>
      <c r="D583">
        <f t="shared" si="18"/>
        <v>3.3333333333333335</v>
      </c>
      <c r="E583">
        <f t="shared" si="19"/>
        <v>0.52287874528033762</v>
      </c>
      <c r="F583" s="6">
        <v>0.2261</v>
      </c>
      <c r="G583" s="6"/>
    </row>
    <row r="584" spans="1:7" x14ac:dyDescent="0.2">
      <c r="A584" t="s">
        <v>446</v>
      </c>
      <c r="B584">
        <v>1</v>
      </c>
      <c r="C584">
        <v>0.3</v>
      </c>
      <c r="D584">
        <f t="shared" si="18"/>
        <v>3.3333333333333335</v>
      </c>
      <c r="E584">
        <f t="shared" si="19"/>
        <v>0.52287874528033762</v>
      </c>
      <c r="F584" s="6">
        <v>0.22770000000000001</v>
      </c>
      <c r="G584" s="6"/>
    </row>
    <row r="585" spans="1:7" x14ac:dyDescent="0.2">
      <c r="A585" t="s">
        <v>788</v>
      </c>
      <c r="B585">
        <v>1</v>
      </c>
      <c r="C585">
        <v>0.3</v>
      </c>
      <c r="D585">
        <f t="shared" si="18"/>
        <v>3.3333333333333335</v>
      </c>
      <c r="E585">
        <f t="shared" si="19"/>
        <v>0.52287874528033762</v>
      </c>
      <c r="F585" s="6">
        <v>0.23419999999999999</v>
      </c>
      <c r="G585" s="6"/>
    </row>
    <row r="586" spans="1:7" x14ac:dyDescent="0.2">
      <c r="A586" t="s">
        <v>174</v>
      </c>
      <c r="B586">
        <v>1</v>
      </c>
      <c r="C586">
        <v>0.3</v>
      </c>
      <c r="D586">
        <f t="shared" si="18"/>
        <v>3.3333333333333335</v>
      </c>
      <c r="E586">
        <f t="shared" si="19"/>
        <v>0.52287874528033762</v>
      </c>
      <c r="F586" s="6">
        <v>0.2359</v>
      </c>
      <c r="G586" s="6"/>
    </row>
    <row r="587" spans="1:7" x14ac:dyDescent="0.2">
      <c r="A587" t="s">
        <v>722</v>
      </c>
      <c r="B587">
        <v>1</v>
      </c>
      <c r="C587">
        <v>0.3</v>
      </c>
      <c r="D587">
        <f t="shared" si="18"/>
        <v>3.3333333333333335</v>
      </c>
      <c r="E587">
        <f t="shared" si="19"/>
        <v>0.52287874528033762</v>
      </c>
      <c r="F587" s="6">
        <v>0.2359</v>
      </c>
      <c r="G587" s="6"/>
    </row>
    <row r="588" spans="1:7" x14ac:dyDescent="0.2">
      <c r="A588" t="s">
        <v>67</v>
      </c>
      <c r="B588">
        <v>1</v>
      </c>
      <c r="C588">
        <v>0.3</v>
      </c>
      <c r="D588">
        <f t="shared" si="18"/>
        <v>3.3333333333333335</v>
      </c>
      <c r="E588">
        <f t="shared" si="19"/>
        <v>0.52287874528033762</v>
      </c>
      <c r="F588" s="6">
        <v>0.2359</v>
      </c>
      <c r="G588" s="6"/>
    </row>
    <row r="589" spans="1:7" x14ac:dyDescent="0.2">
      <c r="A589" t="s">
        <v>615</v>
      </c>
      <c r="B589">
        <v>1</v>
      </c>
      <c r="C589">
        <v>0.3</v>
      </c>
      <c r="D589">
        <f t="shared" si="18"/>
        <v>3.3333333333333335</v>
      </c>
      <c r="E589">
        <f t="shared" si="19"/>
        <v>0.52287874528033762</v>
      </c>
      <c r="F589" s="6">
        <v>0.2359</v>
      </c>
      <c r="G589" s="6"/>
    </row>
    <row r="590" spans="1:7" x14ac:dyDescent="0.2">
      <c r="A590" t="s">
        <v>6</v>
      </c>
      <c r="B590">
        <v>1</v>
      </c>
      <c r="C590">
        <v>0.3</v>
      </c>
      <c r="D590">
        <f t="shared" si="18"/>
        <v>3.3333333333333335</v>
      </c>
      <c r="E590">
        <f t="shared" si="19"/>
        <v>0.52287874528033762</v>
      </c>
      <c r="F590" s="6">
        <v>0.25829999999999997</v>
      </c>
      <c r="G590" s="6"/>
    </row>
    <row r="591" spans="1:7" x14ac:dyDescent="0.2">
      <c r="A591" t="s">
        <v>470</v>
      </c>
      <c r="B591">
        <v>1.3</v>
      </c>
      <c r="C591">
        <v>0.3</v>
      </c>
      <c r="D591">
        <f t="shared" si="18"/>
        <v>4.3333333333333339</v>
      </c>
      <c r="E591">
        <f t="shared" si="19"/>
        <v>0.63682209758717434</v>
      </c>
      <c r="F591" s="6">
        <v>0.1095</v>
      </c>
      <c r="G591" s="6"/>
    </row>
    <row r="592" spans="1:7" x14ac:dyDescent="0.2">
      <c r="A592" t="s">
        <v>790</v>
      </c>
      <c r="B592">
        <v>1.3</v>
      </c>
      <c r="C592">
        <v>0.3</v>
      </c>
      <c r="D592">
        <f t="shared" si="18"/>
        <v>4.3333333333333339</v>
      </c>
      <c r="E592">
        <f t="shared" si="19"/>
        <v>0.63682209758717434</v>
      </c>
      <c r="F592" s="6">
        <v>0.1137</v>
      </c>
      <c r="G592" s="6"/>
    </row>
    <row r="593" spans="1:7" x14ac:dyDescent="0.2">
      <c r="A593" t="s">
        <v>184</v>
      </c>
      <c r="B593">
        <v>1.3</v>
      </c>
      <c r="C593">
        <v>0.3</v>
      </c>
      <c r="D593">
        <f t="shared" si="18"/>
        <v>4.3333333333333339</v>
      </c>
      <c r="E593">
        <f t="shared" si="19"/>
        <v>0.63682209758717434</v>
      </c>
      <c r="F593" s="6">
        <v>0.1137</v>
      </c>
      <c r="G593" s="6"/>
    </row>
    <row r="594" spans="1:7" x14ac:dyDescent="0.2">
      <c r="A594" t="s">
        <v>799</v>
      </c>
      <c r="B594">
        <v>1.7</v>
      </c>
      <c r="C594">
        <v>0.3</v>
      </c>
      <c r="D594">
        <f t="shared" si="18"/>
        <v>5.666666666666667</v>
      </c>
      <c r="E594">
        <f t="shared" si="19"/>
        <v>0.75332766665861151</v>
      </c>
      <c r="F594" s="6">
        <v>5.1589999999999997E-2</v>
      </c>
      <c r="G594" s="6"/>
    </row>
    <row r="595" spans="1:7" x14ac:dyDescent="0.2">
      <c r="A595" t="s">
        <v>105</v>
      </c>
      <c r="B595">
        <v>1.7</v>
      </c>
      <c r="C595">
        <v>0.3</v>
      </c>
      <c r="D595">
        <f t="shared" si="18"/>
        <v>5.666666666666667</v>
      </c>
      <c r="E595">
        <f t="shared" si="19"/>
        <v>0.75332766665861151</v>
      </c>
      <c r="F595" s="6">
        <v>5.4460000000000001E-2</v>
      </c>
      <c r="G595" s="6"/>
    </row>
    <row r="596" spans="1:7" x14ac:dyDescent="0.2">
      <c r="A596" t="s">
        <v>671</v>
      </c>
      <c r="B596">
        <v>1.7</v>
      </c>
      <c r="C596">
        <v>0.3</v>
      </c>
      <c r="D596">
        <f t="shared" si="18"/>
        <v>5.666666666666667</v>
      </c>
      <c r="E596">
        <f t="shared" si="19"/>
        <v>0.75332766665861151</v>
      </c>
      <c r="F596" s="6">
        <v>5.4879999999999998E-2</v>
      </c>
      <c r="G596" s="6"/>
    </row>
    <row r="597" spans="1:7" x14ac:dyDescent="0.2">
      <c r="A597" t="s">
        <v>42</v>
      </c>
      <c r="B597">
        <v>20.3</v>
      </c>
      <c r="C597">
        <v>1</v>
      </c>
      <c r="D597">
        <f t="shared" si="18"/>
        <v>20.3</v>
      </c>
      <c r="E597">
        <f t="shared" si="19"/>
        <v>1.307496037913213</v>
      </c>
      <c r="F597" s="2">
        <v>8.8900000000000002E-20</v>
      </c>
      <c r="G597" s="2"/>
    </row>
  </sheetData>
  <sortState ref="A2:K597">
    <sortCondition ref="D2:D59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SMS_WT </vt:lpstr>
      <vt:lpstr>MSMS-Y49D </vt:lpstr>
      <vt:lpstr>MSMS_R87K </vt:lpstr>
      <vt:lpstr>MSMS_G135R </vt:lpstr>
      <vt:lpstr>MSMS_D194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06T10:24:51Z</dcterms:created>
  <dcterms:modified xsi:type="dcterms:W3CDTF">2019-10-24T16:48:09Z</dcterms:modified>
</cp:coreProperties>
</file>